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2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3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/>
  <mc:AlternateContent xmlns:mc="http://schemas.openxmlformats.org/markup-compatibility/2006">
    <mc:Choice Requires="x15">
      <x15ac:absPath xmlns:x15ac="http://schemas.microsoft.com/office/spreadsheetml/2010/11/ac" url="/Users/ibc709/Desktop/Nat meta submission/data for Sci and NP/XPK Nat meta files/Nat meta data 0522/final data upload to figshare/"/>
    </mc:Choice>
  </mc:AlternateContent>
  <xr:revisionPtr revIDLastSave="0" documentId="13_ncr:1_{38AD8CFC-D6E5-A140-9F1A-165B24D3917B}" xr6:coauthVersionLast="47" xr6:coauthVersionMax="47" xr10:uidLastSave="{00000000-0000-0000-0000-000000000000}"/>
  <bookViews>
    <workbookView xWindow="3040" yWindow="1180" windowWidth="17080" windowHeight="15660" firstSheet="2" activeTab="5" xr2:uid="{00000000-000D-0000-FFFF-FFFF00000000}"/>
  </bookViews>
  <sheets>
    <sheet name="interrupted light 10min" sheetId="11" r:id="rId1"/>
    <sheet name="interrupted 10min p" sheetId="14" r:id="rId2"/>
    <sheet name="raw 080622 10min" sheetId="1" r:id="rId3"/>
    <sheet name="13C 12C p 10min" sheetId="9" r:id="rId4"/>
    <sheet name="raw 250min" sheetId="5" r:id="rId5"/>
    <sheet name="13C 12C p 250min" sheetId="10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Q3" i="1" l="1"/>
  <c r="BC15" i="1"/>
  <c r="BC12" i="1"/>
  <c r="BC9" i="1"/>
  <c r="BC6" i="1"/>
  <c r="BC3" i="1"/>
  <c r="BB3" i="1"/>
  <c r="BA3" i="1"/>
  <c r="AA3" i="1"/>
  <c r="K3" i="1"/>
  <c r="Z3" i="1"/>
  <c r="Z19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B18" i="1" s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B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O3" i="1"/>
  <c r="AS63" i="1"/>
  <c r="AS64" i="1"/>
  <c r="AS65" i="1"/>
  <c r="AS66" i="1"/>
  <c r="AS67" i="1"/>
  <c r="AS68" i="1"/>
  <c r="AI8" i="11"/>
  <c r="AI5" i="11"/>
  <c r="O46" i="11"/>
  <c r="H46" i="11"/>
  <c r="AX45" i="11"/>
  <c r="AQ45" i="11"/>
  <c r="AJ45" i="11"/>
  <c r="AC45" i="11"/>
  <c r="V45" i="11"/>
  <c r="O45" i="11"/>
  <c r="H45" i="11"/>
  <c r="AX44" i="11"/>
  <c r="AQ44" i="11"/>
  <c r="AJ44" i="11"/>
  <c r="AC44" i="11"/>
  <c r="V44" i="11"/>
  <c r="O44" i="11"/>
  <c r="H44" i="11"/>
  <c r="AX43" i="11"/>
  <c r="AQ43" i="11"/>
  <c r="AJ43" i="11"/>
  <c r="AC43" i="11"/>
  <c r="V43" i="11"/>
  <c r="O43" i="11"/>
  <c r="H43" i="11"/>
  <c r="AX42" i="11"/>
  <c r="AQ42" i="11"/>
  <c r="AJ42" i="11"/>
  <c r="AC42" i="11"/>
  <c r="O42" i="11"/>
  <c r="H42" i="11"/>
  <c r="AX41" i="11"/>
  <c r="AQ41" i="11"/>
  <c r="AJ41" i="11"/>
  <c r="AC41" i="11"/>
  <c r="O41" i="11"/>
  <c r="H41" i="11"/>
  <c r="AU37" i="11"/>
  <c r="AO37" i="11"/>
  <c r="AG37" i="11"/>
  <c r="AA37" i="11"/>
  <c r="T37" i="11"/>
  <c r="N37" i="11"/>
  <c r="F37" i="11"/>
  <c r="AU36" i="11"/>
  <c r="AO36" i="11"/>
  <c r="AG36" i="11"/>
  <c r="AA36" i="11"/>
  <c r="T36" i="11"/>
  <c r="N36" i="11"/>
  <c r="O35" i="11" s="1"/>
  <c r="F36" i="11"/>
  <c r="AU35" i="11"/>
  <c r="AO35" i="11"/>
  <c r="AG35" i="11"/>
  <c r="AA35" i="11"/>
  <c r="T35" i="11"/>
  <c r="N35" i="11"/>
  <c r="F35" i="11"/>
  <c r="H35" i="11" s="1"/>
  <c r="AU34" i="11"/>
  <c r="AO34" i="11"/>
  <c r="AG34" i="11"/>
  <c r="AA34" i="11"/>
  <c r="T34" i="11"/>
  <c r="U32" i="11" s="1"/>
  <c r="N34" i="11"/>
  <c r="F34" i="11"/>
  <c r="AU33" i="11"/>
  <c r="AO33" i="11"/>
  <c r="AG33" i="11"/>
  <c r="AA33" i="11"/>
  <c r="T33" i="11"/>
  <c r="N33" i="11"/>
  <c r="F33" i="11"/>
  <c r="AU32" i="11"/>
  <c r="AW32" i="11" s="1"/>
  <c r="AQ32" i="11"/>
  <c r="AO32" i="11"/>
  <c r="AG32" i="11"/>
  <c r="AA32" i="11"/>
  <c r="T32" i="11"/>
  <c r="N32" i="11"/>
  <c r="F32" i="11"/>
  <c r="AU31" i="11"/>
  <c r="AO31" i="11"/>
  <c r="AG31" i="11"/>
  <c r="AA31" i="11"/>
  <c r="T31" i="11"/>
  <c r="N31" i="11"/>
  <c r="F31" i="11"/>
  <c r="AU30" i="11"/>
  <c r="AO30" i="11"/>
  <c r="AG30" i="11"/>
  <c r="AA30" i="11"/>
  <c r="T30" i="11"/>
  <c r="N30" i="11"/>
  <c r="F30" i="11"/>
  <c r="AU29" i="11"/>
  <c r="AO29" i="11"/>
  <c r="AG29" i="11"/>
  <c r="AA29" i="11"/>
  <c r="T29" i="11"/>
  <c r="N29" i="11"/>
  <c r="F29" i="11"/>
  <c r="AU28" i="11"/>
  <c r="AO28" i="11"/>
  <c r="AG28" i="11"/>
  <c r="AA28" i="11"/>
  <c r="T28" i="11"/>
  <c r="N28" i="11"/>
  <c r="F28" i="11"/>
  <c r="AU27" i="11"/>
  <c r="AO27" i="11"/>
  <c r="AG27" i="11"/>
  <c r="AA27" i="11"/>
  <c r="T27" i="11"/>
  <c r="N27" i="11"/>
  <c r="F27" i="11"/>
  <c r="AU26" i="11"/>
  <c r="AO26" i="11"/>
  <c r="AG26" i="11"/>
  <c r="AA26" i="11"/>
  <c r="T26" i="11"/>
  <c r="N26" i="11"/>
  <c r="F26" i="11"/>
  <c r="AU25" i="11"/>
  <c r="AO25" i="11"/>
  <c r="AG25" i="11"/>
  <c r="AA25" i="11"/>
  <c r="T25" i="11"/>
  <c r="N25" i="11"/>
  <c r="F25" i="11"/>
  <c r="AU24" i="11"/>
  <c r="AO24" i="11"/>
  <c r="AG24" i="11"/>
  <c r="AA24" i="11"/>
  <c r="T24" i="11"/>
  <c r="N24" i="11"/>
  <c r="F24" i="11"/>
  <c r="AU23" i="11"/>
  <c r="AO23" i="11"/>
  <c r="AG23" i="11"/>
  <c r="AA23" i="11"/>
  <c r="T23" i="11"/>
  <c r="U23" i="11" s="1"/>
  <c r="N23" i="11"/>
  <c r="F23" i="11"/>
  <c r="AU22" i="11"/>
  <c r="AO22" i="11"/>
  <c r="AG22" i="11"/>
  <c r="AH20" i="11" s="1"/>
  <c r="AA22" i="11"/>
  <c r="T22" i="11"/>
  <c r="U20" i="11" s="1"/>
  <c r="N22" i="11"/>
  <c r="F22" i="11"/>
  <c r="AU21" i="11"/>
  <c r="AO21" i="11"/>
  <c r="AG21" i="11"/>
  <c r="AA21" i="11"/>
  <c r="T21" i="11"/>
  <c r="N21" i="11"/>
  <c r="F21" i="11"/>
  <c r="AU20" i="11"/>
  <c r="AO20" i="11"/>
  <c r="AG20" i="11"/>
  <c r="AA20" i="11"/>
  <c r="T20" i="11"/>
  <c r="N20" i="11"/>
  <c r="F20" i="11"/>
  <c r="AU19" i="11"/>
  <c r="AO19" i="11"/>
  <c r="AG19" i="11"/>
  <c r="AA19" i="11"/>
  <c r="T19" i="11"/>
  <c r="N19" i="11"/>
  <c r="F19" i="11"/>
  <c r="AU18" i="11"/>
  <c r="AO18" i="11"/>
  <c r="AG18" i="11"/>
  <c r="AA18" i="11"/>
  <c r="T18" i="11"/>
  <c r="N18" i="11"/>
  <c r="F18" i="11"/>
  <c r="AU17" i="11"/>
  <c r="AO17" i="11"/>
  <c r="AG17" i="11"/>
  <c r="AA17" i="11"/>
  <c r="T17" i="11"/>
  <c r="N17" i="11"/>
  <c r="F17" i="11"/>
  <c r="AU16" i="11"/>
  <c r="AO16" i="11"/>
  <c r="AG16" i="11"/>
  <c r="AA16" i="11"/>
  <c r="T16" i="11"/>
  <c r="N16" i="11"/>
  <c r="F16" i="11"/>
  <c r="AU15" i="11"/>
  <c r="AO15" i="11"/>
  <c r="AG15" i="11"/>
  <c r="AA15" i="11"/>
  <c r="T15" i="11"/>
  <c r="N15" i="11"/>
  <c r="F15" i="11"/>
  <c r="AU14" i="11"/>
  <c r="AO14" i="11"/>
  <c r="AG14" i="11"/>
  <c r="AA14" i="11"/>
  <c r="T14" i="11"/>
  <c r="N14" i="11"/>
  <c r="F14" i="11"/>
  <c r="AU13" i="11"/>
  <c r="AO13" i="11"/>
  <c r="AG13" i="11"/>
  <c r="AA13" i="11"/>
  <c r="T13" i="11"/>
  <c r="N13" i="11"/>
  <c r="F13" i="11"/>
  <c r="AU12" i="11"/>
  <c r="AO12" i="11"/>
  <c r="AG12" i="11"/>
  <c r="AA12" i="11"/>
  <c r="T12" i="11"/>
  <c r="N12" i="11"/>
  <c r="F12" i="11"/>
  <c r="AU11" i="11"/>
  <c r="AO11" i="11"/>
  <c r="AG11" i="11"/>
  <c r="AA11" i="11"/>
  <c r="T11" i="11"/>
  <c r="N11" i="11"/>
  <c r="F11" i="11"/>
  <c r="AU10" i="11"/>
  <c r="AO10" i="11"/>
  <c r="AG10" i="11"/>
  <c r="AA10" i="11"/>
  <c r="T10" i="11"/>
  <c r="N10" i="11"/>
  <c r="F10" i="11"/>
  <c r="AU9" i="11"/>
  <c r="AO9" i="11"/>
  <c r="AG9" i="11"/>
  <c r="AA9" i="11"/>
  <c r="T9" i="11"/>
  <c r="N9" i="11"/>
  <c r="F9" i="11"/>
  <c r="AU8" i="11"/>
  <c r="AO8" i="11"/>
  <c r="AG8" i="11"/>
  <c r="AA8" i="11"/>
  <c r="T8" i="11"/>
  <c r="N8" i="11"/>
  <c r="F8" i="11"/>
  <c r="AU7" i="11"/>
  <c r="AO7" i="11"/>
  <c r="AG7" i="11"/>
  <c r="AA7" i="11"/>
  <c r="T7" i="11"/>
  <c r="N7" i="11"/>
  <c r="F7" i="11"/>
  <c r="AU6" i="11"/>
  <c r="AO6" i="11"/>
  <c r="AG6" i="11"/>
  <c r="AA6" i="11"/>
  <c r="T6" i="11"/>
  <c r="N6" i="11"/>
  <c r="F6" i="11"/>
  <c r="AU5" i="11"/>
  <c r="AO5" i="11"/>
  <c r="AG5" i="11"/>
  <c r="AA5" i="11"/>
  <c r="T5" i="11"/>
  <c r="N5" i="11"/>
  <c r="F5" i="11"/>
  <c r="AU4" i="11"/>
  <c r="AO4" i="11"/>
  <c r="AG4" i="11"/>
  <c r="AA4" i="11"/>
  <c r="T4" i="11"/>
  <c r="N4" i="11"/>
  <c r="F4" i="11"/>
  <c r="AU3" i="11"/>
  <c r="AO3" i="11"/>
  <c r="AG3" i="11"/>
  <c r="AA3" i="11"/>
  <c r="T3" i="11"/>
  <c r="N3" i="11"/>
  <c r="F3" i="11"/>
  <c r="AU2" i="11"/>
  <c r="AO2" i="11"/>
  <c r="AG2" i="11"/>
  <c r="AA2" i="11"/>
  <c r="T2" i="11"/>
  <c r="N2" i="11"/>
  <c r="F2" i="11"/>
  <c r="AB32" i="11" l="1"/>
  <c r="AC20" i="11"/>
  <c r="G8" i="11"/>
  <c r="G32" i="11"/>
  <c r="AC2" i="11"/>
  <c r="AC14" i="11"/>
  <c r="G2" i="11"/>
  <c r="AB5" i="11"/>
  <c r="H8" i="11"/>
  <c r="AV14" i="11"/>
  <c r="AH29" i="11"/>
  <c r="AI2" i="11"/>
  <c r="P8" i="11"/>
  <c r="AH11" i="11"/>
  <c r="U17" i="11"/>
  <c r="V26" i="11"/>
  <c r="AQ29" i="11"/>
  <c r="V8" i="11"/>
  <c r="H14" i="11"/>
  <c r="AC17" i="11"/>
  <c r="AH17" i="11"/>
  <c r="AQ20" i="11"/>
  <c r="H23" i="11"/>
  <c r="AV29" i="11"/>
  <c r="P32" i="11"/>
  <c r="AV35" i="11"/>
  <c r="AV2" i="11"/>
  <c r="AV11" i="11"/>
  <c r="P14" i="11"/>
  <c r="AW20" i="11"/>
  <c r="P23" i="11"/>
  <c r="AH26" i="11"/>
  <c r="AW29" i="11"/>
  <c r="P35" i="11"/>
  <c r="V5" i="11"/>
  <c r="U14" i="11"/>
  <c r="AP17" i="11"/>
  <c r="G20" i="11"/>
  <c r="AP26" i="11"/>
  <c r="AP8" i="11"/>
  <c r="H11" i="11"/>
  <c r="P20" i="11"/>
  <c r="AC23" i="11"/>
  <c r="AB35" i="11"/>
  <c r="AW5" i="11"/>
  <c r="AW8" i="11"/>
  <c r="P11" i="11"/>
  <c r="AI14" i="11"/>
  <c r="V29" i="11"/>
  <c r="V32" i="11"/>
  <c r="AH35" i="11"/>
  <c r="U2" i="11"/>
  <c r="V11" i="11"/>
  <c r="AQ14" i="11"/>
  <c r="H17" i="11"/>
  <c r="AB20" i="11"/>
  <c r="H26" i="11"/>
  <c r="AP35" i="11"/>
  <c r="O17" i="11"/>
  <c r="AH32" i="11"/>
  <c r="AP32" i="11"/>
  <c r="O5" i="11"/>
  <c r="AC8" i="11"/>
  <c r="AP14" i="11"/>
  <c r="AW11" i="11"/>
  <c r="G14" i="11"/>
  <c r="AC26" i="11"/>
  <c r="O29" i="11"/>
  <c r="U8" i="11"/>
  <c r="AW17" i="11"/>
  <c r="AP20" i="11"/>
  <c r="AP23" i="11"/>
  <c r="AI29" i="11"/>
  <c r="AH2" i="11"/>
  <c r="O11" i="11"/>
  <c r="AV23" i="11"/>
  <c r="AI26" i="11"/>
  <c r="AC29" i="11"/>
  <c r="AQ35" i="11"/>
  <c r="AC5" i="11"/>
  <c r="O20" i="11"/>
  <c r="H2" i="11"/>
  <c r="AQ2" i="11"/>
  <c r="AQ5" i="11"/>
  <c r="AI11" i="11"/>
  <c r="V14" i="11"/>
  <c r="P17" i="11"/>
  <c r="AV20" i="11"/>
  <c r="AW23" i="11"/>
  <c r="G23" i="11"/>
  <c r="G26" i="11"/>
  <c r="AQ26" i="11"/>
  <c r="AP29" i="11"/>
  <c r="AC32" i="11"/>
  <c r="P5" i="11"/>
  <c r="AV8" i="11"/>
  <c r="AQ17" i="11"/>
  <c r="U26" i="11"/>
  <c r="V2" i="11"/>
  <c r="AI23" i="11"/>
  <c r="AV32" i="11"/>
  <c r="AW14" i="11"/>
  <c r="AQ23" i="11"/>
  <c r="O2" i="11"/>
  <c r="AW2" i="11"/>
  <c r="G5" i="11"/>
  <c r="AV5" i="11"/>
  <c r="AQ11" i="11"/>
  <c r="AC11" i="11"/>
  <c r="AB14" i="11"/>
  <c r="V17" i="11"/>
  <c r="H20" i="11"/>
  <c r="AW26" i="11"/>
  <c r="H29" i="11"/>
  <c r="AI32" i="11"/>
  <c r="U35" i="11"/>
  <c r="AW35" i="11"/>
  <c r="AH14" i="11"/>
  <c r="V20" i="11"/>
  <c r="AB23" i="11"/>
  <c r="AC35" i="11"/>
  <c r="P2" i="11"/>
  <c r="H5" i="11"/>
  <c r="AQ8" i="11"/>
  <c r="AP11" i="11"/>
  <c r="AB17" i="11"/>
  <c r="AI17" i="11"/>
  <c r="P26" i="11"/>
  <c r="AV26" i="11"/>
  <c r="P29" i="11"/>
  <c r="H32" i="11"/>
  <c r="V35" i="11"/>
  <c r="AI35" i="11"/>
  <c r="AP2" i="11"/>
  <c r="AH5" i="11"/>
  <c r="AB8" i="11"/>
  <c r="U11" i="11"/>
  <c r="O14" i="11"/>
  <c r="G17" i="11"/>
  <c r="O23" i="11"/>
  <c r="AH23" i="11"/>
  <c r="AB26" i="11"/>
  <c r="U29" i="11"/>
  <c r="O32" i="11"/>
  <c r="G35" i="11"/>
  <c r="AB2" i="11"/>
  <c r="U5" i="11"/>
  <c r="O8" i="11"/>
  <c r="G11" i="11"/>
  <c r="AV17" i="11"/>
  <c r="O26" i="11"/>
  <c r="G29" i="11"/>
  <c r="AP5" i="11"/>
  <c r="AH8" i="11"/>
  <c r="AB11" i="11"/>
  <c r="AB29" i="11"/>
  <c r="BZ91" i="5" l="1"/>
  <c r="BZ92" i="5"/>
  <c r="BZ93" i="5"/>
  <c r="BZ94" i="5"/>
  <c r="BZ95" i="5"/>
  <c r="BZ96" i="5"/>
  <c r="BZ97" i="5"/>
  <c r="BZ90" i="5"/>
  <c r="BT91" i="5"/>
  <c r="BT92" i="5"/>
  <c r="BT93" i="5"/>
  <c r="BT94" i="5"/>
  <c r="BT95" i="5"/>
  <c r="BT96" i="5"/>
  <c r="BT97" i="5"/>
  <c r="BT90" i="5"/>
  <c r="BN91" i="5"/>
  <c r="BN92" i="5"/>
  <c r="BN93" i="5"/>
  <c r="BN94" i="5"/>
  <c r="BN95" i="5"/>
  <c r="BN96" i="5"/>
  <c r="BN97" i="5"/>
  <c r="BN90" i="5"/>
  <c r="BH91" i="5"/>
  <c r="BH92" i="5"/>
  <c r="BH93" i="5"/>
  <c r="BH94" i="5"/>
  <c r="BH95" i="5"/>
  <c r="BH96" i="5"/>
  <c r="BH97" i="5"/>
  <c r="BH90" i="5"/>
  <c r="BB91" i="5"/>
  <c r="BB92" i="5"/>
  <c r="BB93" i="5"/>
  <c r="BB94" i="5"/>
  <c r="BB95" i="5"/>
  <c r="BB96" i="5"/>
  <c r="BB97" i="5"/>
  <c r="BB90" i="5"/>
  <c r="AV91" i="5"/>
  <c r="AV92" i="5"/>
  <c r="AV93" i="5"/>
  <c r="AV94" i="5"/>
  <c r="AV95" i="5"/>
  <c r="AV96" i="5"/>
  <c r="AV97" i="5"/>
  <c r="AV90" i="5"/>
  <c r="AP91" i="5"/>
  <c r="AP92" i="5"/>
  <c r="AP93" i="5"/>
  <c r="AP94" i="5"/>
  <c r="AP95" i="5"/>
  <c r="AP96" i="5"/>
  <c r="AP97" i="5"/>
  <c r="AP90" i="5"/>
  <c r="AJ91" i="5"/>
  <c r="AJ92" i="5"/>
  <c r="AJ93" i="5"/>
  <c r="AJ94" i="5"/>
  <c r="AJ95" i="5"/>
  <c r="AJ96" i="5"/>
  <c r="AJ97" i="5"/>
  <c r="AJ90" i="5"/>
  <c r="EK49" i="5"/>
  <c r="EJ49" i="5"/>
  <c r="EK46" i="5"/>
  <c r="EJ46" i="5"/>
  <c r="EK43" i="5"/>
  <c r="EJ43" i="5"/>
  <c r="EK40" i="5"/>
  <c r="EJ40" i="5"/>
  <c r="EK37" i="5"/>
  <c r="EJ37" i="5"/>
  <c r="EK34" i="5"/>
  <c r="EJ34" i="5"/>
  <c r="EK31" i="5"/>
  <c r="EJ31" i="5"/>
  <c r="EK28" i="5"/>
  <c r="EJ28" i="5"/>
  <c r="EK25" i="5"/>
  <c r="EJ25" i="5"/>
  <c r="EK22" i="5"/>
  <c r="EJ22" i="5"/>
  <c r="EK19" i="5"/>
  <c r="EJ19" i="5"/>
  <c r="EK16" i="5"/>
  <c r="EJ16" i="5"/>
  <c r="EK13" i="5"/>
  <c r="EJ13" i="5"/>
  <c r="EK10" i="5"/>
  <c r="EJ10" i="5"/>
  <c r="EK7" i="5"/>
  <c r="EJ7" i="5"/>
  <c r="EK4" i="5"/>
  <c r="EJ4" i="5"/>
  <c r="EI5" i="5"/>
  <c r="EI6" i="5"/>
  <c r="EI7" i="5"/>
  <c r="EI8" i="5"/>
  <c r="EI9" i="5"/>
  <c r="EI10" i="5"/>
  <c r="EI11" i="5"/>
  <c r="EI12" i="5"/>
  <c r="EI13" i="5"/>
  <c r="EI14" i="5"/>
  <c r="EI15" i="5"/>
  <c r="EI16" i="5"/>
  <c r="EI17" i="5"/>
  <c r="EI18" i="5"/>
  <c r="EI19" i="5"/>
  <c r="EI20" i="5"/>
  <c r="EI21" i="5"/>
  <c r="EI22" i="5"/>
  <c r="EI23" i="5"/>
  <c r="EI24" i="5"/>
  <c r="EI25" i="5"/>
  <c r="EI26" i="5"/>
  <c r="EI27" i="5"/>
  <c r="EI28" i="5"/>
  <c r="EI29" i="5"/>
  <c r="EI30" i="5"/>
  <c r="EI31" i="5"/>
  <c r="EI32" i="5"/>
  <c r="EI33" i="5"/>
  <c r="EI34" i="5"/>
  <c r="EI35" i="5"/>
  <c r="EI36" i="5"/>
  <c r="EI37" i="5"/>
  <c r="EI38" i="5"/>
  <c r="EI39" i="5"/>
  <c r="EI40" i="5"/>
  <c r="EI41" i="5"/>
  <c r="EI42" i="5"/>
  <c r="EI43" i="5"/>
  <c r="EI44" i="5"/>
  <c r="EI45" i="5"/>
  <c r="EI46" i="5"/>
  <c r="EI47" i="5"/>
  <c r="EI48" i="5"/>
  <c r="EI49" i="5"/>
  <c r="EI50" i="5"/>
  <c r="EI51" i="5"/>
  <c r="EI4" i="5"/>
  <c r="DR49" i="5"/>
  <c r="DQ49" i="5"/>
  <c r="DR46" i="5"/>
  <c r="DQ46" i="5"/>
  <c r="DR43" i="5"/>
  <c r="DQ43" i="5"/>
  <c r="DR40" i="5"/>
  <c r="DQ40" i="5"/>
  <c r="DR37" i="5"/>
  <c r="DQ37" i="5"/>
  <c r="DR34" i="5"/>
  <c r="DQ34" i="5"/>
  <c r="DR31" i="5"/>
  <c r="DQ31" i="5"/>
  <c r="DR28" i="5"/>
  <c r="DQ28" i="5"/>
  <c r="DR25" i="5"/>
  <c r="DQ25" i="5"/>
  <c r="DR22" i="5"/>
  <c r="DQ22" i="5"/>
  <c r="DR19" i="5"/>
  <c r="DQ19" i="5"/>
  <c r="DR16" i="5"/>
  <c r="DQ16" i="5"/>
  <c r="DR13" i="5"/>
  <c r="DQ13" i="5"/>
  <c r="DR10" i="5"/>
  <c r="DQ10" i="5"/>
  <c r="DR7" i="5"/>
  <c r="DQ7" i="5"/>
  <c r="DR4" i="5"/>
  <c r="DQ4" i="5"/>
  <c r="DP5" i="5"/>
  <c r="DP6" i="5"/>
  <c r="DP7" i="5"/>
  <c r="DP8" i="5"/>
  <c r="DP9" i="5"/>
  <c r="DP10" i="5"/>
  <c r="DP11" i="5"/>
  <c r="DP12" i="5"/>
  <c r="DP13" i="5"/>
  <c r="DP14" i="5"/>
  <c r="DP15" i="5"/>
  <c r="DP16" i="5"/>
  <c r="DP17" i="5"/>
  <c r="DP18" i="5"/>
  <c r="DP19" i="5"/>
  <c r="DP20" i="5"/>
  <c r="DP21" i="5"/>
  <c r="DP22" i="5"/>
  <c r="DP23" i="5"/>
  <c r="DP24" i="5"/>
  <c r="DP25" i="5"/>
  <c r="DP26" i="5"/>
  <c r="DP27" i="5"/>
  <c r="DP28" i="5"/>
  <c r="DP29" i="5"/>
  <c r="DP30" i="5"/>
  <c r="DP31" i="5"/>
  <c r="DP32" i="5"/>
  <c r="DP33" i="5"/>
  <c r="DP34" i="5"/>
  <c r="DP35" i="5"/>
  <c r="DP36" i="5"/>
  <c r="DP37" i="5"/>
  <c r="DP38" i="5"/>
  <c r="DP39" i="5"/>
  <c r="DP40" i="5"/>
  <c r="DP41" i="5"/>
  <c r="DP42" i="5"/>
  <c r="DP43" i="5"/>
  <c r="DP44" i="5"/>
  <c r="DP45" i="5"/>
  <c r="DP46" i="5"/>
  <c r="DP47" i="5"/>
  <c r="DP48" i="5"/>
  <c r="DP49" i="5"/>
  <c r="DP50" i="5"/>
  <c r="DP51" i="5"/>
  <c r="DP4" i="5"/>
  <c r="CI5" i="5"/>
  <c r="CI6" i="5"/>
  <c r="CI7" i="5"/>
  <c r="CI8" i="5"/>
  <c r="CI9" i="5"/>
  <c r="CI10" i="5"/>
  <c r="CI11" i="5"/>
  <c r="CI12" i="5"/>
  <c r="CI13" i="5"/>
  <c r="CI14" i="5"/>
  <c r="CI15" i="5"/>
  <c r="CI16" i="5"/>
  <c r="CK16" i="5" s="1"/>
  <c r="CI17" i="5"/>
  <c r="CI18" i="5"/>
  <c r="CI19" i="5"/>
  <c r="CI20" i="5"/>
  <c r="CI21" i="5"/>
  <c r="CI22" i="5"/>
  <c r="CI23" i="5"/>
  <c r="CI24" i="5"/>
  <c r="CI25" i="5"/>
  <c r="CI26" i="5"/>
  <c r="CI27" i="5"/>
  <c r="CI28" i="5"/>
  <c r="CI29" i="5"/>
  <c r="CI30" i="5"/>
  <c r="CI31" i="5"/>
  <c r="CI32" i="5"/>
  <c r="CI33" i="5"/>
  <c r="CI34" i="5"/>
  <c r="CI35" i="5"/>
  <c r="CI36" i="5"/>
  <c r="CI37" i="5"/>
  <c r="CI38" i="5"/>
  <c r="CI39" i="5"/>
  <c r="CI40" i="5"/>
  <c r="CK40" i="5" s="1"/>
  <c r="CI41" i="5"/>
  <c r="CI42" i="5"/>
  <c r="CI43" i="5"/>
  <c r="CI44" i="5"/>
  <c r="CI45" i="5"/>
  <c r="CI46" i="5"/>
  <c r="CI47" i="5"/>
  <c r="CI48" i="5"/>
  <c r="CI49" i="5"/>
  <c r="CI50" i="5"/>
  <c r="CI51" i="5"/>
  <c r="CI4" i="5"/>
  <c r="BU5" i="5"/>
  <c r="BU6" i="5"/>
  <c r="BU7" i="5"/>
  <c r="BU8" i="5"/>
  <c r="BU9" i="5"/>
  <c r="BU10" i="5"/>
  <c r="BU11" i="5"/>
  <c r="BU12" i="5"/>
  <c r="BU13" i="5"/>
  <c r="BU14" i="5"/>
  <c r="BU15" i="5"/>
  <c r="BU16" i="5"/>
  <c r="BU17" i="5"/>
  <c r="BU18" i="5"/>
  <c r="BU19" i="5"/>
  <c r="BU20" i="5"/>
  <c r="BU21" i="5"/>
  <c r="BU22" i="5"/>
  <c r="BU23" i="5"/>
  <c r="BU24" i="5"/>
  <c r="BU25" i="5"/>
  <c r="BU26" i="5"/>
  <c r="BU27" i="5"/>
  <c r="BU28" i="5"/>
  <c r="BU29" i="5"/>
  <c r="BU30" i="5"/>
  <c r="BU31" i="5"/>
  <c r="BU32" i="5"/>
  <c r="BU33" i="5"/>
  <c r="BU34" i="5"/>
  <c r="BU35" i="5"/>
  <c r="BU36" i="5"/>
  <c r="BU37" i="5"/>
  <c r="BU38" i="5"/>
  <c r="BU39" i="5"/>
  <c r="BU40" i="5"/>
  <c r="BU41" i="5"/>
  <c r="BU42" i="5"/>
  <c r="BU43" i="5"/>
  <c r="BU44" i="5"/>
  <c r="BU45" i="5"/>
  <c r="BU46" i="5"/>
  <c r="BU47" i="5"/>
  <c r="BU48" i="5"/>
  <c r="BU49" i="5"/>
  <c r="BU50" i="5"/>
  <c r="BU51" i="5"/>
  <c r="BU4" i="5"/>
  <c r="BI5" i="5"/>
  <c r="BI6" i="5"/>
  <c r="BI7" i="5"/>
  <c r="BI8" i="5"/>
  <c r="BI9" i="5"/>
  <c r="BI10" i="5"/>
  <c r="BI11" i="5"/>
  <c r="BI12" i="5"/>
  <c r="BI13" i="5"/>
  <c r="BI14" i="5"/>
  <c r="BI15" i="5"/>
  <c r="BI16" i="5"/>
  <c r="BI17" i="5"/>
  <c r="BI18" i="5"/>
  <c r="BI19" i="5"/>
  <c r="BI20" i="5"/>
  <c r="BI21" i="5"/>
  <c r="BI22" i="5"/>
  <c r="BI23" i="5"/>
  <c r="BI24" i="5"/>
  <c r="BI25" i="5"/>
  <c r="BI26" i="5"/>
  <c r="BI27" i="5"/>
  <c r="BI28" i="5"/>
  <c r="BI29" i="5"/>
  <c r="BI30" i="5"/>
  <c r="BI31" i="5"/>
  <c r="BI32" i="5"/>
  <c r="BI33" i="5"/>
  <c r="BI34" i="5"/>
  <c r="BI35" i="5"/>
  <c r="BI36" i="5"/>
  <c r="BI37" i="5"/>
  <c r="BI38" i="5"/>
  <c r="BI39" i="5"/>
  <c r="BI40" i="5"/>
  <c r="BI41" i="5"/>
  <c r="BI42" i="5"/>
  <c r="BI43" i="5"/>
  <c r="BI44" i="5"/>
  <c r="BI45" i="5"/>
  <c r="BI46" i="5"/>
  <c r="BI47" i="5"/>
  <c r="BI48" i="5"/>
  <c r="BI49" i="5"/>
  <c r="BI50" i="5"/>
  <c r="BI51" i="5"/>
  <c r="BI4" i="5"/>
  <c r="AV5" i="5"/>
  <c r="AV6" i="5"/>
  <c r="AV7" i="5"/>
  <c r="AV8" i="5"/>
  <c r="AV9" i="5"/>
  <c r="AV10" i="5"/>
  <c r="AV11" i="5"/>
  <c r="AV12" i="5"/>
  <c r="AV13" i="5"/>
  <c r="AV14" i="5"/>
  <c r="AV15" i="5"/>
  <c r="AV16" i="5"/>
  <c r="AV17" i="5"/>
  <c r="AV18" i="5"/>
  <c r="AV19" i="5"/>
  <c r="AV20" i="5"/>
  <c r="AV21" i="5"/>
  <c r="AV22" i="5"/>
  <c r="AV23" i="5"/>
  <c r="AV24" i="5"/>
  <c r="AV25" i="5"/>
  <c r="AV26" i="5"/>
  <c r="AV27" i="5"/>
  <c r="AV28" i="5"/>
  <c r="AV29" i="5"/>
  <c r="AV30" i="5"/>
  <c r="AV31" i="5"/>
  <c r="AV32" i="5"/>
  <c r="AV33" i="5"/>
  <c r="AV34" i="5"/>
  <c r="AV35" i="5"/>
  <c r="AV36" i="5"/>
  <c r="AV37" i="5"/>
  <c r="AV38" i="5"/>
  <c r="AV39" i="5"/>
  <c r="AV40" i="5"/>
  <c r="AV41" i="5"/>
  <c r="AV42" i="5"/>
  <c r="AV43" i="5"/>
  <c r="AV44" i="5"/>
  <c r="AV45" i="5"/>
  <c r="AV46" i="5"/>
  <c r="AV47" i="5"/>
  <c r="AV48" i="5"/>
  <c r="AV49" i="5"/>
  <c r="AV50" i="5"/>
  <c r="AV51" i="5"/>
  <c r="AV4" i="5"/>
  <c r="AI5" i="5"/>
  <c r="AI6" i="5"/>
  <c r="AI7" i="5"/>
  <c r="AI8" i="5"/>
  <c r="AI9" i="5"/>
  <c r="AI10" i="5"/>
  <c r="AI11" i="5"/>
  <c r="AI12" i="5"/>
  <c r="AI13" i="5"/>
  <c r="AI14" i="5"/>
  <c r="AI15" i="5"/>
  <c r="AI16" i="5"/>
  <c r="AI17" i="5"/>
  <c r="AI18" i="5"/>
  <c r="AI19" i="5"/>
  <c r="AI20" i="5"/>
  <c r="AI21" i="5"/>
  <c r="AI22" i="5"/>
  <c r="AI23" i="5"/>
  <c r="AI24" i="5"/>
  <c r="AI25" i="5"/>
  <c r="AI26" i="5"/>
  <c r="AI27" i="5"/>
  <c r="AI28" i="5"/>
  <c r="AI29" i="5"/>
  <c r="AI30" i="5"/>
  <c r="AI31" i="5"/>
  <c r="AI32" i="5"/>
  <c r="AI33" i="5"/>
  <c r="AI34" i="5"/>
  <c r="AI35" i="5"/>
  <c r="AI36" i="5"/>
  <c r="AI37" i="5"/>
  <c r="AI38" i="5"/>
  <c r="AI39" i="5"/>
  <c r="AI40" i="5"/>
  <c r="AI41" i="5"/>
  <c r="AI42" i="5"/>
  <c r="AI43" i="5"/>
  <c r="AI44" i="5"/>
  <c r="AI45" i="5"/>
  <c r="AI46" i="5"/>
  <c r="AI47" i="5"/>
  <c r="AI48" i="5"/>
  <c r="AI49" i="5"/>
  <c r="AI50" i="5"/>
  <c r="AI51" i="5"/>
  <c r="AI4" i="5"/>
  <c r="W5" i="5"/>
  <c r="W6" i="5"/>
  <c r="W7" i="5"/>
  <c r="W8" i="5"/>
  <c r="W9" i="5"/>
  <c r="W10" i="5"/>
  <c r="W11" i="5"/>
  <c r="W12" i="5"/>
  <c r="W13" i="5"/>
  <c r="W14" i="5"/>
  <c r="W15" i="5"/>
  <c r="W16" i="5"/>
  <c r="W17" i="5"/>
  <c r="W18" i="5"/>
  <c r="W19" i="5"/>
  <c r="W20" i="5"/>
  <c r="W21" i="5"/>
  <c r="W22" i="5"/>
  <c r="W23" i="5"/>
  <c r="W24" i="5"/>
  <c r="W25" i="5"/>
  <c r="W26" i="5"/>
  <c r="W27" i="5"/>
  <c r="W28" i="5"/>
  <c r="W29" i="5"/>
  <c r="W30" i="5"/>
  <c r="W31" i="5"/>
  <c r="W32" i="5"/>
  <c r="W33" i="5"/>
  <c r="W34" i="5"/>
  <c r="W35" i="5"/>
  <c r="W36" i="5"/>
  <c r="W37" i="5"/>
  <c r="W38" i="5"/>
  <c r="W39" i="5"/>
  <c r="W40" i="5"/>
  <c r="W41" i="5"/>
  <c r="W42" i="5"/>
  <c r="W43" i="5"/>
  <c r="W44" i="5"/>
  <c r="W45" i="5"/>
  <c r="W46" i="5"/>
  <c r="W47" i="5"/>
  <c r="W48" i="5"/>
  <c r="W49" i="5"/>
  <c r="W50" i="5"/>
  <c r="W51" i="5"/>
  <c r="W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4" i="5"/>
  <c r="CL64" i="1"/>
  <c r="CL65" i="1"/>
  <c r="CL66" i="1"/>
  <c r="CL67" i="1"/>
  <c r="CL68" i="1"/>
  <c r="CL63" i="1"/>
  <c r="CF64" i="1"/>
  <c r="CF65" i="1"/>
  <c r="CF66" i="1"/>
  <c r="CF67" i="1"/>
  <c r="CF68" i="1"/>
  <c r="CF63" i="1"/>
  <c r="BZ64" i="1"/>
  <c r="BZ65" i="1"/>
  <c r="BZ66" i="1"/>
  <c r="BZ67" i="1"/>
  <c r="BZ68" i="1"/>
  <c r="BZ63" i="1"/>
  <c r="BR64" i="1"/>
  <c r="BR65" i="1"/>
  <c r="BR66" i="1"/>
  <c r="BR67" i="1"/>
  <c r="BR68" i="1"/>
  <c r="BR63" i="1"/>
  <c r="BL64" i="1"/>
  <c r="BL65" i="1"/>
  <c r="BL66" i="1"/>
  <c r="BL67" i="1"/>
  <c r="BL68" i="1"/>
  <c r="BL63" i="1"/>
  <c r="BE64" i="1"/>
  <c r="BE65" i="1"/>
  <c r="BE66" i="1"/>
  <c r="BE67" i="1"/>
  <c r="BE68" i="1"/>
  <c r="BE63" i="1"/>
  <c r="AY64" i="1"/>
  <c r="AY65" i="1"/>
  <c r="AY66" i="1"/>
  <c r="AY67" i="1"/>
  <c r="AY68" i="1"/>
  <c r="AY63" i="1"/>
  <c r="EQ4" i="1"/>
  <c r="EQ5" i="1"/>
  <c r="EQ6" i="1"/>
  <c r="EQ7" i="1"/>
  <c r="EQ8" i="1"/>
  <c r="EQ9" i="1"/>
  <c r="EQ10" i="1"/>
  <c r="EQ11" i="1"/>
  <c r="EQ12" i="1"/>
  <c r="EQ13" i="1"/>
  <c r="EQ14" i="1"/>
  <c r="EQ15" i="1"/>
  <c r="EQ16" i="1"/>
  <c r="EQ17" i="1"/>
  <c r="EQ18" i="1"/>
  <c r="EQ19" i="1"/>
  <c r="EQ20" i="1"/>
  <c r="EQ21" i="1"/>
  <c r="EQ22" i="1"/>
  <c r="EQ23" i="1"/>
  <c r="EQ24" i="1"/>
  <c r="EQ25" i="1"/>
  <c r="EQ26" i="1"/>
  <c r="EQ27" i="1"/>
  <c r="EQ28" i="1"/>
  <c r="EQ29" i="1"/>
  <c r="EQ30" i="1"/>
  <c r="EQ31" i="1"/>
  <c r="EQ32" i="1"/>
  <c r="EQ33" i="1"/>
  <c r="EQ34" i="1"/>
  <c r="EQ35" i="1"/>
  <c r="EQ36" i="1"/>
  <c r="EQ37" i="1"/>
  <c r="EQ38" i="1"/>
  <c r="EQ3" i="1"/>
  <c r="DZ4" i="1"/>
  <c r="DZ5" i="1"/>
  <c r="DZ6" i="1"/>
  <c r="DZ7" i="1"/>
  <c r="DZ8" i="1"/>
  <c r="DZ9" i="1"/>
  <c r="DZ10" i="1"/>
  <c r="DZ11" i="1"/>
  <c r="DZ12" i="1"/>
  <c r="DZ13" i="1"/>
  <c r="DZ14" i="1"/>
  <c r="DZ15" i="1"/>
  <c r="DZ16" i="1"/>
  <c r="DZ17" i="1"/>
  <c r="DZ18" i="1"/>
  <c r="DZ19" i="1"/>
  <c r="DZ20" i="1"/>
  <c r="DZ21" i="1"/>
  <c r="DZ22" i="1"/>
  <c r="DZ23" i="1"/>
  <c r="DZ24" i="1"/>
  <c r="DZ25" i="1"/>
  <c r="DZ26" i="1"/>
  <c r="DZ27" i="1"/>
  <c r="DZ28" i="1"/>
  <c r="DZ29" i="1"/>
  <c r="DZ30" i="1"/>
  <c r="DZ31" i="1"/>
  <c r="DZ32" i="1"/>
  <c r="DZ33" i="1"/>
  <c r="DZ34" i="1"/>
  <c r="DZ35" i="1"/>
  <c r="DZ36" i="1"/>
  <c r="DZ37" i="1"/>
  <c r="DZ38" i="1"/>
  <c r="DZ3" i="1"/>
  <c r="CR15" i="1"/>
  <c r="CR4" i="1"/>
  <c r="CR5" i="1"/>
  <c r="CR6" i="1"/>
  <c r="CR7" i="1"/>
  <c r="CR8" i="1"/>
  <c r="CR9" i="1"/>
  <c r="CR10" i="1"/>
  <c r="CR11" i="1"/>
  <c r="CR12" i="1"/>
  <c r="CR13" i="1"/>
  <c r="CR14" i="1"/>
  <c r="CR16" i="1"/>
  <c r="CR17" i="1"/>
  <c r="CR18" i="1"/>
  <c r="CR19" i="1"/>
  <c r="CR20" i="1"/>
  <c r="CR21" i="1"/>
  <c r="CR22" i="1"/>
  <c r="CR23" i="1"/>
  <c r="CR24" i="1"/>
  <c r="CR25" i="1"/>
  <c r="CR26" i="1"/>
  <c r="CR27" i="1"/>
  <c r="CR28" i="1"/>
  <c r="CR29" i="1"/>
  <c r="CR30" i="1"/>
  <c r="CR31" i="1"/>
  <c r="CR32" i="1"/>
  <c r="CR33" i="1"/>
  <c r="CR34" i="1"/>
  <c r="CR35" i="1"/>
  <c r="CR36" i="1"/>
  <c r="CR37" i="1"/>
  <c r="CR38" i="1"/>
  <c r="CR3" i="1"/>
  <c r="CE20" i="1"/>
  <c r="CE15" i="1"/>
  <c r="CE4" i="1"/>
  <c r="CE5" i="1"/>
  <c r="CE6" i="1"/>
  <c r="CE7" i="1"/>
  <c r="CE8" i="1"/>
  <c r="CE9" i="1"/>
  <c r="CE10" i="1"/>
  <c r="CE11" i="1"/>
  <c r="CE12" i="1"/>
  <c r="CE13" i="1"/>
  <c r="CE14" i="1"/>
  <c r="CE16" i="1"/>
  <c r="CE17" i="1"/>
  <c r="CE18" i="1"/>
  <c r="CE19" i="1"/>
  <c r="CE21" i="1"/>
  <c r="CE22" i="1"/>
  <c r="CE23" i="1"/>
  <c r="CE24" i="1"/>
  <c r="CE25" i="1"/>
  <c r="CE26" i="1"/>
  <c r="CE27" i="1"/>
  <c r="CE28" i="1"/>
  <c r="CE29" i="1"/>
  <c r="CE30" i="1"/>
  <c r="CE31" i="1"/>
  <c r="CE32" i="1"/>
  <c r="CE33" i="1"/>
  <c r="CE34" i="1"/>
  <c r="CE35" i="1"/>
  <c r="CE36" i="1"/>
  <c r="CE37" i="1"/>
  <c r="CE38" i="1"/>
  <c r="CE3" i="1"/>
  <c r="BQ6" i="1"/>
  <c r="BQ4" i="1"/>
  <c r="BQ5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Q30" i="1"/>
  <c r="BQ31" i="1"/>
  <c r="BQ32" i="1"/>
  <c r="BQ33" i="1"/>
  <c r="BQ34" i="1"/>
  <c r="BQ35" i="1"/>
  <c r="BQ36" i="1"/>
  <c r="BQ37" i="1"/>
  <c r="BQ38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AN20" i="1"/>
  <c r="AN19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" i="1"/>
  <c r="K20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DZ5" i="5"/>
  <c r="DZ6" i="5"/>
  <c r="DZ7" i="5"/>
  <c r="DZ8" i="5"/>
  <c r="DZ9" i="5"/>
  <c r="DZ10" i="5"/>
  <c r="DZ11" i="5"/>
  <c r="DZ12" i="5"/>
  <c r="DZ13" i="5"/>
  <c r="DZ14" i="5"/>
  <c r="DZ15" i="5"/>
  <c r="DZ16" i="5"/>
  <c r="DZ17" i="5"/>
  <c r="DZ18" i="5"/>
  <c r="DZ19" i="5"/>
  <c r="DZ20" i="5"/>
  <c r="DZ21" i="5"/>
  <c r="DZ22" i="5"/>
  <c r="DZ23" i="5"/>
  <c r="DZ24" i="5"/>
  <c r="DZ25" i="5"/>
  <c r="DZ26" i="5"/>
  <c r="DZ27" i="5"/>
  <c r="DZ28" i="5"/>
  <c r="DZ29" i="5"/>
  <c r="DZ30" i="5"/>
  <c r="DZ31" i="5"/>
  <c r="DZ32" i="5"/>
  <c r="DZ33" i="5"/>
  <c r="DZ34" i="5"/>
  <c r="DZ35" i="5"/>
  <c r="DZ36" i="5"/>
  <c r="DZ37" i="5"/>
  <c r="DZ38" i="5"/>
  <c r="DZ39" i="5"/>
  <c r="DZ40" i="5"/>
  <c r="DZ41" i="5"/>
  <c r="DZ42" i="5"/>
  <c r="DZ43" i="5"/>
  <c r="DZ44" i="5"/>
  <c r="DZ45" i="5"/>
  <c r="DZ46" i="5"/>
  <c r="DZ47" i="5"/>
  <c r="DZ48" i="5"/>
  <c r="DZ49" i="5"/>
  <c r="DZ50" i="5"/>
  <c r="DZ51" i="5"/>
  <c r="DZ4" i="5"/>
  <c r="AM5" i="5"/>
  <c r="AM6" i="5"/>
  <c r="ES15" i="1" l="1"/>
  <c r="ER15" i="1"/>
  <c r="ES24" i="1"/>
  <c r="EB3" i="1"/>
  <c r="ES36" i="1"/>
  <c r="ES12" i="1"/>
  <c r="ES3" i="1"/>
  <c r="ES21" i="1"/>
  <c r="ES27" i="1"/>
  <c r="ES18" i="1"/>
  <c r="ER36" i="1"/>
  <c r="ES33" i="1"/>
  <c r="ES9" i="1"/>
  <c r="ER24" i="1"/>
  <c r="ER12" i="1"/>
  <c r="ES30" i="1"/>
  <c r="ES6" i="1"/>
  <c r="ER3" i="1"/>
  <c r="ER6" i="1"/>
  <c r="ER18" i="1"/>
  <c r="ER30" i="1"/>
  <c r="ER27" i="1"/>
  <c r="ER9" i="1"/>
  <c r="ER21" i="1"/>
  <c r="ER33" i="1"/>
  <c r="CK46" i="5"/>
  <c r="CJ22" i="5"/>
  <c r="CK37" i="5"/>
  <c r="CK13" i="5"/>
  <c r="CK7" i="5"/>
  <c r="CJ4" i="5"/>
  <c r="CK28" i="5"/>
  <c r="CJ16" i="5"/>
  <c r="CK31" i="5"/>
  <c r="CK43" i="5"/>
  <c r="CK19" i="5"/>
  <c r="CK10" i="5"/>
  <c r="CK34" i="5"/>
  <c r="CJ10" i="5"/>
  <c r="CJ28" i="5"/>
  <c r="CK22" i="5"/>
  <c r="CK49" i="5"/>
  <c r="CK25" i="5"/>
  <c r="CJ40" i="5"/>
  <c r="CK4" i="5"/>
  <c r="CJ7" i="5"/>
  <c r="CJ19" i="5"/>
  <c r="CJ31" i="5"/>
  <c r="CJ43" i="5"/>
  <c r="CJ34" i="5"/>
  <c r="CJ46" i="5"/>
  <c r="CJ13" i="5"/>
  <c r="CJ25" i="5"/>
  <c r="CJ37" i="5"/>
  <c r="CJ49" i="5"/>
  <c r="BW40" i="5"/>
  <c r="BW16" i="5"/>
  <c r="BK46" i="5"/>
  <c r="BW46" i="5"/>
  <c r="BW22" i="5"/>
  <c r="BK37" i="5"/>
  <c r="BW37" i="5"/>
  <c r="BW13" i="5"/>
  <c r="BV4" i="5"/>
  <c r="BW28" i="5"/>
  <c r="BV16" i="5"/>
  <c r="BW43" i="5"/>
  <c r="BW19" i="5"/>
  <c r="BW34" i="5"/>
  <c r="BW10" i="5"/>
  <c r="BV40" i="5"/>
  <c r="BK31" i="5"/>
  <c r="BW49" i="5"/>
  <c r="BW31" i="5"/>
  <c r="BW25" i="5"/>
  <c r="BW7" i="5"/>
  <c r="BV7" i="5"/>
  <c r="BV19" i="5"/>
  <c r="BV31" i="5"/>
  <c r="BV43" i="5"/>
  <c r="BV28" i="5"/>
  <c r="BV10" i="5"/>
  <c r="BV22" i="5"/>
  <c r="BV34" i="5"/>
  <c r="BV46" i="5"/>
  <c r="BK7" i="5"/>
  <c r="BW4" i="5"/>
  <c r="BK22" i="5"/>
  <c r="BV13" i="5"/>
  <c r="BV25" i="5"/>
  <c r="BV37" i="5"/>
  <c r="BV49" i="5"/>
  <c r="BK13" i="5"/>
  <c r="BK40" i="5"/>
  <c r="BJ31" i="5"/>
  <c r="BJ7" i="5"/>
  <c r="BK16" i="5"/>
  <c r="AW4" i="5"/>
  <c r="AX28" i="5"/>
  <c r="BK4" i="5"/>
  <c r="BK28" i="5"/>
  <c r="BJ43" i="5"/>
  <c r="BK19" i="5"/>
  <c r="AX16" i="5"/>
  <c r="BK34" i="5"/>
  <c r="BK10" i="5"/>
  <c r="BJ16" i="5"/>
  <c r="BK49" i="5"/>
  <c r="BK25" i="5"/>
  <c r="BJ40" i="5"/>
  <c r="BJ4" i="5"/>
  <c r="BJ19" i="5"/>
  <c r="BK43" i="5"/>
  <c r="BJ10" i="5"/>
  <c r="BJ22" i="5"/>
  <c r="BJ34" i="5"/>
  <c r="BJ46" i="5"/>
  <c r="BJ28" i="5"/>
  <c r="BJ13" i="5"/>
  <c r="BJ25" i="5"/>
  <c r="BJ37" i="5"/>
  <c r="BJ49" i="5"/>
  <c r="AX19" i="5"/>
  <c r="AX43" i="5"/>
  <c r="AX34" i="5"/>
  <c r="AW25" i="5"/>
  <c r="AX10" i="5"/>
  <c r="AX49" i="5"/>
  <c r="AX25" i="5"/>
  <c r="AX40" i="5"/>
  <c r="AX31" i="5"/>
  <c r="AX7" i="5"/>
  <c r="AX46" i="5"/>
  <c r="AX22" i="5"/>
  <c r="AW13" i="5"/>
  <c r="AX37" i="5"/>
  <c r="AX13" i="5"/>
  <c r="AX4" i="5"/>
  <c r="AW16" i="5"/>
  <c r="AW28" i="5"/>
  <c r="AW40" i="5"/>
  <c r="AW7" i="5"/>
  <c r="AW19" i="5"/>
  <c r="AW31" i="5"/>
  <c r="AW43" i="5"/>
  <c r="AW10" i="5"/>
  <c r="AW22" i="5"/>
  <c r="AW34" i="5"/>
  <c r="AW46" i="5"/>
  <c r="AW37" i="5"/>
  <c r="AW49" i="5"/>
  <c r="AK40" i="5"/>
  <c r="AK16" i="5"/>
  <c r="AK46" i="5"/>
  <c r="AK31" i="5"/>
  <c r="AK37" i="5"/>
  <c r="AK13" i="5"/>
  <c r="AK7" i="5"/>
  <c r="AK4" i="5"/>
  <c r="AK28" i="5"/>
  <c r="AJ16" i="5"/>
  <c r="AK43" i="5"/>
  <c r="AK19" i="5"/>
  <c r="AK10" i="5"/>
  <c r="AK22" i="5"/>
  <c r="AJ46" i="5"/>
  <c r="AK34" i="5"/>
  <c r="AJ10" i="5"/>
  <c r="AJ40" i="5"/>
  <c r="AK49" i="5"/>
  <c r="AK25" i="5"/>
  <c r="AJ7" i="5"/>
  <c r="AJ19" i="5"/>
  <c r="AJ31" i="5"/>
  <c r="AJ43" i="5"/>
  <c r="AJ28" i="5"/>
  <c r="AJ4" i="5"/>
  <c r="AJ22" i="5"/>
  <c r="AJ34" i="5"/>
  <c r="AJ13" i="5"/>
  <c r="AJ25" i="5"/>
  <c r="AJ37" i="5"/>
  <c r="AJ49" i="5"/>
  <c r="X34" i="5"/>
  <c r="X10" i="5"/>
  <c r="Y25" i="5"/>
  <c r="K40" i="5"/>
  <c r="K16" i="5"/>
  <c r="Y40" i="5"/>
  <c r="Y16" i="5"/>
  <c r="J7" i="5"/>
  <c r="Y46" i="5"/>
  <c r="Y31" i="5"/>
  <c r="Y7" i="5"/>
  <c r="X46" i="5"/>
  <c r="X22" i="5"/>
  <c r="Y13" i="5"/>
  <c r="Y4" i="5"/>
  <c r="Y28" i="5"/>
  <c r="Y10" i="5"/>
  <c r="Y43" i="5"/>
  <c r="Y19" i="5"/>
  <c r="Y22" i="5"/>
  <c r="Y37" i="5"/>
  <c r="Y49" i="5"/>
  <c r="X25" i="5"/>
  <c r="Y34" i="5"/>
  <c r="X4" i="5"/>
  <c r="X16" i="5"/>
  <c r="X28" i="5"/>
  <c r="X40" i="5"/>
  <c r="X7" i="5"/>
  <c r="X19" i="5"/>
  <c r="X31" i="5"/>
  <c r="X43" i="5"/>
  <c r="K31" i="5"/>
  <c r="X13" i="5"/>
  <c r="X37" i="5"/>
  <c r="X49" i="5"/>
  <c r="K7" i="5"/>
  <c r="J31" i="5"/>
  <c r="K37" i="5"/>
  <c r="K13" i="5"/>
  <c r="K4" i="5"/>
  <c r="K28" i="5"/>
  <c r="J43" i="5"/>
  <c r="J19" i="5"/>
  <c r="J16" i="5"/>
  <c r="K34" i="5"/>
  <c r="K10" i="5"/>
  <c r="K49" i="5"/>
  <c r="K25" i="5"/>
  <c r="J46" i="5"/>
  <c r="J22" i="5"/>
  <c r="J40" i="5"/>
  <c r="K46" i="5"/>
  <c r="K22" i="5"/>
  <c r="J4" i="5"/>
  <c r="K19" i="5"/>
  <c r="K43" i="5"/>
  <c r="J10" i="5"/>
  <c r="J34" i="5"/>
  <c r="J28" i="5"/>
  <c r="J13" i="5"/>
  <c r="J25" i="5"/>
  <c r="J37" i="5"/>
  <c r="J49" i="5"/>
  <c r="EB15" i="1"/>
  <c r="EB30" i="1"/>
  <c r="EA21" i="1"/>
  <c r="EA12" i="1"/>
  <c r="EB21" i="1"/>
  <c r="EB36" i="1"/>
  <c r="EB12" i="1"/>
  <c r="EA27" i="1"/>
  <c r="EA3" i="1"/>
  <c r="EB6" i="1"/>
  <c r="EB33" i="1"/>
  <c r="EB18" i="1"/>
  <c r="EB9" i="1"/>
  <c r="EA33" i="1"/>
  <c r="EA24" i="1"/>
  <c r="EA9" i="1"/>
  <c r="EA15" i="1"/>
  <c r="EB24" i="1"/>
  <c r="EA6" i="1"/>
  <c r="EA18" i="1"/>
  <c r="EA30" i="1"/>
  <c r="EB27" i="1"/>
  <c r="EA36" i="1"/>
  <c r="CT9" i="1"/>
  <c r="CT18" i="1"/>
  <c r="CT3" i="1"/>
  <c r="CS6" i="1"/>
  <c r="CS21" i="1"/>
  <c r="CT6" i="1"/>
  <c r="CT12" i="1"/>
  <c r="CF3" i="1"/>
  <c r="CT27" i="1"/>
  <c r="CS9" i="1"/>
  <c r="CT33" i="1"/>
  <c r="CT21" i="1"/>
  <c r="CT24" i="1"/>
  <c r="CT15" i="1"/>
  <c r="CS24" i="1"/>
  <c r="CS12" i="1"/>
  <c r="CS27" i="1"/>
  <c r="CT36" i="1"/>
  <c r="CS3" i="1"/>
  <c r="CS18" i="1"/>
  <c r="CS33" i="1"/>
  <c r="CS15" i="1"/>
  <c r="CS36" i="1"/>
  <c r="CS30" i="1"/>
  <c r="CT30" i="1"/>
  <c r="CG30" i="1"/>
  <c r="CF21" i="1"/>
  <c r="CG3" i="1"/>
  <c r="CF6" i="1"/>
  <c r="CF36" i="1"/>
  <c r="CF30" i="1"/>
  <c r="CG6" i="1"/>
  <c r="CG36" i="1"/>
  <c r="CG27" i="1"/>
  <c r="CG18" i="1"/>
  <c r="CG9" i="1"/>
  <c r="CF33" i="1"/>
  <c r="CF24" i="1"/>
  <c r="CG21" i="1"/>
  <c r="CG12" i="1"/>
  <c r="CF9" i="1"/>
  <c r="CG33" i="1"/>
  <c r="CF18" i="1"/>
  <c r="CF12" i="1"/>
  <c r="CG24" i="1"/>
  <c r="CF27" i="1"/>
  <c r="CF15" i="1"/>
  <c r="CG15" i="1"/>
  <c r="BS33" i="1"/>
  <c r="BS9" i="1"/>
  <c r="BS24" i="1"/>
  <c r="BR6" i="1"/>
  <c r="BS3" i="1"/>
  <c r="BS15" i="1"/>
  <c r="BS36" i="1"/>
  <c r="BS12" i="1"/>
  <c r="BR15" i="1"/>
  <c r="BD3" i="1"/>
  <c r="BR27" i="1"/>
  <c r="BR3" i="1"/>
  <c r="BS6" i="1"/>
  <c r="BS30" i="1"/>
  <c r="BS21" i="1"/>
  <c r="BR30" i="1"/>
  <c r="BR18" i="1"/>
  <c r="BS27" i="1"/>
  <c r="BS18" i="1"/>
  <c r="BC27" i="1"/>
  <c r="BR9" i="1"/>
  <c r="BR21" i="1"/>
  <c r="BR33" i="1"/>
  <c r="BR12" i="1"/>
  <c r="BR24" i="1"/>
  <c r="BR36" i="1"/>
  <c r="BD15" i="1"/>
  <c r="BC36" i="1"/>
  <c r="BC30" i="1"/>
  <c r="BD24" i="1"/>
  <c r="BC24" i="1"/>
  <c r="BC18" i="1"/>
  <c r="BD30" i="1"/>
  <c r="BD6" i="1"/>
  <c r="BD9" i="1"/>
  <c r="BC21" i="1"/>
  <c r="BD33" i="1"/>
  <c r="BD36" i="1"/>
  <c r="BD12" i="1"/>
  <c r="BD21" i="1"/>
  <c r="BD18" i="1"/>
  <c r="BC33" i="1"/>
  <c r="BD27" i="1"/>
  <c r="AP18" i="1"/>
  <c r="AO6" i="1"/>
  <c r="AP3" i="1"/>
  <c r="AP30" i="1"/>
  <c r="AP12" i="1"/>
  <c r="AO12" i="1"/>
  <c r="AO3" i="1"/>
  <c r="AP15" i="1"/>
  <c r="AP6" i="1"/>
  <c r="AP27" i="1"/>
  <c r="AO9" i="1"/>
  <c r="AP36" i="1"/>
  <c r="AP33" i="1"/>
  <c r="AO15" i="1"/>
  <c r="AP24" i="1"/>
  <c r="AP21" i="1"/>
  <c r="AO30" i="1"/>
  <c r="AO27" i="1"/>
  <c r="AP9" i="1"/>
  <c r="AO21" i="1"/>
  <c r="AO33" i="1"/>
  <c r="AO18" i="1"/>
  <c r="AO24" i="1"/>
  <c r="AO36" i="1"/>
  <c r="M15" i="1"/>
  <c r="M3" i="1"/>
  <c r="L15" i="1"/>
  <c r="L30" i="1"/>
  <c r="M36" i="1"/>
  <c r="M21" i="1"/>
  <c r="M12" i="1"/>
  <c r="L3" i="1"/>
  <c r="M9" i="1"/>
  <c r="M27" i="1"/>
  <c r="M33" i="1"/>
  <c r="L6" i="1"/>
  <c r="M18" i="1"/>
  <c r="M30" i="1"/>
  <c r="M24" i="1"/>
  <c r="M6" i="1"/>
  <c r="L9" i="1"/>
  <c r="L21" i="1"/>
  <c r="L33" i="1"/>
  <c r="L27" i="1"/>
  <c r="L12" i="1"/>
  <c r="L24" i="1"/>
  <c r="L36" i="1"/>
  <c r="L18" i="1"/>
  <c r="EM51" i="5" l="1"/>
  <c r="DS51" i="5"/>
  <c r="DG51" i="5"/>
  <c r="CT51" i="5"/>
  <c r="CM51" i="5"/>
  <c r="BY51" i="5"/>
  <c r="BM51" i="5"/>
  <c r="AZ51" i="5"/>
  <c r="AM51" i="5"/>
  <c r="AA51" i="5"/>
  <c r="M51" i="5"/>
  <c r="EM50" i="5"/>
  <c r="DS50" i="5"/>
  <c r="DG50" i="5"/>
  <c r="CT50" i="5"/>
  <c r="CM50" i="5"/>
  <c r="BY50" i="5"/>
  <c r="BM50" i="5"/>
  <c r="AZ50" i="5"/>
  <c r="AM50" i="5"/>
  <c r="AA50" i="5"/>
  <c r="M50" i="5"/>
  <c r="EM49" i="5"/>
  <c r="DT49" i="5"/>
  <c r="DS49" i="5"/>
  <c r="DG49" i="5"/>
  <c r="CT49" i="5"/>
  <c r="CM49" i="5"/>
  <c r="BY49" i="5"/>
  <c r="BM49" i="5"/>
  <c r="AZ49" i="5"/>
  <c r="AM49" i="5"/>
  <c r="AO49" i="5" s="1"/>
  <c r="AA49" i="5"/>
  <c r="M49" i="5"/>
  <c r="EM48" i="5"/>
  <c r="DS48" i="5"/>
  <c r="DG48" i="5"/>
  <c r="CT48" i="5"/>
  <c r="CM48" i="5"/>
  <c r="BY48" i="5"/>
  <c r="BM48" i="5"/>
  <c r="AZ48" i="5"/>
  <c r="AM48" i="5"/>
  <c r="AA48" i="5"/>
  <c r="M48" i="5"/>
  <c r="EM47" i="5"/>
  <c r="DS47" i="5"/>
  <c r="DG47" i="5"/>
  <c r="CT47" i="5"/>
  <c r="CM47" i="5"/>
  <c r="BY47" i="5"/>
  <c r="BM47" i="5"/>
  <c r="AZ47" i="5"/>
  <c r="AM47" i="5"/>
  <c r="AA47" i="5"/>
  <c r="M47" i="5"/>
  <c r="EM46" i="5"/>
  <c r="DS46" i="5"/>
  <c r="DG46" i="5"/>
  <c r="CT46" i="5"/>
  <c r="CM46" i="5"/>
  <c r="BY46" i="5"/>
  <c r="BM46" i="5"/>
  <c r="AZ46" i="5"/>
  <c r="AM46" i="5"/>
  <c r="AA46" i="5"/>
  <c r="M46" i="5"/>
  <c r="EM45" i="5"/>
  <c r="DS45" i="5"/>
  <c r="DG45" i="5"/>
  <c r="CT45" i="5"/>
  <c r="CM45" i="5"/>
  <c r="BY45" i="5"/>
  <c r="BM45" i="5"/>
  <c r="AZ45" i="5"/>
  <c r="AM45" i="5"/>
  <c r="AA45" i="5"/>
  <c r="M45" i="5"/>
  <c r="EM44" i="5"/>
  <c r="DS44" i="5"/>
  <c r="DG44" i="5"/>
  <c r="CT44" i="5"/>
  <c r="CM44" i="5"/>
  <c r="BY44" i="5"/>
  <c r="BM44" i="5"/>
  <c r="AZ44" i="5"/>
  <c r="AM44" i="5"/>
  <c r="AA44" i="5"/>
  <c r="M44" i="5"/>
  <c r="EM43" i="5"/>
  <c r="DS43" i="5"/>
  <c r="DG43" i="5"/>
  <c r="CT43" i="5"/>
  <c r="CM43" i="5"/>
  <c r="BY43" i="5"/>
  <c r="BM43" i="5"/>
  <c r="AZ43" i="5"/>
  <c r="AM43" i="5"/>
  <c r="AA43" i="5"/>
  <c r="M43" i="5"/>
  <c r="EM42" i="5"/>
  <c r="DS42" i="5"/>
  <c r="DG42" i="5"/>
  <c r="CT42" i="5"/>
  <c r="CM42" i="5"/>
  <c r="BY42" i="5"/>
  <c r="BM42" i="5"/>
  <c r="AZ42" i="5"/>
  <c r="AM42" i="5"/>
  <c r="AA42" i="5"/>
  <c r="M42" i="5"/>
  <c r="EM41" i="5"/>
  <c r="DS41" i="5"/>
  <c r="DG41" i="5"/>
  <c r="CT41" i="5"/>
  <c r="CM41" i="5"/>
  <c r="BY41" i="5"/>
  <c r="BM41" i="5"/>
  <c r="AZ41" i="5"/>
  <c r="AM41" i="5"/>
  <c r="AA41" i="5"/>
  <c r="M41" i="5"/>
  <c r="EM40" i="5"/>
  <c r="DS40" i="5"/>
  <c r="DG40" i="5"/>
  <c r="CT40" i="5"/>
  <c r="CM40" i="5"/>
  <c r="CO40" i="5" s="1"/>
  <c r="BY40" i="5"/>
  <c r="BM40" i="5"/>
  <c r="AZ40" i="5"/>
  <c r="AM40" i="5"/>
  <c r="AA40" i="5"/>
  <c r="M40" i="5"/>
  <c r="EM39" i="5"/>
  <c r="DS39" i="5"/>
  <c r="DG39" i="5"/>
  <c r="CT39" i="5"/>
  <c r="CM39" i="5"/>
  <c r="BY39" i="5"/>
  <c r="BM39" i="5"/>
  <c r="AZ39" i="5"/>
  <c r="AM39" i="5"/>
  <c r="AA39" i="5"/>
  <c r="M39" i="5"/>
  <c r="EM38" i="5"/>
  <c r="DS38" i="5"/>
  <c r="DG38" i="5"/>
  <c r="CT38" i="5"/>
  <c r="CM38" i="5"/>
  <c r="BY38" i="5"/>
  <c r="BM38" i="5"/>
  <c r="AZ38" i="5"/>
  <c r="AM38" i="5"/>
  <c r="AA38" i="5"/>
  <c r="M38" i="5"/>
  <c r="EM37" i="5"/>
  <c r="DS37" i="5"/>
  <c r="DG37" i="5"/>
  <c r="CT37" i="5"/>
  <c r="CM37" i="5"/>
  <c r="BY37" i="5"/>
  <c r="BM37" i="5"/>
  <c r="AZ37" i="5"/>
  <c r="AM37" i="5"/>
  <c r="AA37" i="5"/>
  <c r="M37" i="5"/>
  <c r="EM36" i="5"/>
  <c r="DS36" i="5"/>
  <c r="DG36" i="5"/>
  <c r="CT36" i="5"/>
  <c r="CM36" i="5"/>
  <c r="BY36" i="5"/>
  <c r="BM36" i="5"/>
  <c r="AZ36" i="5"/>
  <c r="AM36" i="5"/>
  <c r="AA36" i="5"/>
  <c r="M36" i="5"/>
  <c r="EM35" i="5"/>
  <c r="DS35" i="5"/>
  <c r="DG35" i="5"/>
  <c r="CT35" i="5"/>
  <c r="CM35" i="5"/>
  <c r="BY35" i="5"/>
  <c r="BM35" i="5"/>
  <c r="AZ35" i="5"/>
  <c r="AM35" i="5"/>
  <c r="AA35" i="5"/>
  <c r="M35" i="5"/>
  <c r="EM34" i="5"/>
  <c r="DS34" i="5"/>
  <c r="DG34" i="5"/>
  <c r="CT34" i="5"/>
  <c r="CM34" i="5"/>
  <c r="BY34" i="5"/>
  <c r="BM34" i="5"/>
  <c r="AZ34" i="5"/>
  <c r="AM34" i="5"/>
  <c r="AA34" i="5"/>
  <c r="M34" i="5"/>
  <c r="EM33" i="5"/>
  <c r="DS33" i="5"/>
  <c r="DG33" i="5"/>
  <c r="CT33" i="5"/>
  <c r="CM33" i="5"/>
  <c r="BY33" i="5"/>
  <c r="BM33" i="5"/>
  <c r="AZ33" i="5"/>
  <c r="AM33" i="5"/>
  <c r="AA33" i="5"/>
  <c r="M33" i="5"/>
  <c r="EM32" i="5"/>
  <c r="DS32" i="5"/>
  <c r="DG32" i="5"/>
  <c r="CT32" i="5"/>
  <c r="CM32" i="5"/>
  <c r="BY32" i="5"/>
  <c r="BM32" i="5"/>
  <c r="AZ32" i="5"/>
  <c r="AM32" i="5"/>
  <c r="AA32" i="5"/>
  <c r="M32" i="5"/>
  <c r="EM31" i="5"/>
  <c r="DS31" i="5"/>
  <c r="DG31" i="5"/>
  <c r="CT31" i="5"/>
  <c r="CM31" i="5"/>
  <c r="BY31" i="5"/>
  <c r="BM31" i="5"/>
  <c r="AZ31" i="5"/>
  <c r="AM31" i="5"/>
  <c r="AA31" i="5"/>
  <c r="M31" i="5"/>
  <c r="EM30" i="5"/>
  <c r="DS30" i="5"/>
  <c r="DG30" i="5"/>
  <c r="CT30" i="5"/>
  <c r="CM30" i="5"/>
  <c r="BY30" i="5"/>
  <c r="BM30" i="5"/>
  <c r="AZ30" i="5"/>
  <c r="AM30" i="5"/>
  <c r="AA30" i="5"/>
  <c r="M30" i="5"/>
  <c r="EM29" i="5"/>
  <c r="DS29" i="5"/>
  <c r="DG29" i="5"/>
  <c r="CT29" i="5"/>
  <c r="CM29" i="5"/>
  <c r="BY29" i="5"/>
  <c r="BM29" i="5"/>
  <c r="AZ29" i="5"/>
  <c r="AM29" i="5"/>
  <c r="AA29" i="5"/>
  <c r="M29" i="5"/>
  <c r="EM28" i="5"/>
  <c r="DS28" i="5"/>
  <c r="DG28" i="5"/>
  <c r="CT28" i="5"/>
  <c r="CM28" i="5"/>
  <c r="BY28" i="5"/>
  <c r="BM28" i="5"/>
  <c r="AZ28" i="5"/>
  <c r="AM28" i="5"/>
  <c r="AA28" i="5"/>
  <c r="M28" i="5"/>
  <c r="EM27" i="5"/>
  <c r="DS27" i="5"/>
  <c r="DG27" i="5"/>
  <c r="CT27" i="5"/>
  <c r="CM27" i="5"/>
  <c r="BY27" i="5"/>
  <c r="BM27" i="5"/>
  <c r="AZ27" i="5"/>
  <c r="AM27" i="5"/>
  <c r="AA27" i="5"/>
  <c r="M27" i="5"/>
  <c r="EM26" i="5"/>
  <c r="DS26" i="5"/>
  <c r="DG26" i="5"/>
  <c r="CT26" i="5"/>
  <c r="CM26" i="5"/>
  <c r="BY26" i="5"/>
  <c r="BM26" i="5"/>
  <c r="AZ26" i="5"/>
  <c r="AM26" i="5"/>
  <c r="AA26" i="5"/>
  <c r="M26" i="5"/>
  <c r="EM25" i="5"/>
  <c r="DS25" i="5"/>
  <c r="DG25" i="5"/>
  <c r="CT25" i="5"/>
  <c r="CM25" i="5"/>
  <c r="BY25" i="5"/>
  <c r="BM25" i="5"/>
  <c r="AZ25" i="5"/>
  <c r="AM25" i="5"/>
  <c r="AA25" i="5"/>
  <c r="M25" i="5"/>
  <c r="EM24" i="5"/>
  <c r="DS24" i="5"/>
  <c r="DG24" i="5"/>
  <c r="CT24" i="5"/>
  <c r="CM24" i="5"/>
  <c r="BY24" i="5"/>
  <c r="BM24" i="5"/>
  <c r="AZ24" i="5"/>
  <c r="AM24" i="5"/>
  <c r="AA24" i="5"/>
  <c r="M24" i="5"/>
  <c r="EM23" i="5"/>
  <c r="DS23" i="5"/>
  <c r="DG23" i="5"/>
  <c r="CT23" i="5"/>
  <c r="CM23" i="5"/>
  <c r="BY23" i="5"/>
  <c r="BM23" i="5"/>
  <c r="AZ23" i="5"/>
  <c r="AM23" i="5"/>
  <c r="AA23" i="5"/>
  <c r="M23" i="5"/>
  <c r="EM22" i="5"/>
  <c r="DS22" i="5"/>
  <c r="DG22" i="5"/>
  <c r="CT22" i="5"/>
  <c r="CM22" i="5"/>
  <c r="BY22" i="5"/>
  <c r="BM22" i="5"/>
  <c r="BN22" i="5" s="1"/>
  <c r="AZ22" i="5"/>
  <c r="AM22" i="5"/>
  <c r="AA22" i="5"/>
  <c r="M22" i="5"/>
  <c r="EM21" i="5"/>
  <c r="DS21" i="5"/>
  <c r="DG21" i="5"/>
  <c r="CT21" i="5"/>
  <c r="CM21" i="5"/>
  <c r="BY21" i="5"/>
  <c r="BM21" i="5"/>
  <c r="AZ21" i="5"/>
  <c r="AM21" i="5"/>
  <c r="AA21" i="5"/>
  <c r="M21" i="5"/>
  <c r="EM20" i="5"/>
  <c r="DS20" i="5"/>
  <c r="DG20" i="5"/>
  <c r="CT20" i="5"/>
  <c r="CM20" i="5"/>
  <c r="BY20" i="5"/>
  <c r="BM20" i="5"/>
  <c r="AZ20" i="5"/>
  <c r="AM20" i="5"/>
  <c r="AA20" i="5"/>
  <c r="M20" i="5"/>
  <c r="EM19" i="5"/>
  <c r="DS19" i="5"/>
  <c r="DG19" i="5"/>
  <c r="CT19" i="5"/>
  <c r="CM19" i="5"/>
  <c r="BY19" i="5"/>
  <c r="BM19" i="5"/>
  <c r="AZ19" i="5"/>
  <c r="AM19" i="5"/>
  <c r="AA19" i="5"/>
  <c r="M19" i="5"/>
  <c r="EM18" i="5"/>
  <c r="DS18" i="5"/>
  <c r="DG18" i="5"/>
  <c r="CT18" i="5"/>
  <c r="CM18" i="5"/>
  <c r="BY18" i="5"/>
  <c r="BM18" i="5"/>
  <c r="AZ18" i="5"/>
  <c r="AM18" i="5"/>
  <c r="AA18" i="5"/>
  <c r="M18" i="5"/>
  <c r="EM17" i="5"/>
  <c r="DS17" i="5"/>
  <c r="DG17" i="5"/>
  <c r="CT17" i="5"/>
  <c r="CM17" i="5"/>
  <c r="BY17" i="5"/>
  <c r="BM17" i="5"/>
  <c r="AZ17" i="5"/>
  <c r="AM17" i="5"/>
  <c r="AA17" i="5"/>
  <c r="M17" i="5"/>
  <c r="EM16" i="5"/>
  <c r="DS16" i="5"/>
  <c r="DG16" i="5"/>
  <c r="CT16" i="5"/>
  <c r="CM16" i="5"/>
  <c r="BY16" i="5"/>
  <c r="BM16" i="5"/>
  <c r="AZ16" i="5"/>
  <c r="AM16" i="5"/>
  <c r="AA16" i="5"/>
  <c r="M16" i="5"/>
  <c r="EM15" i="5"/>
  <c r="DS15" i="5"/>
  <c r="DG15" i="5"/>
  <c r="CT15" i="5"/>
  <c r="CM15" i="5"/>
  <c r="BY15" i="5"/>
  <c r="BM15" i="5"/>
  <c r="AZ15" i="5"/>
  <c r="AM15" i="5"/>
  <c r="AA15" i="5"/>
  <c r="M15" i="5"/>
  <c r="EM14" i="5"/>
  <c r="DS14" i="5"/>
  <c r="DG14" i="5"/>
  <c r="CT14" i="5"/>
  <c r="CM14" i="5"/>
  <c r="BY14" i="5"/>
  <c r="BM14" i="5"/>
  <c r="AZ14" i="5"/>
  <c r="AM14" i="5"/>
  <c r="AA14" i="5"/>
  <c r="M14" i="5"/>
  <c r="EM13" i="5"/>
  <c r="DS13" i="5"/>
  <c r="DG13" i="5"/>
  <c r="CT13" i="5"/>
  <c r="CM13" i="5"/>
  <c r="BY13" i="5"/>
  <c r="BM13" i="5"/>
  <c r="AZ13" i="5"/>
  <c r="AM13" i="5"/>
  <c r="AA13" i="5"/>
  <c r="M13" i="5"/>
  <c r="EM12" i="5"/>
  <c r="DS12" i="5"/>
  <c r="DG12" i="5"/>
  <c r="CT12" i="5"/>
  <c r="CM12" i="5"/>
  <c r="BY12" i="5"/>
  <c r="BM12" i="5"/>
  <c r="AZ12" i="5"/>
  <c r="AM12" i="5"/>
  <c r="AA12" i="5"/>
  <c r="M12" i="5"/>
  <c r="EM11" i="5"/>
  <c r="DS11" i="5"/>
  <c r="DG11" i="5"/>
  <c r="CT11" i="5"/>
  <c r="CM11" i="5"/>
  <c r="BY11" i="5"/>
  <c r="BM11" i="5"/>
  <c r="AZ11" i="5"/>
  <c r="AM11" i="5"/>
  <c r="AA11" i="5"/>
  <c r="M11" i="5"/>
  <c r="EM10" i="5"/>
  <c r="DS10" i="5"/>
  <c r="DG10" i="5"/>
  <c r="DH10" i="5" s="1"/>
  <c r="CT10" i="5"/>
  <c r="CM10" i="5"/>
  <c r="BY10" i="5"/>
  <c r="BM10" i="5"/>
  <c r="AZ10" i="5"/>
  <c r="AM10" i="5"/>
  <c r="AA10" i="5"/>
  <c r="M10" i="5"/>
  <c r="EM9" i="5"/>
  <c r="DS9" i="5"/>
  <c r="DG9" i="5"/>
  <c r="CT9" i="5"/>
  <c r="CM9" i="5"/>
  <c r="BY9" i="5"/>
  <c r="BM9" i="5"/>
  <c r="AZ9" i="5"/>
  <c r="AM9" i="5"/>
  <c r="AA9" i="5"/>
  <c r="M9" i="5"/>
  <c r="EM8" i="5"/>
  <c r="DS8" i="5"/>
  <c r="DG8" i="5"/>
  <c r="CT8" i="5"/>
  <c r="CM8" i="5"/>
  <c r="BY8" i="5"/>
  <c r="BM8" i="5"/>
  <c r="AZ8" i="5"/>
  <c r="AM8" i="5"/>
  <c r="AA8" i="5"/>
  <c r="M8" i="5"/>
  <c r="EM7" i="5"/>
  <c r="DS7" i="5"/>
  <c r="DG7" i="5"/>
  <c r="CT7" i="5"/>
  <c r="CM7" i="5"/>
  <c r="BY7" i="5"/>
  <c r="BM7" i="5"/>
  <c r="AZ7" i="5"/>
  <c r="AM7" i="5"/>
  <c r="AA7" i="5"/>
  <c r="M7" i="5"/>
  <c r="EM6" i="5"/>
  <c r="DS6" i="5"/>
  <c r="DG6" i="5"/>
  <c r="CT6" i="5"/>
  <c r="CM6" i="5"/>
  <c r="BY6" i="5"/>
  <c r="BM6" i="5"/>
  <c r="AZ6" i="5"/>
  <c r="AA6" i="5"/>
  <c r="M6" i="5"/>
  <c r="EM5" i="5"/>
  <c r="DS5" i="5"/>
  <c r="DG5" i="5"/>
  <c r="CT5" i="5"/>
  <c r="CM5" i="5"/>
  <c r="BY5" i="5"/>
  <c r="BM5" i="5"/>
  <c r="AZ5" i="5"/>
  <c r="AA5" i="5"/>
  <c r="M5" i="5"/>
  <c r="EM4" i="5"/>
  <c r="DS4" i="5"/>
  <c r="DG4" i="5"/>
  <c r="CT4" i="5"/>
  <c r="CM4" i="5"/>
  <c r="BY4" i="5"/>
  <c r="BM4" i="5"/>
  <c r="AZ4" i="5"/>
  <c r="AM4" i="5"/>
  <c r="AA4" i="5"/>
  <c r="M4" i="5"/>
  <c r="EP4" i="1"/>
  <c r="ET4" i="1" s="1"/>
  <c r="EP5" i="1"/>
  <c r="ET5" i="1" s="1"/>
  <c r="EP6" i="1"/>
  <c r="ET6" i="1" s="1"/>
  <c r="EP7" i="1"/>
  <c r="ET7" i="1" s="1"/>
  <c r="EP8" i="1"/>
  <c r="ET8" i="1" s="1"/>
  <c r="EP9" i="1"/>
  <c r="ET9" i="1" s="1"/>
  <c r="EP10" i="1"/>
  <c r="ET10" i="1" s="1"/>
  <c r="EP11" i="1"/>
  <c r="ET11" i="1" s="1"/>
  <c r="EP12" i="1"/>
  <c r="ET12" i="1" s="1"/>
  <c r="EP13" i="1"/>
  <c r="ET13" i="1" s="1"/>
  <c r="EP14" i="1"/>
  <c r="ET14" i="1" s="1"/>
  <c r="EP15" i="1"/>
  <c r="ET15" i="1" s="1"/>
  <c r="EP16" i="1"/>
  <c r="ET16" i="1" s="1"/>
  <c r="EP17" i="1"/>
  <c r="ET17" i="1" s="1"/>
  <c r="EP18" i="1"/>
  <c r="ET18" i="1" s="1"/>
  <c r="EP19" i="1"/>
  <c r="ET19" i="1" s="1"/>
  <c r="EP20" i="1"/>
  <c r="ET20" i="1" s="1"/>
  <c r="EP21" i="1"/>
  <c r="ET21" i="1" s="1"/>
  <c r="EP22" i="1"/>
  <c r="ET22" i="1" s="1"/>
  <c r="EP23" i="1"/>
  <c r="ET23" i="1" s="1"/>
  <c r="EP24" i="1"/>
  <c r="ET24" i="1" s="1"/>
  <c r="EP25" i="1"/>
  <c r="ET25" i="1" s="1"/>
  <c r="EP26" i="1"/>
  <c r="ET26" i="1" s="1"/>
  <c r="EP27" i="1"/>
  <c r="ET27" i="1" s="1"/>
  <c r="EP28" i="1"/>
  <c r="ET28" i="1" s="1"/>
  <c r="EP29" i="1"/>
  <c r="ET29" i="1" s="1"/>
  <c r="EP30" i="1"/>
  <c r="ET30" i="1" s="1"/>
  <c r="EP31" i="1"/>
  <c r="ET31" i="1" s="1"/>
  <c r="EP32" i="1"/>
  <c r="ET32" i="1" s="1"/>
  <c r="EP33" i="1"/>
  <c r="ET33" i="1" s="1"/>
  <c r="EP34" i="1"/>
  <c r="ET34" i="1" s="1"/>
  <c r="EP35" i="1"/>
  <c r="ET35" i="1" s="1"/>
  <c r="EP36" i="1"/>
  <c r="ET36" i="1" s="1"/>
  <c r="EP37" i="1"/>
  <c r="ET37" i="1" s="1"/>
  <c r="EP38" i="1"/>
  <c r="ET38" i="1" s="1"/>
  <c r="EP3" i="1"/>
  <c r="ET3" i="1" s="1"/>
  <c r="DY4" i="1"/>
  <c r="EC4" i="1" s="1"/>
  <c r="DY5" i="1"/>
  <c r="EC5" i="1" s="1"/>
  <c r="DY6" i="1"/>
  <c r="EC6" i="1" s="1"/>
  <c r="DY7" i="1"/>
  <c r="EC7" i="1" s="1"/>
  <c r="DY8" i="1"/>
  <c r="EC8" i="1" s="1"/>
  <c r="DY9" i="1"/>
  <c r="EC9" i="1" s="1"/>
  <c r="DY10" i="1"/>
  <c r="EC10" i="1" s="1"/>
  <c r="DY11" i="1"/>
  <c r="EC11" i="1" s="1"/>
  <c r="DY12" i="1"/>
  <c r="EC12" i="1" s="1"/>
  <c r="DY13" i="1"/>
  <c r="EC13" i="1" s="1"/>
  <c r="DY14" i="1"/>
  <c r="EC14" i="1" s="1"/>
  <c r="DY15" i="1"/>
  <c r="EC15" i="1" s="1"/>
  <c r="DY16" i="1"/>
  <c r="EC16" i="1" s="1"/>
  <c r="DY17" i="1"/>
  <c r="EC17" i="1" s="1"/>
  <c r="DY18" i="1"/>
  <c r="EC18" i="1" s="1"/>
  <c r="DY19" i="1"/>
  <c r="EC19" i="1" s="1"/>
  <c r="DY20" i="1"/>
  <c r="EC20" i="1" s="1"/>
  <c r="DY21" i="1"/>
  <c r="EC21" i="1" s="1"/>
  <c r="DY22" i="1"/>
  <c r="EC22" i="1" s="1"/>
  <c r="DY23" i="1"/>
  <c r="EC23" i="1" s="1"/>
  <c r="DY24" i="1"/>
  <c r="EC24" i="1" s="1"/>
  <c r="DY25" i="1"/>
  <c r="EC25" i="1" s="1"/>
  <c r="DY26" i="1"/>
  <c r="EC26" i="1" s="1"/>
  <c r="DY27" i="1"/>
  <c r="EC27" i="1" s="1"/>
  <c r="DY28" i="1"/>
  <c r="EC28" i="1" s="1"/>
  <c r="DY29" i="1"/>
  <c r="EC29" i="1" s="1"/>
  <c r="DY30" i="1"/>
  <c r="EC30" i="1" s="1"/>
  <c r="DY31" i="1"/>
  <c r="EC31" i="1" s="1"/>
  <c r="DY32" i="1"/>
  <c r="EC32" i="1" s="1"/>
  <c r="DY33" i="1"/>
  <c r="EC33" i="1" s="1"/>
  <c r="DY34" i="1"/>
  <c r="EC34" i="1" s="1"/>
  <c r="DY35" i="1"/>
  <c r="EC35" i="1" s="1"/>
  <c r="DY36" i="1"/>
  <c r="EC36" i="1" s="1"/>
  <c r="DY37" i="1"/>
  <c r="EC37" i="1" s="1"/>
  <c r="DY38" i="1"/>
  <c r="EC38" i="1" s="1"/>
  <c r="DY3" i="1"/>
  <c r="EC3" i="1" s="1"/>
  <c r="DP4" i="1"/>
  <c r="DQ4" i="1" s="1"/>
  <c r="DP5" i="1"/>
  <c r="DQ5" i="1" s="1"/>
  <c r="DP6" i="1"/>
  <c r="DQ6" i="1" s="1"/>
  <c r="DP7" i="1"/>
  <c r="DQ7" i="1" s="1"/>
  <c r="DP8" i="1"/>
  <c r="DQ8" i="1" s="1"/>
  <c r="DP9" i="1"/>
  <c r="DQ9" i="1" s="1"/>
  <c r="DP10" i="1"/>
  <c r="DQ10" i="1" s="1"/>
  <c r="DP11" i="1"/>
  <c r="DQ11" i="1" s="1"/>
  <c r="DP12" i="1"/>
  <c r="DQ12" i="1" s="1"/>
  <c r="DP13" i="1"/>
  <c r="DQ13" i="1" s="1"/>
  <c r="DP14" i="1"/>
  <c r="DQ14" i="1" s="1"/>
  <c r="DP15" i="1"/>
  <c r="DQ15" i="1" s="1"/>
  <c r="DP16" i="1"/>
  <c r="DQ16" i="1" s="1"/>
  <c r="DP17" i="1"/>
  <c r="DQ17" i="1" s="1"/>
  <c r="DP18" i="1"/>
  <c r="DQ18" i="1" s="1"/>
  <c r="DP19" i="1"/>
  <c r="DQ19" i="1" s="1"/>
  <c r="DP20" i="1"/>
  <c r="DQ20" i="1" s="1"/>
  <c r="DP21" i="1"/>
  <c r="DQ21" i="1" s="1"/>
  <c r="DP22" i="1"/>
  <c r="DQ22" i="1" s="1"/>
  <c r="DP23" i="1"/>
  <c r="DQ23" i="1" s="1"/>
  <c r="DP24" i="1"/>
  <c r="DQ24" i="1" s="1"/>
  <c r="DP25" i="1"/>
  <c r="DQ25" i="1" s="1"/>
  <c r="DP26" i="1"/>
  <c r="DQ26" i="1" s="1"/>
  <c r="DP27" i="1"/>
  <c r="DQ27" i="1" s="1"/>
  <c r="DP28" i="1"/>
  <c r="DQ28" i="1" s="1"/>
  <c r="DP29" i="1"/>
  <c r="DQ29" i="1" s="1"/>
  <c r="DP30" i="1"/>
  <c r="DQ30" i="1" s="1"/>
  <c r="DP31" i="1"/>
  <c r="DQ31" i="1" s="1"/>
  <c r="DP32" i="1"/>
  <c r="DQ32" i="1" s="1"/>
  <c r="DP33" i="1"/>
  <c r="DQ33" i="1" s="1"/>
  <c r="DP34" i="1"/>
  <c r="DQ34" i="1" s="1"/>
  <c r="DP35" i="1"/>
  <c r="DQ35" i="1" s="1"/>
  <c r="DP36" i="1"/>
  <c r="DQ36" i="1" s="1"/>
  <c r="DP37" i="1"/>
  <c r="DQ37" i="1" s="1"/>
  <c r="DP38" i="1"/>
  <c r="DQ38" i="1" s="1"/>
  <c r="DP3" i="1"/>
  <c r="DQ3" i="1" s="1"/>
  <c r="DB3" i="1"/>
  <c r="DC3" i="1" s="1"/>
  <c r="DB4" i="1"/>
  <c r="DC4" i="1" s="1"/>
  <c r="DB5" i="1"/>
  <c r="DC5" i="1" s="1"/>
  <c r="DB6" i="1"/>
  <c r="DC6" i="1" s="1"/>
  <c r="DB7" i="1"/>
  <c r="DC7" i="1" s="1"/>
  <c r="DB8" i="1"/>
  <c r="DC8" i="1" s="1"/>
  <c r="DB9" i="1"/>
  <c r="DC9" i="1" s="1"/>
  <c r="DB10" i="1"/>
  <c r="DC10" i="1" s="1"/>
  <c r="DB11" i="1"/>
  <c r="DC11" i="1" s="1"/>
  <c r="DB12" i="1"/>
  <c r="DC12" i="1" s="1"/>
  <c r="DB13" i="1"/>
  <c r="DC13" i="1" s="1"/>
  <c r="DB14" i="1"/>
  <c r="DC14" i="1" s="1"/>
  <c r="DB15" i="1"/>
  <c r="DC15" i="1" s="1"/>
  <c r="DB16" i="1"/>
  <c r="DC16" i="1" s="1"/>
  <c r="DB17" i="1"/>
  <c r="DC17" i="1" s="1"/>
  <c r="DB18" i="1"/>
  <c r="DC18" i="1" s="1"/>
  <c r="DB19" i="1"/>
  <c r="DC19" i="1" s="1"/>
  <c r="DB20" i="1"/>
  <c r="DC20" i="1" s="1"/>
  <c r="DB21" i="1"/>
  <c r="DC21" i="1" s="1"/>
  <c r="DB22" i="1"/>
  <c r="DC22" i="1" s="1"/>
  <c r="DB23" i="1"/>
  <c r="DC23" i="1" s="1"/>
  <c r="DB24" i="1"/>
  <c r="DC24" i="1" s="1"/>
  <c r="DB25" i="1"/>
  <c r="DC25" i="1" s="1"/>
  <c r="DB26" i="1"/>
  <c r="DC26" i="1" s="1"/>
  <c r="DB27" i="1"/>
  <c r="DC27" i="1" s="1"/>
  <c r="DB28" i="1"/>
  <c r="DC28" i="1" s="1"/>
  <c r="DB29" i="1"/>
  <c r="DC29" i="1" s="1"/>
  <c r="DB30" i="1"/>
  <c r="DC30" i="1" s="1"/>
  <c r="DB31" i="1"/>
  <c r="DC31" i="1" s="1"/>
  <c r="DB32" i="1"/>
  <c r="DC32" i="1" s="1"/>
  <c r="DB33" i="1"/>
  <c r="DC33" i="1" s="1"/>
  <c r="DB34" i="1"/>
  <c r="DC34" i="1" s="1"/>
  <c r="DB35" i="1"/>
  <c r="DC35" i="1" s="1"/>
  <c r="DB36" i="1"/>
  <c r="DC36" i="1" s="1"/>
  <c r="DB37" i="1"/>
  <c r="DC37" i="1" s="1"/>
  <c r="DB38" i="1"/>
  <c r="DC38" i="1" s="1"/>
  <c r="CQ3" i="1"/>
  <c r="CV3" i="1" s="1"/>
  <c r="CQ4" i="1"/>
  <c r="CV4" i="1" s="1"/>
  <c r="CQ5" i="1"/>
  <c r="CV5" i="1" s="1"/>
  <c r="CQ6" i="1"/>
  <c r="CV6" i="1" s="1"/>
  <c r="CQ7" i="1"/>
  <c r="CV7" i="1" s="1"/>
  <c r="CQ8" i="1"/>
  <c r="CV8" i="1" s="1"/>
  <c r="CQ9" i="1"/>
  <c r="CV9" i="1" s="1"/>
  <c r="CQ10" i="1"/>
  <c r="CV10" i="1" s="1"/>
  <c r="CQ11" i="1"/>
  <c r="CV11" i="1" s="1"/>
  <c r="CQ12" i="1"/>
  <c r="CV12" i="1" s="1"/>
  <c r="CQ13" i="1"/>
  <c r="CV13" i="1" s="1"/>
  <c r="CQ14" i="1"/>
  <c r="CV14" i="1" s="1"/>
  <c r="CQ15" i="1"/>
  <c r="CV15" i="1" s="1"/>
  <c r="CQ16" i="1"/>
  <c r="CV16" i="1" s="1"/>
  <c r="CQ17" i="1"/>
  <c r="CV17" i="1" s="1"/>
  <c r="CQ18" i="1"/>
  <c r="CV18" i="1" s="1"/>
  <c r="CQ19" i="1"/>
  <c r="CV19" i="1" s="1"/>
  <c r="CQ20" i="1"/>
  <c r="CV20" i="1" s="1"/>
  <c r="CQ21" i="1"/>
  <c r="CV21" i="1" s="1"/>
  <c r="CQ22" i="1"/>
  <c r="CV22" i="1" s="1"/>
  <c r="CQ23" i="1"/>
  <c r="CV23" i="1" s="1"/>
  <c r="CQ24" i="1"/>
  <c r="CV24" i="1" s="1"/>
  <c r="CQ25" i="1"/>
  <c r="CV25" i="1" s="1"/>
  <c r="CQ26" i="1"/>
  <c r="CV26" i="1" s="1"/>
  <c r="CQ27" i="1"/>
  <c r="CV27" i="1" s="1"/>
  <c r="CQ28" i="1"/>
  <c r="CV28" i="1" s="1"/>
  <c r="CQ29" i="1"/>
  <c r="CV29" i="1" s="1"/>
  <c r="CQ30" i="1"/>
  <c r="CV30" i="1" s="1"/>
  <c r="CQ31" i="1"/>
  <c r="CV31" i="1" s="1"/>
  <c r="CQ32" i="1"/>
  <c r="CV32" i="1" s="1"/>
  <c r="CQ33" i="1"/>
  <c r="CV33" i="1" s="1"/>
  <c r="CQ34" i="1"/>
  <c r="CV34" i="1" s="1"/>
  <c r="CQ35" i="1"/>
  <c r="CV35" i="1" s="1"/>
  <c r="CQ36" i="1"/>
  <c r="CV36" i="1" s="1"/>
  <c r="CQ37" i="1"/>
  <c r="CV37" i="1" s="1"/>
  <c r="CQ38" i="1"/>
  <c r="CV38" i="1" s="1"/>
  <c r="CD3" i="1"/>
  <c r="CH3" i="1" s="1"/>
  <c r="CD4" i="1"/>
  <c r="CH4" i="1" s="1"/>
  <c r="CD5" i="1"/>
  <c r="CH5" i="1" s="1"/>
  <c r="CD6" i="1"/>
  <c r="CH6" i="1" s="1"/>
  <c r="CD7" i="1"/>
  <c r="CH7" i="1" s="1"/>
  <c r="CD8" i="1"/>
  <c r="CH8" i="1" s="1"/>
  <c r="CD9" i="1"/>
  <c r="CH9" i="1" s="1"/>
  <c r="CD10" i="1"/>
  <c r="CH10" i="1" s="1"/>
  <c r="CD11" i="1"/>
  <c r="CH11" i="1" s="1"/>
  <c r="CD12" i="1"/>
  <c r="CH12" i="1" s="1"/>
  <c r="CD13" i="1"/>
  <c r="CH13" i="1" s="1"/>
  <c r="CD14" i="1"/>
  <c r="CH14" i="1" s="1"/>
  <c r="CD15" i="1"/>
  <c r="CH15" i="1" s="1"/>
  <c r="CD16" i="1"/>
  <c r="CH16" i="1" s="1"/>
  <c r="CD17" i="1"/>
  <c r="CH17" i="1" s="1"/>
  <c r="CD18" i="1"/>
  <c r="CH18" i="1" s="1"/>
  <c r="CD19" i="1"/>
  <c r="CH19" i="1" s="1"/>
  <c r="CD20" i="1"/>
  <c r="CH20" i="1" s="1"/>
  <c r="CD21" i="1"/>
  <c r="CH21" i="1" s="1"/>
  <c r="CD22" i="1"/>
  <c r="CH22" i="1" s="1"/>
  <c r="CD23" i="1"/>
  <c r="CH23" i="1" s="1"/>
  <c r="CD24" i="1"/>
  <c r="CH24" i="1" s="1"/>
  <c r="CD25" i="1"/>
  <c r="CH25" i="1" s="1"/>
  <c r="CD26" i="1"/>
  <c r="CH26" i="1" s="1"/>
  <c r="CD27" i="1"/>
  <c r="CH27" i="1" s="1"/>
  <c r="CD28" i="1"/>
  <c r="CH28" i="1" s="1"/>
  <c r="CD29" i="1"/>
  <c r="CH29" i="1" s="1"/>
  <c r="CD30" i="1"/>
  <c r="CH30" i="1" s="1"/>
  <c r="CD31" i="1"/>
  <c r="CH31" i="1" s="1"/>
  <c r="CD32" i="1"/>
  <c r="CH32" i="1" s="1"/>
  <c r="CD33" i="1"/>
  <c r="CH33" i="1" s="1"/>
  <c r="CD34" i="1"/>
  <c r="CH34" i="1" s="1"/>
  <c r="CD35" i="1"/>
  <c r="CH35" i="1" s="1"/>
  <c r="CD36" i="1"/>
  <c r="CH36" i="1" s="1"/>
  <c r="CD37" i="1"/>
  <c r="CH37" i="1" s="1"/>
  <c r="CD38" i="1"/>
  <c r="CH38" i="1" s="1"/>
  <c r="BP4" i="1"/>
  <c r="BU4" i="1" s="1"/>
  <c r="BP5" i="1"/>
  <c r="BU5" i="1" s="1"/>
  <c r="BP6" i="1"/>
  <c r="BU6" i="1" s="1"/>
  <c r="BP7" i="1"/>
  <c r="BU7" i="1" s="1"/>
  <c r="BP8" i="1"/>
  <c r="BU8" i="1" s="1"/>
  <c r="BP9" i="1"/>
  <c r="BU9" i="1" s="1"/>
  <c r="BP10" i="1"/>
  <c r="BU10" i="1" s="1"/>
  <c r="BP11" i="1"/>
  <c r="BU11" i="1" s="1"/>
  <c r="BP12" i="1"/>
  <c r="BU12" i="1" s="1"/>
  <c r="BP13" i="1"/>
  <c r="BU13" i="1" s="1"/>
  <c r="BP14" i="1"/>
  <c r="BU14" i="1" s="1"/>
  <c r="BP15" i="1"/>
  <c r="BU15" i="1" s="1"/>
  <c r="BP16" i="1"/>
  <c r="BU16" i="1" s="1"/>
  <c r="BP17" i="1"/>
  <c r="BU17" i="1" s="1"/>
  <c r="BP18" i="1"/>
  <c r="BU18" i="1" s="1"/>
  <c r="BP19" i="1"/>
  <c r="BU19" i="1" s="1"/>
  <c r="BP20" i="1"/>
  <c r="BU20" i="1" s="1"/>
  <c r="BP21" i="1"/>
  <c r="BU21" i="1" s="1"/>
  <c r="BP22" i="1"/>
  <c r="BU22" i="1" s="1"/>
  <c r="BP23" i="1"/>
  <c r="BU23" i="1" s="1"/>
  <c r="BP24" i="1"/>
  <c r="BU24" i="1" s="1"/>
  <c r="BP25" i="1"/>
  <c r="BU25" i="1" s="1"/>
  <c r="BP26" i="1"/>
  <c r="BU26" i="1" s="1"/>
  <c r="BP27" i="1"/>
  <c r="BU27" i="1" s="1"/>
  <c r="BP28" i="1"/>
  <c r="BU28" i="1" s="1"/>
  <c r="BP29" i="1"/>
  <c r="BU29" i="1" s="1"/>
  <c r="BP30" i="1"/>
  <c r="BU30" i="1" s="1"/>
  <c r="BP31" i="1"/>
  <c r="BU31" i="1" s="1"/>
  <c r="BP32" i="1"/>
  <c r="BU32" i="1" s="1"/>
  <c r="BP33" i="1"/>
  <c r="BU33" i="1" s="1"/>
  <c r="BP34" i="1"/>
  <c r="BU34" i="1" s="1"/>
  <c r="BP35" i="1"/>
  <c r="BU35" i="1" s="1"/>
  <c r="BP36" i="1"/>
  <c r="BU36" i="1" s="1"/>
  <c r="BP37" i="1"/>
  <c r="BU37" i="1" s="1"/>
  <c r="BP38" i="1"/>
  <c r="BU38" i="1" s="1"/>
  <c r="BP3" i="1"/>
  <c r="BU3" i="1" s="1"/>
  <c r="AM18" i="1"/>
  <c r="AQ18" i="1" s="1"/>
  <c r="BA4" i="1"/>
  <c r="BF4" i="1" s="1"/>
  <c r="BA5" i="1"/>
  <c r="BF5" i="1" s="1"/>
  <c r="BA6" i="1"/>
  <c r="BF6" i="1" s="1"/>
  <c r="BA7" i="1"/>
  <c r="BF7" i="1" s="1"/>
  <c r="BA8" i="1"/>
  <c r="BF8" i="1" s="1"/>
  <c r="BA9" i="1"/>
  <c r="BF9" i="1" s="1"/>
  <c r="BA10" i="1"/>
  <c r="BF10" i="1" s="1"/>
  <c r="BA11" i="1"/>
  <c r="BF11" i="1" s="1"/>
  <c r="BA12" i="1"/>
  <c r="BF12" i="1" s="1"/>
  <c r="BA13" i="1"/>
  <c r="BF13" i="1" s="1"/>
  <c r="BA14" i="1"/>
  <c r="BF14" i="1" s="1"/>
  <c r="BA15" i="1"/>
  <c r="BF15" i="1" s="1"/>
  <c r="BA16" i="1"/>
  <c r="BF16" i="1" s="1"/>
  <c r="BA17" i="1"/>
  <c r="BF17" i="1" s="1"/>
  <c r="BA18" i="1"/>
  <c r="BF18" i="1" s="1"/>
  <c r="BA19" i="1"/>
  <c r="BF19" i="1" s="1"/>
  <c r="BA20" i="1"/>
  <c r="BF20" i="1" s="1"/>
  <c r="BA21" i="1"/>
  <c r="BF21" i="1" s="1"/>
  <c r="BA22" i="1"/>
  <c r="BF22" i="1" s="1"/>
  <c r="BA23" i="1"/>
  <c r="BF23" i="1" s="1"/>
  <c r="BA24" i="1"/>
  <c r="BF24" i="1" s="1"/>
  <c r="BA25" i="1"/>
  <c r="BF25" i="1" s="1"/>
  <c r="BA26" i="1"/>
  <c r="BF26" i="1" s="1"/>
  <c r="BA27" i="1"/>
  <c r="BF27" i="1" s="1"/>
  <c r="BA28" i="1"/>
  <c r="BF28" i="1" s="1"/>
  <c r="BA29" i="1"/>
  <c r="BF29" i="1" s="1"/>
  <c r="BA30" i="1"/>
  <c r="BF30" i="1" s="1"/>
  <c r="BA31" i="1"/>
  <c r="BF31" i="1" s="1"/>
  <c r="BA32" i="1"/>
  <c r="BF32" i="1" s="1"/>
  <c r="BA33" i="1"/>
  <c r="BF33" i="1" s="1"/>
  <c r="BA34" i="1"/>
  <c r="BF34" i="1" s="1"/>
  <c r="BA35" i="1"/>
  <c r="BF35" i="1" s="1"/>
  <c r="BA36" i="1"/>
  <c r="BF36" i="1" s="1"/>
  <c r="BA37" i="1"/>
  <c r="BF37" i="1" s="1"/>
  <c r="BA38" i="1"/>
  <c r="BF38" i="1" s="1"/>
  <c r="BF3" i="1"/>
  <c r="AM4" i="1"/>
  <c r="AQ4" i="1" s="1"/>
  <c r="AM5" i="1"/>
  <c r="AQ5" i="1" s="1"/>
  <c r="AM6" i="1"/>
  <c r="AQ6" i="1" s="1"/>
  <c r="AM7" i="1"/>
  <c r="AQ7" i="1" s="1"/>
  <c r="AM8" i="1"/>
  <c r="AQ8" i="1" s="1"/>
  <c r="AM9" i="1"/>
  <c r="AQ9" i="1" s="1"/>
  <c r="AM10" i="1"/>
  <c r="AQ10" i="1" s="1"/>
  <c r="AM11" i="1"/>
  <c r="AQ11" i="1" s="1"/>
  <c r="AM12" i="1"/>
  <c r="AQ12" i="1" s="1"/>
  <c r="AM13" i="1"/>
  <c r="AQ13" i="1" s="1"/>
  <c r="AM14" i="1"/>
  <c r="AQ14" i="1" s="1"/>
  <c r="AM15" i="1"/>
  <c r="AQ15" i="1" s="1"/>
  <c r="AM16" i="1"/>
  <c r="AQ16" i="1" s="1"/>
  <c r="AM17" i="1"/>
  <c r="AQ17" i="1" s="1"/>
  <c r="AM19" i="1"/>
  <c r="AQ19" i="1" s="1"/>
  <c r="AM20" i="1"/>
  <c r="AQ20" i="1" s="1"/>
  <c r="AM21" i="1"/>
  <c r="AQ21" i="1" s="1"/>
  <c r="AM22" i="1"/>
  <c r="AQ22" i="1" s="1"/>
  <c r="AM23" i="1"/>
  <c r="AQ23" i="1" s="1"/>
  <c r="AM24" i="1"/>
  <c r="AQ24" i="1" s="1"/>
  <c r="AM25" i="1"/>
  <c r="AQ25" i="1" s="1"/>
  <c r="AM26" i="1"/>
  <c r="AQ26" i="1" s="1"/>
  <c r="AM27" i="1"/>
  <c r="AQ27" i="1" s="1"/>
  <c r="AM28" i="1"/>
  <c r="AQ28" i="1" s="1"/>
  <c r="AM29" i="1"/>
  <c r="AQ29" i="1" s="1"/>
  <c r="AM30" i="1"/>
  <c r="AQ30" i="1" s="1"/>
  <c r="AM31" i="1"/>
  <c r="AQ31" i="1" s="1"/>
  <c r="AM32" i="1"/>
  <c r="AQ32" i="1" s="1"/>
  <c r="AM33" i="1"/>
  <c r="AQ33" i="1" s="1"/>
  <c r="AM34" i="1"/>
  <c r="AQ34" i="1" s="1"/>
  <c r="AM35" i="1"/>
  <c r="AQ35" i="1" s="1"/>
  <c r="AM36" i="1"/>
  <c r="AQ36" i="1" s="1"/>
  <c r="AM37" i="1"/>
  <c r="AQ37" i="1" s="1"/>
  <c r="AM38" i="1"/>
  <c r="AQ38" i="1" s="1"/>
  <c r="AM3" i="1"/>
  <c r="AQ3" i="1" s="1"/>
  <c r="AB15" i="1"/>
  <c r="J4" i="1"/>
  <c r="O4" i="1" s="1"/>
  <c r="J5" i="1"/>
  <c r="O5" i="1" s="1"/>
  <c r="J6" i="1"/>
  <c r="O6" i="1" s="1"/>
  <c r="J7" i="1"/>
  <c r="O7" i="1" s="1"/>
  <c r="J8" i="1"/>
  <c r="O8" i="1" s="1"/>
  <c r="J9" i="1"/>
  <c r="O9" i="1" s="1"/>
  <c r="J10" i="1"/>
  <c r="O10" i="1" s="1"/>
  <c r="J11" i="1"/>
  <c r="O11" i="1" s="1"/>
  <c r="J12" i="1"/>
  <c r="O12" i="1" s="1"/>
  <c r="J13" i="1"/>
  <c r="O13" i="1" s="1"/>
  <c r="J14" i="1"/>
  <c r="O14" i="1" s="1"/>
  <c r="J15" i="1"/>
  <c r="O15" i="1" s="1"/>
  <c r="J16" i="1"/>
  <c r="O16" i="1" s="1"/>
  <c r="J17" i="1"/>
  <c r="O17" i="1" s="1"/>
  <c r="J18" i="1"/>
  <c r="O18" i="1" s="1"/>
  <c r="J19" i="1"/>
  <c r="O19" i="1" s="1"/>
  <c r="J20" i="1"/>
  <c r="O20" i="1" s="1"/>
  <c r="J21" i="1"/>
  <c r="O21" i="1" s="1"/>
  <c r="J22" i="1"/>
  <c r="O22" i="1" s="1"/>
  <c r="J23" i="1"/>
  <c r="O23" i="1" s="1"/>
  <c r="J24" i="1"/>
  <c r="O24" i="1" s="1"/>
  <c r="J25" i="1"/>
  <c r="O25" i="1" s="1"/>
  <c r="J26" i="1"/>
  <c r="O26" i="1" s="1"/>
  <c r="J27" i="1"/>
  <c r="O27" i="1" s="1"/>
  <c r="J28" i="1"/>
  <c r="O28" i="1" s="1"/>
  <c r="J29" i="1"/>
  <c r="O29" i="1" s="1"/>
  <c r="J30" i="1"/>
  <c r="O30" i="1" s="1"/>
  <c r="J31" i="1"/>
  <c r="O31" i="1" s="1"/>
  <c r="J32" i="1"/>
  <c r="O32" i="1" s="1"/>
  <c r="J33" i="1"/>
  <c r="O33" i="1" s="1"/>
  <c r="J34" i="1"/>
  <c r="O34" i="1" s="1"/>
  <c r="J35" i="1"/>
  <c r="O35" i="1" s="1"/>
  <c r="J36" i="1"/>
  <c r="O36" i="1" s="1"/>
  <c r="J37" i="1"/>
  <c r="O37" i="1" s="1"/>
  <c r="J38" i="1"/>
  <c r="O38" i="1" s="1"/>
  <c r="J3" i="1"/>
  <c r="AB24" i="1" l="1"/>
  <c r="AB6" i="1"/>
  <c r="AB30" i="1"/>
  <c r="AB12" i="1"/>
  <c r="AB21" i="1"/>
  <c r="AB36" i="1"/>
  <c r="AB27" i="1"/>
  <c r="AB9" i="1"/>
  <c r="AB33" i="1"/>
  <c r="DI4" i="5"/>
  <c r="BB40" i="5"/>
  <c r="BZ46" i="5"/>
  <c r="DU22" i="5"/>
  <c r="BO49" i="5"/>
  <c r="BN28" i="5"/>
  <c r="CN25" i="5"/>
  <c r="BB34" i="5"/>
  <c r="BA13" i="5"/>
  <c r="AO16" i="5"/>
  <c r="CV25" i="5"/>
  <c r="BO34" i="5"/>
  <c r="AC43" i="5"/>
  <c r="DT43" i="5"/>
  <c r="BO10" i="5"/>
  <c r="CA13" i="5"/>
  <c r="BO16" i="5"/>
  <c r="BB22" i="5"/>
  <c r="O25" i="5"/>
  <c r="DI25" i="5"/>
  <c r="CO13" i="5"/>
  <c r="AB25" i="5"/>
  <c r="O28" i="5"/>
  <c r="DI28" i="5"/>
  <c r="CJ3" i="1"/>
  <c r="AC6" i="1"/>
  <c r="AC15" i="1"/>
  <c r="AC30" i="1"/>
  <c r="AC21" i="1"/>
  <c r="AC12" i="1"/>
  <c r="AC24" i="1"/>
  <c r="AC27" i="1"/>
  <c r="AC18" i="1"/>
  <c r="AC36" i="1"/>
  <c r="AC9" i="1"/>
  <c r="AC33" i="1"/>
  <c r="DR3" i="1"/>
  <c r="EU3" i="1"/>
  <c r="CJ33" i="1"/>
  <c r="CJ9" i="1"/>
  <c r="CX21" i="1"/>
  <c r="DR30" i="1"/>
  <c r="EE24" i="1"/>
  <c r="EU36" i="1"/>
  <c r="EE3" i="1"/>
  <c r="EE36" i="1"/>
  <c r="EE12" i="1"/>
  <c r="EU24" i="1"/>
  <c r="EE18" i="1"/>
  <c r="ED27" i="1"/>
  <c r="ED18" i="1"/>
  <c r="DE24" i="1"/>
  <c r="DS21" i="1"/>
  <c r="DS3" i="1"/>
  <c r="ED33" i="1"/>
  <c r="ED9" i="1"/>
  <c r="EV36" i="1"/>
  <c r="EU21" i="1"/>
  <c r="EU12" i="1"/>
  <c r="EV3" i="1"/>
  <c r="DS27" i="1"/>
  <c r="EE30" i="1"/>
  <c r="EE15" i="1"/>
  <c r="EE6" i="1"/>
  <c r="EV9" i="1"/>
  <c r="ED30" i="1"/>
  <c r="ED6" i="1"/>
  <c r="EV18" i="1"/>
  <c r="DS33" i="1"/>
  <c r="DS15" i="1"/>
  <c r="EE27" i="1"/>
  <c r="ED21" i="1"/>
  <c r="EV33" i="1"/>
  <c r="EU9" i="1"/>
  <c r="EV24" i="1"/>
  <c r="DS9" i="1"/>
  <c r="DR15" i="1"/>
  <c r="EE9" i="1"/>
  <c r="EE21" i="1"/>
  <c r="EE33" i="1"/>
  <c r="EV12" i="1"/>
  <c r="DS24" i="1"/>
  <c r="DR6" i="1"/>
  <c r="EU30" i="1"/>
  <c r="EV6" i="1"/>
  <c r="DR27" i="1"/>
  <c r="ED12" i="1"/>
  <c r="ED24" i="1"/>
  <c r="ED36" i="1"/>
  <c r="EU18" i="1"/>
  <c r="EU15" i="1"/>
  <c r="DS30" i="1"/>
  <c r="DS6" i="1"/>
  <c r="ED3" i="1"/>
  <c r="ED15" i="1"/>
  <c r="DD15" i="1"/>
  <c r="DS36" i="1"/>
  <c r="DS12" i="1"/>
  <c r="EU27" i="1"/>
  <c r="DE21" i="1"/>
  <c r="DR18" i="1"/>
  <c r="EU33" i="1"/>
  <c r="BZ10" i="5"/>
  <c r="DT13" i="5"/>
  <c r="BB16" i="5"/>
  <c r="DU34" i="5"/>
  <c r="N37" i="5"/>
  <c r="BO40" i="5"/>
  <c r="EN49" i="5"/>
  <c r="AO34" i="5"/>
  <c r="EO34" i="5"/>
  <c r="N40" i="5"/>
  <c r="AO37" i="5"/>
  <c r="EN37" i="5"/>
  <c r="DI43" i="5"/>
  <c r="CO46" i="5"/>
  <c r="CA49" i="5"/>
  <c r="CU13" i="5"/>
  <c r="AC4" i="5"/>
  <c r="DU4" i="5"/>
  <c r="DI13" i="5"/>
  <c r="CV16" i="5"/>
  <c r="CN19" i="5"/>
  <c r="BB19" i="5"/>
  <c r="DI19" i="5"/>
  <c r="DH28" i="5"/>
  <c r="BZ34" i="5"/>
  <c r="DU37" i="5"/>
  <c r="AC46" i="5"/>
  <c r="EO10" i="5"/>
  <c r="CV10" i="5"/>
  <c r="N16" i="5"/>
  <c r="DH16" i="5"/>
  <c r="BN25" i="5"/>
  <c r="BZ37" i="5"/>
  <c r="EO13" i="5"/>
  <c r="AC16" i="5"/>
  <c r="DU25" i="5"/>
  <c r="BB28" i="5"/>
  <c r="CV34" i="5"/>
  <c r="BO43" i="5"/>
  <c r="AC49" i="5"/>
  <c r="AO13" i="5"/>
  <c r="AN4" i="5"/>
  <c r="AC7" i="5"/>
  <c r="DU7" i="5"/>
  <c r="DU28" i="5"/>
  <c r="CA37" i="5"/>
  <c r="AO40" i="5"/>
  <c r="CV40" i="5"/>
  <c r="CO43" i="5"/>
  <c r="EO43" i="5"/>
  <c r="BZ49" i="5"/>
  <c r="CN40" i="5"/>
  <c r="O46" i="5"/>
  <c r="BB4" i="5"/>
  <c r="AN7" i="5"/>
  <c r="DT7" i="5"/>
  <c r="O10" i="5"/>
  <c r="CU10" i="5"/>
  <c r="DU16" i="5"/>
  <c r="CA22" i="5"/>
  <c r="AO25" i="5"/>
  <c r="AC31" i="5"/>
  <c r="DU31" i="5"/>
  <c r="CN31" i="5"/>
  <c r="O34" i="5"/>
  <c r="AN37" i="5"/>
  <c r="CO37" i="5"/>
  <c r="BA40" i="5"/>
  <c r="DH40" i="5"/>
  <c r="CN43" i="5"/>
  <c r="DI46" i="5"/>
  <c r="DI7" i="5"/>
  <c r="BN4" i="5"/>
  <c r="EN7" i="5"/>
  <c r="EO16" i="5"/>
  <c r="BN16" i="5"/>
  <c r="DU19" i="5"/>
  <c r="CO22" i="5"/>
  <c r="EO22" i="5"/>
  <c r="BB25" i="5"/>
  <c r="DT25" i="5"/>
  <c r="CA28" i="5"/>
  <c r="AN31" i="5"/>
  <c r="EN31" i="5"/>
  <c r="CV31" i="5"/>
  <c r="CV37" i="5"/>
  <c r="EO37" i="5"/>
  <c r="DU40" i="5"/>
  <c r="BA46" i="5"/>
  <c r="DU46" i="5"/>
  <c r="O49" i="5"/>
  <c r="CN49" i="5"/>
  <c r="EO49" i="5"/>
  <c r="CA4" i="5"/>
  <c r="AO10" i="5"/>
  <c r="AO19" i="5"/>
  <c r="EO19" i="5"/>
  <c r="CV22" i="5"/>
  <c r="CO28" i="5"/>
  <c r="BB37" i="5"/>
  <c r="DH37" i="5"/>
  <c r="BN40" i="5"/>
  <c r="BB46" i="5"/>
  <c r="CU49" i="5"/>
  <c r="CA43" i="5"/>
  <c r="BB7" i="5"/>
  <c r="AN10" i="5"/>
  <c r="EN13" i="5"/>
  <c r="N28" i="5"/>
  <c r="DI37" i="5"/>
  <c r="AO43" i="5"/>
  <c r="DH43" i="5"/>
  <c r="BN46" i="5"/>
  <c r="DI49" i="5"/>
  <c r="EN4" i="5"/>
  <c r="CO4" i="5"/>
  <c r="CA7" i="5"/>
  <c r="BZ13" i="5"/>
  <c r="CA16" i="5"/>
  <c r="DI22" i="5"/>
  <c r="EO25" i="5"/>
  <c r="CV28" i="5"/>
  <c r="AN34" i="5"/>
  <c r="DI34" i="5"/>
  <c r="BA37" i="5"/>
  <c r="CU4" i="5"/>
  <c r="BB10" i="5"/>
  <c r="N13" i="5"/>
  <c r="CO16" i="5"/>
  <c r="BO19" i="5"/>
  <c r="CO25" i="5"/>
  <c r="CA31" i="5"/>
  <c r="DH34" i="5"/>
  <c r="BO37" i="5"/>
  <c r="CA40" i="5"/>
  <c r="BB49" i="5"/>
  <c r="DU49" i="5"/>
  <c r="AC13" i="5"/>
  <c r="AC25" i="5"/>
  <c r="AC40" i="5"/>
  <c r="AC19" i="5"/>
  <c r="AC34" i="5"/>
  <c r="AB22" i="5"/>
  <c r="AC28" i="5"/>
  <c r="CV13" i="5"/>
  <c r="O19" i="5"/>
  <c r="N25" i="5"/>
  <c r="DH25" i="5"/>
  <c r="AO28" i="5"/>
  <c r="DI31" i="5"/>
  <c r="BN37" i="5"/>
  <c r="EO40" i="5"/>
  <c r="AB46" i="5"/>
  <c r="CN46" i="5"/>
  <c r="AO4" i="5"/>
  <c r="CV4" i="5"/>
  <c r="AO7" i="5"/>
  <c r="DI10" i="5"/>
  <c r="AN13" i="5"/>
  <c r="O16" i="5"/>
  <c r="DI16" i="5"/>
  <c r="BZ16" i="5"/>
  <c r="AB19" i="5"/>
  <c r="BO22" i="5"/>
  <c r="DT22" i="5"/>
  <c r="BO25" i="5"/>
  <c r="AN28" i="5"/>
  <c r="AO31" i="5"/>
  <c r="O40" i="5"/>
  <c r="DI40" i="5"/>
  <c r="BZ40" i="5"/>
  <c r="AB43" i="5"/>
  <c r="AO46" i="5"/>
  <c r="EO46" i="5"/>
  <c r="CV46" i="5"/>
  <c r="AN49" i="5"/>
  <c r="CO49" i="5"/>
  <c r="AB13" i="5"/>
  <c r="CA25" i="5"/>
  <c r="BB31" i="5"/>
  <c r="AC37" i="5"/>
  <c r="AN43" i="5"/>
  <c r="EN43" i="5"/>
  <c r="CV43" i="5"/>
  <c r="DH4" i="5"/>
  <c r="DU10" i="5"/>
  <c r="BB13" i="5"/>
  <c r="DH13" i="5"/>
  <c r="BA16" i="5"/>
  <c r="CN16" i="5"/>
  <c r="DT19" i="5"/>
  <c r="O22" i="5"/>
  <c r="EO31" i="5"/>
  <c r="BO31" i="5"/>
  <c r="N34" i="5"/>
  <c r="DT34" i="5"/>
  <c r="CU40" i="5"/>
  <c r="BB43" i="5"/>
  <c r="O43" i="5"/>
  <c r="CV49" i="5"/>
  <c r="BO4" i="5"/>
  <c r="AB4" i="5"/>
  <c r="DT4" i="5"/>
  <c r="BA7" i="5"/>
  <c r="BO28" i="5"/>
  <c r="AB28" i="5"/>
  <c r="DT28" i="5"/>
  <c r="CA34" i="5"/>
  <c r="BZ7" i="5"/>
  <c r="EO7" i="5"/>
  <c r="CV7" i="5"/>
  <c r="BO7" i="5"/>
  <c r="N10" i="5"/>
  <c r="CA10" i="5"/>
  <c r="EN10" i="5"/>
  <c r="BO13" i="5"/>
  <c r="DU13" i="5"/>
  <c r="CA19" i="5"/>
  <c r="AC22" i="5"/>
  <c r="CN22" i="5"/>
  <c r="BZ31" i="5"/>
  <c r="AB34" i="5"/>
  <c r="EN34" i="5"/>
  <c r="CO34" i="5"/>
  <c r="DU43" i="5"/>
  <c r="CA46" i="5"/>
  <c r="DT46" i="5"/>
  <c r="DH49" i="5"/>
  <c r="EO4" i="5"/>
  <c r="CO7" i="5"/>
  <c r="AC10" i="5"/>
  <c r="CO10" i="5"/>
  <c r="O13" i="5"/>
  <c r="AO22" i="5"/>
  <c r="EO28" i="5"/>
  <c r="BA28" i="5"/>
  <c r="O31" i="5"/>
  <c r="CO31" i="5"/>
  <c r="CU34" i="5"/>
  <c r="O37" i="5"/>
  <c r="CU46" i="5"/>
  <c r="CO19" i="5"/>
  <c r="AN19" i="5"/>
  <c r="EN19" i="5"/>
  <c r="CV19" i="5"/>
  <c r="BA22" i="5"/>
  <c r="CU25" i="5"/>
  <c r="CU28" i="5"/>
  <c r="EN28" i="5"/>
  <c r="AB49" i="5"/>
  <c r="O7" i="5"/>
  <c r="O4" i="5"/>
  <c r="N4" i="5"/>
  <c r="EU6" i="1"/>
  <c r="BZ4" i="5"/>
  <c r="N7" i="5"/>
  <c r="DH7" i="5"/>
  <c r="BA10" i="5"/>
  <c r="CN13" i="5"/>
  <c r="AB16" i="5"/>
  <c r="DT16" i="5"/>
  <c r="BN19" i="5"/>
  <c r="CU22" i="5"/>
  <c r="AN25" i="5"/>
  <c r="EN25" i="5"/>
  <c r="BZ28" i="5"/>
  <c r="N31" i="5"/>
  <c r="DH31" i="5"/>
  <c r="BA34" i="5"/>
  <c r="CN37" i="5"/>
  <c r="AB40" i="5"/>
  <c r="DT40" i="5"/>
  <c r="BN43" i="5"/>
  <c r="BO46" i="5"/>
  <c r="CN10" i="5"/>
  <c r="CU19" i="5"/>
  <c r="AN22" i="5"/>
  <c r="EN22" i="5"/>
  <c r="BZ25" i="5"/>
  <c r="BA31" i="5"/>
  <c r="CN34" i="5"/>
  <c r="AB37" i="5"/>
  <c r="DT37" i="5"/>
  <c r="CU43" i="5"/>
  <c r="AN46" i="5"/>
  <c r="EN46" i="5"/>
  <c r="BA4" i="5"/>
  <c r="CN7" i="5"/>
  <c r="AB10" i="5"/>
  <c r="DT10" i="5"/>
  <c r="BN13" i="5"/>
  <c r="CU16" i="5"/>
  <c r="BZ22" i="5"/>
  <c r="N49" i="5"/>
  <c r="CN4" i="5"/>
  <c r="AB7" i="5"/>
  <c r="BN10" i="5"/>
  <c r="AN16" i="5"/>
  <c r="EN16" i="5"/>
  <c r="BZ19" i="5"/>
  <c r="N22" i="5"/>
  <c r="DH22" i="5"/>
  <c r="BA25" i="5"/>
  <c r="CN28" i="5"/>
  <c r="AB31" i="5"/>
  <c r="DT31" i="5"/>
  <c r="BN34" i="5"/>
  <c r="CU37" i="5"/>
  <c r="AN40" i="5"/>
  <c r="EN40" i="5"/>
  <c r="BZ43" i="5"/>
  <c r="N46" i="5"/>
  <c r="DH46" i="5"/>
  <c r="BA49" i="5"/>
  <c r="BN7" i="5"/>
  <c r="N19" i="5"/>
  <c r="DH19" i="5"/>
  <c r="BN31" i="5"/>
  <c r="N43" i="5"/>
  <c r="CU7" i="5"/>
  <c r="BA19" i="5"/>
  <c r="CU31" i="5"/>
  <c r="BA43" i="5"/>
  <c r="BN49" i="5"/>
  <c r="EV30" i="1"/>
  <c r="EV27" i="1"/>
  <c r="EV15" i="1"/>
  <c r="EV21" i="1"/>
  <c r="DS18" i="1"/>
  <c r="DR9" i="1"/>
  <c r="DR21" i="1"/>
  <c r="DR33" i="1"/>
  <c r="DR12" i="1"/>
  <c r="DR24" i="1"/>
  <c r="DR36" i="1"/>
  <c r="DE15" i="1"/>
  <c r="CJ36" i="1"/>
  <c r="DE36" i="1"/>
  <c r="DE12" i="1"/>
  <c r="DE27" i="1"/>
  <c r="DE3" i="1"/>
  <c r="CJ12" i="1"/>
  <c r="CW15" i="1"/>
  <c r="DD3" i="1"/>
  <c r="DE18" i="1"/>
  <c r="CX24" i="1"/>
  <c r="DD27" i="1"/>
  <c r="DE33" i="1"/>
  <c r="DE9" i="1"/>
  <c r="CJ15" i="1"/>
  <c r="CX33" i="1"/>
  <c r="CX27" i="1"/>
  <c r="CX9" i="1"/>
  <c r="CX3" i="1"/>
  <c r="DE30" i="1"/>
  <c r="DE6" i="1"/>
  <c r="CX30" i="1"/>
  <c r="CX6" i="1"/>
  <c r="DD6" i="1"/>
  <c r="DD18" i="1"/>
  <c r="DD30" i="1"/>
  <c r="CW21" i="1"/>
  <c r="CX36" i="1"/>
  <c r="CX12" i="1"/>
  <c r="DD9" i="1"/>
  <c r="DD21" i="1"/>
  <c r="DD33" i="1"/>
  <c r="CX15" i="1"/>
  <c r="CX18" i="1"/>
  <c r="CW3" i="1"/>
  <c r="DD12" i="1"/>
  <c r="DD24" i="1"/>
  <c r="DD36" i="1"/>
  <c r="CW33" i="1"/>
  <c r="CW9" i="1"/>
  <c r="CW27" i="1"/>
  <c r="AS15" i="1"/>
  <c r="CI3" i="1"/>
  <c r="BW3" i="1"/>
  <c r="CJ18" i="1"/>
  <c r="CW6" i="1"/>
  <c r="CW18" i="1"/>
  <c r="CW30" i="1"/>
  <c r="BG27" i="1"/>
  <c r="BV15" i="1"/>
  <c r="CI33" i="1"/>
  <c r="CI9" i="1"/>
  <c r="BW24" i="1"/>
  <c r="CJ27" i="1"/>
  <c r="CJ24" i="1"/>
  <c r="BG3" i="1"/>
  <c r="BV27" i="1"/>
  <c r="CJ30" i="1"/>
  <c r="CJ21" i="1"/>
  <c r="CJ6" i="1"/>
  <c r="BV3" i="1"/>
  <c r="CW12" i="1"/>
  <c r="CW24" i="1"/>
  <c r="CW36" i="1"/>
  <c r="CI21" i="1"/>
  <c r="CI15" i="1"/>
  <c r="CI27" i="1"/>
  <c r="BW30" i="1"/>
  <c r="BW15" i="1"/>
  <c r="BW6" i="1"/>
  <c r="BV30" i="1"/>
  <c r="BV6" i="1"/>
  <c r="CI6" i="1"/>
  <c r="CI18" i="1"/>
  <c r="CI30" i="1"/>
  <c r="Q27" i="1"/>
  <c r="BW27" i="1"/>
  <c r="BW21" i="1"/>
  <c r="BG15" i="1"/>
  <c r="BW36" i="1"/>
  <c r="BW12" i="1"/>
  <c r="BV18" i="1"/>
  <c r="BW18" i="1"/>
  <c r="CI12" i="1"/>
  <c r="CI24" i="1"/>
  <c r="CI36" i="1"/>
  <c r="BW33" i="1"/>
  <c r="BW9" i="1"/>
  <c r="Q15" i="1"/>
  <c r="BH33" i="1"/>
  <c r="BH15" i="1"/>
  <c r="BH9" i="1"/>
  <c r="BH24" i="1"/>
  <c r="BV9" i="1"/>
  <c r="BV21" i="1"/>
  <c r="BV33" i="1"/>
  <c r="AS6" i="1"/>
  <c r="AS18" i="1"/>
  <c r="BH30" i="1"/>
  <c r="BH6" i="1"/>
  <c r="AR15" i="1"/>
  <c r="AS9" i="1"/>
  <c r="BH27" i="1"/>
  <c r="BH21" i="1"/>
  <c r="BH3" i="1"/>
  <c r="BV12" i="1"/>
  <c r="BV24" i="1"/>
  <c r="BV36" i="1"/>
  <c r="BH18" i="1"/>
  <c r="BH36" i="1"/>
  <c r="BH12" i="1"/>
  <c r="AR27" i="1"/>
  <c r="AS21" i="1"/>
  <c r="AS12" i="1"/>
  <c r="AR3" i="1"/>
  <c r="BG6" i="1"/>
  <c r="BG18" i="1"/>
  <c r="BG30" i="1"/>
  <c r="AS30" i="1"/>
  <c r="P18" i="1"/>
  <c r="AS36" i="1"/>
  <c r="AS27" i="1"/>
  <c r="P27" i="1"/>
  <c r="AR6" i="1"/>
  <c r="BG9" i="1"/>
  <c r="BG21" i="1"/>
  <c r="BG33" i="1"/>
  <c r="AS33" i="1"/>
  <c r="BG12" i="1"/>
  <c r="BG24" i="1"/>
  <c r="BG36" i="1"/>
  <c r="AS24" i="1"/>
  <c r="AR30" i="1"/>
  <c r="AR18" i="1"/>
  <c r="AR9" i="1"/>
  <c r="AR21" i="1"/>
  <c r="AR33" i="1"/>
  <c r="AS3" i="1"/>
  <c r="Q24" i="1"/>
  <c r="P3" i="1"/>
  <c r="AR12" i="1"/>
  <c r="AR24" i="1"/>
  <c r="AR36" i="1"/>
  <c r="Q18" i="1"/>
  <c r="Q12" i="1"/>
  <c r="P6" i="1"/>
  <c r="Q21" i="1"/>
  <c r="Q3" i="1"/>
  <c r="Q36" i="1"/>
  <c r="Q33" i="1"/>
  <c r="Q9" i="1"/>
  <c r="P15" i="1"/>
  <c r="Q30" i="1"/>
  <c r="P30" i="1"/>
  <c r="Q6" i="1"/>
  <c r="P9" i="1"/>
  <c r="P21" i="1"/>
  <c r="P33" i="1"/>
  <c r="P12" i="1"/>
  <c r="P24" i="1"/>
  <c r="P36" i="1"/>
  <c r="AC3" i="1" l="1"/>
</calcChain>
</file>

<file path=xl/sharedStrings.xml><?xml version="1.0" encoding="utf-8"?>
<sst xmlns="http://schemas.openxmlformats.org/spreadsheetml/2006/main" count="1272" uniqueCount="196">
  <si>
    <t>001_002.lcd</t>
  </si>
  <si>
    <t>002_003.lcd</t>
  </si>
  <si>
    <t>003_004.lcd</t>
  </si>
  <si>
    <t>004_005.lcd</t>
  </si>
  <si>
    <t>005_006.lcd</t>
  </si>
  <si>
    <t>006_007.lcd</t>
  </si>
  <si>
    <t>007_008.lcd</t>
  </si>
  <si>
    <t>008_009.lcd</t>
  </si>
  <si>
    <t>009_010.lcd</t>
  </si>
  <si>
    <t>010_011.lcd</t>
  </si>
  <si>
    <t>011_012.lcd</t>
  </si>
  <si>
    <t>012_013.lcd</t>
  </si>
  <si>
    <t>013_014.lcd</t>
  </si>
  <si>
    <t>014_015.lcd</t>
  </si>
  <si>
    <t>015_016.lcd</t>
  </si>
  <si>
    <t>016_017.lcd</t>
  </si>
  <si>
    <t>017_018.lcd</t>
  </si>
  <si>
    <t>018_019.lcd</t>
  </si>
  <si>
    <t>019_020.lcd</t>
  </si>
  <si>
    <t>020_021.lcd</t>
  </si>
  <si>
    <t>021_022.lcd</t>
  </si>
  <si>
    <t>022_023.lcd</t>
  </si>
  <si>
    <t>023_024.lcd</t>
  </si>
  <si>
    <t>024_025.lcd</t>
  </si>
  <si>
    <t>025_026.lcd</t>
  </si>
  <si>
    <t>026_027.lcd</t>
  </si>
  <si>
    <t>027_028.lcd</t>
  </si>
  <si>
    <t>028_029.lcd</t>
  </si>
  <si>
    <t>029_030.lcd</t>
  </si>
  <si>
    <t>030_031.lcd</t>
  </si>
  <si>
    <t>031_032.lcd</t>
  </si>
  <si>
    <t>032_033.lcd</t>
  </si>
  <si>
    <t>033_034.lcd</t>
  </si>
  <si>
    <t>034_035.lcd</t>
  </si>
  <si>
    <t>035_036.lcd</t>
  </si>
  <si>
    <t>036_037.lcd</t>
  </si>
  <si>
    <t>Data file</t>
    <phoneticPr fontId="1" type="noConversion"/>
  </si>
  <si>
    <t>Ret time</t>
    <phoneticPr fontId="1" type="noConversion"/>
  </si>
  <si>
    <t>Glc6P</t>
    <phoneticPr fontId="1" type="noConversion"/>
  </si>
  <si>
    <t>M+0</t>
    <phoneticPr fontId="1" type="noConversion"/>
  </si>
  <si>
    <t>M+1</t>
    <phoneticPr fontId="1" type="noConversion"/>
  </si>
  <si>
    <t>M+2</t>
    <phoneticPr fontId="1" type="noConversion"/>
  </si>
  <si>
    <t>M+3</t>
    <phoneticPr fontId="1" type="noConversion"/>
  </si>
  <si>
    <t>M+4</t>
    <phoneticPr fontId="1" type="noConversion"/>
  </si>
  <si>
    <t>F6P</t>
    <phoneticPr fontId="1" type="noConversion"/>
  </si>
  <si>
    <t>G1P</t>
    <phoneticPr fontId="1" type="noConversion"/>
  </si>
  <si>
    <t>Xu5P,Ru5P</t>
    <phoneticPr fontId="1" type="noConversion"/>
  </si>
  <si>
    <t>S7P</t>
    <phoneticPr fontId="1" type="noConversion"/>
  </si>
  <si>
    <t>Ret Time</t>
    <phoneticPr fontId="1" type="noConversion"/>
  </si>
  <si>
    <t>GAP</t>
    <phoneticPr fontId="1" type="noConversion"/>
  </si>
  <si>
    <t>E4P</t>
    <phoneticPr fontId="1" type="noConversion"/>
  </si>
  <si>
    <t>Ret. Time</t>
    <phoneticPr fontId="1" type="noConversion"/>
  </si>
  <si>
    <t>malate</t>
    <phoneticPr fontId="1" type="noConversion"/>
  </si>
  <si>
    <t>PEP</t>
    <phoneticPr fontId="1" type="noConversion"/>
  </si>
  <si>
    <t>2PG</t>
    <phoneticPr fontId="1" type="noConversion"/>
  </si>
  <si>
    <t>RuBP</t>
    <phoneticPr fontId="1" type="noConversion"/>
  </si>
  <si>
    <t>AcCoA</t>
    <phoneticPr fontId="1" type="noConversion"/>
  </si>
  <si>
    <t>WT1</t>
  </si>
  <si>
    <t>WT2</t>
  </si>
  <si>
    <t>WT3</t>
  </si>
  <si>
    <t>xpk1</t>
  </si>
  <si>
    <t>xpk2</t>
  </si>
  <si>
    <t>xpk3</t>
  </si>
  <si>
    <t>Time</t>
  </si>
  <si>
    <t>Sum</t>
  </si>
  <si>
    <t>ratio (13C/12C+13C)*100</t>
  </si>
  <si>
    <t>sum</t>
  </si>
  <si>
    <t>M+1</t>
  </si>
  <si>
    <t>M+2</t>
  </si>
  <si>
    <t>FBP</t>
  </si>
  <si>
    <t>AVG</t>
  </si>
  <si>
    <t>SE</t>
  </si>
  <si>
    <t>G6P</t>
  </si>
  <si>
    <t>F6P</t>
  </si>
  <si>
    <t>G1P</t>
  </si>
  <si>
    <t>Xu5P, Ru5P</t>
  </si>
  <si>
    <t>S7P</t>
  </si>
  <si>
    <t>GAP</t>
  </si>
  <si>
    <t>AcCoA</t>
  </si>
  <si>
    <t>WT</t>
  </si>
  <si>
    <t>xpk</t>
  </si>
  <si>
    <t>p-value</t>
  </si>
  <si>
    <t>2PG</t>
  </si>
  <si>
    <t>M+3</t>
  </si>
  <si>
    <t>FBP</t>
    <phoneticPr fontId="1" type="noConversion"/>
  </si>
  <si>
    <t>13C ratio</t>
  </si>
  <si>
    <t>ratio</t>
  </si>
  <si>
    <t>w1-5_007.lcd</t>
  </si>
  <si>
    <t>w2-5_008.lcd</t>
  </si>
  <si>
    <t>w3-5_009.lcd</t>
  </si>
  <si>
    <t>xpk1-5_010.lcd</t>
  </si>
  <si>
    <t>xpk2-5_001.lcd</t>
  </si>
  <si>
    <t>xpk3-5_002.lcd</t>
  </si>
  <si>
    <t>w1 0_003.lcd</t>
  </si>
  <si>
    <t>w2 0_004.lcd</t>
  </si>
  <si>
    <t>w3 0_005.lcd</t>
  </si>
  <si>
    <t>xpk1 0_006.lcd</t>
  </si>
  <si>
    <t>xpk2 0_007.lcd</t>
  </si>
  <si>
    <t>xpk3 0_008.lcd</t>
  </si>
  <si>
    <t>w1 1_009.lcd</t>
  </si>
  <si>
    <t>w2 1_010.lcd</t>
  </si>
  <si>
    <t>w3 1_011.lcd</t>
  </si>
  <si>
    <t>xpk1 1_012.lcd</t>
  </si>
  <si>
    <t>xpk2 1_013.lcd</t>
  </si>
  <si>
    <t>xpk3 1_014.lcd</t>
  </si>
  <si>
    <t>w1 3_015.lcd</t>
  </si>
  <si>
    <t>w2 3_016.lcd</t>
  </si>
  <si>
    <t>w3 3_017.lcd</t>
  </si>
  <si>
    <t>xpk1 3_018.lcd</t>
  </si>
  <si>
    <t>xpk2 3_019.lcd</t>
  </si>
  <si>
    <t>xpk3 3_020.lcd</t>
  </si>
  <si>
    <t>w1 5_021.lcd</t>
  </si>
  <si>
    <t>w2 5_022.lcd</t>
  </si>
  <si>
    <t>w3 5_023.lcd</t>
  </si>
  <si>
    <t>xpk1 5_024.lcd</t>
  </si>
  <si>
    <t>xpk2 5_025.lcd</t>
  </si>
  <si>
    <t>xpk3 5_026.lcd</t>
  </si>
  <si>
    <t>w1 10_027.lcd</t>
  </si>
  <si>
    <t>w2 10_028.lcd</t>
  </si>
  <si>
    <t>w3 10_029.lcd</t>
  </si>
  <si>
    <t>xpk1 10_030.lcd</t>
  </si>
  <si>
    <t>xpk2 10_031.lcd</t>
  </si>
  <si>
    <t>xpk3 10_032.lcd</t>
  </si>
  <si>
    <t>w1 60_033.lcd</t>
  </si>
  <si>
    <t>w2 60_034.lcd</t>
  </si>
  <si>
    <t>w3 60_035.lcd</t>
  </si>
  <si>
    <t>xpk1 60_036.lcd</t>
  </si>
  <si>
    <t>xpk2 60_037.lcd</t>
  </si>
  <si>
    <t>xpk3 60_038.lcd</t>
  </si>
  <si>
    <t>w1 250_039.lcd</t>
  </si>
  <si>
    <t>w2 250_040.lcd</t>
  </si>
  <si>
    <t>w3 250_041.lcd</t>
  </si>
  <si>
    <t>xpk1 250_042.lcd</t>
  </si>
  <si>
    <t>xpk2 250_043.lcd</t>
  </si>
  <si>
    <t>xpk3 250_044.lcd</t>
  </si>
  <si>
    <t>xpk/WT</t>
  </si>
  <si>
    <t>min</t>
  </si>
  <si>
    <t>G3P</t>
  </si>
  <si>
    <t>13C/12C</t>
  </si>
  <si>
    <t>13C/13C+12C</t>
  </si>
  <si>
    <t>13c/12c</t>
  </si>
  <si>
    <t>Xu5P/Ru5P</t>
  </si>
  <si>
    <t>3PG/2PG</t>
  </si>
  <si>
    <t>13C/13c+12c ratio</t>
  </si>
  <si>
    <t>13C/13C+12C ratio</t>
  </si>
  <si>
    <t>Xu5P Ru5P</t>
  </si>
  <si>
    <t>dot</t>
  </si>
  <si>
    <t>G6P 259&gt;97</t>
    <phoneticPr fontId="1" type="noConversion"/>
  </si>
  <si>
    <t>C13/12C</t>
  </si>
  <si>
    <t>F6P 259&gt;97</t>
  </si>
  <si>
    <t>Xu5P/Ru5P 229</t>
  </si>
  <si>
    <t>S7P 289</t>
  </si>
  <si>
    <t>GAP 169</t>
  </si>
  <si>
    <t>3PG/2PG 185</t>
  </si>
  <si>
    <t>AcCoA 808</t>
  </si>
  <si>
    <t>WT1 5min_005.lcd</t>
  </si>
  <si>
    <t>WT2 5min_006.lcd</t>
  </si>
  <si>
    <t>WT3 5min_007.lcd</t>
  </si>
  <si>
    <t>xpk1 5min_008.lcd</t>
  </si>
  <si>
    <t>xpk2 5min_025.lcd</t>
  </si>
  <si>
    <t>xpk3 5min_026.lcd</t>
  </si>
  <si>
    <t>WT1 10min_027.lcd</t>
  </si>
  <si>
    <t>WT2 10min_028.lcd</t>
  </si>
  <si>
    <t>WT3 10min_029.lcd</t>
  </si>
  <si>
    <t>xpk1 10min_030.lcd</t>
  </si>
  <si>
    <t>xpk2 10min_031.lcd</t>
  </si>
  <si>
    <t>xpk3 10min_032.lcd</t>
  </si>
  <si>
    <t>WT1 11min_001.lcd</t>
  </si>
  <si>
    <t>WT2 11min_002.lcd</t>
  </si>
  <si>
    <t>WT3 11min_003.lcd</t>
  </si>
  <si>
    <t>xpk1 11min_004.lcd</t>
  </si>
  <si>
    <t>xpk2 11min_005.lcd</t>
  </si>
  <si>
    <t>xpk3 11min_006.lcd</t>
  </si>
  <si>
    <t>WT1 13min_007.lcd</t>
  </si>
  <si>
    <t>WT2 13min_008.lcd</t>
  </si>
  <si>
    <t>WT3 13min_009.lcd</t>
  </si>
  <si>
    <t>xpk1 13min_010.lcd</t>
  </si>
  <si>
    <t>xpk2 13min_011.lcd</t>
  </si>
  <si>
    <t>xpk3 13min_012.lcd</t>
  </si>
  <si>
    <t>WT1 15min_013.lcd</t>
  </si>
  <si>
    <t>WT2 15min_014.lcd</t>
  </si>
  <si>
    <t>WT3 15min_015.lcd</t>
  </si>
  <si>
    <t>xpk1 15min_016.lcd</t>
  </si>
  <si>
    <t>xpk2 15min_017.lcd</t>
  </si>
  <si>
    <t>xpk3 15min_018.lcd</t>
  </si>
  <si>
    <t>WT1 20min_019.lcd</t>
  </si>
  <si>
    <t>WT2 20min_020.lcd</t>
  </si>
  <si>
    <t>WT3 20min_021.lcd</t>
  </si>
  <si>
    <t>xpk1 20min_022.lcd</t>
  </si>
  <si>
    <t>xpk2 20min_023.lcd</t>
  </si>
  <si>
    <t>xpk3 20min_024.lcd</t>
  </si>
  <si>
    <t>total 13C/12C-%</t>
  </si>
  <si>
    <t>Xu5P/R5P</t>
  </si>
  <si>
    <t>p-vzlue</t>
  </si>
  <si>
    <t>wt</t>
  </si>
  <si>
    <t>ratio (13C/12C)*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charset val="136"/>
      <scheme val="minor"/>
    </font>
    <font>
      <sz val="9"/>
      <name val="Calibri"/>
      <family val="2"/>
      <charset val="136"/>
      <scheme val="minor"/>
    </font>
    <font>
      <i/>
      <sz val="11"/>
      <color theme="1"/>
      <name val="Calibri"/>
      <family val="2"/>
      <charset val="136"/>
      <scheme val="minor"/>
    </font>
    <font>
      <sz val="11"/>
      <color theme="1"/>
      <name val="Calibri"/>
      <family val="2"/>
      <scheme val="minor"/>
    </font>
    <font>
      <u/>
      <sz val="11"/>
      <color theme="1"/>
      <name val="Calibri"/>
      <family val="2"/>
      <charset val="136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3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0" fillId="2" borderId="0" xfId="0" applyFill="1">
      <alignment vertical="center"/>
    </xf>
    <xf numFmtId="0" fontId="2" fillId="0" borderId="0" xfId="0" applyFont="1" applyAlignment="1">
      <alignment horizontal="center" vertical="center"/>
    </xf>
    <xf numFmtId="3" fontId="3" fillId="0" borderId="0" xfId="0" applyNumberFormat="1" applyFont="1">
      <alignment vertical="center"/>
    </xf>
    <xf numFmtId="3" fontId="4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164" fontId="0" fillId="3" borderId="0" xfId="0" applyNumberFormat="1" applyFill="1">
      <alignment vertical="center"/>
    </xf>
    <xf numFmtId="4" fontId="0" fillId="0" borderId="0" xfId="0" applyNumberFormat="1">
      <alignment vertical="center"/>
    </xf>
    <xf numFmtId="2" fontId="3" fillId="0" borderId="0" xfId="0" applyNumberFormat="1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/>
              <a:t>3PG/2PG</a:t>
            </a:r>
            <a:endParaRPr lang="en-US" sz="2000"/>
          </a:p>
        </c:rich>
      </c:tx>
      <c:layout>
        <c:manualLayout>
          <c:xMode val="edge"/>
          <c:yMode val="edge"/>
          <c:x val="0.34655778108848795"/>
          <c:y val="6.835466977014839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6.4079570588899057E-2"/>
          <c:y val="4.6564536339129152E-2"/>
          <c:w val="0.87184085882220186"/>
          <c:h val="0.6356062265706899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13C 12C'!$E$41:$E$46</c:f>
                <c:numCache>
                  <c:formatCode>General</c:formatCode>
                  <c:ptCount val="6"/>
                  <c:pt idx="0">
                    <c:v>0.88622349173244475</c:v>
                  </c:pt>
                  <c:pt idx="1">
                    <c:v>0.46308091006741725</c:v>
                  </c:pt>
                  <c:pt idx="2">
                    <c:v>1.1950509913075495</c:v>
                  </c:pt>
                  <c:pt idx="3">
                    <c:v>1.8537027861094832</c:v>
                  </c:pt>
                  <c:pt idx="4">
                    <c:v>0.78204806904242463</c:v>
                  </c:pt>
                  <c:pt idx="5">
                    <c:v>0.79061350472710235</c:v>
                  </c:pt>
                </c:numCache>
              </c:numRef>
            </c:plus>
            <c:minus>
              <c:numRef>
                <c:f>'[1]13C 12C'!$E$41:$E$46</c:f>
                <c:numCache>
                  <c:formatCode>General</c:formatCode>
                  <c:ptCount val="6"/>
                  <c:pt idx="0">
                    <c:v>0.88622349173244475</c:v>
                  </c:pt>
                  <c:pt idx="1">
                    <c:v>0.46308091006741725</c:v>
                  </c:pt>
                  <c:pt idx="2">
                    <c:v>1.1950509913075495</c:v>
                  </c:pt>
                  <c:pt idx="3">
                    <c:v>1.8537027861094832</c:v>
                  </c:pt>
                  <c:pt idx="4">
                    <c:v>0.78204806904242463</c:v>
                  </c:pt>
                  <c:pt idx="5">
                    <c:v>0.7906135047271023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errupted light 10min'!$B$41:$B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interrupted light 10min'!$AM$41:$AM$45</c:f>
              <c:numCache>
                <c:formatCode>General</c:formatCode>
                <c:ptCount val="5"/>
                <c:pt idx="0">
                  <c:v>4.6403059184869067</c:v>
                </c:pt>
                <c:pt idx="1">
                  <c:v>4.1744025317757538</c:v>
                </c:pt>
                <c:pt idx="2">
                  <c:v>30.654451834400927</c:v>
                </c:pt>
                <c:pt idx="3">
                  <c:v>26.635934793440416</c:v>
                </c:pt>
                <c:pt idx="4">
                  <c:v>27.483477958082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8D-0449-A16E-B1FB65348C2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13C 12C'!$G$41:$G$46</c:f>
                <c:numCache>
                  <c:formatCode>General</c:formatCode>
                  <c:ptCount val="6"/>
                  <c:pt idx="0">
                    <c:v>1.2159968753567776</c:v>
                  </c:pt>
                  <c:pt idx="1">
                    <c:v>0.94002477018693487</c:v>
                  </c:pt>
                  <c:pt idx="2">
                    <c:v>3.7566193226575364</c:v>
                  </c:pt>
                  <c:pt idx="3">
                    <c:v>3.7736596822777249</c:v>
                  </c:pt>
                  <c:pt idx="4">
                    <c:v>0.25735688273738699</c:v>
                  </c:pt>
                  <c:pt idx="5">
                    <c:v>0.93568896758162978</c:v>
                  </c:pt>
                </c:numCache>
              </c:numRef>
            </c:plus>
            <c:minus>
              <c:numRef>
                <c:f>'[1]13C 12C'!$G$41:$G$46</c:f>
                <c:numCache>
                  <c:formatCode>General</c:formatCode>
                  <c:ptCount val="6"/>
                  <c:pt idx="0">
                    <c:v>1.2159968753567776</c:v>
                  </c:pt>
                  <c:pt idx="1">
                    <c:v>0.94002477018693487</c:v>
                  </c:pt>
                  <c:pt idx="2">
                    <c:v>3.7566193226575364</c:v>
                  </c:pt>
                  <c:pt idx="3">
                    <c:v>3.7736596822777249</c:v>
                  </c:pt>
                  <c:pt idx="4">
                    <c:v>0.25735688273738699</c:v>
                  </c:pt>
                  <c:pt idx="5">
                    <c:v>0.9356889675816297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errupted light 10min'!$B$41:$B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interrupted light 10min'!$AO$41:$AO$45</c:f>
              <c:numCache>
                <c:formatCode>General</c:formatCode>
                <c:ptCount val="5"/>
                <c:pt idx="0">
                  <c:v>4.5275676979696238</c:v>
                </c:pt>
                <c:pt idx="1">
                  <c:v>4.3275687377833778</c:v>
                </c:pt>
                <c:pt idx="2">
                  <c:v>26.39817296154504</c:v>
                </c:pt>
                <c:pt idx="3">
                  <c:v>26.24552132066114</c:v>
                </c:pt>
                <c:pt idx="4">
                  <c:v>23.586378798577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8D-0449-A16E-B1FB65348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2539744"/>
        <c:axId val="882541392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2">
                  <a:lumMod val="90000"/>
                </a:schemeClr>
              </a:solidFill>
              <a:ln w="9525" cap="rnd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interrupted light 10min'!$C$50:$C$64</c:f>
              <c:numCache>
                <c:formatCode>General</c:formatCode>
                <c:ptCount val="15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6</c:v>
                </c:pt>
                <c:pt idx="7">
                  <c:v>2.86</c:v>
                </c:pt>
                <c:pt idx="8">
                  <c:v>2.86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</c:numCache>
            </c:numRef>
          </c:xVal>
          <c:yVal>
            <c:numRef>
              <c:f>'interrupted light 10min'!$AN$49:$AN$63</c:f>
              <c:numCache>
                <c:formatCode>General</c:formatCode>
                <c:ptCount val="15"/>
                <c:pt idx="0">
                  <c:v>4.3602257586418549</c:v>
                </c:pt>
                <c:pt idx="1">
                  <c:v>5.0863168701702293</c:v>
                </c:pt>
                <c:pt idx="2">
                  <c:v>4.4743751266486349</c:v>
                </c:pt>
                <c:pt idx="3">
                  <c:v>4.3156728992116218</c:v>
                </c:pt>
                <c:pt idx="4">
                  <c:v>4.227178606155567</c:v>
                </c:pt>
                <c:pt idx="5">
                  <c:v>3.980356089960071</c:v>
                </c:pt>
                <c:pt idx="6">
                  <c:v>31.983574576584772</c:v>
                </c:pt>
                <c:pt idx="7">
                  <c:v>31.44562787906548</c:v>
                </c:pt>
                <c:pt idx="8">
                  <c:v>28.534153047552518</c:v>
                </c:pt>
                <c:pt idx="9">
                  <c:v>29.703524541587722</c:v>
                </c:pt>
                <c:pt idx="10">
                  <c:v>25.589011817953235</c:v>
                </c:pt>
                <c:pt idx="11">
                  <c:v>24.615268020780288</c:v>
                </c:pt>
                <c:pt idx="12">
                  <c:v>27.588666209939678</c:v>
                </c:pt>
                <c:pt idx="13">
                  <c:v>26.447383663622894</c:v>
                </c:pt>
                <c:pt idx="14">
                  <c:v>28.4143840006837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8D-0449-A16E-B1FB65348C2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interrupted light 10min'!$E$50:$E$64</c:f>
              <c:numCache>
                <c:formatCode>General</c:formatCode>
                <c:ptCount val="15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3.15</c:v>
                </c:pt>
                <c:pt idx="7">
                  <c:v>3.15</c:v>
                </c:pt>
                <c:pt idx="8">
                  <c:v>3.15</c:v>
                </c:pt>
                <c:pt idx="9">
                  <c:v>4.1500000000000004</c:v>
                </c:pt>
                <c:pt idx="10">
                  <c:v>4.1500000000000004</c:v>
                </c:pt>
                <c:pt idx="11">
                  <c:v>4.1500000000000004</c:v>
                </c:pt>
                <c:pt idx="12">
                  <c:v>5.15</c:v>
                </c:pt>
                <c:pt idx="13">
                  <c:v>5.15</c:v>
                </c:pt>
                <c:pt idx="14">
                  <c:v>5.15</c:v>
                </c:pt>
              </c:numCache>
            </c:numRef>
          </c:xVal>
          <c:yVal>
            <c:numRef>
              <c:f>'interrupted light 10min'!$AP$49:$AP$63</c:f>
              <c:numCache>
                <c:formatCode>General</c:formatCode>
                <c:ptCount val="15"/>
                <c:pt idx="0">
                  <c:v>4.5647543913862787</c:v>
                </c:pt>
                <c:pt idx="1">
                  <c:v>4.9898835740578473</c:v>
                </c:pt>
                <c:pt idx="2">
                  <c:v>4.0280651284647453</c:v>
                </c:pt>
                <c:pt idx="3">
                  <c:v>4.2783618900349918</c:v>
                </c:pt>
                <c:pt idx="4">
                  <c:v>4.4271444927195871</c:v>
                </c:pt>
                <c:pt idx="5">
                  <c:v>4.2771998305955554</c:v>
                </c:pt>
                <c:pt idx="6">
                  <c:v>28.827937626531032</c:v>
                </c:pt>
                <c:pt idx="7">
                  <c:v>25.569091462979888</c:v>
                </c:pt>
                <c:pt idx="8">
                  <c:v>24.797489795124189</c:v>
                </c:pt>
                <c:pt idx="9">
                  <c:v>28.084195032923642</c:v>
                </c:pt>
                <c:pt idx="10">
                  <c:v>22.505749666689731</c:v>
                </c:pt>
                <c:pt idx="11">
                  <c:v>28.146619262370052</c:v>
                </c:pt>
                <c:pt idx="12">
                  <c:v>25.150951398918124</c:v>
                </c:pt>
                <c:pt idx="13">
                  <c:v>24.598371555887365</c:v>
                </c:pt>
                <c:pt idx="14">
                  <c:v>21.009813440926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8D-0449-A16E-B1FB65348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2539744"/>
        <c:axId val="882541392"/>
      </c:scatterChart>
      <c:catAx>
        <c:axId val="88253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82541392"/>
        <c:crosses val="autoZero"/>
        <c:auto val="1"/>
        <c:lblAlgn val="ctr"/>
        <c:lblOffset val="100"/>
        <c:noMultiLvlLbl val="0"/>
      </c:catAx>
      <c:valAx>
        <c:axId val="882541392"/>
        <c:scaling>
          <c:orientation val="minMax"/>
          <c:max val="90"/>
          <c:min val="0"/>
        </c:scaling>
        <c:delete val="0"/>
        <c:axPos val="l"/>
        <c:numFmt formatCode="0" sourceLinked="0"/>
        <c:majorTickMark val="in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82539744"/>
        <c:crosses val="autoZero"/>
        <c:crossBetween val="between"/>
        <c:majorUnit val="3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4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>
                <a:solidFill>
                  <a:schemeClr val="tx1"/>
                </a:solidFill>
              </a:rPr>
              <a:t>G3P</a:t>
            </a:r>
          </a:p>
        </c:rich>
      </c:tx>
      <c:layout>
        <c:manualLayout>
          <c:xMode val="edge"/>
          <c:yMode val="edge"/>
          <c:x val="0.33433808284441308"/>
          <c:y val="6.57030860726594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640094469540664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[1]13C 12C'!$C$41:$C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[1]13C 12C'!$AJ$41:$AJ$45</c:f>
              <c:numCache>
                <c:formatCode>General</c:formatCode>
                <c:ptCount val="5"/>
                <c:pt idx="0">
                  <c:v>0.92006030300268848</c:v>
                </c:pt>
                <c:pt idx="1">
                  <c:v>0.85377287669339885</c:v>
                </c:pt>
                <c:pt idx="2">
                  <c:v>0.55159410192002201</c:v>
                </c:pt>
                <c:pt idx="3">
                  <c:v>0.48944484476726902</c:v>
                </c:pt>
                <c:pt idx="4">
                  <c:v>1.4036108781913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73-1A4A-B356-D9E64F7757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>
                <a:solidFill>
                  <a:schemeClr val="tx1"/>
                </a:solidFill>
              </a:rPr>
              <a:t>3PG/2PG</a:t>
            </a:r>
          </a:p>
        </c:rich>
      </c:tx>
      <c:layout>
        <c:manualLayout>
          <c:xMode val="edge"/>
          <c:yMode val="edge"/>
          <c:x val="0.33433808284441308"/>
          <c:y val="6.57030860726594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640094469540664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[1]13C 12C'!$C$41:$C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[1]13C 12C'!$AQ$41:$AQ$45</c:f>
              <c:numCache>
                <c:formatCode>General</c:formatCode>
                <c:ptCount val="5"/>
                <c:pt idx="0">
                  <c:v>0.97570457153091228</c:v>
                </c:pt>
                <c:pt idx="1">
                  <c:v>1.0366917672269782</c:v>
                </c:pt>
                <c:pt idx="2">
                  <c:v>0.86115299350812657</c:v>
                </c:pt>
                <c:pt idx="3">
                  <c:v>0.98534260292319753</c:v>
                </c:pt>
                <c:pt idx="4">
                  <c:v>0.85820211090282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48-474C-9D6A-53D3CEDC4A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>
                <a:solidFill>
                  <a:schemeClr val="tx1"/>
                </a:solidFill>
              </a:rPr>
              <a:t>AcCoA</a:t>
            </a:r>
          </a:p>
        </c:rich>
      </c:tx>
      <c:layout>
        <c:manualLayout>
          <c:xMode val="edge"/>
          <c:yMode val="edge"/>
          <c:x val="0.33433808284441308"/>
          <c:y val="6.57030860726594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640094469540664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[1]13C 12C'!$C$41:$C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[1]13C 12C'!$AX$41:$AX$45</c:f>
              <c:numCache>
                <c:formatCode>General</c:formatCode>
                <c:ptCount val="5"/>
                <c:pt idx="0">
                  <c:v>0.98446470628789484</c:v>
                </c:pt>
                <c:pt idx="1">
                  <c:v>0.95368786584475718</c:v>
                </c:pt>
                <c:pt idx="2">
                  <c:v>0.74905855426715873</c:v>
                </c:pt>
                <c:pt idx="3">
                  <c:v>0.96311540196032286</c:v>
                </c:pt>
                <c:pt idx="4">
                  <c:v>0.861725355529994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FA-7E4A-9F0A-5F0C7D80E3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/>
              <a:t>S7</a:t>
            </a:r>
            <a:r>
              <a:rPr lang="en-US" sz="2000"/>
              <a:t>P</a:t>
            </a:r>
          </a:p>
        </c:rich>
      </c:tx>
      <c:layout>
        <c:manualLayout>
          <c:xMode val="edge"/>
          <c:yMode val="edge"/>
          <c:x val="0.34655778108848795"/>
          <c:y val="6.835466977014839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13C 12C'!$E$41:$E$46</c:f>
                <c:numCache>
                  <c:formatCode>General</c:formatCode>
                  <c:ptCount val="6"/>
                  <c:pt idx="0">
                    <c:v>0.88622349173244475</c:v>
                  </c:pt>
                  <c:pt idx="1">
                    <c:v>0.46308091006741725</c:v>
                  </c:pt>
                  <c:pt idx="2">
                    <c:v>1.1950509913075495</c:v>
                  </c:pt>
                  <c:pt idx="3">
                    <c:v>1.8537027861094832</c:v>
                  </c:pt>
                  <c:pt idx="4">
                    <c:v>0.78204806904242463</c:v>
                  </c:pt>
                  <c:pt idx="5">
                    <c:v>0.79061350472710235</c:v>
                  </c:pt>
                </c:numCache>
              </c:numRef>
            </c:plus>
            <c:minus>
              <c:numRef>
                <c:f>'[1]13C 12C'!$E$41:$E$46</c:f>
                <c:numCache>
                  <c:formatCode>General</c:formatCode>
                  <c:ptCount val="6"/>
                  <c:pt idx="0">
                    <c:v>0.88622349173244475</c:v>
                  </c:pt>
                  <c:pt idx="1">
                    <c:v>0.46308091006741725</c:v>
                  </c:pt>
                  <c:pt idx="2">
                    <c:v>1.1950509913075495</c:v>
                  </c:pt>
                  <c:pt idx="3">
                    <c:v>1.8537027861094832</c:v>
                  </c:pt>
                  <c:pt idx="4">
                    <c:v>0.78204806904242463</c:v>
                  </c:pt>
                  <c:pt idx="5">
                    <c:v>0.7906135047271023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errupted light 10min'!$B$41:$B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interrupted light 10min'!$Y$41:$Y$45</c:f>
              <c:numCache>
                <c:formatCode>General</c:formatCode>
                <c:ptCount val="5"/>
                <c:pt idx="0">
                  <c:v>2.5400026221579823</c:v>
                </c:pt>
                <c:pt idx="1">
                  <c:v>1.4253791135024236</c:v>
                </c:pt>
                <c:pt idx="2">
                  <c:v>30.822220938636566</c:v>
                </c:pt>
                <c:pt idx="3">
                  <c:v>19.054947745582425</c:v>
                </c:pt>
                <c:pt idx="4">
                  <c:v>8.9273237615507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8D-0449-A16E-B1FB65348C2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13C 12C'!$G$41:$G$46</c:f>
                <c:numCache>
                  <c:formatCode>General</c:formatCode>
                  <c:ptCount val="6"/>
                  <c:pt idx="0">
                    <c:v>1.2159968753567776</c:v>
                  </c:pt>
                  <c:pt idx="1">
                    <c:v>0.94002477018693487</c:v>
                  </c:pt>
                  <c:pt idx="2">
                    <c:v>3.7566193226575364</c:v>
                  </c:pt>
                  <c:pt idx="3">
                    <c:v>3.7736596822777249</c:v>
                  </c:pt>
                  <c:pt idx="4">
                    <c:v>0.25735688273738699</c:v>
                  </c:pt>
                  <c:pt idx="5">
                    <c:v>0.93568896758162978</c:v>
                  </c:pt>
                </c:numCache>
              </c:numRef>
            </c:plus>
            <c:minus>
              <c:numRef>
                <c:f>'[1]13C 12C'!$G$41:$G$46</c:f>
                <c:numCache>
                  <c:formatCode>General</c:formatCode>
                  <c:ptCount val="6"/>
                  <c:pt idx="0">
                    <c:v>1.2159968753567776</c:v>
                  </c:pt>
                  <c:pt idx="1">
                    <c:v>0.94002477018693487</c:v>
                  </c:pt>
                  <c:pt idx="2">
                    <c:v>3.7566193226575364</c:v>
                  </c:pt>
                  <c:pt idx="3">
                    <c:v>3.7736596822777249</c:v>
                  </c:pt>
                  <c:pt idx="4">
                    <c:v>0.25735688273738699</c:v>
                  </c:pt>
                  <c:pt idx="5">
                    <c:v>0.9356889675816297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errupted light 10min'!$B$41:$B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interrupted light 10min'!$AA$41:$AA$45</c:f>
              <c:numCache>
                <c:formatCode>General</c:formatCode>
                <c:ptCount val="5"/>
                <c:pt idx="0">
                  <c:v>2.2928280680242947</c:v>
                </c:pt>
                <c:pt idx="1">
                  <c:v>1.7859077099926102</c:v>
                </c:pt>
                <c:pt idx="2">
                  <c:v>35.820276617344803</c:v>
                </c:pt>
                <c:pt idx="3">
                  <c:v>22.096452350615824</c:v>
                </c:pt>
                <c:pt idx="4">
                  <c:v>17.5156791676220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8D-0449-A16E-B1FB65348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2539744"/>
        <c:axId val="882541392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2">
                  <a:lumMod val="90000"/>
                </a:schemeClr>
              </a:solidFill>
              <a:ln w="9525" cap="rnd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interrupted light 10min'!$C$50:$C$64</c:f>
              <c:numCache>
                <c:formatCode>General</c:formatCode>
                <c:ptCount val="15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6</c:v>
                </c:pt>
                <c:pt idx="7">
                  <c:v>2.86</c:v>
                </c:pt>
                <c:pt idx="8">
                  <c:v>2.86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</c:numCache>
            </c:numRef>
          </c:xVal>
          <c:yVal>
            <c:numRef>
              <c:f>'interrupted light 10min'!$Y$49:$Y$63</c:f>
              <c:numCache>
                <c:formatCode>General</c:formatCode>
                <c:ptCount val="15"/>
                <c:pt idx="0">
                  <c:v>4.0124036835181354</c:v>
                </c:pt>
                <c:pt idx="1">
                  <c:v>7.3819991303927734</c:v>
                </c:pt>
                <c:pt idx="2">
                  <c:v>1.0676015607978291</c:v>
                </c:pt>
                <c:pt idx="3">
                  <c:v>7.5696316262353998</c:v>
                </c:pt>
                <c:pt idx="4">
                  <c:v>0.94559311269494029</c:v>
                </c:pt>
                <c:pt idx="5">
                  <c:v>1.9051651143099071</c:v>
                </c:pt>
                <c:pt idx="6">
                  <c:v>39.989924731820068</c:v>
                </c:pt>
                <c:pt idx="7">
                  <c:v>30.057585197772113</c:v>
                </c:pt>
                <c:pt idx="8">
                  <c:v>22.419152886317516</c:v>
                </c:pt>
                <c:pt idx="9">
                  <c:v>18.850253363620478</c:v>
                </c:pt>
                <c:pt idx="10">
                  <c:v>19.259642127544367</c:v>
                </c:pt>
                <c:pt idx="11">
                  <c:v>5.2909130529527131</c:v>
                </c:pt>
                <c:pt idx="12">
                  <c:v>8.1204819277108431</c:v>
                </c:pt>
                <c:pt idx="13">
                  <c:v>9.8846406111346887</c:v>
                </c:pt>
                <c:pt idx="14">
                  <c:v>8.77684874580683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8D-0449-A16E-B1FB65348C2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interrupted light 10min'!$E$50:$E$64</c:f>
              <c:numCache>
                <c:formatCode>General</c:formatCode>
                <c:ptCount val="15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3.15</c:v>
                </c:pt>
                <c:pt idx="7">
                  <c:v>3.15</c:v>
                </c:pt>
                <c:pt idx="8">
                  <c:v>3.15</c:v>
                </c:pt>
                <c:pt idx="9">
                  <c:v>4.1500000000000004</c:v>
                </c:pt>
                <c:pt idx="10">
                  <c:v>4.1500000000000004</c:v>
                </c:pt>
                <c:pt idx="11">
                  <c:v>4.1500000000000004</c:v>
                </c:pt>
                <c:pt idx="12">
                  <c:v>5.15</c:v>
                </c:pt>
                <c:pt idx="13">
                  <c:v>5.15</c:v>
                </c:pt>
                <c:pt idx="14">
                  <c:v>5.15</c:v>
                </c:pt>
              </c:numCache>
            </c:numRef>
          </c:xVal>
          <c:yVal>
            <c:numRef>
              <c:f>'interrupted light 10min'!$AA$49:$AA$63</c:f>
              <c:numCache>
                <c:formatCode>General</c:formatCode>
                <c:ptCount val="15"/>
                <c:pt idx="0">
                  <c:v>7.7136136818271748</c:v>
                </c:pt>
                <c:pt idx="1">
                  <c:v>1.1610275960663692</c:v>
                </c:pt>
                <c:pt idx="2">
                  <c:v>3.4246285399822205</c:v>
                </c:pt>
                <c:pt idx="3">
                  <c:v>2.4907407407407405</c:v>
                </c:pt>
                <c:pt idx="4">
                  <c:v>1.3065522620904835</c:v>
                </c:pt>
                <c:pt idx="5">
                  <c:v>2.2652631578947369</c:v>
                </c:pt>
                <c:pt idx="6">
                  <c:v>41.976374130211987</c:v>
                </c:pt>
                <c:pt idx="7">
                  <c:v>29.664179104477611</c:v>
                </c:pt>
                <c:pt idx="8">
                  <c:v>16.447861965491374</c:v>
                </c:pt>
                <c:pt idx="9">
                  <c:v>13.605120443939967</c:v>
                </c:pt>
                <c:pt idx="10">
                  <c:v>13.90409929352144</c:v>
                </c:pt>
                <c:pt idx="11">
                  <c:v>38.780137314386074</c:v>
                </c:pt>
                <c:pt idx="13">
                  <c:v>13.934520390580127</c:v>
                </c:pt>
                <c:pt idx="14">
                  <c:v>21.0968379446640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8D-0449-A16E-B1FB65348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2539744"/>
        <c:axId val="882541392"/>
      </c:scatterChart>
      <c:catAx>
        <c:axId val="88253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82541392"/>
        <c:crosses val="autoZero"/>
        <c:auto val="1"/>
        <c:lblAlgn val="ctr"/>
        <c:lblOffset val="100"/>
        <c:noMultiLvlLbl val="0"/>
      </c:catAx>
      <c:valAx>
        <c:axId val="882541392"/>
        <c:scaling>
          <c:orientation val="minMax"/>
          <c:max val="90"/>
          <c:min val="0"/>
        </c:scaling>
        <c:delete val="0"/>
        <c:axPos val="l"/>
        <c:numFmt formatCode="0" sourceLinked="0"/>
        <c:majorTickMark val="in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82539744"/>
        <c:crosses val="autoZero"/>
        <c:crossBetween val="between"/>
        <c:majorUnit val="3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4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AcCoA</a:t>
            </a:r>
          </a:p>
        </c:rich>
      </c:tx>
      <c:layout>
        <c:manualLayout>
          <c:xMode val="edge"/>
          <c:yMode val="edge"/>
          <c:x val="0.34655778108848795"/>
          <c:y val="6.835466977014839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13C 12C'!$E$41:$E$46</c:f>
                <c:numCache>
                  <c:formatCode>General</c:formatCode>
                  <c:ptCount val="6"/>
                  <c:pt idx="0">
                    <c:v>0.88622349173244475</c:v>
                  </c:pt>
                  <c:pt idx="1">
                    <c:v>0.46308091006741725</c:v>
                  </c:pt>
                  <c:pt idx="2">
                    <c:v>1.1950509913075495</c:v>
                  </c:pt>
                  <c:pt idx="3">
                    <c:v>1.8537027861094832</c:v>
                  </c:pt>
                  <c:pt idx="4">
                    <c:v>0.78204806904242463</c:v>
                  </c:pt>
                  <c:pt idx="5">
                    <c:v>0.79061350472710235</c:v>
                  </c:pt>
                </c:numCache>
              </c:numRef>
            </c:plus>
            <c:minus>
              <c:numRef>
                <c:f>'[1]13C 12C'!$E$41:$E$46</c:f>
                <c:numCache>
                  <c:formatCode>General</c:formatCode>
                  <c:ptCount val="6"/>
                  <c:pt idx="0">
                    <c:v>0.88622349173244475</c:v>
                  </c:pt>
                  <c:pt idx="1">
                    <c:v>0.46308091006741725</c:v>
                  </c:pt>
                  <c:pt idx="2">
                    <c:v>1.1950509913075495</c:v>
                  </c:pt>
                  <c:pt idx="3">
                    <c:v>1.8537027861094832</c:v>
                  </c:pt>
                  <c:pt idx="4">
                    <c:v>0.78204806904242463</c:v>
                  </c:pt>
                  <c:pt idx="5">
                    <c:v>0.7906135047271023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errupted light 10min'!$B$41:$B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interrupted light 10min'!$AT$41:$AT$45</c:f>
              <c:numCache>
                <c:formatCode>General</c:formatCode>
                <c:ptCount val="5"/>
                <c:pt idx="0">
                  <c:v>21.904550161568626</c:v>
                </c:pt>
                <c:pt idx="1">
                  <c:v>21.817500459071578</c:v>
                </c:pt>
                <c:pt idx="2">
                  <c:v>34.889713297266908</c:v>
                </c:pt>
                <c:pt idx="3">
                  <c:v>25.267690394849922</c:v>
                </c:pt>
                <c:pt idx="4">
                  <c:v>21.7781611743757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8D-0449-A16E-B1FB65348C2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13C 12C'!$G$41:$G$46</c:f>
                <c:numCache>
                  <c:formatCode>General</c:formatCode>
                  <c:ptCount val="6"/>
                  <c:pt idx="0">
                    <c:v>1.2159968753567776</c:v>
                  </c:pt>
                  <c:pt idx="1">
                    <c:v>0.94002477018693487</c:v>
                  </c:pt>
                  <c:pt idx="2">
                    <c:v>3.7566193226575364</c:v>
                  </c:pt>
                  <c:pt idx="3">
                    <c:v>3.7736596822777249</c:v>
                  </c:pt>
                  <c:pt idx="4">
                    <c:v>0.25735688273738699</c:v>
                  </c:pt>
                  <c:pt idx="5">
                    <c:v>0.93568896758162978</c:v>
                  </c:pt>
                </c:numCache>
              </c:numRef>
            </c:plus>
            <c:minus>
              <c:numRef>
                <c:f>'[1]13C 12C'!$G$41:$G$46</c:f>
                <c:numCache>
                  <c:formatCode>General</c:formatCode>
                  <c:ptCount val="6"/>
                  <c:pt idx="0">
                    <c:v>1.2159968753567776</c:v>
                  </c:pt>
                  <c:pt idx="1">
                    <c:v>0.94002477018693487</c:v>
                  </c:pt>
                  <c:pt idx="2">
                    <c:v>3.7566193226575364</c:v>
                  </c:pt>
                  <c:pt idx="3">
                    <c:v>3.7736596822777249</c:v>
                  </c:pt>
                  <c:pt idx="4">
                    <c:v>0.25735688273738699</c:v>
                  </c:pt>
                  <c:pt idx="5">
                    <c:v>0.9356889675816297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errupted light 10min'!$B$41:$B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interrupted light 10min'!$AV$41:$AV$45</c:f>
              <c:numCache>
                <c:formatCode>General</c:formatCode>
                <c:ptCount val="5"/>
                <c:pt idx="0">
                  <c:v>21.564256541177116</c:v>
                </c:pt>
                <c:pt idx="1">
                  <c:v>20.807085450878983</c:v>
                </c:pt>
                <c:pt idx="2">
                  <c:v>26.134438201246414</c:v>
                </c:pt>
                <c:pt idx="3">
                  <c:v>24.335701791244873</c:v>
                </c:pt>
                <c:pt idx="4">
                  <c:v>18.766793680778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8D-0449-A16E-B1FB65348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2539744"/>
        <c:axId val="882541392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2">
                  <a:lumMod val="90000"/>
                </a:schemeClr>
              </a:solidFill>
              <a:ln w="9525" cap="rnd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interrupted light 10min'!$C$50:$C$64</c:f>
              <c:numCache>
                <c:formatCode>General</c:formatCode>
                <c:ptCount val="15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6</c:v>
                </c:pt>
                <c:pt idx="7">
                  <c:v>2.86</c:v>
                </c:pt>
                <c:pt idx="8">
                  <c:v>2.86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</c:numCache>
            </c:numRef>
          </c:xVal>
          <c:yVal>
            <c:numRef>
              <c:f>'interrupted light 10min'!$AU$49:$AU$63</c:f>
              <c:numCache>
                <c:formatCode>General</c:formatCode>
                <c:ptCount val="15"/>
                <c:pt idx="0">
                  <c:v>21.606232684860636</c:v>
                </c:pt>
                <c:pt idx="1">
                  <c:v>21.683399697100388</c:v>
                </c:pt>
                <c:pt idx="2">
                  <c:v>22.424018102744853</c:v>
                </c:pt>
                <c:pt idx="3">
                  <c:v>21.501056617064364</c:v>
                </c:pt>
                <c:pt idx="4">
                  <c:v>20.72005721177965</c:v>
                </c:pt>
                <c:pt idx="5">
                  <c:v>23.231387548370712</c:v>
                </c:pt>
                <c:pt idx="6">
                  <c:v>33.087784684267795</c:v>
                </c:pt>
                <c:pt idx="7">
                  <c:v>38.492934388623524</c:v>
                </c:pt>
                <c:pt idx="8">
                  <c:v>33.088420818909398</c:v>
                </c:pt>
                <c:pt idx="9">
                  <c:v>28.428296464260288</c:v>
                </c:pt>
                <c:pt idx="10">
                  <c:v>25.296348980559507</c:v>
                </c:pt>
                <c:pt idx="11">
                  <c:v>22.078425739729962</c:v>
                </c:pt>
                <c:pt idx="12">
                  <c:v>20.900393922341024</c:v>
                </c:pt>
                <c:pt idx="13">
                  <c:v>24.521404662634332</c:v>
                </c:pt>
                <c:pt idx="14">
                  <c:v>19.91268493815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8D-0449-A16E-B1FB65348C2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interrupted light 10min'!$E$50:$E$64</c:f>
              <c:numCache>
                <c:formatCode>General</c:formatCode>
                <c:ptCount val="15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3.15</c:v>
                </c:pt>
                <c:pt idx="7">
                  <c:v>3.15</c:v>
                </c:pt>
                <c:pt idx="8">
                  <c:v>3.15</c:v>
                </c:pt>
                <c:pt idx="9">
                  <c:v>4.1500000000000004</c:v>
                </c:pt>
                <c:pt idx="10">
                  <c:v>4.1500000000000004</c:v>
                </c:pt>
                <c:pt idx="11">
                  <c:v>4.1500000000000004</c:v>
                </c:pt>
                <c:pt idx="12">
                  <c:v>5.15</c:v>
                </c:pt>
                <c:pt idx="13">
                  <c:v>5.15</c:v>
                </c:pt>
                <c:pt idx="14">
                  <c:v>5.15</c:v>
                </c:pt>
              </c:numCache>
            </c:numRef>
          </c:xVal>
          <c:yVal>
            <c:numRef>
              <c:f>'interrupted light 10min'!$AW$49:$AW$63</c:f>
              <c:numCache>
                <c:formatCode>General</c:formatCode>
                <c:ptCount val="15"/>
                <c:pt idx="0">
                  <c:v>24.241433842909856</c:v>
                </c:pt>
                <c:pt idx="1">
                  <c:v>23.129451810140147</c:v>
                </c:pt>
                <c:pt idx="2">
                  <c:v>17.321883970481341</c:v>
                </c:pt>
                <c:pt idx="3">
                  <c:v>21.728545343883141</c:v>
                </c:pt>
                <c:pt idx="4">
                  <c:v>23.169584039149257</c:v>
                </c:pt>
                <c:pt idx="5">
                  <c:v>17.523126969604554</c:v>
                </c:pt>
                <c:pt idx="6">
                  <c:v>26.778494623655913</c:v>
                </c:pt>
                <c:pt idx="7">
                  <c:v>21.003807545863619</c:v>
                </c:pt>
                <c:pt idx="8">
                  <c:v>30.621012434219718</c:v>
                </c:pt>
                <c:pt idx="9">
                  <c:v>28.797187967522188</c:v>
                </c:pt>
                <c:pt idx="10">
                  <c:v>15.907618254188652</c:v>
                </c:pt>
                <c:pt idx="11">
                  <c:v>28.302299152023778</c:v>
                </c:pt>
                <c:pt idx="12">
                  <c:v>8.7293388429752063</c:v>
                </c:pt>
                <c:pt idx="13">
                  <c:v>21.878487723214285</c:v>
                </c:pt>
                <c:pt idx="14">
                  <c:v>25.692554476145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8D-0449-A16E-B1FB65348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2539744"/>
        <c:axId val="882541392"/>
      </c:scatterChart>
      <c:catAx>
        <c:axId val="88253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82541392"/>
        <c:crosses val="autoZero"/>
        <c:auto val="1"/>
        <c:lblAlgn val="ctr"/>
        <c:lblOffset val="100"/>
        <c:noMultiLvlLbl val="0"/>
      </c:catAx>
      <c:valAx>
        <c:axId val="882541392"/>
        <c:scaling>
          <c:orientation val="minMax"/>
          <c:max val="90"/>
          <c:min val="0"/>
        </c:scaling>
        <c:delete val="0"/>
        <c:axPos val="l"/>
        <c:numFmt formatCode="0" sourceLinked="0"/>
        <c:majorTickMark val="in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82539744"/>
        <c:crosses val="autoZero"/>
        <c:crossBetween val="between"/>
        <c:majorUnit val="3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4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400">
                <a:solidFill>
                  <a:schemeClr val="tx1"/>
                </a:solidFill>
              </a:rPr>
              <a:t>G6P</a:t>
            </a:r>
            <a:endParaRPr lang="en-US" sz="24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8825363186599903"/>
          <c:y val="6.969013615261011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7658513226997841"/>
          <c:y val="6.5849504640199938E-2"/>
          <c:w val="0.71647095559016927"/>
          <c:h val="0.712028860747796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080622 10min'!$AP$63:$AP$68</c:f>
                <c:numCache>
                  <c:formatCode>General</c:formatCode>
                  <c:ptCount val="6"/>
                  <c:pt idx="0">
                    <c:v>0.30955981489794943</c:v>
                  </c:pt>
                  <c:pt idx="1">
                    <c:v>0.41981521725899179</c:v>
                  </c:pt>
                  <c:pt idx="2">
                    <c:v>3.8894257339633245</c:v>
                  </c:pt>
                  <c:pt idx="3">
                    <c:v>1.2393504538540543</c:v>
                  </c:pt>
                  <c:pt idx="4">
                    <c:v>4.9583267896365295E-2</c:v>
                  </c:pt>
                  <c:pt idx="5">
                    <c:v>1.1987883588543264</c:v>
                  </c:pt>
                </c:numCache>
              </c:numRef>
            </c:plus>
            <c:minus>
              <c:numRef>
                <c:f>'raw 080622 10min'!$AP$63:$AP$68</c:f>
                <c:numCache>
                  <c:formatCode>General</c:formatCode>
                  <c:ptCount val="6"/>
                  <c:pt idx="0">
                    <c:v>0.30955981489794943</c:v>
                  </c:pt>
                  <c:pt idx="1">
                    <c:v>0.41981521725899179</c:v>
                  </c:pt>
                  <c:pt idx="2">
                    <c:v>3.8894257339633245</c:v>
                  </c:pt>
                  <c:pt idx="3">
                    <c:v>1.2393504538540543</c:v>
                  </c:pt>
                  <c:pt idx="4">
                    <c:v>4.9583267896365295E-2</c:v>
                  </c:pt>
                  <c:pt idx="5">
                    <c:v>1.198788358854326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080622 10min'!$AN$41:$AN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cat>
          <c:val>
            <c:numRef>
              <c:f>'raw 080622 10min'!$AO$63:$AO$68</c:f>
              <c:numCache>
                <c:formatCode>0.00</c:formatCode>
                <c:ptCount val="6"/>
                <c:pt idx="0">
                  <c:v>8.3736236000254891</c:v>
                </c:pt>
                <c:pt idx="1">
                  <c:v>9.1927697438964167</c:v>
                </c:pt>
                <c:pt idx="2">
                  <c:v>49.491500422561103</c:v>
                </c:pt>
                <c:pt idx="3">
                  <c:v>24.488865526789578</c:v>
                </c:pt>
                <c:pt idx="4">
                  <c:v>20.194577247848422</c:v>
                </c:pt>
                <c:pt idx="5">
                  <c:v>17.922765845283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919-F041-B53F-41F56A70CE4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080622 10min'!$AR$63:$AR$68</c:f>
                <c:numCache>
                  <c:formatCode>General</c:formatCode>
                  <c:ptCount val="6"/>
                  <c:pt idx="0">
                    <c:v>0.19574787073578945</c:v>
                  </c:pt>
                  <c:pt idx="1">
                    <c:v>0.83946883874496658</c:v>
                  </c:pt>
                  <c:pt idx="2">
                    <c:v>6.1299653935919478</c:v>
                  </c:pt>
                  <c:pt idx="3">
                    <c:v>4.7757931871721899</c:v>
                  </c:pt>
                  <c:pt idx="4">
                    <c:v>2.5408223603130415</c:v>
                  </c:pt>
                  <c:pt idx="5">
                    <c:v>1.7714591573437595</c:v>
                  </c:pt>
                </c:numCache>
              </c:numRef>
            </c:plus>
            <c:minus>
              <c:numRef>
                <c:f>'raw 080622 10min'!$AR$63:$AR$68</c:f>
                <c:numCache>
                  <c:formatCode>General</c:formatCode>
                  <c:ptCount val="6"/>
                  <c:pt idx="0">
                    <c:v>0.19574787073578945</c:v>
                  </c:pt>
                  <c:pt idx="1">
                    <c:v>0.83946883874496658</c:v>
                  </c:pt>
                  <c:pt idx="2">
                    <c:v>6.1299653935919478</c:v>
                  </c:pt>
                  <c:pt idx="3">
                    <c:v>4.7757931871721899</c:v>
                  </c:pt>
                  <c:pt idx="4">
                    <c:v>2.5408223603130415</c:v>
                  </c:pt>
                  <c:pt idx="5">
                    <c:v>1.771459157343759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080622 10min'!$AN$41:$AN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cat>
          <c:val>
            <c:numRef>
              <c:f>'raw 080622 10min'!$AQ$63:$AQ$68</c:f>
              <c:numCache>
                <c:formatCode>0.00</c:formatCode>
                <c:ptCount val="6"/>
                <c:pt idx="0">
                  <c:v>9.0260904212077193</c:v>
                </c:pt>
                <c:pt idx="1">
                  <c:v>8.4744056996806663</c:v>
                </c:pt>
                <c:pt idx="2">
                  <c:v>66.845364628932714</c:v>
                </c:pt>
                <c:pt idx="3">
                  <c:v>40.117651592170603</c:v>
                </c:pt>
                <c:pt idx="4">
                  <c:v>31.746928009481099</c:v>
                </c:pt>
                <c:pt idx="5">
                  <c:v>26.1271577522162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919-F041-B53F-41F56A70C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692543"/>
        <c:axId val="385454895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080622 10min'!$AN$41:$AN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xVal>
          <c:yVal>
            <c:numRef>
              <c:f>'raw 080622 10min'!$AO$41:$AO$58</c:f>
              <c:numCache>
                <c:formatCode>General</c:formatCode>
                <c:ptCount val="18"/>
                <c:pt idx="0">
                  <c:v>8.4810018665278424</c:v>
                </c:pt>
                <c:pt idx="1">
                  <c:v>7.7918868667313141</c:v>
                </c:pt>
                <c:pt idx="2">
                  <c:v>8.8479820668173108</c:v>
                </c:pt>
                <c:pt idx="3">
                  <c:v>8.9608172628097407</c:v>
                </c:pt>
                <c:pt idx="4">
                  <c:v>8.6099019497546578</c:v>
                </c:pt>
                <c:pt idx="5">
                  <c:v>10.007590019124851</c:v>
                </c:pt>
                <c:pt idx="6">
                  <c:v>50.610365426859602</c:v>
                </c:pt>
                <c:pt idx="7">
                  <c:v>55.598701512163053</c:v>
                </c:pt>
                <c:pt idx="8">
                  <c:v>42.265434328660668</c:v>
                </c:pt>
                <c:pt idx="9">
                  <c:v>22.915857674037589</c:v>
                </c:pt>
                <c:pt idx="10">
                  <c:v>26.934346054504537</c:v>
                </c:pt>
                <c:pt idx="11">
                  <c:v>23.616392851826607</c:v>
                </c:pt>
                <c:pt idx="12">
                  <c:v>20.256790952282586</c:v>
                </c:pt>
                <c:pt idx="13">
                  <c:v>20.096592950993539</c:v>
                </c:pt>
                <c:pt idx="14">
                  <c:v>20.23034784026914</c:v>
                </c:pt>
                <c:pt idx="15" formatCode="#,##0">
                  <c:v>19.008089350121011</c:v>
                </c:pt>
                <c:pt idx="16">
                  <c:v>19.231545492249584</c:v>
                </c:pt>
                <c:pt idx="17">
                  <c:v>15.5286626934785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725-1B42-88E0-CE749B133476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080622 10min'!$AP$41:$AP$58</c:f>
              <c:numCache>
                <c:formatCode>General</c:formatCode>
                <c:ptCount val="18"/>
                <c:pt idx="0">
                  <c:v>1.1499999999999999</c:v>
                </c:pt>
                <c:pt idx="1">
                  <c:v>1.1499999999999999</c:v>
                </c:pt>
                <c:pt idx="2">
                  <c:v>1.1499999999999999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3.15</c:v>
                </c:pt>
                <c:pt idx="7">
                  <c:v>3.15</c:v>
                </c:pt>
                <c:pt idx="8">
                  <c:v>3.15</c:v>
                </c:pt>
                <c:pt idx="9">
                  <c:v>4.1500000000000004</c:v>
                </c:pt>
                <c:pt idx="10">
                  <c:v>4.1500000000000004</c:v>
                </c:pt>
                <c:pt idx="11">
                  <c:v>4.1500000000000004</c:v>
                </c:pt>
                <c:pt idx="12">
                  <c:v>5.15</c:v>
                </c:pt>
                <c:pt idx="13">
                  <c:v>5.15</c:v>
                </c:pt>
                <c:pt idx="14">
                  <c:v>5.15</c:v>
                </c:pt>
                <c:pt idx="15">
                  <c:v>6.15</c:v>
                </c:pt>
                <c:pt idx="16">
                  <c:v>6.15</c:v>
                </c:pt>
                <c:pt idx="17">
                  <c:v>6.15</c:v>
                </c:pt>
              </c:numCache>
            </c:numRef>
          </c:xVal>
          <c:yVal>
            <c:numRef>
              <c:f>'raw 080622 10min'!$AQ$41:$AQ$58</c:f>
              <c:numCache>
                <c:formatCode>General</c:formatCode>
                <c:ptCount val="18"/>
                <c:pt idx="0">
                  <c:v>8.7604403609445693</c:v>
                </c:pt>
                <c:pt idx="1">
                  <c:v>8.9098688275829705</c:v>
                </c:pt>
                <c:pt idx="2">
                  <c:v>9.4079620750956199</c:v>
                </c:pt>
                <c:pt idx="3">
                  <c:v>10.148735633489947</c:v>
                </c:pt>
                <c:pt idx="4">
                  <c:v>7.5295920066611162</c:v>
                </c:pt>
                <c:pt idx="5">
                  <c:v>7.7448894588909329</c:v>
                </c:pt>
                <c:pt idx="6">
                  <c:v>54.893960700429353</c:v>
                </c:pt>
                <c:pt idx="7">
                  <c:v>70.454130750534631</c:v>
                </c:pt>
                <c:pt idx="8">
                  <c:v>75.18800243583415</c:v>
                </c:pt>
                <c:pt idx="9">
                  <c:v>32.739782038888876</c:v>
                </c:pt>
                <c:pt idx="10">
                  <c:v>49.060145385420043</c:v>
                </c:pt>
                <c:pt idx="11">
                  <c:v>38.553027352202889</c:v>
                </c:pt>
                <c:pt idx="12">
                  <c:v>27.495374642887104</c:v>
                </c:pt>
                <c:pt idx="13">
                  <c:v>36.283214032783349</c:v>
                </c:pt>
                <c:pt idx="14">
                  <c:v>31.462195352772859</c:v>
                </c:pt>
                <c:pt idx="15">
                  <c:v>25.355720668220666</c:v>
                </c:pt>
                <c:pt idx="16">
                  <c:v>29.507515881458001</c:v>
                </c:pt>
                <c:pt idx="17">
                  <c:v>23.5182367069701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725-1B42-88E0-CE749B1334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92543"/>
        <c:axId val="385454895"/>
      </c:scatterChart>
      <c:catAx>
        <c:axId val="7086925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385454895"/>
        <c:crosses val="autoZero"/>
        <c:auto val="1"/>
        <c:lblAlgn val="ctr"/>
        <c:lblOffset val="0"/>
        <c:noMultiLvlLbl val="0"/>
      </c:catAx>
      <c:valAx>
        <c:axId val="385454895"/>
        <c:scaling>
          <c:orientation val="minMax"/>
          <c:max val="90"/>
        </c:scaling>
        <c:delete val="0"/>
        <c:axPos val="l"/>
        <c:numFmt formatCode="0" sourceLinked="0"/>
        <c:majorTickMark val="in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08692543"/>
        <c:crosses val="autoZero"/>
        <c:crossBetween val="between"/>
        <c:majorUnit val="3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400">
                <a:solidFill>
                  <a:schemeClr val="tx1"/>
                </a:solidFill>
              </a:rPr>
              <a:t>F6P</a:t>
            </a:r>
            <a:endParaRPr lang="en-US" sz="24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728983139156495"/>
          <c:y val="6.640519459926916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7658513226997841"/>
          <c:y val="6.5849504640199938E-2"/>
          <c:w val="0.71647095559016927"/>
          <c:h val="0.712028860747796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080622 10min'!$AV$63:$AV$68</c:f>
                <c:numCache>
                  <c:formatCode>General</c:formatCode>
                  <c:ptCount val="6"/>
                  <c:pt idx="0">
                    <c:v>9.3751165813543647E-2</c:v>
                  </c:pt>
                  <c:pt idx="1">
                    <c:v>1.5980315498467248</c:v>
                  </c:pt>
                  <c:pt idx="2">
                    <c:v>5.2668004755515945</c:v>
                  </c:pt>
                  <c:pt idx="3">
                    <c:v>2.31172130979563</c:v>
                  </c:pt>
                  <c:pt idx="4">
                    <c:v>0.53280135330659917</c:v>
                  </c:pt>
                  <c:pt idx="5">
                    <c:v>1.7488930642907343</c:v>
                  </c:pt>
                </c:numCache>
              </c:numRef>
            </c:plus>
            <c:minus>
              <c:numRef>
                <c:f>'raw 080622 10min'!$AV$63:$AV$68</c:f>
                <c:numCache>
                  <c:formatCode>General</c:formatCode>
                  <c:ptCount val="6"/>
                  <c:pt idx="0">
                    <c:v>9.3751165813543647E-2</c:v>
                  </c:pt>
                  <c:pt idx="1">
                    <c:v>1.5980315498467248</c:v>
                  </c:pt>
                  <c:pt idx="2">
                    <c:v>5.2668004755515945</c:v>
                  </c:pt>
                  <c:pt idx="3">
                    <c:v>2.31172130979563</c:v>
                  </c:pt>
                  <c:pt idx="4">
                    <c:v>0.53280135330659917</c:v>
                  </c:pt>
                  <c:pt idx="5">
                    <c:v>1.748893064290734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080622 10min'!$AT$63:$AT$68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cat>
          <c:val>
            <c:numRef>
              <c:f>'raw 080622 10min'!$AU$63:$AU$68</c:f>
              <c:numCache>
                <c:formatCode>0.00</c:formatCode>
                <c:ptCount val="6"/>
                <c:pt idx="0">
                  <c:v>10.839635489911181</c:v>
                </c:pt>
                <c:pt idx="1">
                  <c:v>14.441314265362815</c:v>
                </c:pt>
                <c:pt idx="2">
                  <c:v>52.918373398483375</c:v>
                </c:pt>
                <c:pt idx="3">
                  <c:v>31.54560535671051</c:v>
                </c:pt>
                <c:pt idx="4">
                  <c:v>16.580294187381121</c:v>
                </c:pt>
                <c:pt idx="5">
                  <c:v>23.1450969393609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919-F041-B53F-41F56A70CE4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080622 10min'!$AX$63:$AX$68</c:f>
                <c:numCache>
                  <c:formatCode>General</c:formatCode>
                  <c:ptCount val="6"/>
                  <c:pt idx="0">
                    <c:v>2.5902238694428972</c:v>
                  </c:pt>
                  <c:pt idx="1">
                    <c:v>0.67898712427396202</c:v>
                  </c:pt>
                  <c:pt idx="2">
                    <c:v>0.75224707202475183</c:v>
                  </c:pt>
                  <c:pt idx="3">
                    <c:v>6.6609342286723656</c:v>
                  </c:pt>
                  <c:pt idx="4">
                    <c:v>3.0542155967903089</c:v>
                  </c:pt>
                  <c:pt idx="5">
                    <c:v>1.0041366832291927</c:v>
                  </c:pt>
                </c:numCache>
              </c:numRef>
            </c:plus>
            <c:minus>
              <c:numRef>
                <c:f>'raw 080622 10min'!$AX$63:$AX$68</c:f>
                <c:numCache>
                  <c:formatCode>General</c:formatCode>
                  <c:ptCount val="6"/>
                  <c:pt idx="0">
                    <c:v>2.5902238694428972</c:v>
                  </c:pt>
                  <c:pt idx="1">
                    <c:v>0.67898712427396202</c:v>
                  </c:pt>
                  <c:pt idx="2">
                    <c:v>0.75224707202475183</c:v>
                  </c:pt>
                  <c:pt idx="3">
                    <c:v>6.6609342286723656</c:v>
                  </c:pt>
                  <c:pt idx="4">
                    <c:v>3.0542155967903089</c:v>
                  </c:pt>
                  <c:pt idx="5">
                    <c:v>1.004136683229192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080622 10min'!$AT$63:$AT$68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cat>
          <c:val>
            <c:numRef>
              <c:f>'raw 080622 10min'!$AW$63:$AW$68</c:f>
              <c:numCache>
                <c:formatCode>0.00</c:formatCode>
                <c:ptCount val="6"/>
                <c:pt idx="0">
                  <c:v>9.1593937998281785</c:v>
                </c:pt>
                <c:pt idx="1">
                  <c:v>14.362417902648211</c:v>
                </c:pt>
                <c:pt idx="2">
                  <c:v>68.460485595898476</c:v>
                </c:pt>
                <c:pt idx="3">
                  <c:v>48.776169904893152</c:v>
                </c:pt>
                <c:pt idx="4">
                  <c:v>37.873958753038274</c:v>
                </c:pt>
                <c:pt idx="5">
                  <c:v>30.6883955110342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919-F041-B53F-41F56A70C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692543"/>
        <c:axId val="385454895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080622 10min'!$AU$41:$AU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xVal>
          <c:yVal>
            <c:numRef>
              <c:f>'raw 080622 10min'!$AV$41:$AV$58</c:f>
              <c:numCache>
                <c:formatCode>General</c:formatCode>
                <c:ptCount val="18"/>
                <c:pt idx="0">
                  <c:v>10.846593734460468</c:v>
                </c:pt>
                <c:pt idx="1">
                  <c:v>10.998426298303899</c:v>
                </c:pt>
                <c:pt idx="2">
                  <c:v>10.673886436969179</c:v>
                </c:pt>
                <c:pt idx="3">
                  <c:v>17.046108325799292</c:v>
                </c:pt>
                <c:pt idx="4">
                  <c:v>14.742787688127837</c:v>
                </c:pt>
                <c:pt idx="5">
                  <c:v>11.535046782161313</c:v>
                </c:pt>
                <c:pt idx="6">
                  <c:v>49.317532774167432</c:v>
                </c:pt>
                <c:pt idx="7">
                  <c:v>63.291600826546734</c:v>
                </c:pt>
                <c:pt idx="8">
                  <c:v>46.14598659473598</c:v>
                </c:pt>
                <c:pt idx="9">
                  <c:v>30.220471398305083</c:v>
                </c:pt>
                <c:pt idx="10">
                  <c:v>36.044209514656416</c:v>
                </c:pt>
                <c:pt idx="11">
                  <c:v>28.372135157170032</c:v>
                </c:pt>
                <c:pt idx="12">
                  <c:v>16.954856994917495</c:v>
                </c:pt>
                <c:pt idx="13">
                  <c:v>17.256962361808259</c:v>
                </c:pt>
                <c:pt idx="14">
                  <c:v>15.529063205417607</c:v>
                </c:pt>
                <c:pt idx="15" formatCode="#,##0">
                  <c:v>19.67572161746919</c:v>
                </c:pt>
                <c:pt idx="16">
                  <c:v>24.494483409212091</c:v>
                </c:pt>
                <c:pt idx="17">
                  <c:v>25.2650857914015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46-8E48-AA89-AECCE9FB49BF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080622 10min'!$AW$41:$AW$58</c:f>
              <c:numCache>
                <c:formatCode>General</c:formatCode>
                <c:ptCount val="18"/>
                <c:pt idx="0">
                  <c:v>1.1499999999999999</c:v>
                </c:pt>
                <c:pt idx="1">
                  <c:v>1.1499999999999999</c:v>
                </c:pt>
                <c:pt idx="2">
                  <c:v>1.1499999999999999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3.15</c:v>
                </c:pt>
                <c:pt idx="7">
                  <c:v>3.15</c:v>
                </c:pt>
                <c:pt idx="8">
                  <c:v>3.15</c:v>
                </c:pt>
                <c:pt idx="9">
                  <c:v>4.1500000000000004</c:v>
                </c:pt>
                <c:pt idx="10">
                  <c:v>4.1500000000000004</c:v>
                </c:pt>
                <c:pt idx="11">
                  <c:v>4.1500000000000004</c:v>
                </c:pt>
                <c:pt idx="12">
                  <c:v>5.15</c:v>
                </c:pt>
                <c:pt idx="13">
                  <c:v>5.15</c:v>
                </c:pt>
                <c:pt idx="14">
                  <c:v>5.15</c:v>
                </c:pt>
                <c:pt idx="15">
                  <c:v>6.15</c:v>
                </c:pt>
                <c:pt idx="16">
                  <c:v>6.15</c:v>
                </c:pt>
                <c:pt idx="17">
                  <c:v>6.15</c:v>
                </c:pt>
              </c:numCache>
            </c:numRef>
          </c:xVal>
          <c:yVal>
            <c:numRef>
              <c:f>'raw 080622 10min'!$AX$41:$AX$58</c:f>
              <c:numCache>
                <c:formatCode>General</c:formatCode>
                <c:ptCount val="18"/>
                <c:pt idx="0">
                  <c:v>14.338504666942754</c:v>
                </c:pt>
                <c:pt idx="1">
                  <c:v>6.4679214829935203</c:v>
                </c:pt>
                <c:pt idx="2">
                  <c:v>6.6717552495482586</c:v>
                </c:pt>
                <c:pt idx="3">
                  <c:v>15.705453282389719</c:v>
                </c:pt>
                <c:pt idx="4">
                  <c:v>13.864861476745643</c:v>
                </c:pt>
                <c:pt idx="5">
                  <c:v>13.516938948809267</c:v>
                </c:pt>
                <c:pt idx="6">
                  <c:v>68.958730421811552</c:v>
                </c:pt>
                <c:pt idx="7">
                  <c:v>69.440769967613932</c:v>
                </c:pt>
                <c:pt idx="8">
                  <c:v>66.981956398269915</c:v>
                </c:pt>
                <c:pt idx="9">
                  <c:v>38.484059856864022</c:v>
                </c:pt>
                <c:pt idx="10">
                  <c:v>46.597029541374248</c:v>
                </c:pt>
                <c:pt idx="11">
                  <c:v>61.247420316441179</c:v>
                </c:pt>
                <c:pt idx="12">
                  <c:v>32.662279844506699</c:v>
                </c:pt>
                <c:pt idx="13">
                  <c:v>37.720540888602706</c:v>
                </c:pt>
                <c:pt idx="14">
                  <c:v>43.239055526005409</c:v>
                </c:pt>
                <c:pt idx="15">
                  <c:v>32.696116276727871</c:v>
                </c:pt>
                <c:pt idx="16">
                  <c:v>29.725332567709827</c:v>
                </c:pt>
                <c:pt idx="17">
                  <c:v>29.6437376886650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46-8E48-AA89-AECCE9FB4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92543"/>
        <c:axId val="385454895"/>
      </c:scatterChart>
      <c:catAx>
        <c:axId val="7086925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5454895"/>
        <c:crosses val="autoZero"/>
        <c:auto val="1"/>
        <c:lblAlgn val="ctr"/>
        <c:lblOffset val="0"/>
        <c:noMultiLvlLbl val="0"/>
      </c:catAx>
      <c:valAx>
        <c:axId val="385454895"/>
        <c:scaling>
          <c:orientation val="minMax"/>
          <c:max val="90"/>
        </c:scaling>
        <c:delete val="0"/>
        <c:axPos val="l"/>
        <c:numFmt formatCode="0" sourceLinked="0"/>
        <c:majorTickMark val="in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08692543"/>
        <c:crosses val="autoZero"/>
        <c:crossBetween val="between"/>
        <c:majorUnit val="3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400">
                <a:solidFill>
                  <a:schemeClr val="tx1"/>
                </a:solidFill>
              </a:rPr>
              <a:t>Xu5P/Ru5P</a:t>
            </a:r>
            <a:endParaRPr lang="en-US" sz="24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4055274711283181"/>
          <c:y val="6.64051380927646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7658513226997841"/>
          <c:y val="6.5849504640199938E-2"/>
          <c:w val="0.71647095559016927"/>
          <c:h val="0.712028860747796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080622 10min'!$BB$63:$BB$68</c:f>
                <c:numCache>
                  <c:formatCode>General</c:formatCode>
                  <c:ptCount val="6"/>
                  <c:pt idx="0">
                    <c:v>0.83708876611346861</c:v>
                  </c:pt>
                  <c:pt idx="1">
                    <c:v>0.8235578331720016</c:v>
                  </c:pt>
                  <c:pt idx="2">
                    <c:v>2.946471892634261</c:v>
                  </c:pt>
                  <c:pt idx="3">
                    <c:v>5.1016977804789923</c:v>
                  </c:pt>
                  <c:pt idx="4">
                    <c:v>2.9572554075043209</c:v>
                  </c:pt>
                  <c:pt idx="5">
                    <c:v>2.9152661470485204</c:v>
                  </c:pt>
                </c:numCache>
              </c:numRef>
            </c:plus>
            <c:minus>
              <c:numRef>
                <c:f>'raw 080622 10min'!$BB$63:$BB$68</c:f>
                <c:numCache>
                  <c:formatCode>General</c:formatCode>
                  <c:ptCount val="6"/>
                  <c:pt idx="0">
                    <c:v>0.83708876611346861</c:v>
                  </c:pt>
                  <c:pt idx="1">
                    <c:v>0.8235578331720016</c:v>
                  </c:pt>
                  <c:pt idx="2">
                    <c:v>2.946471892634261</c:v>
                  </c:pt>
                  <c:pt idx="3">
                    <c:v>5.1016977804789923</c:v>
                  </c:pt>
                  <c:pt idx="4">
                    <c:v>2.9572554075043209</c:v>
                  </c:pt>
                  <c:pt idx="5">
                    <c:v>2.915266147048520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080622 10min'!$AZ$63:$AZ$68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cat>
          <c:val>
            <c:numRef>
              <c:f>'raw 080622 10min'!$BA$63:$BA$68</c:f>
              <c:numCache>
                <c:formatCode>0.00</c:formatCode>
                <c:ptCount val="6"/>
                <c:pt idx="0">
                  <c:v>7.5754423716224712</c:v>
                </c:pt>
                <c:pt idx="1">
                  <c:v>8.1125712490544348</c:v>
                </c:pt>
                <c:pt idx="2">
                  <c:v>22.848498702571103</c:v>
                </c:pt>
                <c:pt idx="3">
                  <c:v>21.051308563671398</c:v>
                </c:pt>
                <c:pt idx="4">
                  <c:v>18.710547066875403</c:v>
                </c:pt>
                <c:pt idx="5">
                  <c:v>9.0862475236282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919-F041-B53F-41F56A70CE4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080622 10min'!$BD$63:$BD$68</c:f>
                <c:numCache>
                  <c:formatCode>General</c:formatCode>
                  <c:ptCount val="6"/>
                  <c:pt idx="0">
                    <c:v>4.1066407037707728</c:v>
                  </c:pt>
                  <c:pt idx="1">
                    <c:v>0.13490454311679853</c:v>
                  </c:pt>
                  <c:pt idx="2">
                    <c:v>2.0959495929041077</c:v>
                  </c:pt>
                  <c:pt idx="3">
                    <c:v>7.7077448655498735</c:v>
                  </c:pt>
                  <c:pt idx="4">
                    <c:v>2.5373175489285535</c:v>
                  </c:pt>
                  <c:pt idx="5">
                    <c:v>10.015801903498522</c:v>
                  </c:pt>
                </c:numCache>
              </c:numRef>
            </c:plus>
            <c:minus>
              <c:numRef>
                <c:f>'raw 080622 10min'!$BD$63:$BD$68</c:f>
                <c:numCache>
                  <c:formatCode>General</c:formatCode>
                  <c:ptCount val="6"/>
                  <c:pt idx="0">
                    <c:v>4.1066407037707728</c:v>
                  </c:pt>
                  <c:pt idx="1">
                    <c:v>0.13490454311679853</c:v>
                  </c:pt>
                  <c:pt idx="2">
                    <c:v>2.0959495929041077</c:v>
                  </c:pt>
                  <c:pt idx="3">
                    <c:v>7.7077448655498735</c:v>
                  </c:pt>
                  <c:pt idx="4">
                    <c:v>2.5373175489285535</c:v>
                  </c:pt>
                  <c:pt idx="5">
                    <c:v>10.01580190349852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080622 10min'!$AZ$63:$AZ$68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cat>
          <c:val>
            <c:numRef>
              <c:f>'raw 080622 10min'!$BC$63:$BC$68</c:f>
              <c:numCache>
                <c:formatCode>0.00</c:formatCode>
                <c:ptCount val="6"/>
                <c:pt idx="0">
                  <c:v>8.8969975206296095</c:v>
                </c:pt>
                <c:pt idx="1">
                  <c:v>8.2123712380885561</c:v>
                </c:pt>
                <c:pt idx="2">
                  <c:v>21.089365178121344</c:v>
                </c:pt>
                <c:pt idx="3">
                  <c:v>34.807102621319423</c:v>
                </c:pt>
                <c:pt idx="4">
                  <c:v>28.99023730923237</c:v>
                </c:pt>
                <c:pt idx="5">
                  <c:v>30.6848398550317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919-F041-B53F-41F56A70C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692543"/>
        <c:axId val="385454895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080622 10min'!$BA$41:$BA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xVal>
          <c:yVal>
            <c:numRef>
              <c:f>'raw 080622 10min'!$BB$41:$BB$58</c:f>
              <c:numCache>
                <c:formatCode>General</c:formatCode>
                <c:ptCount val="18"/>
                <c:pt idx="0">
                  <c:v>7.7607229952661019</c:v>
                </c:pt>
                <c:pt idx="1">
                  <c:v>8.9237760793224545</c:v>
                </c:pt>
                <c:pt idx="2">
                  <c:v>6.0418280402788538</c:v>
                </c:pt>
                <c:pt idx="3">
                  <c:v>8.9484406832784824</c:v>
                </c:pt>
                <c:pt idx="4">
                  <c:v>8.923755822505516</c:v>
                </c:pt>
                <c:pt idx="5">
                  <c:v>6.4655172413793105</c:v>
                </c:pt>
                <c:pt idx="6">
                  <c:v>27.301587301587301</c:v>
                </c:pt>
                <c:pt idx="7">
                  <c:v>23.964497041420117</c:v>
                </c:pt>
                <c:pt idx="8">
                  <c:v>17.27941176470588</c:v>
                </c:pt>
                <c:pt idx="9">
                  <c:v>10.857973824527388</c:v>
                </c:pt>
                <c:pt idx="10">
                  <c:v>25.755667506297229</c:v>
                </c:pt>
                <c:pt idx="11">
                  <c:v>26.540284360189574</c:v>
                </c:pt>
                <c:pt idx="12">
                  <c:v>24.563318777292576</c:v>
                </c:pt>
                <c:pt idx="13">
                  <c:v>15.046003968969874</c:v>
                </c:pt>
                <c:pt idx="14">
                  <c:v>16.522318454363756</c:v>
                </c:pt>
                <c:pt idx="15" formatCode="#,##0">
                  <c:v>9.2852217880946917</c:v>
                </c:pt>
                <c:pt idx="16">
                  <c:v>14.033208355650775</c:v>
                </c:pt>
                <c:pt idx="17">
                  <c:v>3.9403124271391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C2-2241-8DEA-B0E8EF33E691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080622 10min'!$BC$41:$BC$58</c:f>
              <c:numCache>
                <c:formatCode>General</c:formatCode>
                <c:ptCount val="18"/>
                <c:pt idx="0">
                  <c:v>1.1499999999999999</c:v>
                </c:pt>
                <c:pt idx="1">
                  <c:v>1.1499999999999999</c:v>
                </c:pt>
                <c:pt idx="2">
                  <c:v>1.1499999999999999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3.15</c:v>
                </c:pt>
                <c:pt idx="7">
                  <c:v>3.15</c:v>
                </c:pt>
                <c:pt idx="8">
                  <c:v>3.15</c:v>
                </c:pt>
                <c:pt idx="9">
                  <c:v>4.1500000000000004</c:v>
                </c:pt>
                <c:pt idx="10">
                  <c:v>4.1500000000000004</c:v>
                </c:pt>
                <c:pt idx="11">
                  <c:v>4.1500000000000004</c:v>
                </c:pt>
                <c:pt idx="12">
                  <c:v>5.15</c:v>
                </c:pt>
                <c:pt idx="13">
                  <c:v>5.15</c:v>
                </c:pt>
                <c:pt idx="14">
                  <c:v>5.15</c:v>
                </c:pt>
                <c:pt idx="15">
                  <c:v>6.15</c:v>
                </c:pt>
                <c:pt idx="16">
                  <c:v>6.15</c:v>
                </c:pt>
                <c:pt idx="17">
                  <c:v>6.15</c:v>
                </c:pt>
              </c:numCache>
            </c:numRef>
          </c:xVal>
          <c:yVal>
            <c:numRef>
              <c:f>'raw 080622 10min'!$BD$41:$BD$58</c:f>
              <c:numCache>
                <c:formatCode>General</c:formatCode>
                <c:ptCount val="18"/>
                <c:pt idx="0">
                  <c:v>8.3529411764705888</c:v>
                </c:pt>
                <c:pt idx="1">
                  <c:v>2.0717377860235002</c:v>
                </c:pt>
                <c:pt idx="2">
                  <c:v>16.266313599394742</c:v>
                </c:pt>
                <c:pt idx="3">
                  <c:v>8.3679114799446737</c:v>
                </c:pt>
                <c:pt idx="4">
                  <c:v>8.3255281506920582</c:v>
                </c:pt>
                <c:pt idx="5">
                  <c:v>7.9436740836289363</c:v>
                </c:pt>
                <c:pt idx="6">
                  <c:v>22.739726027397261</c:v>
                </c:pt>
                <c:pt idx="7">
                  <c:v>23.60128617363344</c:v>
                </c:pt>
                <c:pt idx="8">
                  <c:v>16.927083333333336</c:v>
                </c:pt>
                <c:pt idx="9">
                  <c:v>23.84464110127827</c:v>
                </c:pt>
                <c:pt idx="10">
                  <c:v>30.902369349689131</c:v>
                </c:pt>
                <c:pt idx="11">
                  <c:v>49.674297412990882</c:v>
                </c:pt>
                <c:pt idx="12">
                  <c:v>24.961106309420916</c:v>
                </c:pt>
                <c:pt idx="13">
                  <c:v>33.676603432700993</c:v>
                </c:pt>
                <c:pt idx="14">
                  <c:v>28.3330021855752</c:v>
                </c:pt>
                <c:pt idx="15">
                  <c:v>48.720773656506303</c:v>
                </c:pt>
                <c:pt idx="16">
                  <c:v>29.215229215229215</c:v>
                </c:pt>
                <c:pt idx="17">
                  <c:v>14.1185166933596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C2-2241-8DEA-B0E8EF33E6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92543"/>
        <c:axId val="385454895"/>
      </c:scatterChart>
      <c:catAx>
        <c:axId val="7086925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385454895"/>
        <c:crosses val="autoZero"/>
        <c:auto val="1"/>
        <c:lblAlgn val="ctr"/>
        <c:lblOffset val="0"/>
        <c:noMultiLvlLbl val="0"/>
      </c:catAx>
      <c:valAx>
        <c:axId val="385454895"/>
        <c:scaling>
          <c:orientation val="minMax"/>
          <c:max val="90"/>
        </c:scaling>
        <c:delete val="0"/>
        <c:axPos val="l"/>
        <c:numFmt formatCode="0" sourceLinked="0"/>
        <c:majorTickMark val="in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08692543"/>
        <c:crosses val="autoZero"/>
        <c:crossBetween val="between"/>
        <c:majorUnit val="3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400">
                <a:solidFill>
                  <a:schemeClr val="tx1"/>
                </a:solidFill>
              </a:rPr>
              <a:t>G1P</a:t>
            </a:r>
            <a:endParaRPr lang="en-US" sz="24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2585027256719908"/>
          <c:y val="6.64051380927646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7658513226997841"/>
          <c:y val="6.5849504640199938E-2"/>
          <c:w val="0.71647095559016927"/>
          <c:h val="0.712028860747796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080622 10min'!$BO$63:$BO$68</c:f>
                <c:numCache>
                  <c:formatCode>General</c:formatCode>
                  <c:ptCount val="6"/>
                  <c:pt idx="0">
                    <c:v>1.0756803321564357</c:v>
                  </c:pt>
                  <c:pt idx="1">
                    <c:v>3.6322778654717869</c:v>
                  </c:pt>
                  <c:pt idx="2">
                    <c:v>3.4210209336355666</c:v>
                  </c:pt>
                  <c:pt idx="3">
                    <c:v>1.7203045259885716</c:v>
                  </c:pt>
                  <c:pt idx="4">
                    <c:v>1.9441637665263882</c:v>
                  </c:pt>
                  <c:pt idx="5">
                    <c:v>2.2757841781210373</c:v>
                  </c:pt>
                </c:numCache>
              </c:numRef>
            </c:plus>
            <c:minus>
              <c:numRef>
                <c:f>'raw 080622 10min'!$BO$63:$BO$68</c:f>
                <c:numCache>
                  <c:formatCode>General</c:formatCode>
                  <c:ptCount val="6"/>
                  <c:pt idx="0">
                    <c:v>1.0756803321564357</c:v>
                  </c:pt>
                  <c:pt idx="1">
                    <c:v>3.6322778654717869</c:v>
                  </c:pt>
                  <c:pt idx="2">
                    <c:v>3.4210209336355666</c:v>
                  </c:pt>
                  <c:pt idx="3">
                    <c:v>1.7203045259885716</c:v>
                  </c:pt>
                  <c:pt idx="4">
                    <c:v>1.9441637665263882</c:v>
                  </c:pt>
                  <c:pt idx="5">
                    <c:v>2.275784178121037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080622 10min'!$BN$41:$BN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cat>
          <c:val>
            <c:numRef>
              <c:f>'raw 080622 10min'!$BN$63:$BN$68</c:f>
              <c:numCache>
                <c:formatCode>0.00</c:formatCode>
                <c:ptCount val="6"/>
                <c:pt idx="0">
                  <c:v>17.482071065239211</c:v>
                </c:pt>
                <c:pt idx="1">
                  <c:v>20.01033528293615</c:v>
                </c:pt>
                <c:pt idx="2">
                  <c:v>53.026345273721091</c:v>
                </c:pt>
                <c:pt idx="3">
                  <c:v>35.059737708539565</c:v>
                </c:pt>
                <c:pt idx="4">
                  <c:v>27.931384364463344</c:v>
                </c:pt>
                <c:pt idx="5" formatCode="General">
                  <c:v>25.142098316838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919-F041-B53F-41F56A70CE4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080622 10min'!$BQ$63:$BQ$68</c:f>
                <c:numCache>
                  <c:formatCode>General</c:formatCode>
                  <c:ptCount val="6"/>
                  <c:pt idx="0">
                    <c:v>1.4864219541495103</c:v>
                  </c:pt>
                  <c:pt idx="1">
                    <c:v>1.8879984734546149</c:v>
                  </c:pt>
                  <c:pt idx="2">
                    <c:v>3.9832960883358748</c:v>
                  </c:pt>
                  <c:pt idx="3">
                    <c:v>7.4602872429014599</c:v>
                  </c:pt>
                  <c:pt idx="4">
                    <c:v>4.7900667646809367</c:v>
                  </c:pt>
                  <c:pt idx="5">
                    <c:v>6.5018290335733475</c:v>
                  </c:pt>
                </c:numCache>
              </c:numRef>
            </c:plus>
            <c:minus>
              <c:numRef>
                <c:f>'raw 080622 10min'!$BQ$63:$BQ$68</c:f>
                <c:numCache>
                  <c:formatCode>General</c:formatCode>
                  <c:ptCount val="6"/>
                  <c:pt idx="0">
                    <c:v>1.4864219541495103</c:v>
                  </c:pt>
                  <c:pt idx="1">
                    <c:v>1.8879984734546149</c:v>
                  </c:pt>
                  <c:pt idx="2">
                    <c:v>3.9832960883358748</c:v>
                  </c:pt>
                  <c:pt idx="3">
                    <c:v>7.4602872429014599</c:v>
                  </c:pt>
                  <c:pt idx="4">
                    <c:v>4.7900667646809367</c:v>
                  </c:pt>
                  <c:pt idx="5">
                    <c:v>6.501829033573347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080622 10min'!$BN$41:$BN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cat>
          <c:val>
            <c:numRef>
              <c:f>'raw 080622 10min'!$BP$63:$BP$68</c:f>
              <c:numCache>
                <c:formatCode>0.00</c:formatCode>
                <c:ptCount val="6"/>
                <c:pt idx="0">
                  <c:v>18.404362935358197</c:v>
                </c:pt>
                <c:pt idx="1">
                  <c:v>15.651974088782517</c:v>
                </c:pt>
                <c:pt idx="2">
                  <c:v>66.689640086950988</c:v>
                </c:pt>
                <c:pt idx="3">
                  <c:v>57.657221213851336</c:v>
                </c:pt>
                <c:pt idx="4">
                  <c:v>40.03431308031093</c:v>
                </c:pt>
                <c:pt idx="5" formatCode="General">
                  <c:v>36.434565645074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919-F041-B53F-41F56A70C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692543"/>
        <c:axId val="385454895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080622 10min'!$BN$41:$BN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xVal>
          <c:yVal>
            <c:numRef>
              <c:f>'raw 080622 10min'!$BO$41:$BO$58</c:f>
              <c:numCache>
                <c:formatCode>General</c:formatCode>
                <c:ptCount val="18"/>
                <c:pt idx="0">
                  <c:v>15.884201504618609</c:v>
                </c:pt>
                <c:pt idx="1">
                  <c:v>17.033458579352299</c:v>
                </c:pt>
                <c:pt idx="2">
                  <c:v>19.528553111746721</c:v>
                </c:pt>
                <c:pt idx="3">
                  <c:v>20.685638209352639</c:v>
                </c:pt>
                <c:pt idx="4">
                  <c:v>25.936732186732186</c:v>
                </c:pt>
                <c:pt idx="5">
                  <c:v>13.40863545272363</c:v>
                </c:pt>
                <c:pt idx="6">
                  <c:v>53.442303528902357</c:v>
                </c:pt>
                <c:pt idx="7">
                  <c:v>58.732788073299517</c:v>
                </c:pt>
                <c:pt idx="8">
                  <c:v>46.903944218961392</c:v>
                </c:pt>
                <c:pt idx="9">
                  <c:v>35.362887406826204</c:v>
                </c:pt>
                <c:pt idx="10">
                  <c:v>31.940096454860818</c:v>
                </c:pt>
                <c:pt idx="11">
                  <c:v>37.876229263931663</c:v>
                </c:pt>
                <c:pt idx="12">
                  <c:v>31.369994514536476</c:v>
                </c:pt>
                <c:pt idx="13">
                  <c:v>27.784112504751047</c:v>
                </c:pt>
                <c:pt idx="14">
                  <c:v>24.640046074102514</c:v>
                </c:pt>
                <c:pt idx="15" formatCode="#,##0">
                  <c:v>25.493577032502802</c:v>
                </c:pt>
                <c:pt idx="16">
                  <c:v>28.896362509956635</c:v>
                </c:pt>
                <c:pt idx="17">
                  <c:v>21.036355408055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B1-584C-BBA0-23A077485C1A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080622 10min'!$BP$41:$BP$58</c:f>
              <c:numCache>
                <c:formatCode>General</c:formatCode>
                <c:ptCount val="18"/>
                <c:pt idx="0">
                  <c:v>1.1499999999999999</c:v>
                </c:pt>
                <c:pt idx="1">
                  <c:v>1.1499999999999999</c:v>
                </c:pt>
                <c:pt idx="2">
                  <c:v>1.1499999999999999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3.15</c:v>
                </c:pt>
                <c:pt idx="7">
                  <c:v>3.15</c:v>
                </c:pt>
                <c:pt idx="8">
                  <c:v>3.15</c:v>
                </c:pt>
                <c:pt idx="9">
                  <c:v>4.1500000000000004</c:v>
                </c:pt>
                <c:pt idx="10">
                  <c:v>4.1500000000000004</c:v>
                </c:pt>
                <c:pt idx="11">
                  <c:v>4.1500000000000004</c:v>
                </c:pt>
                <c:pt idx="12">
                  <c:v>5.15</c:v>
                </c:pt>
                <c:pt idx="13">
                  <c:v>5.15</c:v>
                </c:pt>
                <c:pt idx="14">
                  <c:v>5.15</c:v>
                </c:pt>
                <c:pt idx="15">
                  <c:v>6.15</c:v>
                </c:pt>
                <c:pt idx="16">
                  <c:v>6.15</c:v>
                </c:pt>
                <c:pt idx="17">
                  <c:v>6.15</c:v>
                </c:pt>
              </c:numCache>
            </c:numRef>
          </c:xVal>
          <c:yVal>
            <c:numRef>
              <c:f>'raw 080622 10min'!$BQ$41:$BQ$58</c:f>
              <c:numCache>
                <c:formatCode>General</c:formatCode>
                <c:ptCount val="18"/>
                <c:pt idx="0">
                  <c:v>21.375950570342205</c:v>
                </c:pt>
                <c:pt idx="1">
                  <c:v>16.843730137110686</c:v>
                </c:pt>
                <c:pt idx="2">
                  <c:v>16.993408098621693</c:v>
                </c:pt>
                <c:pt idx="3">
                  <c:v>11.916078218359587</c:v>
                </c:pt>
                <c:pt idx="4">
                  <c:v>17.995239014347295</c:v>
                </c:pt>
                <c:pt idx="5">
                  <c:v>17.044605033640668</c:v>
                </c:pt>
                <c:pt idx="6">
                  <c:v>60.682695901333005</c:v>
                </c:pt>
                <c:pt idx="7">
                  <c:v>65.161290322580641</c:v>
                </c:pt>
                <c:pt idx="8">
                  <c:v>74.224934036939317</c:v>
                </c:pt>
                <c:pt idx="9">
                  <c:v>44.30091185410334</c:v>
                </c:pt>
                <c:pt idx="10">
                  <c:v>70.095098756400873</c:v>
                </c:pt>
                <c:pt idx="11">
                  <c:v>58.575653031049782</c:v>
                </c:pt>
                <c:pt idx="12">
                  <c:v>38.464671146406026</c:v>
                </c:pt>
                <c:pt idx="13">
                  <c:v>32.634612865190618</c:v>
                </c:pt>
                <c:pt idx="14">
                  <c:v>49.003655229336161</c:v>
                </c:pt>
                <c:pt idx="15">
                  <c:v>49.437883797827112</c:v>
                </c:pt>
                <c:pt idx="16">
                  <c:v>29.851481086403549</c:v>
                </c:pt>
                <c:pt idx="17">
                  <c:v>30.0143320509919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B1-584C-BBA0-23A077485C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92543"/>
        <c:axId val="385454895"/>
      </c:scatterChart>
      <c:catAx>
        <c:axId val="7086925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5454895"/>
        <c:crosses val="autoZero"/>
        <c:auto val="1"/>
        <c:lblAlgn val="ctr"/>
        <c:lblOffset val="0"/>
        <c:noMultiLvlLbl val="0"/>
      </c:catAx>
      <c:valAx>
        <c:axId val="385454895"/>
        <c:scaling>
          <c:orientation val="minMax"/>
          <c:max val="90"/>
        </c:scaling>
        <c:delete val="0"/>
        <c:axPos val="l"/>
        <c:numFmt formatCode="0" sourceLinked="0"/>
        <c:majorTickMark val="in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08692543"/>
        <c:crosses val="autoZero"/>
        <c:crossBetween val="between"/>
        <c:majorUnit val="3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400">
                <a:solidFill>
                  <a:schemeClr val="tx1"/>
                </a:solidFill>
              </a:rPr>
              <a:t>GAP</a:t>
            </a:r>
            <a:endParaRPr lang="en-US" sz="24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2585027256719908"/>
          <c:y val="6.64051380927646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7658513226997841"/>
          <c:y val="6.5849504640199938E-2"/>
          <c:w val="0.71647095559016927"/>
          <c:h val="0.712028860747796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080622 10min'!$BW$63:$BW$68</c:f>
                <c:numCache>
                  <c:formatCode>General</c:formatCode>
                  <c:ptCount val="6"/>
                  <c:pt idx="0">
                    <c:v>1.7187534113140654</c:v>
                  </c:pt>
                  <c:pt idx="1">
                    <c:v>4.4705111891126439</c:v>
                  </c:pt>
                  <c:pt idx="2">
                    <c:v>13.872174279444881</c:v>
                  </c:pt>
                  <c:pt idx="3">
                    <c:v>7.210256354933394</c:v>
                  </c:pt>
                  <c:pt idx="4">
                    <c:v>1.92925503656905</c:v>
                  </c:pt>
                  <c:pt idx="5">
                    <c:v>6.7648922591682643</c:v>
                  </c:pt>
                </c:numCache>
              </c:numRef>
            </c:plus>
            <c:minus>
              <c:numRef>
                <c:f>'raw 080622 10min'!$BW$63:$BW$68</c:f>
                <c:numCache>
                  <c:formatCode>General</c:formatCode>
                  <c:ptCount val="6"/>
                  <c:pt idx="0">
                    <c:v>1.7187534113140654</c:v>
                  </c:pt>
                  <c:pt idx="1">
                    <c:v>4.4705111891126439</c:v>
                  </c:pt>
                  <c:pt idx="2">
                    <c:v>13.872174279444881</c:v>
                  </c:pt>
                  <c:pt idx="3">
                    <c:v>7.210256354933394</c:v>
                  </c:pt>
                  <c:pt idx="4">
                    <c:v>1.92925503656905</c:v>
                  </c:pt>
                  <c:pt idx="5">
                    <c:v>6.764892259168264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080622 10min'!$BU$41:$BU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cat>
          <c:val>
            <c:numRef>
              <c:f>'raw 080622 10min'!$BV$63:$BV$68</c:f>
              <c:numCache>
                <c:formatCode>0.00</c:formatCode>
                <c:ptCount val="6"/>
                <c:pt idx="0">
                  <c:v>13.019235417891695</c:v>
                </c:pt>
                <c:pt idx="1">
                  <c:v>17.050342550688686</c:v>
                </c:pt>
                <c:pt idx="2">
                  <c:v>64.687074423449715</c:v>
                </c:pt>
                <c:pt idx="3">
                  <c:v>39.408655699852247</c:v>
                </c:pt>
                <c:pt idx="4">
                  <c:v>38.215945468756281</c:v>
                </c:pt>
                <c:pt idx="5">
                  <c:v>33.4630460354251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919-F041-B53F-41F56A70CE4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080622 10min'!$BY$63:$BY$68</c:f>
                <c:numCache>
                  <c:formatCode>General</c:formatCode>
                  <c:ptCount val="6"/>
                  <c:pt idx="0">
                    <c:v>1.3868206102170622</c:v>
                  </c:pt>
                  <c:pt idx="1">
                    <c:v>0.99294812182087999</c:v>
                  </c:pt>
                  <c:pt idx="2">
                    <c:v>11.783104540477979</c:v>
                  </c:pt>
                  <c:pt idx="3">
                    <c:v>1.2498524973547096</c:v>
                  </c:pt>
                  <c:pt idx="4">
                    <c:v>2.9902351158071232</c:v>
                  </c:pt>
                  <c:pt idx="5">
                    <c:v>3.8739887132804451</c:v>
                  </c:pt>
                </c:numCache>
              </c:numRef>
            </c:plus>
            <c:minus>
              <c:numRef>
                <c:f>'raw 080622 10min'!$BY$63:$BY$68</c:f>
                <c:numCache>
                  <c:formatCode>General</c:formatCode>
                  <c:ptCount val="6"/>
                  <c:pt idx="0">
                    <c:v>1.3868206102170622</c:v>
                  </c:pt>
                  <c:pt idx="1">
                    <c:v>0.99294812182087999</c:v>
                  </c:pt>
                  <c:pt idx="2">
                    <c:v>11.783104540477979</c:v>
                  </c:pt>
                  <c:pt idx="3">
                    <c:v>1.2498524973547096</c:v>
                  </c:pt>
                  <c:pt idx="4">
                    <c:v>2.9902351158071232</c:v>
                  </c:pt>
                  <c:pt idx="5">
                    <c:v>3.873988713280445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080622 10min'!$BU$41:$BU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cat>
          <c:val>
            <c:numRef>
              <c:f>'raw 080622 10min'!$BX$63:$BX$68</c:f>
              <c:numCache>
                <c:formatCode>0.00</c:formatCode>
                <c:ptCount val="6"/>
                <c:pt idx="0">
                  <c:v>13.667255704717974</c:v>
                </c:pt>
                <c:pt idx="1">
                  <c:v>14.578194399274205</c:v>
                </c:pt>
                <c:pt idx="2">
                  <c:v>47.787179348102711</c:v>
                </c:pt>
                <c:pt idx="3">
                  <c:v>27.704941590760388</c:v>
                </c:pt>
                <c:pt idx="4">
                  <c:v>29.628468592216453</c:v>
                </c:pt>
                <c:pt idx="5">
                  <c:v>31.007547060288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919-F041-B53F-41F56A70C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692543"/>
        <c:axId val="385454895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080622 10min'!$BU$41:$BU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xVal>
          <c:yVal>
            <c:numRef>
              <c:f>'raw 080622 10min'!$BV$41:$BV$58</c:f>
              <c:numCache>
                <c:formatCode>General</c:formatCode>
                <c:ptCount val="18"/>
                <c:pt idx="0">
                  <c:v>16.303099885189436</c:v>
                </c:pt>
                <c:pt idx="1">
                  <c:v>12.257368799424874</c:v>
                </c:pt>
                <c:pt idx="2">
                  <c:v>10.497237569060774</c:v>
                </c:pt>
                <c:pt idx="3">
                  <c:v>14.039408866995073</c:v>
                </c:pt>
                <c:pt idx="4">
                  <c:v>25.846702317290553</c:v>
                </c:pt>
                <c:pt idx="5">
                  <c:v>11.264916467780429</c:v>
                </c:pt>
                <c:pt idx="6">
                  <c:v>77.140672782874617</c:v>
                </c:pt>
                <c:pt idx="7">
                  <c:v>79.931012856694892</c:v>
                </c:pt>
                <c:pt idx="8">
                  <c:v>36.989537630779616</c:v>
                </c:pt>
                <c:pt idx="9">
                  <c:v>31.440237564959165</c:v>
                </c:pt>
                <c:pt idx="10">
                  <c:v>53.801593048515571</c:v>
                </c:pt>
                <c:pt idx="11">
                  <c:v>32.984136486082008</c:v>
                </c:pt>
                <c:pt idx="12">
                  <c:v>41.653666146645868</c:v>
                </c:pt>
                <c:pt idx="13">
                  <c:v>38.014527845036319</c:v>
                </c:pt>
                <c:pt idx="14">
                  <c:v>34.979642414586657</c:v>
                </c:pt>
                <c:pt idx="15" formatCode="#,##0">
                  <c:v>32.538994800693239</c:v>
                </c:pt>
                <c:pt idx="16">
                  <c:v>22.235294117647058</c:v>
                </c:pt>
                <c:pt idx="17">
                  <c:v>45.614849187935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A3-094D-B80B-30029E5D5594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080622 10min'!$BW$41:$BW$58</c:f>
              <c:numCache>
                <c:formatCode>General</c:formatCode>
                <c:ptCount val="18"/>
                <c:pt idx="0">
                  <c:v>1.1499999999999999</c:v>
                </c:pt>
                <c:pt idx="1">
                  <c:v>1.1499999999999999</c:v>
                </c:pt>
                <c:pt idx="2">
                  <c:v>1.1499999999999999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3.15</c:v>
                </c:pt>
                <c:pt idx="7">
                  <c:v>3.15</c:v>
                </c:pt>
                <c:pt idx="8">
                  <c:v>3.15</c:v>
                </c:pt>
                <c:pt idx="9">
                  <c:v>4.1500000000000004</c:v>
                </c:pt>
                <c:pt idx="10">
                  <c:v>4.1500000000000004</c:v>
                </c:pt>
                <c:pt idx="11">
                  <c:v>4.1500000000000004</c:v>
                </c:pt>
                <c:pt idx="12">
                  <c:v>5.15</c:v>
                </c:pt>
                <c:pt idx="13">
                  <c:v>5.15</c:v>
                </c:pt>
                <c:pt idx="14">
                  <c:v>5.15</c:v>
                </c:pt>
                <c:pt idx="15">
                  <c:v>6.15</c:v>
                </c:pt>
                <c:pt idx="16">
                  <c:v>6.15</c:v>
                </c:pt>
                <c:pt idx="17">
                  <c:v>6.15</c:v>
                </c:pt>
              </c:numCache>
            </c:numRef>
          </c:xVal>
          <c:yVal>
            <c:numRef>
              <c:f>'raw 080622 10min'!$BX$41:$BX$58</c:f>
              <c:numCache>
                <c:formatCode>General</c:formatCode>
                <c:ptCount val="18"/>
                <c:pt idx="0">
                  <c:v>13.309608540925266</c:v>
                </c:pt>
                <c:pt idx="1">
                  <c:v>11.464088397790055</c:v>
                </c:pt>
                <c:pt idx="2">
                  <c:v>16.228070175438596</c:v>
                </c:pt>
                <c:pt idx="3">
                  <c:v>13.128205128205128</c:v>
                </c:pt>
                <c:pt idx="4">
                  <c:v>14.1280353200883</c:v>
                </c:pt>
                <c:pt idx="5">
                  <c:v>16.47834274952919</c:v>
                </c:pt>
                <c:pt idx="6">
                  <c:v>47.106544077879938</c:v>
                </c:pt>
                <c:pt idx="7">
                  <c:v>68.527918781725887</c:v>
                </c:pt>
                <c:pt idx="8">
                  <c:v>27.727075184702304</c:v>
                </c:pt>
                <c:pt idx="9">
                  <c:v>28.046421663442938</c:v>
                </c:pt>
                <c:pt idx="10">
                  <c:v>25.389688249400479</c:v>
                </c:pt>
                <c:pt idx="11">
                  <c:v>29.678714859437751</c:v>
                </c:pt>
                <c:pt idx="12">
                  <c:v>30.048000000000002</c:v>
                </c:pt>
                <c:pt idx="13">
                  <c:v>34.585182656196658</c:v>
                </c:pt>
                <c:pt idx="14">
                  <c:v>24.252223120452708</c:v>
                </c:pt>
                <c:pt idx="15">
                  <c:v>23.953235454051114</c:v>
                </c:pt>
                <c:pt idx="16">
                  <c:v>31.759656652360512</c:v>
                </c:pt>
                <c:pt idx="17">
                  <c:v>37.3097490744549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A3-094D-B80B-30029E5D55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92543"/>
        <c:axId val="385454895"/>
      </c:scatterChart>
      <c:catAx>
        <c:axId val="7086925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5454895"/>
        <c:crosses val="autoZero"/>
        <c:auto val="1"/>
        <c:lblAlgn val="ctr"/>
        <c:lblOffset val="0"/>
        <c:noMultiLvlLbl val="0"/>
      </c:catAx>
      <c:valAx>
        <c:axId val="385454895"/>
        <c:scaling>
          <c:orientation val="minMax"/>
          <c:max val="90"/>
        </c:scaling>
        <c:delete val="0"/>
        <c:axPos val="l"/>
        <c:numFmt formatCode="0" sourceLinked="0"/>
        <c:majorTickMark val="in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08692543"/>
        <c:crosses val="autoZero"/>
        <c:crossBetween val="between"/>
        <c:majorUnit val="3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G3P</a:t>
            </a:r>
          </a:p>
        </c:rich>
      </c:tx>
      <c:layout>
        <c:manualLayout>
          <c:xMode val="edge"/>
          <c:yMode val="edge"/>
          <c:x val="0.34655778108848795"/>
          <c:y val="6.835466977014839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13C 12C'!$E$41:$E$46</c:f>
                <c:numCache>
                  <c:formatCode>General</c:formatCode>
                  <c:ptCount val="6"/>
                  <c:pt idx="0">
                    <c:v>0.88622349173244475</c:v>
                  </c:pt>
                  <c:pt idx="1">
                    <c:v>0.46308091006741725</c:v>
                  </c:pt>
                  <c:pt idx="2">
                    <c:v>1.1950509913075495</c:v>
                  </c:pt>
                  <c:pt idx="3">
                    <c:v>1.8537027861094832</c:v>
                  </c:pt>
                  <c:pt idx="4">
                    <c:v>0.78204806904242463</c:v>
                  </c:pt>
                  <c:pt idx="5">
                    <c:v>0.79061350472710235</c:v>
                  </c:pt>
                </c:numCache>
              </c:numRef>
            </c:plus>
            <c:minus>
              <c:numRef>
                <c:f>'[1]13C 12C'!$E$41:$E$46</c:f>
                <c:numCache>
                  <c:formatCode>General</c:formatCode>
                  <c:ptCount val="6"/>
                  <c:pt idx="0">
                    <c:v>0.88622349173244475</c:v>
                  </c:pt>
                  <c:pt idx="1">
                    <c:v>0.46308091006741725</c:v>
                  </c:pt>
                  <c:pt idx="2">
                    <c:v>1.1950509913075495</c:v>
                  </c:pt>
                  <c:pt idx="3">
                    <c:v>1.8537027861094832</c:v>
                  </c:pt>
                  <c:pt idx="4">
                    <c:v>0.78204806904242463</c:v>
                  </c:pt>
                  <c:pt idx="5">
                    <c:v>0.7906135047271023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errupted light 10min'!$B$41:$B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interrupted light 10min'!$AF$41:$AF$45</c:f>
              <c:numCache>
                <c:formatCode>General</c:formatCode>
                <c:ptCount val="5"/>
                <c:pt idx="0">
                  <c:v>0.72483874269161552</c:v>
                </c:pt>
                <c:pt idx="1">
                  <c:v>0.40082761716514459</c:v>
                </c:pt>
                <c:pt idx="2">
                  <c:v>9.9678942061150622</c:v>
                </c:pt>
                <c:pt idx="3">
                  <c:v>6.6360414752592201</c:v>
                </c:pt>
                <c:pt idx="4">
                  <c:v>1.91546048720171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8D-0449-A16E-B1FB65348C2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13C 12C'!$G$41:$G$46</c:f>
                <c:numCache>
                  <c:formatCode>General</c:formatCode>
                  <c:ptCount val="6"/>
                  <c:pt idx="0">
                    <c:v>1.2159968753567776</c:v>
                  </c:pt>
                  <c:pt idx="1">
                    <c:v>0.94002477018693487</c:v>
                  </c:pt>
                  <c:pt idx="2">
                    <c:v>3.7566193226575364</c:v>
                  </c:pt>
                  <c:pt idx="3">
                    <c:v>3.7736596822777249</c:v>
                  </c:pt>
                  <c:pt idx="4">
                    <c:v>0.25735688273738699</c:v>
                  </c:pt>
                  <c:pt idx="5">
                    <c:v>0.93568896758162978</c:v>
                  </c:pt>
                </c:numCache>
              </c:numRef>
            </c:plus>
            <c:minus>
              <c:numRef>
                <c:f>'[1]13C 12C'!$G$41:$G$46</c:f>
                <c:numCache>
                  <c:formatCode>General</c:formatCode>
                  <c:ptCount val="6"/>
                  <c:pt idx="0">
                    <c:v>1.2159968753567776</c:v>
                  </c:pt>
                  <c:pt idx="1">
                    <c:v>0.94002477018693487</c:v>
                  </c:pt>
                  <c:pt idx="2">
                    <c:v>3.7566193226575364</c:v>
                  </c:pt>
                  <c:pt idx="3">
                    <c:v>3.7736596822777249</c:v>
                  </c:pt>
                  <c:pt idx="4">
                    <c:v>0.25735688273738699</c:v>
                  </c:pt>
                  <c:pt idx="5">
                    <c:v>0.9356889675816297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errupted light 10min'!$B$41:$B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interrupted light 10min'!$AH$41:$AH$45</c:f>
              <c:numCache>
                <c:formatCode>General</c:formatCode>
                <c:ptCount val="5"/>
                <c:pt idx="0">
                  <c:v>0.66689535322893556</c:v>
                </c:pt>
                <c:pt idx="1">
                  <c:v>0.34221574776524588</c:v>
                </c:pt>
                <c:pt idx="2">
                  <c:v>5.4982316526558286</c:v>
                </c:pt>
                <c:pt idx="3">
                  <c:v>3.2479762897274078</c:v>
                </c:pt>
                <c:pt idx="4">
                  <c:v>2.6885611765821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8D-0449-A16E-B1FB65348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2539744"/>
        <c:axId val="882541392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2">
                  <a:lumMod val="90000"/>
                </a:schemeClr>
              </a:solidFill>
              <a:ln w="9525" cap="rnd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interrupted light 10min'!$C$50:$C$64</c:f>
              <c:numCache>
                <c:formatCode>General</c:formatCode>
                <c:ptCount val="15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6</c:v>
                </c:pt>
                <c:pt idx="7">
                  <c:v>2.86</c:v>
                </c:pt>
                <c:pt idx="8">
                  <c:v>2.86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</c:numCache>
            </c:numRef>
          </c:xVal>
          <c:yVal>
            <c:numRef>
              <c:f>'interrupted light 10min'!$AF$49:$AF$63</c:f>
              <c:numCache>
                <c:formatCode>General</c:formatCode>
                <c:ptCount val="15"/>
                <c:pt idx="0">
                  <c:v>0</c:v>
                </c:pt>
                <c:pt idx="1">
                  <c:v>0.91072034103570221</c:v>
                </c:pt>
                <c:pt idx="2">
                  <c:v>1.2637958870391446</c:v>
                </c:pt>
                <c:pt idx="3">
                  <c:v>1.560076230997651</c:v>
                </c:pt>
                <c:pt idx="4">
                  <c:v>0.32420165342843249</c:v>
                </c:pt>
                <c:pt idx="5">
                  <c:v>0.47745358090185674</c:v>
                </c:pt>
                <c:pt idx="6">
                  <c:v>7.768947930257383</c:v>
                </c:pt>
                <c:pt idx="7">
                  <c:v>10.095048766850965</c:v>
                </c:pt>
                <c:pt idx="8">
                  <c:v>12.039685921236837</c:v>
                </c:pt>
                <c:pt idx="9">
                  <c:v>1.0658914728682169</c:v>
                </c:pt>
                <c:pt idx="10">
                  <c:v>1.2512347711557459</c:v>
                </c:pt>
                <c:pt idx="11">
                  <c:v>6.6360414752592201</c:v>
                </c:pt>
                <c:pt idx="12">
                  <c:v>1.7497812773403325</c:v>
                </c:pt>
                <c:pt idx="13">
                  <c:v>2.9357798165137616</c:v>
                </c:pt>
                <c:pt idx="14">
                  <c:v>1.06082036775106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8D-0449-A16E-B1FB65348C2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interrupted light 10min'!$E$50:$E$64</c:f>
              <c:numCache>
                <c:formatCode>General</c:formatCode>
                <c:ptCount val="15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3.15</c:v>
                </c:pt>
                <c:pt idx="7">
                  <c:v>3.15</c:v>
                </c:pt>
                <c:pt idx="8">
                  <c:v>3.15</c:v>
                </c:pt>
                <c:pt idx="9">
                  <c:v>4.1500000000000004</c:v>
                </c:pt>
                <c:pt idx="10">
                  <c:v>4.1500000000000004</c:v>
                </c:pt>
                <c:pt idx="11">
                  <c:v>4.1500000000000004</c:v>
                </c:pt>
                <c:pt idx="12">
                  <c:v>5.15</c:v>
                </c:pt>
                <c:pt idx="13">
                  <c:v>5.15</c:v>
                </c:pt>
                <c:pt idx="14">
                  <c:v>5.15</c:v>
                </c:pt>
              </c:numCache>
            </c:numRef>
          </c:xVal>
          <c:yVal>
            <c:numRef>
              <c:f>'interrupted light 10min'!$AH$49:$AH$63</c:f>
              <c:numCache>
                <c:formatCode>General</c:formatCode>
                <c:ptCount val="15"/>
                <c:pt idx="0">
                  <c:v>1.4712982491804945</c:v>
                </c:pt>
                <c:pt idx="1">
                  <c:v>0</c:v>
                </c:pt>
                <c:pt idx="2">
                  <c:v>0.5293878105063119</c:v>
                </c:pt>
                <c:pt idx="3">
                  <c:v>0.38515855693927331</c:v>
                </c:pt>
                <c:pt idx="4">
                  <c:v>0.21244578206603523</c:v>
                </c:pt>
                <c:pt idx="5">
                  <c:v>0.42904290429042907</c:v>
                </c:pt>
                <c:pt idx="6">
                  <c:v>7.6534020421795965</c:v>
                </c:pt>
                <c:pt idx="7">
                  <c:v>3.934922436625047</c:v>
                </c:pt>
                <c:pt idx="8">
                  <c:v>4.9063704791628426</c:v>
                </c:pt>
                <c:pt idx="9">
                  <c:v>3.2814424907604436</c:v>
                </c:pt>
                <c:pt idx="10">
                  <c:v>2.3787167449139277</c:v>
                </c:pt>
                <c:pt idx="11">
                  <c:v>4.0837696335078535</c:v>
                </c:pt>
                <c:pt idx="13">
                  <c:v>3.032767836393214</c:v>
                </c:pt>
                <c:pt idx="14">
                  <c:v>5.03291569335315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8D-0449-A16E-B1FB65348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2539744"/>
        <c:axId val="882541392"/>
      </c:scatterChart>
      <c:catAx>
        <c:axId val="88253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82541392"/>
        <c:crosses val="autoZero"/>
        <c:auto val="1"/>
        <c:lblAlgn val="ctr"/>
        <c:lblOffset val="100"/>
        <c:noMultiLvlLbl val="0"/>
      </c:catAx>
      <c:valAx>
        <c:axId val="882541392"/>
        <c:scaling>
          <c:orientation val="minMax"/>
          <c:max val="90"/>
          <c:min val="0"/>
        </c:scaling>
        <c:delete val="0"/>
        <c:axPos val="l"/>
        <c:numFmt formatCode="0" sourceLinked="0"/>
        <c:majorTickMark val="in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82539744"/>
        <c:crosses val="autoZero"/>
        <c:crossBetween val="between"/>
        <c:majorUnit val="3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4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400">
                <a:solidFill>
                  <a:schemeClr val="tx1"/>
                </a:solidFill>
              </a:rPr>
              <a:t>2PG</a:t>
            </a:r>
            <a:endParaRPr lang="en-US" sz="24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2585027256719908"/>
          <c:y val="6.64051380927646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7658513226997841"/>
          <c:y val="6.5849504640199938E-2"/>
          <c:w val="0.71647095559016927"/>
          <c:h val="0.712028860747796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080622 10min'!$CC$63:$CC$68</c:f>
                <c:numCache>
                  <c:formatCode>General</c:formatCode>
                  <c:ptCount val="6"/>
                  <c:pt idx="0">
                    <c:v>0.11286243358251351</c:v>
                  </c:pt>
                  <c:pt idx="1">
                    <c:v>8.6770647583506944E-2</c:v>
                  </c:pt>
                  <c:pt idx="2">
                    <c:v>0.80747951083391278</c:v>
                  </c:pt>
                  <c:pt idx="3">
                    <c:v>0.89056872236984108</c:v>
                  </c:pt>
                  <c:pt idx="4">
                    <c:v>0.45740607260862437</c:v>
                  </c:pt>
                  <c:pt idx="5">
                    <c:v>0.25326057645060479</c:v>
                  </c:pt>
                </c:numCache>
              </c:numRef>
            </c:plus>
            <c:minus>
              <c:numRef>
                <c:f>'raw 080622 10min'!$CC$63:$CC$68</c:f>
                <c:numCache>
                  <c:formatCode>General</c:formatCode>
                  <c:ptCount val="6"/>
                  <c:pt idx="0">
                    <c:v>0.11286243358251351</c:v>
                  </c:pt>
                  <c:pt idx="1">
                    <c:v>8.6770647583506944E-2</c:v>
                  </c:pt>
                  <c:pt idx="2">
                    <c:v>0.80747951083391278</c:v>
                  </c:pt>
                  <c:pt idx="3">
                    <c:v>0.89056872236984108</c:v>
                  </c:pt>
                  <c:pt idx="4">
                    <c:v>0.45740607260862437</c:v>
                  </c:pt>
                  <c:pt idx="5">
                    <c:v>0.2532605764506047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080622 10min'!$CA$41:$CA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cat>
          <c:val>
            <c:numRef>
              <c:f>'raw 080622 10min'!$CB$63:$CB$68</c:f>
              <c:numCache>
                <c:formatCode>0.00</c:formatCode>
                <c:ptCount val="6"/>
                <c:pt idx="0">
                  <c:v>4.9815141611045517</c:v>
                </c:pt>
                <c:pt idx="1">
                  <c:v>4.8892439122936766</c:v>
                </c:pt>
                <c:pt idx="2">
                  <c:v>54.681906418978564</c:v>
                </c:pt>
                <c:pt idx="3">
                  <c:v>41.350130093114487</c:v>
                </c:pt>
                <c:pt idx="4">
                  <c:v>34.661661424606528</c:v>
                </c:pt>
                <c:pt idx="5">
                  <c:v>29.094635279953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919-F041-B53F-41F56A70CE4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080622 10min'!$CE$63:$CE$68</c:f>
                <c:numCache>
                  <c:formatCode>General</c:formatCode>
                  <c:ptCount val="6"/>
                  <c:pt idx="0">
                    <c:v>2.8829884704569573E-2</c:v>
                  </c:pt>
                  <c:pt idx="1">
                    <c:v>0.14905104524063592</c:v>
                  </c:pt>
                  <c:pt idx="2">
                    <c:v>0.54777777412672801</c:v>
                  </c:pt>
                  <c:pt idx="3">
                    <c:v>1.2827431239697842</c:v>
                  </c:pt>
                  <c:pt idx="4">
                    <c:v>0.82891588122794058</c:v>
                  </c:pt>
                  <c:pt idx="5">
                    <c:v>1.1193716191962704</c:v>
                  </c:pt>
                </c:numCache>
              </c:numRef>
            </c:plus>
            <c:minus>
              <c:numRef>
                <c:f>'raw 080622 10min'!$CE$63:$CE$68</c:f>
                <c:numCache>
                  <c:formatCode>General</c:formatCode>
                  <c:ptCount val="6"/>
                  <c:pt idx="0">
                    <c:v>2.8829884704569573E-2</c:v>
                  </c:pt>
                  <c:pt idx="1">
                    <c:v>0.14905104524063592</c:v>
                  </c:pt>
                  <c:pt idx="2">
                    <c:v>0.54777777412672801</c:v>
                  </c:pt>
                  <c:pt idx="3">
                    <c:v>1.2827431239697842</c:v>
                  </c:pt>
                  <c:pt idx="4">
                    <c:v>0.82891588122794058</c:v>
                  </c:pt>
                  <c:pt idx="5">
                    <c:v>1.119371619196270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080622 10min'!$CA$41:$CA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cat>
          <c:val>
            <c:numRef>
              <c:f>'raw 080622 10min'!$CD$63:$CD$68</c:f>
              <c:numCache>
                <c:formatCode>0.00</c:formatCode>
                <c:ptCount val="6"/>
                <c:pt idx="0">
                  <c:v>4.7902080238123581</c:v>
                </c:pt>
                <c:pt idx="1">
                  <c:v>4.8329254980875609</c:v>
                </c:pt>
                <c:pt idx="2">
                  <c:v>54.963277182083552</c:v>
                </c:pt>
                <c:pt idx="3">
                  <c:v>35.618717446338117</c:v>
                </c:pt>
                <c:pt idx="4">
                  <c:v>28.806907611069061</c:v>
                </c:pt>
                <c:pt idx="5">
                  <c:v>22.50035753817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919-F041-B53F-41F56A70C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692543"/>
        <c:axId val="385454895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080622 10min'!$CA$41:$CA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xVal>
          <c:yVal>
            <c:numRef>
              <c:f>'raw 080622 10min'!$CB$41:$CB$58</c:f>
              <c:numCache>
                <c:formatCode>General</c:formatCode>
                <c:ptCount val="18"/>
                <c:pt idx="0">
                  <c:v>4.7623327779383136</c:v>
                </c:pt>
                <c:pt idx="1">
                  <c:v>5.1378320149972181</c:v>
                </c:pt>
                <c:pt idx="2">
                  <c:v>5.0443776903781243</c:v>
                </c:pt>
                <c:pt idx="3">
                  <c:v>4.8801393535543447</c:v>
                </c:pt>
                <c:pt idx="4">
                  <c:v>5.0438803883790699</c:v>
                </c:pt>
                <c:pt idx="5">
                  <c:v>4.7437119949476161</c:v>
                </c:pt>
                <c:pt idx="6">
                  <c:v>56.281728057083235</c:v>
                </c:pt>
                <c:pt idx="7">
                  <c:v>54.073038856647791</c:v>
                </c:pt>
                <c:pt idx="8">
                  <c:v>53.690952343204657</c:v>
                </c:pt>
                <c:pt idx="9">
                  <c:v>41.205157566030131</c:v>
                </c:pt>
                <c:pt idx="10">
                  <c:v>42.960008685434012</c:v>
                </c:pt>
                <c:pt idx="11">
                  <c:v>39.885224027879318</c:v>
                </c:pt>
                <c:pt idx="12">
                  <c:v>34.528171006281752</c:v>
                </c:pt>
                <c:pt idx="13">
                  <c:v>35.512177121181743</c:v>
                </c:pt>
                <c:pt idx="14">
                  <c:v>33.944636146356082</c:v>
                </c:pt>
                <c:pt idx="15" formatCode="#,##0">
                  <c:v>29.601038655976165</c:v>
                </c:pt>
                <c:pt idx="16">
                  <c:v>28.831974505483959</c:v>
                </c:pt>
                <c:pt idx="17">
                  <c:v>28.850892678399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173-7049-8A72-35162D3D13EC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080622 10min'!$CC$41:$CC$58</c:f>
              <c:numCache>
                <c:formatCode>General</c:formatCode>
                <c:ptCount val="18"/>
                <c:pt idx="0">
                  <c:v>1.1499999999999999</c:v>
                </c:pt>
                <c:pt idx="1">
                  <c:v>1.1499999999999999</c:v>
                </c:pt>
                <c:pt idx="2">
                  <c:v>1.1499999999999999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3.15</c:v>
                </c:pt>
                <c:pt idx="7">
                  <c:v>3.15</c:v>
                </c:pt>
                <c:pt idx="8">
                  <c:v>3.15</c:v>
                </c:pt>
                <c:pt idx="9">
                  <c:v>4.1500000000000004</c:v>
                </c:pt>
                <c:pt idx="10">
                  <c:v>4.1500000000000004</c:v>
                </c:pt>
                <c:pt idx="11">
                  <c:v>4.1500000000000004</c:v>
                </c:pt>
                <c:pt idx="12">
                  <c:v>5.15</c:v>
                </c:pt>
                <c:pt idx="13">
                  <c:v>5.15</c:v>
                </c:pt>
                <c:pt idx="14">
                  <c:v>5.15</c:v>
                </c:pt>
                <c:pt idx="15">
                  <c:v>6.15</c:v>
                </c:pt>
                <c:pt idx="16">
                  <c:v>6.15</c:v>
                </c:pt>
                <c:pt idx="17">
                  <c:v>6.15</c:v>
                </c:pt>
              </c:numCache>
            </c:numRef>
          </c:xVal>
          <c:yVal>
            <c:numRef>
              <c:f>'raw 080622 10min'!$CD$41:$CD$58</c:f>
              <c:numCache>
                <c:formatCode>General</c:formatCode>
                <c:ptCount val="18"/>
                <c:pt idx="0">
                  <c:v>4.8477423512893445</c:v>
                </c:pt>
                <c:pt idx="1">
                  <c:v>4.7647329152928002</c:v>
                </c:pt>
                <c:pt idx="2">
                  <c:v>4.7581488048549305</c:v>
                </c:pt>
                <c:pt idx="3">
                  <c:v>4.7741002052981933</c:v>
                </c:pt>
                <c:pt idx="4">
                  <c:v>4.6092505490569415</c:v>
                </c:pt>
                <c:pt idx="5">
                  <c:v>5.1154257399075487</c:v>
                </c:pt>
                <c:pt idx="6">
                  <c:v>55.406812122332951</c:v>
                </c:pt>
                <c:pt idx="7">
                  <c:v>53.873961997383354</c:v>
                </c:pt>
                <c:pt idx="8">
                  <c:v>55.609057426534349</c:v>
                </c:pt>
                <c:pt idx="9">
                  <c:v>38.144977927824073</c:v>
                </c:pt>
                <c:pt idx="10">
                  <c:v>33.968552645074951</c:v>
                </c:pt>
                <c:pt idx="11">
                  <c:v>34.742621766115342</c:v>
                </c:pt>
                <c:pt idx="12">
                  <c:v>29.290134246328499</c:v>
                </c:pt>
                <c:pt idx="13">
                  <c:v>29.938674659065544</c:v>
                </c:pt>
                <c:pt idx="14">
                  <c:v>27.19191392781314</c:v>
                </c:pt>
                <c:pt idx="15">
                  <c:v>21.147207437496768</c:v>
                </c:pt>
                <c:pt idx="16">
                  <c:v>24.721509251996739</c:v>
                </c:pt>
                <c:pt idx="17">
                  <c:v>21.6323559250464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73-7049-8A72-35162D3D13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92543"/>
        <c:axId val="385454895"/>
      </c:scatterChart>
      <c:catAx>
        <c:axId val="7086925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5454895"/>
        <c:crosses val="autoZero"/>
        <c:auto val="1"/>
        <c:lblAlgn val="ctr"/>
        <c:lblOffset val="0"/>
        <c:noMultiLvlLbl val="0"/>
      </c:catAx>
      <c:valAx>
        <c:axId val="385454895"/>
        <c:scaling>
          <c:orientation val="minMax"/>
          <c:max val="90"/>
        </c:scaling>
        <c:delete val="0"/>
        <c:axPos val="l"/>
        <c:numFmt formatCode="0" sourceLinked="0"/>
        <c:majorTickMark val="in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08692543"/>
        <c:crosses val="autoZero"/>
        <c:crossBetween val="between"/>
        <c:majorUnit val="3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400">
                <a:solidFill>
                  <a:schemeClr val="tx1"/>
                </a:solidFill>
              </a:rPr>
              <a:t>AcCoA</a:t>
            </a:r>
          </a:p>
        </c:rich>
      </c:tx>
      <c:layout>
        <c:manualLayout>
          <c:xMode val="edge"/>
          <c:yMode val="edge"/>
          <c:x val="0.22585027256719908"/>
          <c:y val="6.64051380927646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7658513226997841"/>
          <c:y val="6.5849504640199938E-2"/>
          <c:w val="0.71647095559016927"/>
          <c:h val="0.712028860747796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080622 10min'!$CI$63:$CI$68</c:f>
                <c:numCache>
                  <c:formatCode>General</c:formatCode>
                  <c:ptCount val="6"/>
                  <c:pt idx="0">
                    <c:v>1.5847217134779255</c:v>
                  </c:pt>
                  <c:pt idx="1">
                    <c:v>2.2996127157659503</c:v>
                  </c:pt>
                  <c:pt idx="2">
                    <c:v>1.2562057473615464</c:v>
                  </c:pt>
                  <c:pt idx="3">
                    <c:v>1.7085489011664954</c:v>
                  </c:pt>
                  <c:pt idx="4">
                    <c:v>2.2220880679893362</c:v>
                  </c:pt>
                  <c:pt idx="5">
                    <c:v>2.9103933295159643</c:v>
                  </c:pt>
                </c:numCache>
              </c:numRef>
            </c:plus>
            <c:minus>
              <c:numRef>
                <c:f>'raw 080622 10min'!$CI$63:$CI$68</c:f>
                <c:numCache>
                  <c:formatCode>General</c:formatCode>
                  <c:ptCount val="6"/>
                  <c:pt idx="0">
                    <c:v>1.5847217134779255</c:v>
                  </c:pt>
                  <c:pt idx="1">
                    <c:v>2.2996127157659503</c:v>
                  </c:pt>
                  <c:pt idx="2">
                    <c:v>1.2562057473615464</c:v>
                  </c:pt>
                  <c:pt idx="3">
                    <c:v>1.7085489011664954</c:v>
                  </c:pt>
                  <c:pt idx="4">
                    <c:v>2.2220880679893362</c:v>
                  </c:pt>
                  <c:pt idx="5">
                    <c:v>2.910393329515964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080622 10min'!$CH$41:$CH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cat>
          <c:val>
            <c:numRef>
              <c:f>'raw 080622 10min'!$CH$63:$CH$68</c:f>
              <c:numCache>
                <c:formatCode>0.00</c:formatCode>
                <c:ptCount val="6"/>
                <c:pt idx="0">
                  <c:v>22.589630673359228</c:v>
                </c:pt>
                <c:pt idx="1">
                  <c:v>21.403308353247557</c:v>
                </c:pt>
                <c:pt idx="2">
                  <c:v>43.589883589883584</c:v>
                </c:pt>
                <c:pt idx="3">
                  <c:v>45.962711530893351</c:v>
                </c:pt>
                <c:pt idx="4">
                  <c:v>43.725214179759632</c:v>
                </c:pt>
                <c:pt idx="5">
                  <c:v>35.042010227084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919-F041-B53F-41F56A70CE4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080622 10min'!$CK$63:$CK$68</c:f>
                <c:numCache>
                  <c:formatCode>General</c:formatCode>
                  <c:ptCount val="6"/>
                  <c:pt idx="0">
                    <c:v>0.5258048575706098</c:v>
                  </c:pt>
                  <c:pt idx="1">
                    <c:v>7.1676012728513347</c:v>
                  </c:pt>
                  <c:pt idx="2">
                    <c:v>2.0237811186032579</c:v>
                  </c:pt>
                  <c:pt idx="3">
                    <c:v>8.5879940530735617</c:v>
                  </c:pt>
                  <c:pt idx="4">
                    <c:v>1.8651887033278585</c:v>
                  </c:pt>
                  <c:pt idx="5">
                    <c:v>3.203751944135651</c:v>
                  </c:pt>
                </c:numCache>
              </c:numRef>
            </c:plus>
            <c:minus>
              <c:numRef>
                <c:f>'raw 080622 10min'!$CK$63:$CK$68</c:f>
                <c:numCache>
                  <c:formatCode>General</c:formatCode>
                  <c:ptCount val="6"/>
                  <c:pt idx="0">
                    <c:v>0.5258048575706098</c:v>
                  </c:pt>
                  <c:pt idx="1">
                    <c:v>7.1676012728513347</c:v>
                  </c:pt>
                  <c:pt idx="2">
                    <c:v>2.0237811186032579</c:v>
                  </c:pt>
                  <c:pt idx="3">
                    <c:v>8.5879940530735617</c:v>
                  </c:pt>
                  <c:pt idx="4">
                    <c:v>1.8651887033278585</c:v>
                  </c:pt>
                  <c:pt idx="5">
                    <c:v>3.20375194413565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080622 10min'!$CH$41:$CH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cat>
          <c:val>
            <c:numRef>
              <c:f>'raw 080622 10min'!$CJ$63:$CJ$68</c:f>
              <c:numCache>
                <c:formatCode>0.00</c:formatCode>
                <c:ptCount val="6"/>
                <c:pt idx="0">
                  <c:v>20.743332669598221</c:v>
                </c:pt>
                <c:pt idx="1">
                  <c:v>21.319685573704753</c:v>
                </c:pt>
                <c:pt idx="2">
                  <c:v>30.958333384364845</c:v>
                </c:pt>
                <c:pt idx="3">
                  <c:v>26.789880046553776</c:v>
                </c:pt>
                <c:pt idx="4">
                  <c:v>30.021876480986105</c:v>
                </c:pt>
                <c:pt idx="5">
                  <c:v>23.0672303302460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919-F041-B53F-41F56A70C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692543"/>
        <c:axId val="385454895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080622 10min'!$CH$41:$CH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xVal>
          <c:yVal>
            <c:numRef>
              <c:f>'raw 080622 10min'!$CI$41:$CI$58</c:f>
              <c:numCache>
                <c:formatCode>#,##0</c:formatCode>
                <c:ptCount val="18"/>
                <c:pt idx="0">
                  <c:v>25.615790039797787</c:v>
                </c:pt>
                <c:pt idx="1">
                  <c:v>21.892515661061655</c:v>
                </c:pt>
                <c:pt idx="2">
                  <c:v>20.260586319218241</c:v>
                </c:pt>
                <c:pt idx="3">
                  <c:v>16.919739696312362</c:v>
                </c:pt>
                <c:pt idx="4">
                  <c:v>22.757475083056477</c:v>
                </c:pt>
                <c:pt idx="5">
                  <c:v>24.532710280373831</c:v>
                </c:pt>
                <c:pt idx="6">
                  <c:v>43.589743589743591</c:v>
                </c:pt>
                <c:pt idx="7">
                  <c:v>45.765765765765764</c:v>
                </c:pt>
                <c:pt idx="8">
                  <c:v>41.414141414141412</c:v>
                </c:pt>
                <c:pt idx="9">
                  <c:v>46.280991735537192</c:v>
                </c:pt>
                <c:pt idx="10">
                  <c:v>42.857142857142854</c:v>
                </c:pt>
                <c:pt idx="11">
                  <c:v>48.75</c:v>
                </c:pt>
                <c:pt idx="12">
                  <c:v>42.857142857142854</c:v>
                </c:pt>
                <c:pt idx="13">
                  <c:v>40.384615384615387</c:v>
                </c:pt>
                <c:pt idx="14">
                  <c:v>47.933884297520663</c:v>
                </c:pt>
                <c:pt idx="15">
                  <c:v>39.740259740259745</c:v>
                </c:pt>
                <c:pt idx="16" formatCode="General">
                  <c:v>35.668789808917197</c:v>
                </c:pt>
                <c:pt idx="17" formatCode="General">
                  <c:v>29.7169811320754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4D1-3047-BAAF-6F398CCE313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080622 10min'!$CJ$41:$CJ$58</c:f>
              <c:numCache>
                <c:formatCode>General</c:formatCode>
                <c:ptCount val="18"/>
                <c:pt idx="0">
                  <c:v>1.1499999999999999</c:v>
                </c:pt>
                <c:pt idx="1">
                  <c:v>1.1499999999999999</c:v>
                </c:pt>
                <c:pt idx="2">
                  <c:v>1.1499999999999999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3.15</c:v>
                </c:pt>
                <c:pt idx="7">
                  <c:v>3.15</c:v>
                </c:pt>
                <c:pt idx="8">
                  <c:v>3.15</c:v>
                </c:pt>
                <c:pt idx="9">
                  <c:v>4.1500000000000004</c:v>
                </c:pt>
                <c:pt idx="10">
                  <c:v>4.1500000000000004</c:v>
                </c:pt>
                <c:pt idx="11">
                  <c:v>4.1500000000000004</c:v>
                </c:pt>
                <c:pt idx="12">
                  <c:v>5.15</c:v>
                </c:pt>
                <c:pt idx="13">
                  <c:v>5.15</c:v>
                </c:pt>
                <c:pt idx="14">
                  <c:v>5.15</c:v>
                </c:pt>
                <c:pt idx="15">
                  <c:v>6.15</c:v>
                </c:pt>
                <c:pt idx="16">
                  <c:v>6.15</c:v>
                </c:pt>
                <c:pt idx="17">
                  <c:v>6.15</c:v>
                </c:pt>
              </c:numCache>
            </c:numRef>
          </c:xVal>
          <c:yVal>
            <c:numRef>
              <c:f>'raw 080622 10min'!$CK$41:$CK$58</c:f>
              <c:numCache>
                <c:formatCode>General</c:formatCode>
                <c:ptCount val="18"/>
                <c:pt idx="0">
                  <c:v>20.33096926713948</c:v>
                </c:pt>
                <c:pt idx="1">
                  <c:v>21.787296898079763</c:v>
                </c:pt>
                <c:pt idx="2">
                  <c:v>20.11173184357542</c:v>
                </c:pt>
                <c:pt idx="3">
                  <c:v>25.03617945007236</c:v>
                </c:pt>
                <c:pt idx="4">
                  <c:v>7.4712643678160928</c:v>
                </c:pt>
                <c:pt idx="5">
                  <c:v>31.451612903225808</c:v>
                </c:pt>
                <c:pt idx="6">
                  <c:v>26.912181303116146</c:v>
                </c:pt>
                <c:pt idx="7">
                  <c:v>33.07392996108949</c:v>
                </c:pt>
                <c:pt idx="8">
                  <c:v>32.888888888888893</c:v>
                </c:pt>
                <c:pt idx="9">
                  <c:v>12.167300380228136</c:v>
                </c:pt>
                <c:pt idx="10">
                  <c:v>26.297577854671278</c:v>
                </c:pt>
                <c:pt idx="11">
                  <c:v>41.904761904761905</c:v>
                </c:pt>
                <c:pt idx="12">
                  <c:v>31.506849315068493</c:v>
                </c:pt>
                <c:pt idx="13">
                  <c:v>26.315789473684209</c:v>
                </c:pt>
                <c:pt idx="14">
                  <c:v>32.242990654205606</c:v>
                </c:pt>
                <c:pt idx="15">
                  <c:v>20.089285714285715</c:v>
                </c:pt>
                <c:pt idx="16">
                  <c:v>19.642857142857142</c:v>
                </c:pt>
                <c:pt idx="17">
                  <c:v>29.469548133595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D1-3047-BAAF-6F398CCE31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92543"/>
        <c:axId val="385454895"/>
      </c:scatterChart>
      <c:catAx>
        <c:axId val="7086925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5454895"/>
        <c:crosses val="autoZero"/>
        <c:auto val="1"/>
        <c:lblAlgn val="ctr"/>
        <c:lblOffset val="0"/>
        <c:noMultiLvlLbl val="0"/>
      </c:catAx>
      <c:valAx>
        <c:axId val="385454895"/>
        <c:scaling>
          <c:orientation val="minMax"/>
          <c:max val="90"/>
        </c:scaling>
        <c:delete val="0"/>
        <c:axPos val="l"/>
        <c:numFmt formatCode="0" sourceLinked="0"/>
        <c:majorTickMark val="in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08692543"/>
        <c:crosses val="autoZero"/>
        <c:crossBetween val="between"/>
        <c:majorUnit val="3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76389992449812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aw 080622 10min'!$BA$98:$BA$103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cat>
          <c:val>
            <c:numRef>
              <c:f>'raw 080622 10min'!$BB$98:$BB$103</c:f>
              <c:numCache>
                <c:formatCode>General</c:formatCode>
                <c:ptCount val="6"/>
                <c:pt idx="0">
                  <c:v>1.0779192918559468</c:v>
                </c:pt>
                <c:pt idx="1">
                  <c:v>0.9218555381861151</c:v>
                </c:pt>
                <c:pt idx="2">
                  <c:v>1.3506433237667756</c:v>
                </c:pt>
                <c:pt idx="3">
                  <c:v>1.6381996768402327</c:v>
                </c:pt>
                <c:pt idx="4">
                  <c:v>1.5720521217082419</c:v>
                </c:pt>
                <c:pt idx="5">
                  <c:v>1.45776371670293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F-C143-B5F7-5F18860AB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76389992449812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aw 080622 10min'!$BA$98:$BA$103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cat>
          <c:val>
            <c:numRef>
              <c:f>'raw 080622 10min'!$BC$98:$BC$103</c:f>
              <c:numCache>
                <c:formatCode>General</c:formatCode>
                <c:ptCount val="6"/>
                <c:pt idx="0">
                  <c:v>0.84769251149516855</c:v>
                </c:pt>
                <c:pt idx="1">
                  <c:v>0.99744251994370492</c:v>
                </c:pt>
                <c:pt idx="2">
                  <c:v>1.3742192520987768</c:v>
                </c:pt>
                <c:pt idx="3">
                  <c:v>1.358698983215473</c:v>
                </c:pt>
                <c:pt idx="4">
                  <c:v>1.9269684846216533</c:v>
                </c:pt>
                <c:pt idx="5">
                  <c:v>1.2511156076638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F-C143-B5F7-5F18860AB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76389992449812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aw 080622 10min'!$BA$98:$BA$103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cat>
          <c:val>
            <c:numRef>
              <c:f>'raw 080622 10min'!$BD$98:$BD$103</c:f>
              <c:numCache>
                <c:formatCode>General</c:formatCode>
                <c:ptCount val="6"/>
                <c:pt idx="0">
                  <c:v>1.1744525381062458</c:v>
                </c:pt>
                <c:pt idx="1">
                  <c:v>1.012301893687005</c:v>
                </c:pt>
                <c:pt idx="2">
                  <c:v>0.92300879163444527</c:v>
                </c:pt>
                <c:pt idx="3">
                  <c:v>1.6534412820961939</c:v>
                </c:pt>
                <c:pt idx="4">
                  <c:v>1.5494061828131058</c:v>
                </c:pt>
                <c:pt idx="5">
                  <c:v>3.3770640492940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F-C143-B5F7-5F18860AB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76389992449812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aw 080622 10min'!$BA$98:$BA$103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cat>
          <c:val>
            <c:numRef>
              <c:f>'raw 080622 10min'!$BE$98:$BE$103</c:f>
              <c:numCache>
                <c:formatCode>General</c:formatCode>
                <c:ptCount val="6"/>
                <c:pt idx="0">
                  <c:v>0.81890053878307179</c:v>
                </c:pt>
                <c:pt idx="1">
                  <c:v>0.98873290086093624</c:v>
                </c:pt>
                <c:pt idx="2">
                  <c:v>1.1794825361933352</c:v>
                </c:pt>
                <c:pt idx="3">
                  <c:v>1.6537463115772919</c:v>
                </c:pt>
                <c:pt idx="4">
                  <c:v>1.2899078183862149</c:v>
                </c:pt>
                <c:pt idx="5">
                  <c:v>1.52406862686724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F-C143-B5F7-5F18860AB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76389992449812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aw 080622 10min'!$BA$98:$BA$103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cat>
          <c:val>
            <c:numRef>
              <c:f>'raw 080622 10min'!$BG$98:$BG$103</c:f>
              <c:numCache>
                <c:formatCode>0.00</c:formatCode>
                <c:ptCount val="6"/>
                <c:pt idx="0">
                  <c:v>1.0497740662969914</c:v>
                </c:pt>
                <c:pt idx="1">
                  <c:v>0.8550088865332135</c:v>
                </c:pt>
                <c:pt idx="2">
                  <c:v>0.73874386458230945</c:v>
                </c:pt>
                <c:pt idx="3">
                  <c:v>0.70301666217110426</c:v>
                </c:pt>
                <c:pt idx="4">
                  <c:v>0.77529073869019982</c:v>
                </c:pt>
                <c:pt idx="5">
                  <c:v>0.92662057803892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F-C143-B5F7-5F18860AB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76389992449812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aw 080622 10min'!$BA$98:$BA$103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cat>
          <c:val>
            <c:numRef>
              <c:f>'raw 080622 10min'!$BH$98:$BH$103</c:f>
              <c:numCache>
                <c:formatCode>0.00</c:formatCode>
                <c:ptCount val="6"/>
                <c:pt idx="0">
                  <c:v>0.96159678942882398</c:v>
                </c:pt>
                <c:pt idx="1">
                  <c:v>0.9884811608468731</c:v>
                </c:pt>
                <c:pt idx="2">
                  <c:v>1.005145591687113</c:v>
                </c:pt>
                <c:pt idx="3">
                  <c:v>0.86139311692925602</c:v>
                </c:pt>
                <c:pt idx="4">
                  <c:v>0.83108848298364768</c:v>
                </c:pt>
                <c:pt idx="5">
                  <c:v>0.77335073362075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F-C143-B5F7-5F18860AB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76389992449812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aw 080622 10min'!$BA$98:$BA$103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cat>
          <c:val>
            <c:numRef>
              <c:f>'raw 080622 10min'!$BI$98:$BI$103</c:f>
              <c:numCache>
                <c:formatCode>General</c:formatCode>
                <c:ptCount val="6"/>
                <c:pt idx="0">
                  <c:v>0.91826789775990392</c:v>
                </c:pt>
                <c:pt idx="1">
                  <c:v>0.99609299748605851</c:v>
                </c:pt>
                <c:pt idx="2">
                  <c:v>0.71021830834963984</c:v>
                </c:pt>
                <c:pt idx="3">
                  <c:v>0.58286117494498213</c:v>
                </c:pt>
                <c:pt idx="4">
                  <c:v>0.68660330301785477</c:v>
                </c:pt>
                <c:pt idx="5">
                  <c:v>0.65827360304852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F-C143-B5F7-5F18860AB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400">
                <a:solidFill>
                  <a:schemeClr val="tx1"/>
                </a:solidFill>
              </a:rPr>
              <a:t>S7P</a:t>
            </a:r>
            <a:endParaRPr lang="en-US" sz="24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22585027256719908"/>
          <c:y val="6.640513809276464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7658513226997841"/>
          <c:y val="6.5849504640199938E-2"/>
          <c:w val="0.71647095559016927"/>
          <c:h val="0.7120288607477960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080622 10min'!$BI$63:$BI$68</c:f>
                <c:numCache>
                  <c:formatCode>General</c:formatCode>
                  <c:ptCount val="6"/>
                  <c:pt idx="0">
                    <c:v>0.84228012621011805</c:v>
                  </c:pt>
                  <c:pt idx="1">
                    <c:v>1.0459487480305516</c:v>
                  </c:pt>
                  <c:pt idx="2">
                    <c:v>3.4740672635249532</c:v>
                  </c:pt>
                  <c:pt idx="3">
                    <c:v>1.1306218077979202</c:v>
                  </c:pt>
                  <c:pt idx="4">
                    <c:v>1.0169356068620361</c:v>
                  </c:pt>
                  <c:pt idx="5">
                    <c:v>1.9014948359508841</c:v>
                  </c:pt>
                </c:numCache>
              </c:numRef>
            </c:plus>
            <c:minus>
              <c:numRef>
                <c:f>'raw 080622 10min'!$BI$63:$BI$68</c:f>
                <c:numCache>
                  <c:formatCode>General</c:formatCode>
                  <c:ptCount val="6"/>
                  <c:pt idx="0">
                    <c:v>0.84228012621011805</c:v>
                  </c:pt>
                  <c:pt idx="1">
                    <c:v>1.0459487480305516</c:v>
                  </c:pt>
                  <c:pt idx="2">
                    <c:v>3.4740672635249532</c:v>
                  </c:pt>
                  <c:pt idx="3">
                    <c:v>1.1306218077979202</c:v>
                  </c:pt>
                  <c:pt idx="4">
                    <c:v>1.0169356068620361</c:v>
                  </c:pt>
                  <c:pt idx="5">
                    <c:v>1.901494835950884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080622 10min'!$BG$41:$BG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cat>
          <c:val>
            <c:numRef>
              <c:f>'raw 080622 10min'!$BH$63:$BH$68</c:f>
              <c:numCache>
                <c:formatCode>0.00</c:formatCode>
                <c:ptCount val="6"/>
                <c:pt idx="0">
                  <c:v>8.0905611999436289</c:v>
                </c:pt>
                <c:pt idx="1">
                  <c:v>5.7011052463341416</c:v>
                </c:pt>
                <c:pt idx="2">
                  <c:v>69.163832521913477</c:v>
                </c:pt>
                <c:pt idx="3">
                  <c:v>24.366786850827236</c:v>
                </c:pt>
                <c:pt idx="4">
                  <c:v>23.68966728667122</c:v>
                </c:pt>
                <c:pt idx="5">
                  <c:v>17.5528266871185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919-F041-B53F-41F56A70CE45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080622 10min'!$BK$63:$BK$68</c:f>
                <c:numCache>
                  <c:formatCode>General</c:formatCode>
                  <c:ptCount val="6"/>
                  <c:pt idx="0">
                    <c:v>1.0682620895561457</c:v>
                  </c:pt>
                  <c:pt idx="1">
                    <c:v>0.69771731452255004</c:v>
                  </c:pt>
                  <c:pt idx="2">
                    <c:v>3.1142675103234061</c:v>
                  </c:pt>
                  <c:pt idx="3">
                    <c:v>4.4932327182341023</c:v>
                  </c:pt>
                  <c:pt idx="4">
                    <c:v>1.9782536442065111</c:v>
                  </c:pt>
                  <c:pt idx="5">
                    <c:v>1.614301855575067</c:v>
                  </c:pt>
                </c:numCache>
              </c:numRef>
            </c:plus>
            <c:minus>
              <c:numRef>
                <c:f>'raw 080622 10min'!$BK$63:$BK$68</c:f>
                <c:numCache>
                  <c:formatCode>General</c:formatCode>
                  <c:ptCount val="6"/>
                  <c:pt idx="0">
                    <c:v>1.0682620895561457</c:v>
                  </c:pt>
                  <c:pt idx="1">
                    <c:v>0.69771731452255004</c:v>
                  </c:pt>
                  <c:pt idx="2">
                    <c:v>3.1142675103234061</c:v>
                  </c:pt>
                  <c:pt idx="3">
                    <c:v>4.4932327182341023</c:v>
                  </c:pt>
                  <c:pt idx="4">
                    <c:v>1.9782536442065111</c:v>
                  </c:pt>
                  <c:pt idx="5">
                    <c:v>1.61430185557506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080622 10min'!$BG$41:$BG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cat>
          <c:val>
            <c:numRef>
              <c:f>'raw 080622 10min'!$BJ$63:$BJ$68</c:f>
              <c:numCache>
                <c:formatCode>0.00</c:formatCode>
                <c:ptCount val="6"/>
                <c:pt idx="0">
                  <c:v>6.6253649256912537</c:v>
                </c:pt>
                <c:pt idx="1">
                  <c:v>5.6368703283214581</c:v>
                </c:pt>
                <c:pt idx="2">
                  <c:v>81.577532595797592</c:v>
                </c:pt>
                <c:pt idx="3">
                  <c:v>40.296483879545598</c:v>
                </c:pt>
                <c:pt idx="4">
                  <c:v>30.55748704804536</c:v>
                </c:pt>
                <c:pt idx="5">
                  <c:v>26.751712466675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919-F041-B53F-41F56A70CE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692543"/>
        <c:axId val="385454895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080622 10min'!$BG$41:$BG$58</c:f>
              <c:numCache>
                <c:formatCode>General</c:formatCode>
                <c:ptCount val="18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5</c:v>
                </c:pt>
                <c:pt idx="7">
                  <c:v>2.85</c:v>
                </c:pt>
                <c:pt idx="8">
                  <c:v>2.85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  <c:pt idx="15" formatCode="#,##0.00">
                  <c:v>5.86</c:v>
                </c:pt>
                <c:pt idx="16" formatCode="#,##0.00">
                  <c:v>5.86</c:v>
                </c:pt>
                <c:pt idx="17" formatCode="#,##0.00">
                  <c:v>5.86</c:v>
                </c:pt>
              </c:numCache>
            </c:numRef>
          </c:xVal>
          <c:yVal>
            <c:numRef>
              <c:f>'raw 080622 10min'!$BH$41:$BH$58</c:f>
              <c:numCache>
                <c:formatCode>General</c:formatCode>
                <c:ptCount val="18"/>
                <c:pt idx="0">
                  <c:v>9.4918713012720222</c:v>
                </c:pt>
                <c:pt idx="1">
                  <c:v>6.5802426803234271</c:v>
                </c:pt>
                <c:pt idx="2">
                  <c:v>8.1995696182354347</c:v>
                </c:pt>
                <c:pt idx="3">
                  <c:v>6.4874994069927414</c:v>
                </c:pt>
                <c:pt idx="4">
                  <c:v>3.6291543071614503</c:v>
                </c:pt>
                <c:pt idx="5">
                  <c:v>6.9866620248482336</c:v>
                </c:pt>
                <c:pt idx="6">
                  <c:v>70.346903600126225</c:v>
                </c:pt>
                <c:pt idx="7">
                  <c:v>74.501688787403069</c:v>
                </c:pt>
                <c:pt idx="8">
                  <c:v>62.642905178211159</c:v>
                </c:pt>
                <c:pt idx="9">
                  <c:v>26.218839620560335</c:v>
                </c:pt>
                <c:pt idx="10">
                  <c:v>24.564300594481988</c:v>
                </c:pt>
                <c:pt idx="11">
                  <c:v>22.317220337439377</c:v>
                </c:pt>
                <c:pt idx="12">
                  <c:v>25.335559694303512</c:v>
                </c:pt>
                <c:pt idx="13">
                  <c:v>23.901492904265638</c:v>
                </c:pt>
                <c:pt idx="14">
                  <c:v>21.8319492614445</c:v>
                </c:pt>
                <c:pt idx="15" formatCode="#,##0">
                  <c:v>21.219642518572144</c:v>
                </c:pt>
                <c:pt idx="16">
                  <c:v>16.592856849961045</c:v>
                </c:pt>
                <c:pt idx="17">
                  <c:v>14.8459806928225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C7-8F4A-9604-7B466D7A67C4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080622 10min'!$BI$41:$BI$58</c:f>
              <c:numCache>
                <c:formatCode>General</c:formatCode>
                <c:ptCount val="18"/>
                <c:pt idx="0">
                  <c:v>1.1499999999999999</c:v>
                </c:pt>
                <c:pt idx="1">
                  <c:v>1.1499999999999999</c:v>
                </c:pt>
                <c:pt idx="2">
                  <c:v>1.1499999999999999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3.15</c:v>
                </c:pt>
                <c:pt idx="7">
                  <c:v>3.15</c:v>
                </c:pt>
                <c:pt idx="8">
                  <c:v>3.15</c:v>
                </c:pt>
                <c:pt idx="9">
                  <c:v>4.1500000000000004</c:v>
                </c:pt>
                <c:pt idx="10">
                  <c:v>4.1500000000000004</c:v>
                </c:pt>
                <c:pt idx="11">
                  <c:v>4.1500000000000004</c:v>
                </c:pt>
                <c:pt idx="12">
                  <c:v>5.15</c:v>
                </c:pt>
                <c:pt idx="13">
                  <c:v>5.15</c:v>
                </c:pt>
                <c:pt idx="14">
                  <c:v>5.15</c:v>
                </c:pt>
                <c:pt idx="15">
                  <c:v>6.15</c:v>
                </c:pt>
                <c:pt idx="16">
                  <c:v>6.15</c:v>
                </c:pt>
                <c:pt idx="17">
                  <c:v>6.15</c:v>
                </c:pt>
              </c:numCache>
            </c:numRef>
          </c:xVal>
          <c:yVal>
            <c:numRef>
              <c:f>'raw 080622 10min'!$BJ$41:$BJ$58</c:f>
              <c:numCache>
                <c:formatCode>General</c:formatCode>
                <c:ptCount val="18"/>
                <c:pt idx="0">
                  <c:v>8.173884674985727</c:v>
                </c:pt>
                <c:pt idx="1">
                  <c:v>4.5763044331110239</c:v>
                </c:pt>
                <c:pt idx="2">
                  <c:v>7.1259056689770066</c:v>
                </c:pt>
                <c:pt idx="3">
                  <c:v>6.0447688478266652</c:v>
                </c:pt>
                <c:pt idx="4">
                  <c:v>6.5886210518226296</c:v>
                </c:pt>
                <c:pt idx="5">
                  <c:v>4.2772210853150794</c:v>
                </c:pt>
                <c:pt idx="6">
                  <c:v>82.609020310633213</c:v>
                </c:pt>
                <c:pt idx="7">
                  <c:v>75.742201235746222</c:v>
                </c:pt>
                <c:pt idx="8">
                  <c:v>86.381376241013356</c:v>
                </c:pt>
                <c:pt idx="9">
                  <c:v>31.840316704035875</c:v>
                </c:pt>
                <c:pt idx="10">
                  <c:v>47.158452108947159</c:v>
                </c:pt>
                <c:pt idx="11">
                  <c:v>41.890682825653748</c:v>
                </c:pt>
                <c:pt idx="12">
                  <c:v>27.172613534948724</c:v>
                </c:pt>
                <c:pt idx="13">
                  <c:v>30.475822365075167</c:v>
                </c:pt>
                <c:pt idx="14">
                  <c:v>34.024025244112188</c:v>
                </c:pt>
                <c:pt idx="15">
                  <c:v>28.756406432193511</c:v>
                </c:pt>
                <c:pt idx="16">
                  <c:v>23.55760522759255</c:v>
                </c:pt>
                <c:pt idx="17">
                  <c:v>27.9411257402403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C7-8F4A-9604-7B466D7A67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92543"/>
        <c:axId val="385454895"/>
      </c:scatterChart>
      <c:catAx>
        <c:axId val="7086925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5454895"/>
        <c:crosses val="autoZero"/>
        <c:auto val="1"/>
        <c:lblAlgn val="ctr"/>
        <c:lblOffset val="0"/>
        <c:noMultiLvlLbl val="0"/>
      </c:catAx>
      <c:valAx>
        <c:axId val="385454895"/>
        <c:scaling>
          <c:orientation val="minMax"/>
          <c:max val="90"/>
        </c:scaling>
        <c:delete val="0"/>
        <c:axPos val="l"/>
        <c:numFmt formatCode="0" sourceLinked="0"/>
        <c:majorTickMark val="in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08692543"/>
        <c:crosses val="autoZero"/>
        <c:crossBetween val="between"/>
        <c:majorUnit val="3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Xu5P</a:t>
            </a:r>
          </a:p>
          <a:p>
            <a:pPr>
              <a:defRPr sz="2000"/>
            </a:pPr>
            <a:r>
              <a:rPr lang="en-US" sz="2000"/>
              <a:t>/Ru5P</a:t>
            </a:r>
          </a:p>
        </c:rich>
      </c:tx>
      <c:layout>
        <c:manualLayout>
          <c:xMode val="edge"/>
          <c:yMode val="edge"/>
          <c:x val="0.34655778108848795"/>
          <c:y val="6.8354669770148396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13C 12C'!$E$41:$E$46</c:f>
                <c:numCache>
                  <c:formatCode>General</c:formatCode>
                  <c:ptCount val="6"/>
                  <c:pt idx="0">
                    <c:v>0.88622349173244475</c:v>
                  </c:pt>
                  <c:pt idx="1">
                    <c:v>0.46308091006741725</c:v>
                  </c:pt>
                  <c:pt idx="2">
                    <c:v>1.1950509913075495</c:v>
                  </c:pt>
                  <c:pt idx="3">
                    <c:v>1.8537027861094832</c:v>
                  </c:pt>
                  <c:pt idx="4">
                    <c:v>0.78204806904242463</c:v>
                  </c:pt>
                  <c:pt idx="5">
                    <c:v>0.79061350472710235</c:v>
                  </c:pt>
                </c:numCache>
              </c:numRef>
            </c:plus>
            <c:minus>
              <c:numRef>
                <c:f>'[1]13C 12C'!$E$41:$E$46</c:f>
                <c:numCache>
                  <c:formatCode>General</c:formatCode>
                  <c:ptCount val="6"/>
                  <c:pt idx="0">
                    <c:v>0.88622349173244475</c:v>
                  </c:pt>
                  <c:pt idx="1">
                    <c:v>0.46308091006741725</c:v>
                  </c:pt>
                  <c:pt idx="2">
                    <c:v>1.1950509913075495</c:v>
                  </c:pt>
                  <c:pt idx="3">
                    <c:v>1.8537027861094832</c:v>
                  </c:pt>
                  <c:pt idx="4">
                    <c:v>0.78204806904242463</c:v>
                  </c:pt>
                  <c:pt idx="5">
                    <c:v>0.7906135047271023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errupted light 10min'!$B$41:$B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interrupted light 10min'!$R$41:$R$45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7.1857444150120555</c:v>
                </c:pt>
                <c:pt idx="3">
                  <c:v>10.11559260212533</c:v>
                </c:pt>
                <c:pt idx="4">
                  <c:v>8.6529620715992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8D-0449-A16E-B1FB65348C2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13C 12C'!$G$41:$G$46</c:f>
                <c:numCache>
                  <c:formatCode>General</c:formatCode>
                  <c:ptCount val="6"/>
                  <c:pt idx="0">
                    <c:v>1.2159968753567776</c:v>
                  </c:pt>
                  <c:pt idx="1">
                    <c:v>0.94002477018693487</c:v>
                  </c:pt>
                  <c:pt idx="2">
                    <c:v>3.7566193226575364</c:v>
                  </c:pt>
                  <c:pt idx="3">
                    <c:v>3.7736596822777249</c:v>
                  </c:pt>
                  <c:pt idx="4">
                    <c:v>0.25735688273738699</c:v>
                  </c:pt>
                  <c:pt idx="5">
                    <c:v>0.93568896758162978</c:v>
                  </c:pt>
                </c:numCache>
              </c:numRef>
            </c:plus>
            <c:minus>
              <c:numRef>
                <c:f>'[1]13C 12C'!$G$41:$G$46</c:f>
                <c:numCache>
                  <c:formatCode>General</c:formatCode>
                  <c:ptCount val="6"/>
                  <c:pt idx="0">
                    <c:v>1.2159968753567776</c:v>
                  </c:pt>
                  <c:pt idx="1">
                    <c:v>0.94002477018693487</c:v>
                  </c:pt>
                  <c:pt idx="2">
                    <c:v>3.7566193226575364</c:v>
                  </c:pt>
                  <c:pt idx="3">
                    <c:v>3.7736596822777249</c:v>
                  </c:pt>
                  <c:pt idx="4">
                    <c:v>0.25735688273738699</c:v>
                  </c:pt>
                  <c:pt idx="5">
                    <c:v>0.9356889675816297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errupted light 10min'!$B$41:$B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interrupted light 10min'!$T$41:$T$45</c:f>
              <c:numCache>
                <c:formatCode>General</c:formatCode>
                <c:ptCount val="5"/>
                <c:pt idx="0">
                  <c:v>0</c:v>
                </c:pt>
                <c:pt idx="1">
                  <c:v>0.98841926679943937</c:v>
                </c:pt>
                <c:pt idx="2">
                  <c:v>9.77698656255175</c:v>
                </c:pt>
                <c:pt idx="3">
                  <c:v>17.765636774679731</c:v>
                </c:pt>
                <c:pt idx="4">
                  <c:v>14.221079902343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8D-0449-A16E-B1FB65348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2539744"/>
        <c:axId val="882541392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2">
                  <a:lumMod val="90000"/>
                </a:schemeClr>
              </a:solidFill>
              <a:ln w="9525" cap="rnd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interrupted light 10min'!$C$50:$C$64</c:f>
              <c:numCache>
                <c:formatCode>General</c:formatCode>
                <c:ptCount val="15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6</c:v>
                </c:pt>
                <c:pt idx="7">
                  <c:v>2.86</c:v>
                </c:pt>
                <c:pt idx="8">
                  <c:v>2.86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</c:numCache>
            </c:numRef>
          </c:xVal>
          <c:yVal>
            <c:numRef>
              <c:f>'interrupted light 10min'!$R$50:$R$64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6.3751154912226671</c:v>
                </c:pt>
                <c:pt idx="7">
                  <c:v>6.5525831257446114</c:v>
                </c:pt>
                <c:pt idx="8">
                  <c:v>8.6295346280688889</c:v>
                </c:pt>
                <c:pt idx="9">
                  <c:v>0</c:v>
                </c:pt>
                <c:pt idx="10">
                  <c:v>13.427773343974462</c:v>
                </c:pt>
                <c:pt idx="11">
                  <c:v>6.8034118602761984</c:v>
                </c:pt>
                <c:pt idx="12">
                  <c:v>9.1403699673558219</c:v>
                </c:pt>
                <c:pt idx="13">
                  <c:v>12.83856341725331</c:v>
                </c:pt>
                <c:pt idx="14">
                  <c:v>3.97995283018867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8D-0449-A16E-B1FB65348C2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interrupted light 10min'!$E$50:$E$64</c:f>
              <c:numCache>
                <c:formatCode>General</c:formatCode>
                <c:ptCount val="15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3.15</c:v>
                </c:pt>
                <c:pt idx="7">
                  <c:v>3.15</c:v>
                </c:pt>
                <c:pt idx="8">
                  <c:v>3.15</c:v>
                </c:pt>
                <c:pt idx="9">
                  <c:v>4.1500000000000004</c:v>
                </c:pt>
                <c:pt idx="10">
                  <c:v>4.1500000000000004</c:v>
                </c:pt>
                <c:pt idx="11">
                  <c:v>4.1500000000000004</c:v>
                </c:pt>
                <c:pt idx="12">
                  <c:v>5.15</c:v>
                </c:pt>
                <c:pt idx="13">
                  <c:v>5.15</c:v>
                </c:pt>
                <c:pt idx="14">
                  <c:v>5.15</c:v>
                </c:pt>
              </c:numCache>
            </c:numRef>
          </c:xVal>
          <c:yVal>
            <c:numRef>
              <c:f>'interrupted light 10min'!$T$50:$T$64</c:f>
              <c:numCache>
                <c:formatCode>General</c:formatCode>
                <c:ptCount val="1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9652578003983181</c:v>
                </c:pt>
                <c:pt idx="6">
                  <c:v>3.9048907790450413</c:v>
                </c:pt>
                <c:pt idx="7">
                  <c:v>14.680232558139537</c:v>
                </c:pt>
                <c:pt idx="8">
                  <c:v>10.745836350470674</c:v>
                </c:pt>
                <c:pt idx="9">
                  <c:v>17.765636774679731</c:v>
                </c:pt>
                <c:pt idx="10">
                  <c:v>1.569821930646673</c:v>
                </c:pt>
                <c:pt idx="11">
                  <c:v>2.9096809085992428</c:v>
                </c:pt>
                <c:pt idx="12">
                  <c:v>21.921824104234528</c:v>
                </c:pt>
                <c:pt idx="13">
                  <c:v>4.2927666881305004</c:v>
                </c:pt>
                <c:pt idx="14">
                  <c:v>6.52033570045190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8D-0449-A16E-B1FB65348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2539744"/>
        <c:axId val="882541392"/>
      </c:scatterChart>
      <c:catAx>
        <c:axId val="88253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82541392"/>
        <c:crosses val="autoZero"/>
        <c:auto val="1"/>
        <c:lblAlgn val="ctr"/>
        <c:lblOffset val="100"/>
        <c:noMultiLvlLbl val="0"/>
      </c:catAx>
      <c:valAx>
        <c:axId val="882541392"/>
        <c:scaling>
          <c:orientation val="minMax"/>
          <c:max val="90"/>
          <c:min val="0"/>
        </c:scaling>
        <c:delete val="0"/>
        <c:axPos val="l"/>
        <c:numFmt formatCode="0" sourceLinked="0"/>
        <c:majorTickMark val="in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82539744"/>
        <c:crosses val="autoZero"/>
        <c:crossBetween val="between"/>
        <c:majorUnit val="3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4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76389992449812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aw 080622 10min'!$BA$98:$BA$103</c:f>
              <c:numCache>
                <c:formatCode>General</c:formatCode>
                <c:ptCount val="6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</c:numCache>
            </c:numRef>
          </c:cat>
          <c:val>
            <c:numRef>
              <c:f>'raw 080622 10min'!$BF$98:$BF$103</c:f>
              <c:numCache>
                <c:formatCode>General</c:formatCode>
                <c:ptCount val="6"/>
                <c:pt idx="0">
                  <c:v>1.0527564421101594</c:v>
                </c:pt>
                <c:pt idx="1">
                  <c:v>0.78219449436860589</c:v>
                </c:pt>
                <c:pt idx="2">
                  <c:v>1.2576699326099168</c:v>
                </c:pt>
                <c:pt idx="3">
                  <c:v>1.6445422864589103</c:v>
                </c:pt>
                <c:pt idx="4">
                  <c:v>1.4333093038970868</c:v>
                </c:pt>
                <c:pt idx="5">
                  <c:v>1.44914577876234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F-C143-B5F7-5F18860AB1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>
                <a:solidFill>
                  <a:schemeClr val="tx1"/>
                </a:solidFill>
              </a:rPr>
              <a:t>G1P</a:t>
            </a:r>
            <a:endParaRPr lang="en-US" sz="20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9563600940432196"/>
          <c:y val="6.64051349576445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7658513226997841"/>
          <c:y val="6.5849504640199938E-2"/>
          <c:w val="0.68340030666392959"/>
          <c:h val="0.681479049247918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250min'!$AS$90:$AS$97</c:f>
                <c:numCache>
                  <c:formatCode>General</c:formatCode>
                  <c:ptCount val="8"/>
                  <c:pt idx="0">
                    <c:v>0.64211868189187526</c:v>
                  </c:pt>
                  <c:pt idx="1">
                    <c:v>2.2605240825126294</c:v>
                  </c:pt>
                  <c:pt idx="2">
                    <c:v>1.7396290236773013</c:v>
                  </c:pt>
                  <c:pt idx="3">
                    <c:v>2.6583523807538461</c:v>
                  </c:pt>
                  <c:pt idx="4">
                    <c:v>0.39740739513278756</c:v>
                  </c:pt>
                  <c:pt idx="5">
                    <c:v>0.80254703562138019</c:v>
                  </c:pt>
                  <c:pt idx="6">
                    <c:v>0.86676655693513383</c:v>
                  </c:pt>
                  <c:pt idx="7">
                    <c:v>0.40694751088844161</c:v>
                  </c:pt>
                </c:numCache>
              </c:numRef>
            </c:plus>
            <c:minus>
              <c:numRef>
                <c:f>'raw 250min'!$AS$90:$AS$97</c:f>
                <c:numCache>
                  <c:formatCode>General</c:formatCode>
                  <c:ptCount val="8"/>
                  <c:pt idx="0">
                    <c:v>0.64211868189187526</c:v>
                  </c:pt>
                  <c:pt idx="1">
                    <c:v>2.2605240825126294</c:v>
                  </c:pt>
                  <c:pt idx="2">
                    <c:v>1.7396290236773013</c:v>
                  </c:pt>
                  <c:pt idx="3">
                    <c:v>2.6583523807538461</c:v>
                  </c:pt>
                  <c:pt idx="4">
                    <c:v>0.39740739513278756</c:v>
                  </c:pt>
                  <c:pt idx="5">
                    <c:v>0.80254703562138019</c:v>
                  </c:pt>
                  <c:pt idx="6">
                    <c:v>0.86676655693513383</c:v>
                  </c:pt>
                  <c:pt idx="7">
                    <c:v>0.4069475108884416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250min'!$AT$55:$AT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cat>
          <c:val>
            <c:numRef>
              <c:f>'raw 250min'!$AR$90:$AR$97</c:f>
              <c:numCache>
                <c:formatCode>General</c:formatCode>
                <c:ptCount val="8"/>
                <c:pt idx="0">
                  <c:v>7.3989214459799157</c:v>
                </c:pt>
                <c:pt idx="1">
                  <c:v>8.3517172317513317</c:v>
                </c:pt>
                <c:pt idx="2" formatCode="0.00">
                  <c:v>16.175424185729053</c:v>
                </c:pt>
                <c:pt idx="3" formatCode="0.00">
                  <c:v>15.508116259787656</c:v>
                </c:pt>
                <c:pt idx="4" formatCode="0.00">
                  <c:v>10.715113327115654</c:v>
                </c:pt>
                <c:pt idx="5" formatCode="0.00">
                  <c:v>14.088117363445605</c:v>
                </c:pt>
                <c:pt idx="6">
                  <c:v>11.240659419536998</c:v>
                </c:pt>
                <c:pt idx="7">
                  <c:v>13.5032862624862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81-0A4D-9885-9FE165DE21B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250min'!$AU$90:$AU$97</c:f>
                <c:numCache>
                  <c:formatCode>General</c:formatCode>
                  <c:ptCount val="8"/>
                  <c:pt idx="0">
                    <c:v>0.61417947307919596</c:v>
                  </c:pt>
                  <c:pt idx="1">
                    <c:v>0.71154611576257165</c:v>
                  </c:pt>
                  <c:pt idx="2">
                    <c:v>7.3335164774773833</c:v>
                  </c:pt>
                  <c:pt idx="3">
                    <c:v>2.5672407576054446</c:v>
                  </c:pt>
                  <c:pt idx="4">
                    <c:v>5.9324760523610678</c:v>
                  </c:pt>
                  <c:pt idx="5">
                    <c:v>2.5017980727183753</c:v>
                  </c:pt>
                  <c:pt idx="6">
                    <c:v>9.7854726450001586</c:v>
                  </c:pt>
                  <c:pt idx="7">
                    <c:v>8.9937770572557305</c:v>
                  </c:pt>
                </c:numCache>
              </c:numRef>
            </c:plus>
            <c:minus>
              <c:numRef>
                <c:f>'raw 250min'!$AU$90:$AU$97</c:f>
                <c:numCache>
                  <c:formatCode>General</c:formatCode>
                  <c:ptCount val="8"/>
                  <c:pt idx="0">
                    <c:v>0.61417947307919596</c:v>
                  </c:pt>
                  <c:pt idx="1">
                    <c:v>0.71154611576257165</c:v>
                  </c:pt>
                  <c:pt idx="2">
                    <c:v>7.3335164774773833</c:v>
                  </c:pt>
                  <c:pt idx="3">
                    <c:v>2.5672407576054446</c:v>
                  </c:pt>
                  <c:pt idx="4">
                    <c:v>5.9324760523610678</c:v>
                  </c:pt>
                  <c:pt idx="5">
                    <c:v>2.5017980727183753</c:v>
                  </c:pt>
                  <c:pt idx="6">
                    <c:v>9.7854726450001586</c:v>
                  </c:pt>
                  <c:pt idx="7">
                    <c:v>8.993777057255730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250min'!$AT$55:$AT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cat>
          <c:val>
            <c:numRef>
              <c:f>'raw 250min'!$AT$90:$AT$97</c:f>
              <c:numCache>
                <c:formatCode>General</c:formatCode>
                <c:ptCount val="8"/>
                <c:pt idx="0">
                  <c:v>7.358773380905661</c:v>
                </c:pt>
                <c:pt idx="1">
                  <c:v>8.3720622106839588</c:v>
                </c:pt>
                <c:pt idx="2" formatCode="0.00">
                  <c:v>28.044348170962241</c:v>
                </c:pt>
                <c:pt idx="3" formatCode="0.00">
                  <c:v>30.12686486824261</c:v>
                </c:pt>
                <c:pt idx="4" formatCode="0.00">
                  <c:v>28.466978695111461</c:v>
                </c:pt>
                <c:pt idx="5" formatCode="0.00">
                  <c:v>26.084680744283247</c:v>
                </c:pt>
                <c:pt idx="6">
                  <c:v>34.795084851627763</c:v>
                </c:pt>
                <c:pt idx="7">
                  <c:v>32.9947136380840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81-0A4D-9885-9FE165DE2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692543"/>
        <c:axId val="385454895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250min'!$AT$55:$AT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xVal>
          <c:yVal>
            <c:numRef>
              <c:f>'raw 250min'!$AU$55:$AU$78</c:f>
              <c:numCache>
                <c:formatCode>General</c:formatCode>
                <c:ptCount val="24"/>
                <c:pt idx="0">
                  <c:v>7.9006211180124231</c:v>
                </c:pt>
                <c:pt idx="1">
                  <c:v>6.6752719896736119</c:v>
                </c:pt>
                <c:pt idx="2">
                  <c:v>7.6208712302537105</c:v>
                </c:pt>
                <c:pt idx="3">
                  <c:v>9.0704580221362363</c:v>
                </c:pt>
                <c:pt idx="4">
                  <c:v>10.16548463356974</c:v>
                </c:pt>
                <c:pt idx="5">
                  <c:v>5.8192090395480225</c:v>
                </c:pt>
                <c:pt idx="6">
                  <c:v>17.390202396900683</c:v>
                </c:pt>
                <c:pt idx="7">
                  <c:v>14.182558785410111</c:v>
                </c:pt>
                <c:pt idx="8">
                  <c:v>16.95351137487636</c:v>
                </c:pt>
                <c:pt idx="9">
                  <c:v>12.521865160677695</c:v>
                </c:pt>
                <c:pt idx="10">
                  <c:v>16.385964912280702</c:v>
                </c:pt>
                <c:pt idx="11">
                  <c:v>17.616518706404566</c:v>
                </c:pt>
                <c:pt idx="12">
                  <c:v>10.300925925925926</c:v>
                </c:pt>
                <c:pt idx="13">
                  <c:v>11.093289566936477</c:v>
                </c:pt>
                <c:pt idx="14">
                  <c:v>10.751124488484562</c:v>
                </c:pt>
                <c:pt idx="15" formatCode="#,##0">
                  <c:v>13.203696144283223</c:v>
                </c:pt>
                <c:pt idx="16">
                  <c:v>14.290680159128655</c:v>
                </c:pt>
                <c:pt idx="17">
                  <c:v>14.769975786924938</c:v>
                </c:pt>
                <c:pt idx="18">
                  <c:v>11.804717498628634</c:v>
                </c:pt>
                <c:pt idx="19">
                  <c:v>11.674635356775404</c:v>
                </c:pt>
                <c:pt idx="20">
                  <c:v>10.242625403206956</c:v>
                </c:pt>
                <c:pt idx="21">
                  <c:v>13.03347280334728</c:v>
                </c:pt>
                <c:pt idx="22">
                  <c:v>13.746115228305044</c:v>
                </c:pt>
                <c:pt idx="23">
                  <c:v>13.7302707558064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56-D048-A024-33C05C4287DE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250min'!$AV$55:$AV$78</c:f>
              <c:numCache>
                <c:formatCode>0.00</c:formatCode>
                <c:ptCount val="24"/>
                <c:pt idx="0" formatCode="General">
                  <c:v>1.1499999999999999</c:v>
                </c:pt>
                <c:pt idx="1">
                  <c:v>1.1499999999999999</c:v>
                </c:pt>
                <c:pt idx="2" formatCode="General">
                  <c:v>1.1499999999999999</c:v>
                </c:pt>
                <c:pt idx="3" formatCode="General">
                  <c:v>2.15</c:v>
                </c:pt>
                <c:pt idx="4" formatCode="General">
                  <c:v>2.15</c:v>
                </c:pt>
                <c:pt idx="5" formatCode="General">
                  <c:v>2.15</c:v>
                </c:pt>
                <c:pt idx="6" formatCode="General">
                  <c:v>3.15</c:v>
                </c:pt>
                <c:pt idx="7" formatCode="General">
                  <c:v>3.15</c:v>
                </c:pt>
                <c:pt idx="8" formatCode="General">
                  <c:v>3.15</c:v>
                </c:pt>
                <c:pt idx="9" formatCode="General">
                  <c:v>4.1500000000000004</c:v>
                </c:pt>
                <c:pt idx="10" formatCode="General">
                  <c:v>4.1500000000000004</c:v>
                </c:pt>
                <c:pt idx="11" formatCode="General">
                  <c:v>4.1500000000000004</c:v>
                </c:pt>
                <c:pt idx="12" formatCode="General">
                  <c:v>5.15</c:v>
                </c:pt>
                <c:pt idx="13" formatCode="General">
                  <c:v>5.15</c:v>
                </c:pt>
                <c:pt idx="14" formatCode="General">
                  <c:v>5.15</c:v>
                </c:pt>
                <c:pt idx="15" formatCode="General">
                  <c:v>6.15</c:v>
                </c:pt>
                <c:pt idx="16" formatCode="General">
                  <c:v>6.15</c:v>
                </c:pt>
                <c:pt idx="17" formatCode="General">
                  <c:v>6.15</c:v>
                </c:pt>
                <c:pt idx="18">
                  <c:v>7.15</c:v>
                </c:pt>
                <c:pt idx="19">
                  <c:v>7.15</c:v>
                </c:pt>
                <c:pt idx="20">
                  <c:v>7.15</c:v>
                </c:pt>
                <c:pt idx="21">
                  <c:v>8.15</c:v>
                </c:pt>
                <c:pt idx="22">
                  <c:v>8.15</c:v>
                </c:pt>
                <c:pt idx="23">
                  <c:v>8.15</c:v>
                </c:pt>
              </c:numCache>
            </c:numRef>
          </c:xVal>
          <c:yVal>
            <c:numRef>
              <c:f>'raw 250min'!$AW$55:$AW$78</c:f>
              <c:numCache>
                <c:formatCode>General</c:formatCode>
                <c:ptCount val="24"/>
                <c:pt idx="0">
                  <c:v>6.7446835283754876</c:v>
                </c:pt>
                <c:pt idx="1">
                  <c:v>7.3585941790225151</c:v>
                </c:pt>
                <c:pt idx="2">
                  <c:v>7.9730424353189795</c:v>
                </c:pt>
                <c:pt idx="3">
                  <c:v>7.5910147172734312</c:v>
                </c:pt>
                <c:pt idx="4">
                  <c:v>8.5417432879735209</c:v>
                </c:pt>
                <c:pt idx="5">
                  <c:v>8.9834286268049226</c:v>
                </c:pt>
                <c:pt idx="6">
                  <c:v>35.828025477707001</c:v>
                </c:pt>
                <c:pt idx="7">
                  <c:v>27.040629946827941</c:v>
                </c:pt>
                <c:pt idx="8">
                  <c:v>21.264389088351781</c:v>
                </c:pt>
                <c:pt idx="9">
                  <c:v>27.322141186184119</c:v>
                </c:pt>
                <c:pt idx="10">
                  <c:v>32.360411952154436</c:v>
                </c:pt>
                <c:pt idx="11">
                  <c:v>30.69804146638927</c:v>
                </c:pt>
                <c:pt idx="12">
                  <c:v>25.789147926552509</c:v>
                </c:pt>
                <c:pt idx="13">
                  <c:v>24.345473867259201</c:v>
                </c:pt>
                <c:pt idx="14">
                  <c:v>35.266314291522669</c:v>
                </c:pt>
                <c:pt idx="15">
                  <c:v>24.876451692611813</c:v>
                </c:pt>
                <c:pt idx="16">
                  <c:v>24.416322934604139</c:v>
                </c:pt>
                <c:pt idx="17">
                  <c:v>28.9612676056338</c:v>
                </c:pt>
                <c:pt idx="18">
                  <c:v>44.862231694321814</c:v>
                </c:pt>
                <c:pt idx="19">
                  <c:v>25.317989097516659</c:v>
                </c:pt>
                <c:pt idx="20">
                  <c:v>34.20503376304481</c:v>
                </c:pt>
                <c:pt idx="21">
                  <c:v>32.765353212637564</c:v>
                </c:pt>
                <c:pt idx="22">
                  <c:v>42.100977198697073</c:v>
                </c:pt>
                <c:pt idx="23">
                  <c:v>24.1178105029174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56-D048-A024-33C05C4287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92543"/>
        <c:axId val="385454895"/>
      </c:scatterChart>
      <c:catAx>
        <c:axId val="7086925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5454895"/>
        <c:crosses val="autoZero"/>
        <c:auto val="1"/>
        <c:lblAlgn val="ctr"/>
        <c:lblOffset val="0"/>
        <c:noMultiLvlLbl val="0"/>
      </c:catAx>
      <c:valAx>
        <c:axId val="385454895"/>
        <c:scaling>
          <c:orientation val="minMax"/>
          <c:max val="90"/>
          <c:min val="0"/>
        </c:scaling>
        <c:delete val="0"/>
        <c:axPos val="l"/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08692543"/>
        <c:crosses val="autoZero"/>
        <c:crossBetween val="between"/>
        <c:majorUnit val="3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>
                <a:solidFill>
                  <a:schemeClr val="tx1"/>
                </a:solidFill>
              </a:rPr>
              <a:t>G6P</a:t>
            </a:r>
            <a:endParaRPr lang="en-US" sz="20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9563600940432196"/>
          <c:y val="6.64051349576445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7658513226997841"/>
          <c:y val="6.5849504640199938E-2"/>
          <c:w val="0.68340030666392959"/>
          <c:h val="0.681479049247918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250min'!$AG$90:$AG$97</c:f>
                <c:numCache>
                  <c:formatCode>General</c:formatCode>
                  <c:ptCount val="8"/>
                  <c:pt idx="0">
                    <c:v>0.17858991928584012</c:v>
                  </c:pt>
                  <c:pt idx="1">
                    <c:v>0.31755271098388488</c:v>
                  </c:pt>
                  <c:pt idx="2">
                    <c:v>1.911107268004006</c:v>
                  </c:pt>
                  <c:pt idx="3">
                    <c:v>1.1819103466187038</c:v>
                  </c:pt>
                  <c:pt idx="4">
                    <c:v>1.5699952787846243</c:v>
                  </c:pt>
                  <c:pt idx="5">
                    <c:v>1.5874923676339785</c:v>
                  </c:pt>
                  <c:pt idx="6">
                    <c:v>0.86838197966420572</c:v>
                  </c:pt>
                  <c:pt idx="7">
                    <c:v>2.4410348134749094</c:v>
                  </c:pt>
                </c:numCache>
              </c:numRef>
            </c:plus>
            <c:minus>
              <c:numRef>
                <c:f>'raw 250min'!$AG$90:$AG$97</c:f>
                <c:numCache>
                  <c:formatCode>General</c:formatCode>
                  <c:ptCount val="8"/>
                  <c:pt idx="0">
                    <c:v>0.17858991928584012</c:v>
                  </c:pt>
                  <c:pt idx="1">
                    <c:v>0.31755271098388488</c:v>
                  </c:pt>
                  <c:pt idx="2">
                    <c:v>1.911107268004006</c:v>
                  </c:pt>
                  <c:pt idx="3">
                    <c:v>1.1819103466187038</c:v>
                  </c:pt>
                  <c:pt idx="4">
                    <c:v>1.5699952787846243</c:v>
                  </c:pt>
                  <c:pt idx="5">
                    <c:v>1.5874923676339785</c:v>
                  </c:pt>
                  <c:pt idx="6">
                    <c:v>0.86838197966420572</c:v>
                  </c:pt>
                  <c:pt idx="7">
                    <c:v>2.441034813474909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250min'!$AE$55:$AE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cat>
          <c:val>
            <c:numRef>
              <c:f>'raw 250min'!$AF$90:$AF$97</c:f>
              <c:numCache>
                <c:formatCode>General</c:formatCode>
                <c:ptCount val="8"/>
                <c:pt idx="0">
                  <c:v>8.9754707848982918</c:v>
                </c:pt>
                <c:pt idx="1">
                  <c:v>7.9081922981448178</c:v>
                </c:pt>
                <c:pt idx="2" formatCode="0.00">
                  <c:v>23.199910462548718</c:v>
                </c:pt>
                <c:pt idx="3" formatCode="0.00">
                  <c:v>13.330918683030538</c:v>
                </c:pt>
                <c:pt idx="4" formatCode="0.00">
                  <c:v>11.490038757905845</c:v>
                </c:pt>
                <c:pt idx="5" formatCode="0.00">
                  <c:v>10.960491811210304</c:v>
                </c:pt>
                <c:pt idx="6">
                  <c:v>9.7867167336543179</c:v>
                </c:pt>
                <c:pt idx="7">
                  <c:v>9.7545035980613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81-0A4D-9885-9FE165DE21B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250min'!$AI$90:$AI$97</c:f>
                <c:numCache>
                  <c:formatCode>General</c:formatCode>
                  <c:ptCount val="8"/>
                  <c:pt idx="0">
                    <c:v>0.73034685175580627</c:v>
                  </c:pt>
                  <c:pt idx="1">
                    <c:v>1.0345253413961701</c:v>
                  </c:pt>
                  <c:pt idx="2">
                    <c:v>2.6661507021280686</c:v>
                  </c:pt>
                  <c:pt idx="3">
                    <c:v>8.0754036470621876E-2</c:v>
                  </c:pt>
                  <c:pt idx="4">
                    <c:v>2.6358372475992087</c:v>
                  </c:pt>
                  <c:pt idx="5">
                    <c:v>1.8347218072968756</c:v>
                  </c:pt>
                  <c:pt idx="6">
                    <c:v>0.73291918212847351</c:v>
                  </c:pt>
                  <c:pt idx="7">
                    <c:v>0.39431786289056592</c:v>
                  </c:pt>
                </c:numCache>
              </c:numRef>
            </c:plus>
            <c:minus>
              <c:numRef>
                <c:f>'raw 250min'!$AI$90:$AI$97</c:f>
                <c:numCache>
                  <c:formatCode>General</c:formatCode>
                  <c:ptCount val="8"/>
                  <c:pt idx="0">
                    <c:v>0.73034685175580627</c:v>
                  </c:pt>
                  <c:pt idx="1">
                    <c:v>1.0345253413961701</c:v>
                  </c:pt>
                  <c:pt idx="2">
                    <c:v>2.6661507021280686</c:v>
                  </c:pt>
                  <c:pt idx="3">
                    <c:v>8.0754036470621876E-2</c:v>
                  </c:pt>
                  <c:pt idx="4">
                    <c:v>2.6358372475992087</c:v>
                  </c:pt>
                  <c:pt idx="5">
                    <c:v>1.8347218072968756</c:v>
                  </c:pt>
                  <c:pt idx="6">
                    <c:v>0.73291918212847351</c:v>
                  </c:pt>
                  <c:pt idx="7">
                    <c:v>0.3943178628905659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250min'!$AE$55:$AE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cat>
          <c:val>
            <c:numRef>
              <c:f>'raw 250min'!$AH$90:$AH$97</c:f>
              <c:numCache>
                <c:formatCode>General</c:formatCode>
                <c:ptCount val="8"/>
                <c:pt idx="0">
                  <c:v>8.1775160752414013</c:v>
                </c:pt>
                <c:pt idx="1">
                  <c:v>7.8751378664465053</c:v>
                </c:pt>
                <c:pt idx="2" formatCode="0.00">
                  <c:v>29.175566720179063</c:v>
                </c:pt>
                <c:pt idx="3" formatCode="0.00">
                  <c:v>15.989240706827111</c:v>
                </c:pt>
                <c:pt idx="4" formatCode="0.00">
                  <c:v>17.182109755562053</c:v>
                </c:pt>
                <c:pt idx="5" formatCode="0.00">
                  <c:v>14.742619077942715</c:v>
                </c:pt>
                <c:pt idx="6">
                  <c:v>12.51503904377183</c:v>
                </c:pt>
                <c:pt idx="7">
                  <c:v>15.5418375680932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81-0A4D-9885-9FE165DE2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692543"/>
        <c:axId val="385454895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250min'!$AE$55:$AE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xVal>
          <c:yVal>
            <c:numRef>
              <c:f>'raw 250min'!$AF$55:$AF$78</c:f>
              <c:numCache>
                <c:formatCode>General</c:formatCode>
                <c:ptCount val="24"/>
                <c:pt idx="0">
                  <c:v>9.0367942921143243</c:v>
                </c:pt>
                <c:pt idx="1">
                  <c:v>8.774298240231273</c:v>
                </c:pt>
                <c:pt idx="2">
                  <c:v>9.115319822349278</c:v>
                </c:pt>
                <c:pt idx="3">
                  <c:v>7.5415838674277449</c:v>
                </c:pt>
                <c:pt idx="4">
                  <c:v>8.0852982759644441</c:v>
                </c:pt>
                <c:pt idx="5">
                  <c:v>8.0976947510422637</c:v>
                </c:pt>
                <c:pt idx="6">
                  <c:v>23.784454347627463</c:v>
                </c:pt>
                <c:pt idx="7">
                  <c:v>24.750479349986399</c:v>
                </c:pt>
                <c:pt idx="8">
                  <c:v>21.06479769003229</c:v>
                </c:pt>
                <c:pt idx="9">
                  <c:v>12.24147004332562</c:v>
                </c:pt>
                <c:pt idx="10">
                  <c:v>13.163787460284516</c:v>
                </c:pt>
                <c:pt idx="11">
                  <c:v>14.587498545481473</c:v>
                </c:pt>
                <c:pt idx="12">
                  <c:v>9.6782685899183747</c:v>
                </c:pt>
                <c:pt idx="13">
                  <c:v>12.341134981726769</c:v>
                </c:pt>
                <c:pt idx="14">
                  <c:v>12.450712702072391</c:v>
                </c:pt>
                <c:pt idx="15" formatCode="#,##0">
                  <c:v>10.746002288762096</c:v>
                </c:pt>
                <c:pt idx="16">
                  <c:v>9.4911492133368949</c:v>
                </c:pt>
                <c:pt idx="17">
                  <c:v>12.64432393153192</c:v>
                </c:pt>
                <c:pt idx="18">
                  <c:v>8.8762106248862001</c:v>
                </c:pt>
                <c:pt idx="19">
                  <c:v>9.8782099331512843</c:v>
                </c:pt>
                <c:pt idx="20">
                  <c:v>10.605729642925471</c:v>
                </c:pt>
                <c:pt idx="21">
                  <c:v>11.956672627650802</c:v>
                </c:pt>
                <c:pt idx="22">
                  <c:v>7.1297755441032411</c:v>
                </c:pt>
                <c:pt idx="23">
                  <c:v>10.17706262242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7C3-FE49-BE01-92F788041D92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250min'!$AG$55:$AG$78</c:f>
              <c:numCache>
                <c:formatCode>0.00</c:formatCode>
                <c:ptCount val="24"/>
                <c:pt idx="0" formatCode="General">
                  <c:v>1.1499999999999999</c:v>
                </c:pt>
                <c:pt idx="1">
                  <c:v>1.1499999999999999</c:v>
                </c:pt>
                <c:pt idx="2" formatCode="General">
                  <c:v>1.1499999999999999</c:v>
                </c:pt>
                <c:pt idx="3" formatCode="General">
                  <c:v>2.15</c:v>
                </c:pt>
                <c:pt idx="4" formatCode="General">
                  <c:v>2.15</c:v>
                </c:pt>
                <c:pt idx="5" formatCode="General">
                  <c:v>2.15</c:v>
                </c:pt>
                <c:pt idx="6" formatCode="General">
                  <c:v>3.15</c:v>
                </c:pt>
                <c:pt idx="7" formatCode="General">
                  <c:v>3.15</c:v>
                </c:pt>
                <c:pt idx="8" formatCode="General">
                  <c:v>3.15</c:v>
                </c:pt>
                <c:pt idx="9" formatCode="General">
                  <c:v>4.1500000000000004</c:v>
                </c:pt>
                <c:pt idx="10" formatCode="General">
                  <c:v>4.1500000000000004</c:v>
                </c:pt>
                <c:pt idx="11" formatCode="General">
                  <c:v>4.1500000000000004</c:v>
                </c:pt>
                <c:pt idx="12" formatCode="General">
                  <c:v>5.15</c:v>
                </c:pt>
                <c:pt idx="13" formatCode="General">
                  <c:v>5.15</c:v>
                </c:pt>
                <c:pt idx="14" formatCode="General">
                  <c:v>5.15</c:v>
                </c:pt>
                <c:pt idx="15" formatCode="General">
                  <c:v>6.15</c:v>
                </c:pt>
                <c:pt idx="16" formatCode="General">
                  <c:v>6.15</c:v>
                </c:pt>
                <c:pt idx="17" formatCode="General">
                  <c:v>6.15</c:v>
                </c:pt>
                <c:pt idx="18">
                  <c:v>7.15</c:v>
                </c:pt>
                <c:pt idx="19">
                  <c:v>7.15</c:v>
                </c:pt>
                <c:pt idx="20">
                  <c:v>7.15</c:v>
                </c:pt>
                <c:pt idx="21">
                  <c:v>8.15</c:v>
                </c:pt>
                <c:pt idx="22">
                  <c:v>8.15</c:v>
                </c:pt>
                <c:pt idx="23">
                  <c:v>8.15</c:v>
                </c:pt>
              </c:numCache>
            </c:numRef>
          </c:xVal>
          <c:yVal>
            <c:numRef>
              <c:f>'raw 250min'!$AH$55:$AH$78</c:f>
              <c:numCache>
                <c:formatCode>General</c:formatCode>
                <c:ptCount val="24"/>
                <c:pt idx="0">
                  <c:v>9.0172110530443597</c:v>
                </c:pt>
                <c:pt idx="1">
                  <c:v>7.6899132761496016</c:v>
                </c:pt>
                <c:pt idx="2">
                  <c:v>7.8254238965302481</c:v>
                </c:pt>
                <c:pt idx="3">
                  <c:v>7.1331624802236622</c:v>
                </c:pt>
                <c:pt idx="4">
                  <c:v>9.0568949945210679</c:v>
                </c:pt>
                <c:pt idx="5">
                  <c:v>7.4353561245947875</c:v>
                </c:pt>
                <c:pt idx="6">
                  <c:v>31.966304656466875</c:v>
                </c:pt>
                <c:pt idx="7">
                  <c:v>26.654499793130981</c:v>
                </c:pt>
                <c:pt idx="8">
                  <c:v>28.90589571093934</c:v>
                </c:pt>
                <c:pt idx="9">
                  <c:v>15.933182383415492</c:v>
                </c:pt>
                <c:pt idx="10">
                  <c:v>15.952738382508599</c:v>
                </c:pt>
                <c:pt idx="11">
                  <c:v>16.081801354557243</c:v>
                </c:pt>
                <c:pt idx="12">
                  <c:v>15.307910479986958</c:v>
                </c:pt>
                <c:pt idx="13">
                  <c:v>20.196026863038881</c:v>
                </c:pt>
                <c:pt idx="14">
                  <c:v>16.042391923660322</c:v>
                </c:pt>
                <c:pt idx="15">
                  <c:v>13.452473544038277</c:v>
                </c:pt>
                <c:pt idx="16">
                  <c:v>13.932409231042724</c:v>
                </c:pt>
                <c:pt idx="17">
                  <c:v>16.842974458747143</c:v>
                </c:pt>
                <c:pt idx="18">
                  <c:v>13.334863984993838</c:v>
                </c:pt>
                <c:pt idx="19">
                  <c:v>11.9232314746985</c:v>
                </c:pt>
                <c:pt idx="20">
                  <c:v>12.287021671623153</c:v>
                </c:pt>
                <c:pt idx="21">
                  <c:v>15.677221723898658</c:v>
                </c:pt>
                <c:pt idx="22">
                  <c:v>15.850629121657159</c:v>
                </c:pt>
                <c:pt idx="23">
                  <c:v>15.0976618587240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C3-FE49-BE01-92F788041D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92543"/>
        <c:axId val="385454895"/>
      </c:scatterChart>
      <c:catAx>
        <c:axId val="7086925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5454895"/>
        <c:crosses val="autoZero"/>
        <c:auto val="1"/>
        <c:lblAlgn val="ctr"/>
        <c:lblOffset val="0"/>
        <c:noMultiLvlLbl val="0"/>
      </c:catAx>
      <c:valAx>
        <c:axId val="385454895"/>
        <c:scaling>
          <c:orientation val="minMax"/>
          <c:max val="90"/>
          <c:min val="0"/>
        </c:scaling>
        <c:delete val="0"/>
        <c:axPos val="l"/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08692543"/>
        <c:crosses val="autoZero"/>
        <c:crossBetween val="between"/>
        <c:majorUnit val="3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>
                <a:solidFill>
                  <a:schemeClr val="tx1"/>
                </a:solidFill>
              </a:rPr>
              <a:t>F6P</a:t>
            </a:r>
            <a:endParaRPr lang="en-US" sz="20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9563600940432196"/>
          <c:y val="6.64051349576445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7658513226997841"/>
          <c:y val="6.5849504640199938E-2"/>
          <c:w val="0.68340030666392959"/>
          <c:h val="0.681479049247918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250min'!$AM$90:$AM$97</c:f>
                <c:numCache>
                  <c:formatCode>General</c:formatCode>
                  <c:ptCount val="8"/>
                  <c:pt idx="0">
                    <c:v>4.0343764022941864</c:v>
                  </c:pt>
                  <c:pt idx="1">
                    <c:v>2.8833644795062003</c:v>
                  </c:pt>
                  <c:pt idx="2">
                    <c:v>4.208394244999087</c:v>
                  </c:pt>
                  <c:pt idx="3">
                    <c:v>3.3715175361861314</c:v>
                  </c:pt>
                  <c:pt idx="4">
                    <c:v>2.343844630747133</c:v>
                  </c:pt>
                  <c:pt idx="5">
                    <c:v>1.1655780136228999</c:v>
                  </c:pt>
                  <c:pt idx="6">
                    <c:v>1.1734939574847358</c:v>
                  </c:pt>
                  <c:pt idx="7">
                    <c:v>1.3715229647271814</c:v>
                  </c:pt>
                </c:numCache>
              </c:numRef>
            </c:plus>
            <c:minus>
              <c:numRef>
                <c:f>'raw 250min'!$AM$90:$AM$97</c:f>
                <c:numCache>
                  <c:formatCode>General</c:formatCode>
                  <c:ptCount val="8"/>
                  <c:pt idx="0">
                    <c:v>4.0343764022941864</c:v>
                  </c:pt>
                  <c:pt idx="1">
                    <c:v>2.8833644795062003</c:v>
                  </c:pt>
                  <c:pt idx="2">
                    <c:v>4.208394244999087</c:v>
                  </c:pt>
                  <c:pt idx="3">
                    <c:v>3.3715175361861314</c:v>
                  </c:pt>
                  <c:pt idx="4">
                    <c:v>2.343844630747133</c:v>
                  </c:pt>
                  <c:pt idx="5">
                    <c:v>1.1655780136228999</c:v>
                  </c:pt>
                  <c:pt idx="6">
                    <c:v>1.1734939574847358</c:v>
                  </c:pt>
                  <c:pt idx="7">
                    <c:v>1.371522964727181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250min'!$AJ$55:$AJ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cat>
          <c:val>
            <c:numRef>
              <c:f>'raw 250min'!$AL$90:$AL$97</c:f>
              <c:numCache>
                <c:formatCode>General</c:formatCode>
                <c:ptCount val="8"/>
                <c:pt idx="0">
                  <c:v>11.762782878927963</c:v>
                </c:pt>
                <c:pt idx="1">
                  <c:v>9.8979841705603686</c:v>
                </c:pt>
                <c:pt idx="2" formatCode="0.00">
                  <c:v>35.792490633157698</c:v>
                </c:pt>
                <c:pt idx="3" formatCode="0.00">
                  <c:v>17.989541358909928</c:v>
                </c:pt>
                <c:pt idx="4" formatCode="0.00">
                  <c:v>17.389153566007323</c:v>
                </c:pt>
                <c:pt idx="5" formatCode="0.00">
                  <c:v>16.146381261567019</c:v>
                </c:pt>
                <c:pt idx="6">
                  <c:v>15.306153812959073</c:v>
                </c:pt>
                <c:pt idx="7">
                  <c:v>14.569915895497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81-0A4D-9885-9FE165DE21B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250min'!$AO$90:$AO$97</c:f>
                <c:numCache>
                  <c:formatCode>General</c:formatCode>
                  <c:ptCount val="8"/>
                  <c:pt idx="0">
                    <c:v>2.677740094805837</c:v>
                  </c:pt>
                  <c:pt idx="1">
                    <c:v>1.4107014615158646</c:v>
                  </c:pt>
                  <c:pt idx="2">
                    <c:v>3.9548562343153617</c:v>
                  </c:pt>
                  <c:pt idx="3">
                    <c:v>2.6355136836556499</c:v>
                  </c:pt>
                  <c:pt idx="4">
                    <c:v>3.7254189588370963</c:v>
                  </c:pt>
                  <c:pt idx="5">
                    <c:v>4.2368120116030106</c:v>
                  </c:pt>
                  <c:pt idx="6">
                    <c:v>3.3407870610631578</c:v>
                  </c:pt>
                  <c:pt idx="7">
                    <c:v>4.815954033985216</c:v>
                  </c:pt>
                </c:numCache>
              </c:numRef>
            </c:plus>
            <c:minus>
              <c:numRef>
                <c:f>'raw 250min'!$AO$90:$AO$97</c:f>
                <c:numCache>
                  <c:formatCode>General</c:formatCode>
                  <c:ptCount val="8"/>
                  <c:pt idx="0">
                    <c:v>2.677740094805837</c:v>
                  </c:pt>
                  <c:pt idx="1">
                    <c:v>1.4107014615158646</c:v>
                  </c:pt>
                  <c:pt idx="2">
                    <c:v>3.9548562343153617</c:v>
                  </c:pt>
                  <c:pt idx="3">
                    <c:v>2.6355136836556499</c:v>
                  </c:pt>
                  <c:pt idx="4">
                    <c:v>3.7254189588370963</c:v>
                  </c:pt>
                  <c:pt idx="5">
                    <c:v>4.2368120116030106</c:v>
                  </c:pt>
                  <c:pt idx="6">
                    <c:v>3.3407870610631578</c:v>
                  </c:pt>
                  <c:pt idx="7">
                    <c:v>4.81595403398521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250min'!$AJ$55:$AJ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cat>
          <c:val>
            <c:numRef>
              <c:f>'raw 250min'!$AN$90:$AN$97</c:f>
              <c:numCache>
                <c:formatCode>General</c:formatCode>
                <c:ptCount val="8"/>
                <c:pt idx="0">
                  <c:v>10.498238385869051</c:v>
                </c:pt>
                <c:pt idx="1">
                  <c:v>9.5960807675728024</c:v>
                </c:pt>
                <c:pt idx="2" formatCode="0.00">
                  <c:v>43.651128025289417</c:v>
                </c:pt>
                <c:pt idx="3" formatCode="0.00">
                  <c:v>25.647701847828888</c:v>
                </c:pt>
                <c:pt idx="4" formatCode="0.00">
                  <c:v>28.860462635101715</c:v>
                </c:pt>
                <c:pt idx="5" formatCode="0.00">
                  <c:v>23.909570888348828</c:v>
                </c:pt>
                <c:pt idx="6">
                  <c:v>21.585982412509765</c:v>
                </c:pt>
                <c:pt idx="7">
                  <c:v>24.987441315371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81-0A4D-9885-9FE165DE2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692543"/>
        <c:axId val="385454895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250min'!$AJ$55:$AJ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xVal>
          <c:yVal>
            <c:numRef>
              <c:f>'raw 250min'!$AK$55:$AK$78</c:f>
              <c:numCache>
                <c:formatCode>General</c:formatCode>
                <c:ptCount val="24"/>
                <c:pt idx="0">
                  <c:v>11.252150462640071</c:v>
                </c:pt>
                <c:pt idx="1">
                  <c:v>16.028165652225805</c:v>
                </c:pt>
                <c:pt idx="2">
                  <c:v>8.0080325219180093</c:v>
                </c:pt>
                <c:pt idx="3">
                  <c:v>12.121536550897178</c:v>
                </c:pt>
                <c:pt idx="4">
                  <c:v>10.932286224678958</c:v>
                </c:pt>
                <c:pt idx="5">
                  <c:v>6.6401297361049689</c:v>
                </c:pt>
                <c:pt idx="6">
                  <c:v>36.055797979322755</c:v>
                </c:pt>
                <c:pt idx="7">
                  <c:v>39.863048764879053</c:v>
                </c:pt>
                <c:pt idx="8">
                  <c:v>31.458625155271296</c:v>
                </c:pt>
                <c:pt idx="9">
                  <c:v>15.210630874744652</c:v>
                </c:pt>
                <c:pt idx="10">
                  <c:v>17.017773848358281</c:v>
                </c:pt>
                <c:pt idx="11">
                  <c:v>21.740219353626848</c:v>
                </c:pt>
                <c:pt idx="12">
                  <c:v>15.806067479444286</c:v>
                </c:pt>
                <c:pt idx="13">
                  <c:v>16.279647823754889</c:v>
                </c:pt>
                <c:pt idx="14">
                  <c:v>20.081745394822793</c:v>
                </c:pt>
                <c:pt idx="15" formatCode="#,##0">
                  <c:v>15.70077554893812</c:v>
                </c:pt>
                <c:pt idx="16">
                  <c:v>15.269343780607247</c:v>
                </c:pt>
                <c:pt idx="17">
                  <c:v>17.46902445515569</c:v>
                </c:pt>
                <c:pt idx="18">
                  <c:v>14.137921933968489</c:v>
                </c:pt>
                <c:pt idx="19">
                  <c:v>16.484839997199074</c:v>
                </c:pt>
                <c:pt idx="20">
                  <c:v>15.295699507709656</c:v>
                </c:pt>
                <c:pt idx="21">
                  <c:v>14.006306459860236</c:v>
                </c:pt>
                <c:pt idx="22">
                  <c:v>16.133451297126058</c:v>
                </c:pt>
                <c:pt idx="23">
                  <c:v>13.5699899295065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A6-4440-BA42-5494850B9A63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250min'!$AL$55:$AL$78</c:f>
              <c:numCache>
                <c:formatCode>0.00</c:formatCode>
                <c:ptCount val="24"/>
                <c:pt idx="0" formatCode="General">
                  <c:v>1.1499999999999999</c:v>
                </c:pt>
                <c:pt idx="1">
                  <c:v>1.1499999999999999</c:v>
                </c:pt>
                <c:pt idx="2" formatCode="General">
                  <c:v>1.1499999999999999</c:v>
                </c:pt>
                <c:pt idx="3" formatCode="General">
                  <c:v>2.15</c:v>
                </c:pt>
                <c:pt idx="4" formatCode="General">
                  <c:v>2.15</c:v>
                </c:pt>
                <c:pt idx="5" formatCode="General">
                  <c:v>2.15</c:v>
                </c:pt>
                <c:pt idx="6" formatCode="General">
                  <c:v>3.15</c:v>
                </c:pt>
                <c:pt idx="7" formatCode="General">
                  <c:v>3.15</c:v>
                </c:pt>
                <c:pt idx="8" formatCode="General">
                  <c:v>3.15</c:v>
                </c:pt>
                <c:pt idx="9" formatCode="General">
                  <c:v>4.1500000000000004</c:v>
                </c:pt>
                <c:pt idx="10" formatCode="General">
                  <c:v>4.1500000000000004</c:v>
                </c:pt>
                <c:pt idx="11" formatCode="General">
                  <c:v>4.1500000000000004</c:v>
                </c:pt>
                <c:pt idx="12" formatCode="General">
                  <c:v>5.15</c:v>
                </c:pt>
                <c:pt idx="13" formatCode="General">
                  <c:v>5.15</c:v>
                </c:pt>
                <c:pt idx="14" formatCode="General">
                  <c:v>5.15</c:v>
                </c:pt>
                <c:pt idx="15" formatCode="General">
                  <c:v>6.15</c:v>
                </c:pt>
                <c:pt idx="16" formatCode="General">
                  <c:v>6.15</c:v>
                </c:pt>
                <c:pt idx="17" formatCode="General">
                  <c:v>6.15</c:v>
                </c:pt>
                <c:pt idx="18">
                  <c:v>7.15</c:v>
                </c:pt>
                <c:pt idx="19">
                  <c:v>7.15</c:v>
                </c:pt>
                <c:pt idx="20">
                  <c:v>7.15</c:v>
                </c:pt>
                <c:pt idx="21">
                  <c:v>8.15</c:v>
                </c:pt>
                <c:pt idx="22">
                  <c:v>8.15</c:v>
                </c:pt>
                <c:pt idx="23">
                  <c:v>8.15</c:v>
                </c:pt>
              </c:numCache>
            </c:numRef>
          </c:xVal>
          <c:yVal>
            <c:numRef>
              <c:f>'raw 250min'!$AM$55:$AM$78</c:f>
              <c:numCache>
                <c:formatCode>General</c:formatCode>
                <c:ptCount val="24"/>
                <c:pt idx="0">
                  <c:v>13.53632734966301</c:v>
                </c:pt>
                <c:pt idx="1">
                  <c:v>8.4813951480618144</c:v>
                </c:pt>
                <c:pt idx="2">
                  <c:v>9.4769926598823293</c:v>
                </c:pt>
                <c:pt idx="3">
                  <c:v>9.7121820615796519</c:v>
                </c:pt>
                <c:pt idx="4">
                  <c:v>10.945143826234426</c:v>
                </c:pt>
                <c:pt idx="5">
                  <c:v>8.1309164149043305</c:v>
                </c:pt>
                <c:pt idx="6">
                  <c:v>48.107952236771396</c:v>
                </c:pt>
                <c:pt idx="7">
                  <c:v>42.28493763991046</c:v>
                </c:pt>
                <c:pt idx="8">
                  <c:v>40.56049419918638</c:v>
                </c:pt>
                <c:pt idx="9">
                  <c:v>23.819021107156701</c:v>
                </c:pt>
                <c:pt idx="10">
                  <c:v>24.455415189415678</c:v>
                </c:pt>
                <c:pt idx="11">
                  <c:v>28.668669246914291</c:v>
                </c:pt>
                <c:pt idx="12">
                  <c:v>25.292031412728349</c:v>
                </c:pt>
                <c:pt idx="13">
                  <c:v>32.725175873601657</c:v>
                </c:pt>
                <c:pt idx="14">
                  <c:v>28.564180618975136</c:v>
                </c:pt>
                <c:pt idx="15">
                  <c:v>20.192958127578976</c:v>
                </c:pt>
                <c:pt idx="16">
                  <c:v>23.012760535902693</c:v>
                </c:pt>
                <c:pt idx="17">
                  <c:v>28.522994001564811</c:v>
                </c:pt>
                <c:pt idx="18">
                  <c:v>25.429365901532087</c:v>
                </c:pt>
                <c:pt idx="19">
                  <c:v>19.950927554320078</c:v>
                </c:pt>
                <c:pt idx="20">
                  <c:v>19.377653781677129</c:v>
                </c:pt>
                <c:pt idx="21">
                  <c:v>20.098525219977692</c:v>
                </c:pt>
                <c:pt idx="22">
                  <c:v>29.726956620874422</c:v>
                </c:pt>
                <c:pt idx="23">
                  <c:v>25.1368421052631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A6-4440-BA42-5494850B9A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92543"/>
        <c:axId val="385454895"/>
      </c:scatterChart>
      <c:catAx>
        <c:axId val="7086925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5454895"/>
        <c:crosses val="autoZero"/>
        <c:auto val="1"/>
        <c:lblAlgn val="ctr"/>
        <c:lblOffset val="0"/>
        <c:noMultiLvlLbl val="0"/>
      </c:catAx>
      <c:valAx>
        <c:axId val="385454895"/>
        <c:scaling>
          <c:orientation val="minMax"/>
          <c:max val="90"/>
          <c:min val="0"/>
        </c:scaling>
        <c:delete val="0"/>
        <c:axPos val="l"/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08692543"/>
        <c:crosses val="autoZero"/>
        <c:crossBetween val="between"/>
        <c:majorUnit val="3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>
                <a:solidFill>
                  <a:schemeClr val="tx1"/>
                </a:solidFill>
              </a:rPr>
              <a:t>Xu5P/Ru5P</a:t>
            </a:r>
            <a:endParaRPr lang="en-US" sz="20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9563600940432196"/>
          <c:y val="6.64051349576445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7658513226997841"/>
          <c:y val="6.5849504640199938E-2"/>
          <c:w val="0.68340030666392959"/>
          <c:h val="0.681479049247918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250min'!$AY$90:$AY$97</c:f>
                <c:numCache>
                  <c:formatCode>General</c:formatCode>
                  <c:ptCount val="8"/>
                  <c:pt idx="0">
                    <c:v>0.54657482700445392</c:v>
                  </c:pt>
                  <c:pt idx="1">
                    <c:v>0.39928011100205768</c:v>
                  </c:pt>
                  <c:pt idx="2">
                    <c:v>1.3515083860348134</c:v>
                  </c:pt>
                  <c:pt idx="3">
                    <c:v>0.45003864998624704</c:v>
                  </c:pt>
                  <c:pt idx="4">
                    <c:v>2.2514758076111683</c:v>
                  </c:pt>
                  <c:pt idx="5">
                    <c:v>1.5284089088705104</c:v>
                  </c:pt>
                  <c:pt idx="6">
                    <c:v>0.27301379809199583</c:v>
                  </c:pt>
                  <c:pt idx="7">
                    <c:v>1.2381262591700053</c:v>
                  </c:pt>
                </c:numCache>
              </c:numRef>
            </c:plus>
            <c:minus>
              <c:numRef>
                <c:f>'raw 250min'!$AY$90:$AY$97</c:f>
                <c:numCache>
                  <c:formatCode>General</c:formatCode>
                  <c:ptCount val="8"/>
                  <c:pt idx="0">
                    <c:v>0.54657482700445392</c:v>
                  </c:pt>
                  <c:pt idx="1">
                    <c:v>0.39928011100205768</c:v>
                  </c:pt>
                  <c:pt idx="2">
                    <c:v>1.3515083860348134</c:v>
                  </c:pt>
                  <c:pt idx="3">
                    <c:v>0.45003864998624704</c:v>
                  </c:pt>
                  <c:pt idx="4">
                    <c:v>2.2514758076111683</c:v>
                  </c:pt>
                  <c:pt idx="5">
                    <c:v>1.5284089088705104</c:v>
                  </c:pt>
                  <c:pt idx="6">
                    <c:v>0.27301379809199583</c:v>
                  </c:pt>
                  <c:pt idx="7">
                    <c:v>1.238126259170005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250min'!$AO$55:$AO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cat>
          <c:val>
            <c:numRef>
              <c:f>'raw 250min'!$AX$90:$AX$97</c:f>
              <c:numCache>
                <c:formatCode>General</c:formatCode>
                <c:ptCount val="8"/>
                <c:pt idx="0">
                  <c:v>1.0661085332725639</c:v>
                </c:pt>
                <c:pt idx="1">
                  <c:v>3.1044000834134202</c:v>
                </c:pt>
                <c:pt idx="2" formatCode="0.00">
                  <c:v>19.5912269252747</c:v>
                </c:pt>
                <c:pt idx="3" formatCode="0.00">
                  <c:v>10.699139840741603</c:v>
                </c:pt>
                <c:pt idx="4" formatCode="0.00">
                  <c:v>9.1875276581274221</c:v>
                </c:pt>
                <c:pt idx="5" formatCode="0.00">
                  <c:v>7.9735754298345398</c:v>
                </c:pt>
                <c:pt idx="6">
                  <c:v>5.2182649788019217</c:v>
                </c:pt>
                <c:pt idx="7">
                  <c:v>4.55557653719150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81-0A4D-9885-9FE165DE21B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250min'!$BA$90:$BA$97</c:f>
                <c:numCache>
                  <c:formatCode>General</c:formatCode>
                  <c:ptCount val="8"/>
                  <c:pt idx="0">
                    <c:v>0.17817878568160256</c:v>
                  </c:pt>
                  <c:pt idx="1">
                    <c:v>0.49151755570142752</c:v>
                  </c:pt>
                  <c:pt idx="2">
                    <c:v>0.7798150518610043</c:v>
                  </c:pt>
                  <c:pt idx="3">
                    <c:v>0.1021546709076865</c:v>
                  </c:pt>
                  <c:pt idx="4">
                    <c:v>3.7404787655179721</c:v>
                  </c:pt>
                  <c:pt idx="5">
                    <c:v>0.96936182002389804</c:v>
                  </c:pt>
                  <c:pt idx="6">
                    <c:v>0.12472424039013688</c:v>
                  </c:pt>
                  <c:pt idx="7">
                    <c:v>0.86944821038711662</c:v>
                  </c:pt>
                </c:numCache>
              </c:numRef>
            </c:plus>
            <c:minus>
              <c:numRef>
                <c:f>'raw 250min'!$BA$90:$BA$97</c:f>
                <c:numCache>
                  <c:formatCode>General</c:formatCode>
                  <c:ptCount val="8"/>
                  <c:pt idx="0">
                    <c:v>0.17817878568160256</c:v>
                  </c:pt>
                  <c:pt idx="1">
                    <c:v>0.49151755570142752</c:v>
                  </c:pt>
                  <c:pt idx="2">
                    <c:v>0.7798150518610043</c:v>
                  </c:pt>
                  <c:pt idx="3">
                    <c:v>0.1021546709076865</c:v>
                  </c:pt>
                  <c:pt idx="4">
                    <c:v>3.7404787655179721</c:v>
                  </c:pt>
                  <c:pt idx="5">
                    <c:v>0.96936182002389804</c:v>
                  </c:pt>
                  <c:pt idx="6">
                    <c:v>0.12472424039013688</c:v>
                  </c:pt>
                  <c:pt idx="7">
                    <c:v>0.8694482103871166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250min'!$AO$55:$AO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cat>
          <c:val>
            <c:numRef>
              <c:f>'raw 250min'!$AZ$90:$AZ$97</c:f>
              <c:numCache>
                <c:formatCode>General</c:formatCode>
                <c:ptCount val="8"/>
                <c:pt idx="0">
                  <c:v>1.2083225558180721</c:v>
                </c:pt>
                <c:pt idx="1">
                  <c:v>2.9697161854846228</c:v>
                </c:pt>
                <c:pt idx="2" formatCode="0.00">
                  <c:v>18.460787447576738</c:v>
                </c:pt>
                <c:pt idx="3" formatCode="0.00">
                  <c:v>10.713345759220035</c:v>
                </c:pt>
                <c:pt idx="4" formatCode="0.00">
                  <c:v>11.568443302582198</c:v>
                </c:pt>
                <c:pt idx="5" formatCode="0.00">
                  <c:v>7.1360102134316676</c:v>
                </c:pt>
                <c:pt idx="6">
                  <c:v>4.9312444247958958</c:v>
                </c:pt>
                <c:pt idx="7">
                  <c:v>4.79924777221800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81-0A4D-9885-9FE165DE2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692543"/>
        <c:axId val="385454895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250min'!$AO$55:$AO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xVal>
          <c:yVal>
            <c:numRef>
              <c:f>'raw 250min'!$AP$55:$AP$78</c:f>
              <c:numCache>
                <c:formatCode>General</c:formatCode>
                <c:ptCount val="24"/>
                <c:pt idx="0">
                  <c:v>1.6681713722915297</c:v>
                </c:pt>
                <c:pt idx="1">
                  <c:v>0.92904142365784359</c:v>
                </c:pt>
                <c:pt idx="2">
                  <c:v>0.60111280386831822</c:v>
                </c:pt>
                <c:pt idx="3">
                  <c:v>3.1491292675393785</c:v>
                </c:pt>
                <c:pt idx="4">
                  <c:v>3.4794321220701594</c:v>
                </c:pt>
                <c:pt idx="5">
                  <c:v>2.6846388606307223</c:v>
                </c:pt>
                <c:pt idx="6">
                  <c:v>18.035993740219091</c:v>
                </c:pt>
                <c:pt idx="7">
                  <c:v>20.480701564445404</c:v>
                </c:pt>
                <c:pt idx="8">
                  <c:v>20.256985471159606</c:v>
                </c:pt>
                <c:pt idx="9">
                  <c:v>11.061291209630603</c:v>
                </c:pt>
                <c:pt idx="10">
                  <c:v>10.195311037039811</c:v>
                </c:pt>
                <c:pt idx="11">
                  <c:v>10.840817275554393</c:v>
                </c:pt>
                <c:pt idx="12">
                  <c:v>8.9765929996816514</c:v>
                </c:pt>
                <c:pt idx="13">
                  <c:v>11.537047847614106</c:v>
                </c:pt>
                <c:pt idx="14">
                  <c:v>7.0489421270865078</c:v>
                </c:pt>
                <c:pt idx="15" formatCode="#,##0">
                  <c:v>9.3852655938967828</c:v>
                </c:pt>
                <c:pt idx="16">
                  <c:v>6.3504616013434863</c:v>
                </c:pt>
                <c:pt idx="17">
                  <c:v>8.1849990942633504</c:v>
                </c:pt>
                <c:pt idx="18">
                  <c:v>5.3791270285394512</c:v>
                </c:pt>
                <c:pt idx="19">
                  <c:v>5.3726297900638214</c:v>
                </c:pt>
                <c:pt idx="20">
                  <c:v>4.9030381178024935</c:v>
                </c:pt>
                <c:pt idx="21">
                  <c:v>3.1384070136168627</c:v>
                </c:pt>
                <c:pt idx="22">
                  <c:v>5.1008225719887408</c:v>
                </c:pt>
                <c:pt idx="23">
                  <c:v>5.4275000259688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03-7A44-8FB0-F52642596760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250min'!$AQ$55:$AQ$78</c:f>
              <c:numCache>
                <c:formatCode>0.00</c:formatCode>
                <c:ptCount val="24"/>
                <c:pt idx="0" formatCode="General">
                  <c:v>1.1499999999999999</c:v>
                </c:pt>
                <c:pt idx="1">
                  <c:v>1.1499999999999999</c:v>
                </c:pt>
                <c:pt idx="2" formatCode="General">
                  <c:v>1.1499999999999999</c:v>
                </c:pt>
                <c:pt idx="3" formatCode="General">
                  <c:v>2.15</c:v>
                </c:pt>
                <c:pt idx="4" formatCode="General">
                  <c:v>2.15</c:v>
                </c:pt>
                <c:pt idx="5" formatCode="General">
                  <c:v>2.15</c:v>
                </c:pt>
                <c:pt idx="6" formatCode="General">
                  <c:v>3.15</c:v>
                </c:pt>
                <c:pt idx="7" formatCode="General">
                  <c:v>3.15</c:v>
                </c:pt>
                <c:pt idx="8" formatCode="General">
                  <c:v>3.15</c:v>
                </c:pt>
                <c:pt idx="9" formatCode="General">
                  <c:v>4.1500000000000004</c:v>
                </c:pt>
                <c:pt idx="10" formatCode="General">
                  <c:v>4.1500000000000004</c:v>
                </c:pt>
                <c:pt idx="11" formatCode="General">
                  <c:v>4.1500000000000004</c:v>
                </c:pt>
                <c:pt idx="12" formatCode="General">
                  <c:v>5.15</c:v>
                </c:pt>
                <c:pt idx="13" formatCode="General">
                  <c:v>5.15</c:v>
                </c:pt>
                <c:pt idx="14" formatCode="General">
                  <c:v>5.15</c:v>
                </c:pt>
                <c:pt idx="15" formatCode="General">
                  <c:v>6.15</c:v>
                </c:pt>
                <c:pt idx="16" formatCode="General">
                  <c:v>6.15</c:v>
                </c:pt>
                <c:pt idx="17" formatCode="General">
                  <c:v>6.15</c:v>
                </c:pt>
                <c:pt idx="18">
                  <c:v>7.15</c:v>
                </c:pt>
                <c:pt idx="19">
                  <c:v>7.15</c:v>
                </c:pt>
                <c:pt idx="20">
                  <c:v>7.15</c:v>
                </c:pt>
                <c:pt idx="21">
                  <c:v>8.15</c:v>
                </c:pt>
                <c:pt idx="22">
                  <c:v>8.15</c:v>
                </c:pt>
                <c:pt idx="23">
                  <c:v>8.15</c:v>
                </c:pt>
              </c:numCache>
            </c:numRef>
          </c:xVal>
          <c:yVal>
            <c:numRef>
              <c:f>'raw 250min'!$AR$55:$AR$78</c:f>
              <c:numCache>
                <c:formatCode>General</c:formatCode>
                <c:ptCount val="24"/>
                <c:pt idx="0">
                  <c:v>1.0398338573365256</c:v>
                </c:pt>
                <c:pt idx="1">
                  <c:v>1.1903106165971256</c:v>
                </c:pt>
                <c:pt idx="2">
                  <c:v>1.3948231935205655</c:v>
                </c:pt>
                <c:pt idx="3">
                  <c:v>2.4029168863117203</c:v>
                </c:pt>
                <c:pt idx="4">
                  <c:v>3.2277500430366675</c:v>
                </c:pt>
                <c:pt idx="5">
                  <c:v>3.2784816271054806</c:v>
                </c:pt>
                <c:pt idx="6">
                  <c:v>18.329840399806546</c:v>
                </c:pt>
                <c:pt idx="7">
                  <c:v>19.297786193421025</c:v>
                </c:pt>
                <c:pt idx="8">
                  <c:v>17.754735749502636</c:v>
                </c:pt>
                <c:pt idx="9">
                  <c:v>10.646350454657163</c:v>
                </c:pt>
                <c:pt idx="10">
                  <c:v>10.830922532947605</c:v>
                </c:pt>
                <c:pt idx="11">
                  <c:v>10.662764290055337</c:v>
                </c:pt>
                <c:pt idx="12">
                  <c:v>10.994298801286424</c:v>
                </c:pt>
                <c:pt idx="13">
                  <c:v>15.562798920335263</c:v>
                </c:pt>
                <c:pt idx="14">
                  <c:v>8.1482321861249094</c:v>
                </c:pt>
                <c:pt idx="15">
                  <c:v>8.2513510385413245</c:v>
                </c:pt>
                <c:pt idx="16">
                  <c:v>6.4966484855316891</c:v>
                </c:pt>
                <c:pt idx="17">
                  <c:v>6.6600311162219885</c:v>
                </c:pt>
                <c:pt idx="18">
                  <c:v>4.8166450431198964</c:v>
                </c:pt>
                <c:pt idx="19">
                  <c:v>5.0640846506499093</c:v>
                </c:pt>
                <c:pt idx="20">
                  <c:v>4.9130035806178816</c:v>
                </c:pt>
                <c:pt idx="21">
                  <c:v>5.4429968936900179</c:v>
                </c:pt>
                <c:pt idx="22">
                  <c:v>5.1445542154069939</c:v>
                </c:pt>
                <c:pt idx="23">
                  <c:v>3.81019220755699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03-7A44-8FB0-F526425967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92543"/>
        <c:axId val="385454895"/>
      </c:scatterChart>
      <c:catAx>
        <c:axId val="7086925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5454895"/>
        <c:crosses val="autoZero"/>
        <c:auto val="1"/>
        <c:lblAlgn val="ctr"/>
        <c:lblOffset val="0"/>
        <c:noMultiLvlLbl val="0"/>
      </c:catAx>
      <c:valAx>
        <c:axId val="385454895"/>
        <c:scaling>
          <c:orientation val="minMax"/>
          <c:max val="90"/>
          <c:min val="0"/>
        </c:scaling>
        <c:delete val="0"/>
        <c:axPos val="l"/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08692543"/>
        <c:crosses val="autoZero"/>
        <c:crossBetween val="between"/>
        <c:majorUnit val="3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>
                <a:solidFill>
                  <a:schemeClr val="tx1"/>
                </a:solidFill>
              </a:rPr>
              <a:t>S7P</a:t>
            </a:r>
            <a:endParaRPr lang="en-US" sz="20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9563600940432196"/>
          <c:y val="6.64051349576445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7658513226997841"/>
          <c:y val="6.5849504640199938E-2"/>
          <c:w val="0.68340030666392959"/>
          <c:h val="0.681479049247918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250min'!$BE$90:$BE$97</c:f>
                <c:numCache>
                  <c:formatCode>General</c:formatCode>
                  <c:ptCount val="8"/>
                  <c:pt idx="0">
                    <c:v>2.6005269793122605</c:v>
                  </c:pt>
                  <c:pt idx="1">
                    <c:v>0.99383005008373237</c:v>
                  </c:pt>
                  <c:pt idx="2">
                    <c:v>7.5061159110061801</c:v>
                  </c:pt>
                  <c:pt idx="3">
                    <c:v>4.4246604986385414</c:v>
                  </c:pt>
                  <c:pt idx="4">
                    <c:v>1.6271959324899246</c:v>
                  </c:pt>
                  <c:pt idx="5">
                    <c:v>0.73288502946885914</c:v>
                  </c:pt>
                  <c:pt idx="6">
                    <c:v>1.173565104408097</c:v>
                  </c:pt>
                  <c:pt idx="7">
                    <c:v>2.7914149900955532</c:v>
                  </c:pt>
                </c:numCache>
              </c:numRef>
            </c:plus>
            <c:minus>
              <c:numRef>
                <c:f>'raw 250min'!$BE$90:$BE$97</c:f>
                <c:numCache>
                  <c:formatCode>General</c:formatCode>
                  <c:ptCount val="8"/>
                  <c:pt idx="0">
                    <c:v>2.6005269793122605</c:v>
                  </c:pt>
                  <c:pt idx="1">
                    <c:v>0.99383005008373237</c:v>
                  </c:pt>
                  <c:pt idx="2">
                    <c:v>7.5061159110061801</c:v>
                  </c:pt>
                  <c:pt idx="3">
                    <c:v>4.4246604986385414</c:v>
                  </c:pt>
                  <c:pt idx="4">
                    <c:v>1.6271959324899246</c:v>
                  </c:pt>
                  <c:pt idx="5">
                    <c:v>0.73288502946885914</c:v>
                  </c:pt>
                  <c:pt idx="6">
                    <c:v>1.173565104408097</c:v>
                  </c:pt>
                  <c:pt idx="7">
                    <c:v>2.791414990095553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250min'!$AY$55:$AY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cat>
          <c:val>
            <c:numRef>
              <c:f>'raw 250min'!$BF$90:$BF$97</c:f>
              <c:numCache>
                <c:formatCode>General</c:formatCode>
                <c:ptCount val="8"/>
                <c:pt idx="0">
                  <c:v>6.8786334106019575</c:v>
                </c:pt>
                <c:pt idx="1">
                  <c:v>6.8594001783088929</c:v>
                </c:pt>
                <c:pt idx="2" formatCode="0.00">
                  <c:v>44.261613897445152</c:v>
                </c:pt>
                <c:pt idx="3" formatCode="0.00">
                  <c:v>23.528771872058012</c:v>
                </c:pt>
                <c:pt idx="4" formatCode="0.00">
                  <c:v>16.879405744650807</c:v>
                </c:pt>
                <c:pt idx="5" formatCode="0.00">
                  <c:v>12.262954278880235</c:v>
                </c:pt>
                <c:pt idx="6">
                  <c:v>10.763555094256228</c:v>
                </c:pt>
                <c:pt idx="7">
                  <c:v>10.106404180356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81-0A4D-9885-9FE165DE21B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250min'!$BG$90:$BG$97</c:f>
                <c:numCache>
                  <c:formatCode>General</c:formatCode>
                  <c:ptCount val="8"/>
                  <c:pt idx="0">
                    <c:v>1.560089687485908</c:v>
                  </c:pt>
                  <c:pt idx="1">
                    <c:v>1.0650152300227675</c:v>
                  </c:pt>
                  <c:pt idx="2">
                    <c:v>5.9286987578735646</c:v>
                  </c:pt>
                  <c:pt idx="3">
                    <c:v>2.9965782221566872</c:v>
                  </c:pt>
                  <c:pt idx="4">
                    <c:v>4.348960076989254</c:v>
                  </c:pt>
                  <c:pt idx="5">
                    <c:v>1.6144225195463053</c:v>
                  </c:pt>
                  <c:pt idx="6">
                    <c:v>3.6175731393810979</c:v>
                  </c:pt>
                  <c:pt idx="7">
                    <c:v>1.8721825294623116</c:v>
                  </c:pt>
                </c:numCache>
              </c:numRef>
            </c:plus>
            <c:minus>
              <c:numRef>
                <c:f>'raw 250min'!$BG$90:$BG$97</c:f>
                <c:numCache>
                  <c:formatCode>General</c:formatCode>
                  <c:ptCount val="8"/>
                  <c:pt idx="0">
                    <c:v>1.560089687485908</c:v>
                  </c:pt>
                  <c:pt idx="1">
                    <c:v>1.0650152300227675</c:v>
                  </c:pt>
                  <c:pt idx="2">
                    <c:v>5.9286987578735646</c:v>
                  </c:pt>
                  <c:pt idx="3">
                    <c:v>2.9965782221566872</c:v>
                  </c:pt>
                  <c:pt idx="4">
                    <c:v>4.348960076989254</c:v>
                  </c:pt>
                  <c:pt idx="5">
                    <c:v>1.6144225195463053</c:v>
                  </c:pt>
                  <c:pt idx="6">
                    <c:v>3.6175731393810979</c:v>
                  </c:pt>
                  <c:pt idx="7">
                    <c:v>1.872182529462311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250min'!$AY$55:$AY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cat>
          <c:val>
            <c:numRef>
              <c:f>'raw 250min'!$BF$90:$BF$97</c:f>
              <c:numCache>
                <c:formatCode>General</c:formatCode>
                <c:ptCount val="8"/>
                <c:pt idx="0">
                  <c:v>6.8786334106019575</c:v>
                </c:pt>
                <c:pt idx="1">
                  <c:v>6.8594001783088929</c:v>
                </c:pt>
                <c:pt idx="2" formatCode="0.00">
                  <c:v>44.261613897445152</c:v>
                </c:pt>
                <c:pt idx="3" formatCode="0.00">
                  <c:v>23.528771872058012</c:v>
                </c:pt>
                <c:pt idx="4" formatCode="0.00">
                  <c:v>16.879405744650807</c:v>
                </c:pt>
                <c:pt idx="5" formatCode="0.00">
                  <c:v>12.262954278880235</c:v>
                </c:pt>
                <c:pt idx="6">
                  <c:v>10.763555094256228</c:v>
                </c:pt>
                <c:pt idx="7">
                  <c:v>10.106404180356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81-0A4D-9885-9FE165DE2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692543"/>
        <c:axId val="385454895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250min'!$AY$55:$AY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xVal>
          <c:yVal>
            <c:numRef>
              <c:f>'raw 250min'!$AZ$55:$AZ$78</c:f>
              <c:numCache>
                <c:formatCode>General</c:formatCode>
                <c:ptCount val="24"/>
                <c:pt idx="0">
                  <c:v>5.6230308569229654</c:v>
                </c:pt>
                <c:pt idx="1">
                  <c:v>2.466091245376079</c:v>
                </c:pt>
                <c:pt idx="2">
                  <c:v>7.6241589234219793</c:v>
                </c:pt>
                <c:pt idx="3">
                  <c:v>6.8360982083609816</c:v>
                </c:pt>
                <c:pt idx="4">
                  <c:v>4.9221288515406165</c:v>
                </c:pt>
                <c:pt idx="5">
                  <c:v>5.4147478537722442</c:v>
                </c:pt>
                <c:pt idx="6">
                  <c:v>35.819894112767464</c:v>
                </c:pt>
                <c:pt idx="7">
                  <c:v>45.691032739975476</c:v>
                </c:pt>
                <c:pt idx="8">
                  <c:v>50.550655862470336</c:v>
                </c:pt>
                <c:pt idx="9">
                  <c:v>29.283240681673199</c:v>
                </c:pt>
                <c:pt idx="10">
                  <c:v>21.204919131717187</c:v>
                </c:pt>
                <c:pt idx="11">
                  <c:v>22.115437663441064</c:v>
                </c:pt>
                <c:pt idx="12">
                  <c:v>10.459421753980854</c:v>
                </c:pt>
                <c:pt idx="13">
                  <c:v>13.653621115589651</c:v>
                </c:pt>
                <c:pt idx="14">
                  <c:v>12.596074617390013</c:v>
                </c:pt>
                <c:pt idx="15" formatCode="#,##0">
                  <c:v>12.789136575951668</c:v>
                </c:pt>
                <c:pt idx="16">
                  <c:v>12.034125161866003</c:v>
                </c:pt>
                <c:pt idx="17">
                  <c:v>11.323591474994725</c:v>
                </c:pt>
                <c:pt idx="18">
                  <c:v>10.714340285736114</c:v>
                </c:pt>
                <c:pt idx="19">
                  <c:v>12.772744897599491</c:v>
                </c:pt>
                <c:pt idx="20">
                  <c:v>12.72026824570165</c:v>
                </c:pt>
                <c:pt idx="21">
                  <c:v>10.436691389230718</c:v>
                </c:pt>
                <c:pt idx="22">
                  <c:v>12.205994876742407</c:v>
                </c:pt>
                <c:pt idx="23">
                  <c:v>6.73569521610505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90-D24A-8A26-BA2A58C912FC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250min'!$BA$55:$BA$78</c:f>
              <c:numCache>
                <c:formatCode>0.00</c:formatCode>
                <c:ptCount val="24"/>
                <c:pt idx="0" formatCode="General">
                  <c:v>1.1499999999999999</c:v>
                </c:pt>
                <c:pt idx="1">
                  <c:v>1.1499999999999999</c:v>
                </c:pt>
                <c:pt idx="2" formatCode="General">
                  <c:v>1.1499999999999999</c:v>
                </c:pt>
                <c:pt idx="3" formatCode="General">
                  <c:v>2.15</c:v>
                </c:pt>
                <c:pt idx="4" formatCode="General">
                  <c:v>2.15</c:v>
                </c:pt>
                <c:pt idx="5" formatCode="General">
                  <c:v>2.15</c:v>
                </c:pt>
                <c:pt idx="6" formatCode="General">
                  <c:v>3.15</c:v>
                </c:pt>
                <c:pt idx="7" formatCode="General">
                  <c:v>3.15</c:v>
                </c:pt>
                <c:pt idx="8" formatCode="General">
                  <c:v>3.15</c:v>
                </c:pt>
                <c:pt idx="9" formatCode="General">
                  <c:v>4.1500000000000004</c:v>
                </c:pt>
                <c:pt idx="10" formatCode="General">
                  <c:v>4.1500000000000004</c:v>
                </c:pt>
                <c:pt idx="11" formatCode="General">
                  <c:v>4.1500000000000004</c:v>
                </c:pt>
                <c:pt idx="12" formatCode="General">
                  <c:v>5.15</c:v>
                </c:pt>
                <c:pt idx="13" formatCode="General">
                  <c:v>5.15</c:v>
                </c:pt>
                <c:pt idx="14" formatCode="General">
                  <c:v>5.15</c:v>
                </c:pt>
                <c:pt idx="15" formatCode="General">
                  <c:v>6.15</c:v>
                </c:pt>
                <c:pt idx="16" formatCode="General">
                  <c:v>6.15</c:v>
                </c:pt>
                <c:pt idx="17" formatCode="General">
                  <c:v>6.15</c:v>
                </c:pt>
                <c:pt idx="18">
                  <c:v>7.15</c:v>
                </c:pt>
                <c:pt idx="19">
                  <c:v>7.15</c:v>
                </c:pt>
                <c:pt idx="20">
                  <c:v>7.15</c:v>
                </c:pt>
                <c:pt idx="21">
                  <c:v>8.15</c:v>
                </c:pt>
                <c:pt idx="22">
                  <c:v>8.15</c:v>
                </c:pt>
                <c:pt idx="23">
                  <c:v>8.15</c:v>
                </c:pt>
              </c:numCache>
            </c:numRef>
          </c:xVal>
          <c:yVal>
            <c:numRef>
              <c:f>'raw 250min'!$BB$55:$BB$78</c:f>
              <c:numCache>
                <c:formatCode>General</c:formatCode>
                <c:ptCount val="24"/>
                <c:pt idx="0">
                  <c:v>6.3408481790950653</c:v>
                </c:pt>
                <c:pt idx="1">
                  <c:v>8.6364753594690917</c:v>
                </c:pt>
                <c:pt idx="2">
                  <c:v>5.6585766932417156</c:v>
                </c:pt>
                <c:pt idx="3">
                  <c:v>7.2969237198238446</c:v>
                </c:pt>
                <c:pt idx="4">
                  <c:v>7.6359711675596502</c:v>
                </c:pt>
                <c:pt idx="5">
                  <c:v>5.645305647543184</c:v>
                </c:pt>
                <c:pt idx="6">
                  <c:v>47.541434654438255</c:v>
                </c:pt>
                <c:pt idx="7">
                  <c:v>47.825697255792413</c:v>
                </c:pt>
                <c:pt idx="8">
                  <c:v>37.417709782104772</c:v>
                </c:pt>
                <c:pt idx="9">
                  <c:v>26.931941298138479</c:v>
                </c:pt>
                <c:pt idx="10">
                  <c:v>22.368767655848345</c:v>
                </c:pt>
                <c:pt idx="11">
                  <c:v>21.285606662187202</c:v>
                </c:pt>
                <c:pt idx="12">
                  <c:v>16.531574638825795</c:v>
                </c:pt>
                <c:pt idx="13">
                  <c:v>21.391836468979882</c:v>
                </c:pt>
                <c:pt idx="14">
                  <c:v>12.714806126146746</c:v>
                </c:pt>
                <c:pt idx="15">
                  <c:v>13.556166012942326</c:v>
                </c:pt>
                <c:pt idx="16">
                  <c:v>12.779130691461885</c:v>
                </c:pt>
                <c:pt idx="17">
                  <c:v>10.453566132236492</c:v>
                </c:pt>
                <c:pt idx="18">
                  <c:v>10.2192071845879</c:v>
                </c:pt>
                <c:pt idx="19">
                  <c:v>14.62245449630564</c:v>
                </c:pt>
                <c:pt idx="20">
                  <c:v>7.4490036018751464</c:v>
                </c:pt>
                <c:pt idx="21">
                  <c:v>12.26321974148061</c:v>
                </c:pt>
                <c:pt idx="22">
                  <c:v>9.1551868085994563</c:v>
                </c:pt>
                <c:pt idx="23">
                  <c:v>8.9008059909881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90-D24A-8A26-BA2A58C912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92543"/>
        <c:axId val="385454895"/>
      </c:scatterChart>
      <c:catAx>
        <c:axId val="7086925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5454895"/>
        <c:crosses val="autoZero"/>
        <c:auto val="1"/>
        <c:lblAlgn val="ctr"/>
        <c:lblOffset val="0"/>
        <c:noMultiLvlLbl val="0"/>
      </c:catAx>
      <c:valAx>
        <c:axId val="385454895"/>
        <c:scaling>
          <c:orientation val="minMax"/>
          <c:max val="90"/>
        </c:scaling>
        <c:delete val="0"/>
        <c:axPos val="l"/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08692543"/>
        <c:crosses val="autoZero"/>
        <c:crossBetween val="between"/>
        <c:majorUnit val="3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>
                <a:solidFill>
                  <a:schemeClr val="tx1"/>
                </a:solidFill>
              </a:rPr>
              <a:t>GAP</a:t>
            </a:r>
            <a:endParaRPr lang="en-US" sz="20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9563600940432196"/>
          <c:y val="6.64051349576445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7658513226997841"/>
          <c:y val="6.5849504640199938E-2"/>
          <c:w val="0.68340030666392959"/>
          <c:h val="0.681479049247918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250min'!$BK$90:$BK$97</c:f>
                <c:numCache>
                  <c:formatCode>General</c:formatCode>
                  <c:ptCount val="8"/>
                  <c:pt idx="0">
                    <c:v>2.9092243666149273</c:v>
                  </c:pt>
                  <c:pt idx="1">
                    <c:v>1.6922137469854754</c:v>
                  </c:pt>
                  <c:pt idx="2">
                    <c:v>3.7915640235814374</c:v>
                  </c:pt>
                  <c:pt idx="3">
                    <c:v>1.778799271601863</c:v>
                  </c:pt>
                  <c:pt idx="4">
                    <c:v>2.312395847914325</c:v>
                  </c:pt>
                  <c:pt idx="5">
                    <c:v>2.3223391550246371</c:v>
                  </c:pt>
                  <c:pt idx="6">
                    <c:v>2.6595494944973574</c:v>
                  </c:pt>
                  <c:pt idx="7">
                    <c:v>1.8476908258369449</c:v>
                  </c:pt>
                </c:numCache>
              </c:numRef>
            </c:plus>
            <c:minus>
              <c:numRef>
                <c:f>'raw 250min'!$BK$90:$BK$97</c:f>
                <c:numCache>
                  <c:formatCode>General</c:formatCode>
                  <c:ptCount val="8"/>
                  <c:pt idx="0">
                    <c:v>2.9092243666149273</c:v>
                  </c:pt>
                  <c:pt idx="1">
                    <c:v>1.6922137469854754</c:v>
                  </c:pt>
                  <c:pt idx="2">
                    <c:v>3.7915640235814374</c:v>
                  </c:pt>
                  <c:pt idx="3">
                    <c:v>1.778799271601863</c:v>
                  </c:pt>
                  <c:pt idx="4">
                    <c:v>2.312395847914325</c:v>
                  </c:pt>
                  <c:pt idx="5">
                    <c:v>2.3223391550246371</c:v>
                  </c:pt>
                  <c:pt idx="6">
                    <c:v>2.6595494944973574</c:v>
                  </c:pt>
                  <c:pt idx="7">
                    <c:v>1.8476908258369449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250min'!$BD$55:$BD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cat>
          <c:val>
            <c:numRef>
              <c:f>'raw 250min'!$BJ$90:$BJ$97</c:f>
              <c:numCache>
                <c:formatCode>General</c:formatCode>
                <c:ptCount val="8"/>
                <c:pt idx="0">
                  <c:v>6.6896923713722494</c:v>
                </c:pt>
                <c:pt idx="1">
                  <c:v>6.7757041783481533</c:v>
                </c:pt>
                <c:pt idx="2" formatCode="0.00">
                  <c:v>18.566954343527129</c:v>
                </c:pt>
                <c:pt idx="3" formatCode="0.00">
                  <c:v>18.051705945685764</c:v>
                </c:pt>
                <c:pt idx="4" formatCode="0.00">
                  <c:v>14.237512868126265</c:v>
                </c:pt>
                <c:pt idx="5" formatCode="0.00">
                  <c:v>9.4752815498750653</c:v>
                </c:pt>
                <c:pt idx="6">
                  <c:v>8.5598640036036269</c:v>
                </c:pt>
                <c:pt idx="7">
                  <c:v>12.3214677245604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81-0A4D-9885-9FE165DE21B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250min'!$BM$90:$BM$97</c:f>
                <c:numCache>
                  <c:formatCode>General</c:formatCode>
                  <c:ptCount val="8"/>
                  <c:pt idx="0">
                    <c:v>1.8058142629793228</c:v>
                  </c:pt>
                  <c:pt idx="1">
                    <c:v>5.6971727394500995</c:v>
                  </c:pt>
                  <c:pt idx="2">
                    <c:v>6.1919754632943089</c:v>
                  </c:pt>
                  <c:pt idx="3">
                    <c:v>2.4916956527574308</c:v>
                  </c:pt>
                  <c:pt idx="4">
                    <c:v>3.0430069372970112</c:v>
                  </c:pt>
                  <c:pt idx="5">
                    <c:v>1.6712852526238293</c:v>
                  </c:pt>
                  <c:pt idx="6">
                    <c:v>2.2733072588162795</c:v>
                  </c:pt>
                  <c:pt idx="7">
                    <c:v>3.9047467032063961</c:v>
                  </c:pt>
                </c:numCache>
              </c:numRef>
            </c:plus>
            <c:minus>
              <c:numRef>
                <c:f>'raw 250min'!$BM$90:$BM$97</c:f>
                <c:numCache>
                  <c:formatCode>General</c:formatCode>
                  <c:ptCount val="8"/>
                  <c:pt idx="0">
                    <c:v>1.8058142629793228</c:v>
                  </c:pt>
                  <c:pt idx="1">
                    <c:v>5.6971727394500995</c:v>
                  </c:pt>
                  <c:pt idx="2">
                    <c:v>6.1919754632943089</c:v>
                  </c:pt>
                  <c:pt idx="3">
                    <c:v>2.4916956527574308</c:v>
                  </c:pt>
                  <c:pt idx="4">
                    <c:v>3.0430069372970112</c:v>
                  </c:pt>
                  <c:pt idx="5">
                    <c:v>1.6712852526238293</c:v>
                  </c:pt>
                  <c:pt idx="6">
                    <c:v>2.2733072588162795</c:v>
                  </c:pt>
                  <c:pt idx="7">
                    <c:v>3.904746703206396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250min'!$BD$55:$BD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cat>
          <c:val>
            <c:numRef>
              <c:f>'raw 250min'!$BL$90:$BL$97</c:f>
              <c:numCache>
                <c:formatCode>General</c:formatCode>
                <c:ptCount val="8"/>
                <c:pt idx="0">
                  <c:v>6.2796787933012395</c:v>
                </c:pt>
                <c:pt idx="1">
                  <c:v>7.871338985759178</c:v>
                </c:pt>
                <c:pt idx="2" formatCode="0.00">
                  <c:v>23.862592549637132</c:v>
                </c:pt>
                <c:pt idx="3" formatCode="0.00">
                  <c:v>17.043196425206148</c:v>
                </c:pt>
                <c:pt idx="4" formatCode="0.00">
                  <c:v>14.911324919007276</c:v>
                </c:pt>
                <c:pt idx="5" formatCode="0.00">
                  <c:v>10.463720515599398</c:v>
                </c:pt>
                <c:pt idx="6">
                  <c:v>9.1682171026236094</c:v>
                </c:pt>
                <c:pt idx="7">
                  <c:v>10.0158366662766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81-0A4D-9885-9FE165DE2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692543"/>
        <c:axId val="385454895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250min'!$BD$55:$BD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xVal>
          <c:yVal>
            <c:numRef>
              <c:f>'raw 250min'!$BE$55:$BE$78</c:f>
              <c:numCache>
                <c:formatCode>General</c:formatCode>
                <c:ptCount val="24"/>
                <c:pt idx="0">
                  <c:v>11.153846153846155</c:v>
                </c:pt>
                <c:pt idx="1">
                  <c:v>5.5810899540380827</c:v>
                </c:pt>
                <c:pt idx="2">
                  <c:v>4.9851190476190483</c:v>
                </c:pt>
                <c:pt idx="3">
                  <c:v>7.8752812600450017</c:v>
                </c:pt>
                <c:pt idx="4">
                  <c:v>8.865401207937877</c:v>
                </c:pt>
                <c:pt idx="5">
                  <c:v>5.1340128350320873</c:v>
                </c:pt>
                <c:pt idx="6">
                  <c:v>18.67179980750722</c:v>
                </c:pt>
                <c:pt idx="7">
                  <c:v>20.616570327552985</c:v>
                </c:pt>
                <c:pt idx="8">
                  <c:v>29.658347467894352</c:v>
                </c:pt>
                <c:pt idx="9">
                  <c:v>19.121387283236992</c:v>
                </c:pt>
                <c:pt idx="10">
                  <c:v>22.918479837539891</c:v>
                </c:pt>
                <c:pt idx="11">
                  <c:v>24.158563949139868</c:v>
                </c:pt>
                <c:pt idx="12">
                  <c:v>16.319535987345109</c:v>
                </c:pt>
                <c:pt idx="13">
                  <c:v>19.97126436781609</c:v>
                </c:pt>
                <c:pt idx="14">
                  <c:v>13.682758620689656</c:v>
                </c:pt>
                <c:pt idx="15" formatCode="#,##0">
                  <c:v>8.6068563092633106</c:v>
                </c:pt>
                <c:pt idx="16">
                  <c:v>9.1175854118633417</c:v>
                </c:pt>
                <c:pt idx="17">
                  <c:v>13.824328403259885</c:v>
                </c:pt>
                <c:pt idx="18">
                  <c:v>9.4857872884062591</c:v>
                </c:pt>
                <c:pt idx="19">
                  <c:v>12.56931608133087</c:v>
                </c:pt>
                <c:pt idx="20">
                  <c:v>6.2132661628883294</c:v>
                </c:pt>
                <c:pt idx="21">
                  <c:v>16.651583710407238</c:v>
                </c:pt>
                <c:pt idx="22">
                  <c:v>11.858529819694869</c:v>
                </c:pt>
                <c:pt idx="23">
                  <c:v>13.7506413545407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D6-F942-9444-D40CD12FFBD0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250min'!$BF$55:$BF$78</c:f>
              <c:numCache>
                <c:formatCode>0.00</c:formatCode>
                <c:ptCount val="24"/>
                <c:pt idx="0" formatCode="General">
                  <c:v>1.1499999999999999</c:v>
                </c:pt>
                <c:pt idx="1">
                  <c:v>1.1499999999999999</c:v>
                </c:pt>
                <c:pt idx="2" formatCode="General">
                  <c:v>1.1499999999999999</c:v>
                </c:pt>
                <c:pt idx="3" formatCode="General">
                  <c:v>2.15</c:v>
                </c:pt>
                <c:pt idx="4" formatCode="General">
                  <c:v>2.15</c:v>
                </c:pt>
                <c:pt idx="5" formatCode="General">
                  <c:v>2.15</c:v>
                </c:pt>
                <c:pt idx="6" formatCode="General">
                  <c:v>3.15</c:v>
                </c:pt>
                <c:pt idx="7" formatCode="General">
                  <c:v>3.15</c:v>
                </c:pt>
                <c:pt idx="8" formatCode="General">
                  <c:v>3.15</c:v>
                </c:pt>
                <c:pt idx="9" formatCode="General">
                  <c:v>4.1500000000000004</c:v>
                </c:pt>
                <c:pt idx="10" formatCode="General">
                  <c:v>4.1500000000000004</c:v>
                </c:pt>
                <c:pt idx="11" formatCode="General">
                  <c:v>4.1500000000000004</c:v>
                </c:pt>
                <c:pt idx="12" formatCode="General">
                  <c:v>5.15</c:v>
                </c:pt>
                <c:pt idx="13" formatCode="General">
                  <c:v>5.15</c:v>
                </c:pt>
                <c:pt idx="14" formatCode="General">
                  <c:v>5.15</c:v>
                </c:pt>
                <c:pt idx="15" formatCode="General">
                  <c:v>6.15</c:v>
                </c:pt>
                <c:pt idx="16" formatCode="General">
                  <c:v>6.15</c:v>
                </c:pt>
                <c:pt idx="17" formatCode="General">
                  <c:v>6.15</c:v>
                </c:pt>
                <c:pt idx="18">
                  <c:v>7.15</c:v>
                </c:pt>
                <c:pt idx="19">
                  <c:v>7.15</c:v>
                </c:pt>
                <c:pt idx="20">
                  <c:v>7.15</c:v>
                </c:pt>
                <c:pt idx="21">
                  <c:v>8.15</c:v>
                </c:pt>
                <c:pt idx="22">
                  <c:v>8.15</c:v>
                </c:pt>
                <c:pt idx="23">
                  <c:v>8.15</c:v>
                </c:pt>
              </c:numCache>
            </c:numRef>
          </c:xVal>
          <c:yVal>
            <c:numRef>
              <c:f>'raw 250min'!$BG$55:$BG$78</c:f>
              <c:numCache>
                <c:formatCode>General</c:formatCode>
                <c:ptCount val="24"/>
                <c:pt idx="0">
                  <c:v>7.3202614379084974</c:v>
                </c:pt>
                <c:pt idx="1">
                  <c:v>8.4045584045584043</c:v>
                </c:pt>
                <c:pt idx="2">
                  <c:v>4.4551475015051176</c:v>
                </c:pt>
                <c:pt idx="3">
                  <c:v>7.7922077922077921</c:v>
                </c:pt>
                <c:pt idx="4">
                  <c:v>16.09344581440623</c:v>
                </c:pt>
                <c:pt idx="5">
                  <c:v>2.587890625</c:v>
                </c:pt>
                <c:pt idx="6">
                  <c:v>35.631375307773475</c:v>
                </c:pt>
                <c:pt idx="7">
                  <c:v>39.838056680161941</c:v>
                </c:pt>
                <c:pt idx="8">
                  <c:v>20.233236151603499</c:v>
                </c:pt>
                <c:pt idx="9">
                  <c:v>24.846454494695699</c:v>
                </c:pt>
                <c:pt idx="10">
                  <c:v>18.903209502148091</c:v>
                </c:pt>
                <c:pt idx="11">
                  <c:v>18.105584143319991</c:v>
                </c:pt>
                <c:pt idx="12">
                  <c:v>16.132120631881282</c:v>
                </c:pt>
                <c:pt idx="13">
                  <c:v>22.448979591836736</c:v>
                </c:pt>
                <c:pt idx="14">
                  <c:v>14.298074843175426</c:v>
                </c:pt>
                <c:pt idx="15">
                  <c:v>13.874099592859379</c:v>
                </c:pt>
                <c:pt idx="16">
                  <c:v>11.55934833204034</c:v>
                </c:pt>
                <c:pt idx="17">
                  <c:v>9.7042513863216264</c:v>
                </c:pt>
                <c:pt idx="18">
                  <c:v>8.021680216802169</c:v>
                </c:pt>
                <c:pt idx="19">
                  <c:v>9.0975520643039829</c:v>
                </c:pt>
                <c:pt idx="20">
                  <c:v>13.301282051282051</c:v>
                </c:pt>
                <c:pt idx="21">
                  <c:v>16.548463356973993</c:v>
                </c:pt>
                <c:pt idx="22">
                  <c:v>6.9139966273187179</c:v>
                </c:pt>
                <c:pt idx="23">
                  <c:v>10.3531688437348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DD6-F942-9444-D40CD12FFB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92543"/>
        <c:axId val="385454895"/>
      </c:scatterChart>
      <c:catAx>
        <c:axId val="7086925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5454895"/>
        <c:crosses val="autoZero"/>
        <c:auto val="1"/>
        <c:lblAlgn val="ctr"/>
        <c:lblOffset val="0"/>
        <c:noMultiLvlLbl val="0"/>
      </c:catAx>
      <c:valAx>
        <c:axId val="385454895"/>
        <c:scaling>
          <c:orientation val="minMax"/>
          <c:max val="90"/>
        </c:scaling>
        <c:delete val="0"/>
        <c:axPos val="l"/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08692543"/>
        <c:crosses val="autoZero"/>
        <c:crossBetween val="between"/>
        <c:majorUnit val="3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>
                <a:solidFill>
                  <a:schemeClr val="tx1"/>
                </a:solidFill>
              </a:rPr>
              <a:t>3PG/2PG</a:t>
            </a:r>
            <a:endParaRPr lang="en-US" sz="20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9563600940432196"/>
          <c:y val="6.64051349576445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7658513226997841"/>
          <c:y val="6.5849504640199938E-2"/>
          <c:w val="0.68340030666392959"/>
          <c:h val="0.681479049247918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250min'!$AG$90:$AG$97</c:f>
                <c:numCache>
                  <c:formatCode>General</c:formatCode>
                  <c:ptCount val="8"/>
                  <c:pt idx="0">
                    <c:v>0.17858991928584012</c:v>
                  </c:pt>
                  <c:pt idx="1">
                    <c:v>0.31755271098388488</c:v>
                  </c:pt>
                  <c:pt idx="2">
                    <c:v>1.911107268004006</c:v>
                  </c:pt>
                  <c:pt idx="3">
                    <c:v>1.1819103466187038</c:v>
                  </c:pt>
                  <c:pt idx="4">
                    <c:v>1.5699952787846243</c:v>
                  </c:pt>
                  <c:pt idx="5">
                    <c:v>1.5874923676339785</c:v>
                  </c:pt>
                  <c:pt idx="6">
                    <c:v>0.86838197966420572</c:v>
                  </c:pt>
                  <c:pt idx="7">
                    <c:v>2.4410348134749094</c:v>
                  </c:pt>
                </c:numCache>
              </c:numRef>
            </c:plus>
            <c:minus>
              <c:numRef>
                <c:f>'raw 250min'!$AG$90:$AG$97</c:f>
                <c:numCache>
                  <c:formatCode>General</c:formatCode>
                  <c:ptCount val="8"/>
                  <c:pt idx="0">
                    <c:v>0.17858991928584012</c:v>
                  </c:pt>
                  <c:pt idx="1">
                    <c:v>0.31755271098388488</c:v>
                  </c:pt>
                  <c:pt idx="2">
                    <c:v>1.911107268004006</c:v>
                  </c:pt>
                  <c:pt idx="3">
                    <c:v>1.1819103466187038</c:v>
                  </c:pt>
                  <c:pt idx="4">
                    <c:v>1.5699952787846243</c:v>
                  </c:pt>
                  <c:pt idx="5">
                    <c:v>1.5874923676339785</c:v>
                  </c:pt>
                  <c:pt idx="6">
                    <c:v>0.86838197966420572</c:v>
                  </c:pt>
                  <c:pt idx="7">
                    <c:v>2.441034813474909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250min'!$BI$55:$BI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cat>
          <c:val>
            <c:numRef>
              <c:f>'raw 250min'!$BP$90:$BP$97</c:f>
              <c:numCache>
                <c:formatCode>General</c:formatCode>
                <c:ptCount val="8"/>
                <c:pt idx="0">
                  <c:v>4.6729179857013099</c:v>
                </c:pt>
                <c:pt idx="1">
                  <c:v>4.6486900252765482</c:v>
                </c:pt>
                <c:pt idx="2" formatCode="0.00">
                  <c:v>77.173586761803804</c:v>
                </c:pt>
                <c:pt idx="3" formatCode="0.00">
                  <c:v>61.017243907015235</c:v>
                </c:pt>
                <c:pt idx="4" formatCode="0.00">
                  <c:v>58.147279433015399</c:v>
                </c:pt>
                <c:pt idx="5" formatCode="0.00">
                  <c:v>50.012155651955446</c:v>
                </c:pt>
                <c:pt idx="6">
                  <c:v>30.254464125773371</c:v>
                </c:pt>
                <c:pt idx="7">
                  <c:v>25.5919120238719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81-0A4D-9885-9FE165DE21B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250min'!$AI$90:$AI$97</c:f>
                <c:numCache>
                  <c:formatCode>General</c:formatCode>
                  <c:ptCount val="8"/>
                  <c:pt idx="0">
                    <c:v>0.73034685175580627</c:v>
                  </c:pt>
                  <c:pt idx="1">
                    <c:v>1.0345253413961701</c:v>
                  </c:pt>
                  <c:pt idx="2">
                    <c:v>2.6661507021280686</c:v>
                  </c:pt>
                  <c:pt idx="3">
                    <c:v>8.0754036470621876E-2</c:v>
                  </c:pt>
                  <c:pt idx="4">
                    <c:v>2.6358372475992087</c:v>
                  </c:pt>
                  <c:pt idx="5">
                    <c:v>1.8347218072968756</c:v>
                  </c:pt>
                  <c:pt idx="6">
                    <c:v>0.73291918212847351</c:v>
                  </c:pt>
                  <c:pt idx="7">
                    <c:v>0.39431786289056592</c:v>
                  </c:pt>
                </c:numCache>
              </c:numRef>
            </c:plus>
            <c:minus>
              <c:numRef>
                <c:f>'raw 250min'!$AI$90:$AI$97</c:f>
                <c:numCache>
                  <c:formatCode>General</c:formatCode>
                  <c:ptCount val="8"/>
                  <c:pt idx="0">
                    <c:v>0.73034685175580627</c:v>
                  </c:pt>
                  <c:pt idx="1">
                    <c:v>1.0345253413961701</c:v>
                  </c:pt>
                  <c:pt idx="2">
                    <c:v>2.6661507021280686</c:v>
                  </c:pt>
                  <c:pt idx="3">
                    <c:v>8.0754036470621876E-2</c:v>
                  </c:pt>
                  <c:pt idx="4">
                    <c:v>2.6358372475992087</c:v>
                  </c:pt>
                  <c:pt idx="5">
                    <c:v>1.8347218072968756</c:v>
                  </c:pt>
                  <c:pt idx="6">
                    <c:v>0.73291918212847351</c:v>
                  </c:pt>
                  <c:pt idx="7">
                    <c:v>0.3943178628905659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250min'!$BI$55:$BI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cat>
          <c:val>
            <c:numRef>
              <c:f>'raw 250min'!$BR$90:$BR$97</c:f>
              <c:numCache>
                <c:formatCode>General</c:formatCode>
                <c:ptCount val="8"/>
                <c:pt idx="0">
                  <c:v>4.6344603449764543</c:v>
                </c:pt>
                <c:pt idx="1">
                  <c:v>4.7253646271637635</c:v>
                </c:pt>
                <c:pt idx="2" formatCode="0.00">
                  <c:v>72.676091768611812</c:v>
                </c:pt>
                <c:pt idx="3" formatCode="0.00">
                  <c:v>54.970700944743093</c:v>
                </c:pt>
                <c:pt idx="4" formatCode="0.00">
                  <c:v>53.688157463763879</c:v>
                </c:pt>
                <c:pt idx="5" formatCode="0.00">
                  <c:v>43.316047512837486</c:v>
                </c:pt>
                <c:pt idx="6">
                  <c:v>27.112548651852677</c:v>
                </c:pt>
                <c:pt idx="7">
                  <c:v>25.928690217836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81-0A4D-9885-9FE165DE2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692543"/>
        <c:axId val="385454895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250min'!$BI$55:$BI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xVal>
          <c:yVal>
            <c:numRef>
              <c:f>'raw 250min'!$BJ$55:$BJ$78</c:f>
              <c:numCache>
                <c:formatCode>General</c:formatCode>
                <c:ptCount val="24"/>
                <c:pt idx="0">
                  <c:v>4.4796508224125375</c:v>
                </c:pt>
                <c:pt idx="1">
                  <c:v>4.695544724377017</c:v>
                </c:pt>
                <c:pt idx="2">
                  <c:v>4.8435584103143752</c:v>
                </c:pt>
                <c:pt idx="3">
                  <c:v>4.6541234058311991</c:v>
                </c:pt>
                <c:pt idx="4">
                  <c:v>4.7333912001886222</c:v>
                </c:pt>
                <c:pt idx="5">
                  <c:v>4.558555469809825</c:v>
                </c:pt>
                <c:pt idx="6">
                  <c:v>71.081954333640766</c:v>
                </c:pt>
                <c:pt idx="7">
                  <c:v>76.454990523730544</c:v>
                </c:pt>
                <c:pt idx="8">
                  <c:v>83.983815428040131</c:v>
                </c:pt>
                <c:pt idx="9">
                  <c:v>60.506060710858264</c:v>
                </c:pt>
                <c:pt idx="10">
                  <c:v>59.752089702350609</c:v>
                </c:pt>
                <c:pt idx="11">
                  <c:v>62.793581307836831</c:v>
                </c:pt>
                <c:pt idx="12">
                  <c:v>59.857783222572202</c:v>
                </c:pt>
                <c:pt idx="13">
                  <c:v>59.332887790354349</c:v>
                </c:pt>
                <c:pt idx="14">
                  <c:v>55.251167286119653</c:v>
                </c:pt>
                <c:pt idx="15" formatCode="#,##0">
                  <c:v>49.074085595753317</c:v>
                </c:pt>
                <c:pt idx="16">
                  <c:v>49.638797385474135</c:v>
                </c:pt>
                <c:pt idx="17">
                  <c:v>51.323583974638879</c:v>
                </c:pt>
                <c:pt idx="18">
                  <c:v>28.922451822294775</c:v>
                </c:pt>
                <c:pt idx="19">
                  <c:v>30.312552506175621</c:v>
                </c:pt>
                <c:pt idx="20">
                  <c:v>31.52838804884972</c:v>
                </c:pt>
                <c:pt idx="21">
                  <c:v>26.405867068237516</c:v>
                </c:pt>
                <c:pt idx="22">
                  <c:v>25.687035118246655</c:v>
                </c:pt>
                <c:pt idx="23">
                  <c:v>24.6828338851316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D47-8541-BF04-0256F245E30A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250min'!$BK$55:$BK$78</c:f>
              <c:numCache>
                <c:formatCode>0.00</c:formatCode>
                <c:ptCount val="24"/>
                <c:pt idx="0" formatCode="General">
                  <c:v>1.1499999999999999</c:v>
                </c:pt>
                <c:pt idx="1">
                  <c:v>1.1499999999999999</c:v>
                </c:pt>
                <c:pt idx="2" formatCode="General">
                  <c:v>1.1499999999999999</c:v>
                </c:pt>
                <c:pt idx="3" formatCode="General">
                  <c:v>2.15</c:v>
                </c:pt>
                <c:pt idx="4" formatCode="General">
                  <c:v>2.15</c:v>
                </c:pt>
                <c:pt idx="5" formatCode="General">
                  <c:v>2.15</c:v>
                </c:pt>
                <c:pt idx="6" formatCode="General">
                  <c:v>3.15</c:v>
                </c:pt>
                <c:pt idx="7" formatCode="General">
                  <c:v>3.15</c:v>
                </c:pt>
                <c:pt idx="8" formatCode="General">
                  <c:v>3.15</c:v>
                </c:pt>
                <c:pt idx="9" formatCode="General">
                  <c:v>4.1500000000000004</c:v>
                </c:pt>
                <c:pt idx="10" formatCode="General">
                  <c:v>4.1500000000000004</c:v>
                </c:pt>
                <c:pt idx="11" formatCode="General">
                  <c:v>4.1500000000000004</c:v>
                </c:pt>
                <c:pt idx="12" formatCode="General">
                  <c:v>5.15</c:v>
                </c:pt>
                <c:pt idx="13" formatCode="General">
                  <c:v>5.15</c:v>
                </c:pt>
                <c:pt idx="14" formatCode="General">
                  <c:v>5.15</c:v>
                </c:pt>
                <c:pt idx="15" formatCode="General">
                  <c:v>6.15</c:v>
                </c:pt>
                <c:pt idx="16" formatCode="General">
                  <c:v>6.15</c:v>
                </c:pt>
                <c:pt idx="17" formatCode="General">
                  <c:v>6.15</c:v>
                </c:pt>
                <c:pt idx="18">
                  <c:v>7.15</c:v>
                </c:pt>
                <c:pt idx="19">
                  <c:v>7.15</c:v>
                </c:pt>
                <c:pt idx="20">
                  <c:v>7.15</c:v>
                </c:pt>
                <c:pt idx="21">
                  <c:v>8.15</c:v>
                </c:pt>
                <c:pt idx="22">
                  <c:v>8.15</c:v>
                </c:pt>
                <c:pt idx="23">
                  <c:v>8.15</c:v>
                </c:pt>
              </c:numCache>
            </c:numRef>
          </c:xVal>
          <c:yVal>
            <c:numRef>
              <c:f>'raw 250min'!$BL$55:$BL$78</c:f>
              <c:numCache>
                <c:formatCode>General</c:formatCode>
                <c:ptCount val="24"/>
                <c:pt idx="0">
                  <c:v>4.5236309150640661</c:v>
                </c:pt>
                <c:pt idx="1">
                  <c:v>4.6217902029048696</c:v>
                </c:pt>
                <c:pt idx="2">
                  <c:v>4.7579599169604254</c:v>
                </c:pt>
                <c:pt idx="3">
                  <c:v>4.7381576061994259</c:v>
                </c:pt>
                <c:pt idx="4">
                  <c:v>4.713253567729728</c:v>
                </c:pt>
                <c:pt idx="5">
                  <c:v>4.7246827075621365</c:v>
                </c:pt>
                <c:pt idx="6">
                  <c:v>76.062377772256227</c:v>
                </c:pt>
                <c:pt idx="7">
                  <c:v>68.409737087882576</c:v>
                </c:pt>
                <c:pt idx="8">
                  <c:v>73.556160445696634</c:v>
                </c:pt>
                <c:pt idx="9">
                  <c:v>54.683966007446394</c:v>
                </c:pt>
                <c:pt idx="10">
                  <c:v>54.100975794883666</c:v>
                </c:pt>
                <c:pt idx="11">
                  <c:v>56.12716103189922</c:v>
                </c:pt>
                <c:pt idx="12">
                  <c:v>54.793756297087171</c:v>
                </c:pt>
                <c:pt idx="13">
                  <c:v>52.709111652983154</c:v>
                </c:pt>
                <c:pt idx="14">
                  <c:v>53.561604441221334</c:v>
                </c:pt>
                <c:pt idx="15">
                  <c:v>45.217878359938744</c:v>
                </c:pt>
                <c:pt idx="16">
                  <c:v>43.866563793437649</c:v>
                </c:pt>
                <c:pt idx="17">
                  <c:v>40.863700385136077</c:v>
                </c:pt>
                <c:pt idx="18">
                  <c:v>30.481013829147592</c:v>
                </c:pt>
                <c:pt idx="19">
                  <c:v>22.415237386087679</c:v>
                </c:pt>
                <c:pt idx="20">
                  <c:v>28.441394740322757</c:v>
                </c:pt>
                <c:pt idx="21">
                  <c:v>25.949255139342007</c:v>
                </c:pt>
                <c:pt idx="22">
                  <c:v>26.740597806092186</c:v>
                </c:pt>
                <c:pt idx="23">
                  <c:v>25.0962177080748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D47-8541-BF04-0256F245E3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92543"/>
        <c:axId val="385454895"/>
      </c:scatterChart>
      <c:catAx>
        <c:axId val="7086925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5454895"/>
        <c:crosses val="autoZero"/>
        <c:auto val="1"/>
        <c:lblAlgn val="ctr"/>
        <c:lblOffset val="0"/>
        <c:noMultiLvlLbl val="0"/>
      </c:catAx>
      <c:valAx>
        <c:axId val="385454895"/>
        <c:scaling>
          <c:orientation val="minMax"/>
          <c:max val="90"/>
        </c:scaling>
        <c:delete val="0"/>
        <c:axPos val="l"/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08692543"/>
        <c:crosses val="autoZero"/>
        <c:crossBetween val="between"/>
        <c:majorUnit val="3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>
                <a:solidFill>
                  <a:schemeClr val="tx1"/>
                </a:solidFill>
              </a:rPr>
              <a:t>AcCoA</a:t>
            </a:r>
            <a:endParaRPr lang="en-US" sz="2000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9563600940432196"/>
          <c:y val="6.64051349576445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17658513226997841"/>
          <c:y val="6.5849504640199938E-2"/>
          <c:w val="0.68340030666392959"/>
          <c:h val="0.6814790492479186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250min'!$AG$90:$AG$97</c:f>
                <c:numCache>
                  <c:formatCode>General</c:formatCode>
                  <c:ptCount val="8"/>
                  <c:pt idx="0">
                    <c:v>0.17858991928584012</c:v>
                  </c:pt>
                  <c:pt idx="1">
                    <c:v>0.31755271098388488</c:v>
                  </c:pt>
                  <c:pt idx="2">
                    <c:v>1.911107268004006</c:v>
                  </c:pt>
                  <c:pt idx="3">
                    <c:v>1.1819103466187038</c:v>
                  </c:pt>
                  <c:pt idx="4">
                    <c:v>1.5699952787846243</c:v>
                  </c:pt>
                  <c:pt idx="5">
                    <c:v>1.5874923676339785</c:v>
                  </c:pt>
                  <c:pt idx="6">
                    <c:v>0.86838197966420572</c:v>
                  </c:pt>
                  <c:pt idx="7">
                    <c:v>2.4410348134749094</c:v>
                  </c:pt>
                </c:numCache>
              </c:numRef>
            </c:plus>
            <c:minus>
              <c:numRef>
                <c:f>'raw 250min'!$AG$90:$AG$97</c:f>
                <c:numCache>
                  <c:formatCode>General</c:formatCode>
                  <c:ptCount val="8"/>
                  <c:pt idx="0">
                    <c:v>0.17858991928584012</c:v>
                  </c:pt>
                  <c:pt idx="1">
                    <c:v>0.31755271098388488</c:v>
                  </c:pt>
                  <c:pt idx="2">
                    <c:v>1.911107268004006</c:v>
                  </c:pt>
                  <c:pt idx="3">
                    <c:v>1.1819103466187038</c:v>
                  </c:pt>
                  <c:pt idx="4">
                    <c:v>1.5699952787846243</c:v>
                  </c:pt>
                  <c:pt idx="5">
                    <c:v>1.5874923676339785</c:v>
                  </c:pt>
                  <c:pt idx="6">
                    <c:v>0.86838197966420572</c:v>
                  </c:pt>
                  <c:pt idx="7">
                    <c:v>2.441034813474909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250min'!$BU$90:$BU$97</c:f>
              <c:numCache>
                <c:formatCode>General</c:formatCode>
                <c:ptCount val="8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  <c:pt idx="6">
                  <c:v>60</c:v>
                </c:pt>
                <c:pt idx="7">
                  <c:v>250</c:v>
                </c:pt>
              </c:numCache>
            </c:numRef>
          </c:cat>
          <c:val>
            <c:numRef>
              <c:f>'raw 250min'!$BV$90:$BV$97</c:f>
              <c:numCache>
                <c:formatCode>General</c:formatCode>
                <c:ptCount val="8"/>
                <c:pt idx="0">
                  <c:v>17.972371251035046</c:v>
                </c:pt>
                <c:pt idx="1">
                  <c:v>16.298278315972791</c:v>
                </c:pt>
                <c:pt idx="2" formatCode="0.00">
                  <c:v>42.869811579118355</c:v>
                </c:pt>
                <c:pt idx="3" formatCode="0.00">
                  <c:v>40.718150614716983</c:v>
                </c:pt>
                <c:pt idx="4" formatCode="0.00">
                  <c:v>29.969054385823867</c:v>
                </c:pt>
                <c:pt idx="5" formatCode="0.00">
                  <c:v>28.601021685351316</c:v>
                </c:pt>
                <c:pt idx="6">
                  <c:v>24.236997545375377</c:v>
                </c:pt>
                <c:pt idx="7">
                  <c:v>25.7203666778606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81-0A4D-9885-9FE165DE21B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raw 250min'!$AI$90:$AI$97</c:f>
                <c:numCache>
                  <c:formatCode>General</c:formatCode>
                  <c:ptCount val="8"/>
                  <c:pt idx="0">
                    <c:v>0.73034685175580627</c:v>
                  </c:pt>
                  <c:pt idx="1">
                    <c:v>1.0345253413961701</c:v>
                  </c:pt>
                  <c:pt idx="2">
                    <c:v>2.6661507021280686</c:v>
                  </c:pt>
                  <c:pt idx="3">
                    <c:v>8.0754036470621876E-2</c:v>
                  </c:pt>
                  <c:pt idx="4">
                    <c:v>2.6358372475992087</c:v>
                  </c:pt>
                  <c:pt idx="5">
                    <c:v>1.8347218072968756</c:v>
                  </c:pt>
                  <c:pt idx="6">
                    <c:v>0.73291918212847351</c:v>
                  </c:pt>
                  <c:pt idx="7">
                    <c:v>0.39431786289056592</c:v>
                  </c:pt>
                </c:numCache>
              </c:numRef>
            </c:plus>
            <c:minus>
              <c:numRef>
                <c:f>'raw 250min'!$AI$90:$AI$97</c:f>
                <c:numCache>
                  <c:formatCode>General</c:formatCode>
                  <c:ptCount val="8"/>
                  <c:pt idx="0">
                    <c:v>0.73034685175580627</c:v>
                  </c:pt>
                  <c:pt idx="1">
                    <c:v>1.0345253413961701</c:v>
                  </c:pt>
                  <c:pt idx="2">
                    <c:v>2.6661507021280686</c:v>
                  </c:pt>
                  <c:pt idx="3">
                    <c:v>8.0754036470621876E-2</c:v>
                  </c:pt>
                  <c:pt idx="4">
                    <c:v>2.6358372475992087</c:v>
                  </c:pt>
                  <c:pt idx="5">
                    <c:v>1.8347218072968756</c:v>
                  </c:pt>
                  <c:pt idx="6">
                    <c:v>0.73291918212847351</c:v>
                  </c:pt>
                  <c:pt idx="7">
                    <c:v>0.3943178628905659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raw 250min'!$BU$90:$BU$97</c:f>
              <c:numCache>
                <c:formatCode>General</c:formatCode>
                <c:ptCount val="8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  <c:pt idx="6">
                  <c:v>60</c:v>
                </c:pt>
                <c:pt idx="7">
                  <c:v>250</c:v>
                </c:pt>
              </c:numCache>
            </c:numRef>
          </c:cat>
          <c:val>
            <c:numRef>
              <c:f>'raw 250min'!$BX$90:$BX$97</c:f>
              <c:numCache>
                <c:formatCode>General</c:formatCode>
                <c:ptCount val="8"/>
                <c:pt idx="0">
                  <c:v>17.807743145716227</c:v>
                </c:pt>
                <c:pt idx="1">
                  <c:v>18.387650663336728</c:v>
                </c:pt>
                <c:pt idx="2" formatCode="0.00">
                  <c:v>31.22311790190896</c:v>
                </c:pt>
                <c:pt idx="3" formatCode="0.00">
                  <c:v>28.675466478287873</c:v>
                </c:pt>
                <c:pt idx="4" formatCode="0.00">
                  <c:v>28.64917017420812</c:v>
                </c:pt>
                <c:pt idx="5" formatCode="0.00">
                  <c:v>24.9735555627874</c:v>
                </c:pt>
                <c:pt idx="6">
                  <c:v>24.978636330208133</c:v>
                </c:pt>
                <c:pt idx="7">
                  <c:v>28.8337176232008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81-0A4D-9885-9FE165DE2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08692543"/>
        <c:axId val="385454895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raw 250min'!$BN$55:$BN$78</c:f>
              <c:numCache>
                <c:formatCode>0.00</c:formatCode>
                <c:ptCount val="24"/>
                <c:pt idx="0" formatCode="General">
                  <c:v>0.86</c:v>
                </c:pt>
                <c:pt idx="1">
                  <c:v>0.86</c:v>
                </c:pt>
                <c:pt idx="2" formatCode="General">
                  <c:v>0.86</c:v>
                </c:pt>
                <c:pt idx="3" formatCode="General">
                  <c:v>1.86</c:v>
                </c:pt>
                <c:pt idx="4" formatCode="General">
                  <c:v>1.86</c:v>
                </c:pt>
                <c:pt idx="5" formatCode="General">
                  <c:v>1.86</c:v>
                </c:pt>
                <c:pt idx="6" formatCode="General">
                  <c:v>2.85</c:v>
                </c:pt>
                <c:pt idx="7" formatCode="General">
                  <c:v>2.85</c:v>
                </c:pt>
                <c:pt idx="8" formatCode="General">
                  <c:v>2.85</c:v>
                </c:pt>
                <c:pt idx="9" formatCode="General">
                  <c:v>3.86</c:v>
                </c:pt>
                <c:pt idx="10" formatCode="General">
                  <c:v>3.86</c:v>
                </c:pt>
                <c:pt idx="11" formatCode="General">
                  <c:v>3.86</c:v>
                </c:pt>
                <c:pt idx="12" formatCode="General">
                  <c:v>4.8600000000000003</c:v>
                </c:pt>
                <c:pt idx="13" formatCode="General">
                  <c:v>4.8600000000000003</c:v>
                </c:pt>
                <c:pt idx="14" formatCode="General">
                  <c:v>4.8600000000000003</c:v>
                </c:pt>
                <c:pt idx="15" formatCode="General">
                  <c:v>5.86</c:v>
                </c:pt>
                <c:pt idx="16" formatCode="General">
                  <c:v>5.86</c:v>
                </c:pt>
                <c:pt idx="17" formatCode="General">
                  <c:v>5.86</c:v>
                </c:pt>
                <c:pt idx="18">
                  <c:v>6.86</c:v>
                </c:pt>
                <c:pt idx="19">
                  <c:v>6.86</c:v>
                </c:pt>
                <c:pt idx="20">
                  <c:v>6.86</c:v>
                </c:pt>
                <c:pt idx="21">
                  <c:v>7.86</c:v>
                </c:pt>
                <c:pt idx="22">
                  <c:v>7.86</c:v>
                </c:pt>
                <c:pt idx="23">
                  <c:v>7.86</c:v>
                </c:pt>
              </c:numCache>
            </c:numRef>
          </c:xVal>
          <c:yVal>
            <c:numRef>
              <c:f>'raw 250min'!$BO$55:$BO$78</c:f>
              <c:numCache>
                <c:formatCode>General</c:formatCode>
                <c:ptCount val="24"/>
                <c:pt idx="0">
                  <c:v>13.126658987329092</c:v>
                </c:pt>
                <c:pt idx="1">
                  <c:v>18.671679197994987</c:v>
                </c:pt>
                <c:pt idx="2">
                  <c:v>22.118775567781068</c:v>
                </c:pt>
                <c:pt idx="3">
                  <c:v>14.792503346720215</c:v>
                </c:pt>
                <c:pt idx="4">
                  <c:v>17.558939096267189</c:v>
                </c:pt>
                <c:pt idx="5">
                  <c:v>16.543392504930967</c:v>
                </c:pt>
                <c:pt idx="6">
                  <c:v>37.995337995337998</c:v>
                </c:pt>
                <c:pt idx="7">
                  <c:v>52.276295133437991</c:v>
                </c:pt>
                <c:pt idx="8">
                  <c:v>38.337801608579085</c:v>
                </c:pt>
                <c:pt idx="9">
                  <c:v>46.696149843912593</c:v>
                </c:pt>
                <c:pt idx="10">
                  <c:v>33.815829996920229</c:v>
                </c:pt>
                <c:pt idx="11">
                  <c:v>41.642472003318126</c:v>
                </c:pt>
                <c:pt idx="12">
                  <c:v>22.839303319093002</c:v>
                </c:pt>
                <c:pt idx="13">
                  <c:v>32.720306513409966</c:v>
                </c:pt>
                <c:pt idx="14">
                  <c:v>34.347553324968629</c:v>
                </c:pt>
                <c:pt idx="15" formatCode="#,##0">
                  <c:v>27.933094384707285</c:v>
                </c:pt>
                <c:pt idx="16">
                  <c:v>25.838203629652412</c:v>
                </c:pt>
                <c:pt idx="17">
                  <c:v>32.031767041694245</c:v>
                </c:pt>
                <c:pt idx="18">
                  <c:v>16.119358224621383</c:v>
                </c:pt>
                <c:pt idx="19">
                  <c:v>27.679500520291363</c:v>
                </c:pt>
                <c:pt idx="20">
                  <c:v>28.912133891213387</c:v>
                </c:pt>
                <c:pt idx="21">
                  <c:v>30.488657939442394</c:v>
                </c:pt>
                <c:pt idx="22">
                  <c:v>21.407624633431084</c:v>
                </c:pt>
                <c:pt idx="23">
                  <c:v>25.2648174607084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11-7E4F-8301-44B868D839B9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40000"/>
                  <a:lumOff val="6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w 250min'!$BP$55:$BP$77</c:f>
              <c:numCache>
                <c:formatCode>0.00</c:formatCode>
                <c:ptCount val="23"/>
                <c:pt idx="0" formatCode="General">
                  <c:v>1.1499999999999999</c:v>
                </c:pt>
                <c:pt idx="1">
                  <c:v>1.1499999999999999</c:v>
                </c:pt>
                <c:pt idx="2" formatCode="General">
                  <c:v>1.1499999999999999</c:v>
                </c:pt>
                <c:pt idx="3" formatCode="General">
                  <c:v>2.15</c:v>
                </c:pt>
                <c:pt idx="4" formatCode="General">
                  <c:v>2.15</c:v>
                </c:pt>
                <c:pt idx="5" formatCode="General">
                  <c:v>2.15</c:v>
                </c:pt>
                <c:pt idx="6" formatCode="General">
                  <c:v>3.15</c:v>
                </c:pt>
                <c:pt idx="7" formatCode="General">
                  <c:v>3.15</c:v>
                </c:pt>
                <c:pt idx="8" formatCode="General">
                  <c:v>3.15</c:v>
                </c:pt>
                <c:pt idx="9" formatCode="General">
                  <c:v>4.1500000000000004</c:v>
                </c:pt>
                <c:pt idx="10" formatCode="General">
                  <c:v>4.1500000000000004</c:v>
                </c:pt>
                <c:pt idx="11" formatCode="General">
                  <c:v>4.1500000000000004</c:v>
                </c:pt>
                <c:pt idx="12" formatCode="General">
                  <c:v>5.15</c:v>
                </c:pt>
                <c:pt idx="13" formatCode="General">
                  <c:v>5.15</c:v>
                </c:pt>
                <c:pt idx="14" formatCode="General">
                  <c:v>5.15</c:v>
                </c:pt>
                <c:pt idx="15" formatCode="General">
                  <c:v>6.15</c:v>
                </c:pt>
                <c:pt idx="16" formatCode="General">
                  <c:v>6.15</c:v>
                </c:pt>
                <c:pt idx="17" formatCode="General">
                  <c:v>6.15</c:v>
                </c:pt>
                <c:pt idx="18">
                  <c:v>7.15</c:v>
                </c:pt>
                <c:pt idx="19">
                  <c:v>7.15</c:v>
                </c:pt>
                <c:pt idx="20">
                  <c:v>7.15</c:v>
                </c:pt>
                <c:pt idx="21">
                  <c:v>8.15</c:v>
                </c:pt>
                <c:pt idx="22">
                  <c:v>8.15</c:v>
                </c:pt>
              </c:numCache>
            </c:numRef>
          </c:xVal>
          <c:yVal>
            <c:numRef>
              <c:f>'raw 250min'!$BQ$55:$BQ$78</c:f>
              <c:numCache>
                <c:formatCode>General</c:formatCode>
                <c:ptCount val="24"/>
                <c:pt idx="0">
                  <c:v>18.783269961977187</c:v>
                </c:pt>
                <c:pt idx="1">
                  <c:v>16.635022637651524</c:v>
                </c:pt>
                <c:pt idx="2">
                  <c:v>18.004936837519967</c:v>
                </c:pt>
                <c:pt idx="3">
                  <c:v>17.040784065760352</c:v>
                </c:pt>
                <c:pt idx="4">
                  <c:v>16.378433367243133</c:v>
                </c:pt>
                <c:pt idx="5">
                  <c:v>21.743734557006704</c:v>
                </c:pt>
                <c:pt idx="6">
                  <c:v>28.199052132701425</c:v>
                </c:pt>
                <c:pt idx="7">
                  <c:v>33.908839779005525</c:v>
                </c:pt>
                <c:pt idx="8">
                  <c:v>31.561461794019934</c:v>
                </c:pt>
                <c:pt idx="9">
                  <c:v>31.425976385104448</c:v>
                </c:pt>
                <c:pt idx="10">
                  <c:v>27.613941018766759</c:v>
                </c:pt>
                <c:pt idx="11">
                  <c:v>26.986482030992416</c:v>
                </c:pt>
                <c:pt idx="12">
                  <c:v>31.549520766773163</c:v>
                </c:pt>
                <c:pt idx="13">
                  <c:v>25.369354157872522</c:v>
                </c:pt>
                <c:pt idx="14">
                  <c:v>29.028635597978663</c:v>
                </c:pt>
                <c:pt idx="15">
                  <c:v>26.579147640791479</c:v>
                </c:pt>
                <c:pt idx="16">
                  <c:v>22.175421209117939</c:v>
                </c:pt>
                <c:pt idx="17">
                  <c:v>26.166097838452789</c:v>
                </c:pt>
                <c:pt idx="18">
                  <c:v>27.375923970432947</c:v>
                </c:pt>
                <c:pt idx="19">
                  <c:v>26.4028543626338</c:v>
                </c:pt>
                <c:pt idx="20">
                  <c:v>21.157130657557644</c:v>
                </c:pt>
                <c:pt idx="21">
                  <c:v>28.75536480686695</c:v>
                </c:pt>
                <c:pt idx="22">
                  <c:v>31.393097924037111</c:v>
                </c:pt>
                <c:pt idx="23">
                  <c:v>26.352690138698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11-7E4F-8301-44B868D839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692543"/>
        <c:axId val="385454895"/>
      </c:scatterChart>
      <c:catAx>
        <c:axId val="70869254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385454895"/>
        <c:crosses val="autoZero"/>
        <c:auto val="1"/>
        <c:lblAlgn val="ctr"/>
        <c:lblOffset val="0"/>
        <c:noMultiLvlLbl val="0"/>
      </c:catAx>
      <c:valAx>
        <c:axId val="385454895"/>
        <c:scaling>
          <c:orientation val="minMax"/>
          <c:max val="90"/>
        </c:scaling>
        <c:delete val="0"/>
        <c:axPos val="l"/>
        <c:numFmt formatCode="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708692543"/>
        <c:crosses val="autoZero"/>
        <c:crossBetween val="between"/>
        <c:majorUnit val="30"/>
      </c:valAx>
      <c:spPr>
        <a:noFill/>
        <a:ln w="1587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76389992449812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aw 250min'!$AE$90:$AE$97</c:f>
              <c:numCache>
                <c:formatCode>General</c:formatCode>
                <c:ptCount val="8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  <c:pt idx="6">
                  <c:v>60</c:v>
                </c:pt>
                <c:pt idx="7">
                  <c:v>250</c:v>
                </c:pt>
              </c:numCache>
            </c:numRef>
          </c:cat>
          <c:val>
            <c:numRef>
              <c:f>'raw 250min'!$AP$90:$AP$97</c:f>
              <c:numCache>
                <c:formatCode>General</c:formatCode>
                <c:ptCount val="8"/>
                <c:pt idx="0">
                  <c:v>0.89249614601624272</c:v>
                </c:pt>
                <c:pt idx="1">
                  <c:v>0.96949849607907845</c:v>
                </c:pt>
                <c:pt idx="2">
                  <c:v>1.2195610658301488</c:v>
                </c:pt>
                <c:pt idx="3">
                  <c:v>1.4257007077685167</c:v>
                </c:pt>
                <c:pt idx="4">
                  <c:v>1.6596818542978851</c:v>
                </c:pt>
                <c:pt idx="5">
                  <c:v>1.4808005893717133</c:v>
                </c:pt>
                <c:pt idx="6">
                  <c:v>1.4102812944577774</c:v>
                </c:pt>
                <c:pt idx="7">
                  <c:v>1.7150024402744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6A-4E4C-8CF5-54D969564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F6P</a:t>
            </a:r>
          </a:p>
        </c:rich>
      </c:tx>
      <c:layout>
        <c:manualLayout>
          <c:xMode val="edge"/>
          <c:yMode val="edge"/>
          <c:x val="0.35475388613157716"/>
          <c:y val="7.204975269130056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13C 12C'!$E$41:$E$46</c:f>
                <c:numCache>
                  <c:formatCode>General</c:formatCode>
                  <c:ptCount val="6"/>
                  <c:pt idx="0">
                    <c:v>0.88622349173244475</c:v>
                  </c:pt>
                  <c:pt idx="1">
                    <c:v>0.46308091006741725</c:v>
                  </c:pt>
                  <c:pt idx="2">
                    <c:v>1.1950509913075495</c:v>
                  </c:pt>
                  <c:pt idx="3">
                    <c:v>1.8537027861094832</c:v>
                  </c:pt>
                  <c:pt idx="4">
                    <c:v>0.78204806904242463</c:v>
                  </c:pt>
                  <c:pt idx="5">
                    <c:v>0.79061350472710235</c:v>
                  </c:pt>
                </c:numCache>
              </c:numRef>
            </c:plus>
            <c:minus>
              <c:numRef>
                <c:f>'[1]13C 12C'!$E$41:$E$46</c:f>
                <c:numCache>
                  <c:formatCode>General</c:formatCode>
                  <c:ptCount val="6"/>
                  <c:pt idx="0">
                    <c:v>0.88622349173244475</c:v>
                  </c:pt>
                  <c:pt idx="1">
                    <c:v>0.46308091006741725</c:v>
                  </c:pt>
                  <c:pt idx="2">
                    <c:v>1.1950509913075495</c:v>
                  </c:pt>
                  <c:pt idx="3">
                    <c:v>1.8537027861094832</c:v>
                  </c:pt>
                  <c:pt idx="4">
                    <c:v>0.78204806904242463</c:v>
                  </c:pt>
                  <c:pt idx="5">
                    <c:v>0.7906135047271023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errupted light 10min'!$B$41:$B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interrupted light 10min'!$K$41:$K$45</c:f>
              <c:numCache>
                <c:formatCode>General</c:formatCode>
                <c:ptCount val="5"/>
                <c:pt idx="0">
                  <c:v>6.9385407063320841</c:v>
                </c:pt>
                <c:pt idx="1">
                  <c:v>8.7769611745280027</c:v>
                </c:pt>
                <c:pt idx="2">
                  <c:v>33.428840848405343</c:v>
                </c:pt>
                <c:pt idx="3">
                  <c:v>15.777395265411938</c:v>
                </c:pt>
                <c:pt idx="4">
                  <c:v>14.459611714672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8D-0449-A16E-B1FB65348C27}"/>
            </c:ext>
          </c:extLst>
        </c:ser>
        <c:ser>
          <c:idx val="1"/>
          <c:order val="1"/>
          <c:tx>
            <c:v>xpk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13C 12C'!$G$41:$G$46</c:f>
                <c:numCache>
                  <c:formatCode>General</c:formatCode>
                  <c:ptCount val="6"/>
                  <c:pt idx="0">
                    <c:v>1.2159968753567776</c:v>
                  </c:pt>
                  <c:pt idx="1">
                    <c:v>0.94002477018693487</c:v>
                  </c:pt>
                  <c:pt idx="2">
                    <c:v>3.7566193226575364</c:v>
                  </c:pt>
                  <c:pt idx="3">
                    <c:v>3.7736596822777249</c:v>
                  </c:pt>
                  <c:pt idx="4">
                    <c:v>0.25735688273738699</c:v>
                  </c:pt>
                  <c:pt idx="5">
                    <c:v>0.93568896758162978</c:v>
                  </c:pt>
                </c:numCache>
              </c:numRef>
            </c:plus>
            <c:minus>
              <c:numRef>
                <c:f>'[1]13C 12C'!$G$41:$G$46</c:f>
                <c:numCache>
                  <c:formatCode>General</c:formatCode>
                  <c:ptCount val="6"/>
                  <c:pt idx="0">
                    <c:v>1.2159968753567776</c:v>
                  </c:pt>
                  <c:pt idx="1">
                    <c:v>0.94002477018693487</c:v>
                  </c:pt>
                  <c:pt idx="2">
                    <c:v>3.7566193226575364</c:v>
                  </c:pt>
                  <c:pt idx="3">
                    <c:v>3.7736596822777249</c:v>
                  </c:pt>
                  <c:pt idx="4">
                    <c:v>0.25735688273738699</c:v>
                  </c:pt>
                  <c:pt idx="5">
                    <c:v>0.9356889675816297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errupted light 10min'!$B$41:$B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interrupted light 10min'!$M$41:$M$45</c:f>
              <c:numCache>
                <c:formatCode>General</c:formatCode>
                <c:ptCount val="5"/>
                <c:pt idx="0">
                  <c:v>8.3112478790306881</c:v>
                </c:pt>
                <c:pt idx="1">
                  <c:v>8.247708281732983</c:v>
                </c:pt>
                <c:pt idx="2">
                  <c:v>49.571475325706473</c:v>
                </c:pt>
                <c:pt idx="3">
                  <c:v>35.615970565450482</c:v>
                </c:pt>
                <c:pt idx="4">
                  <c:v>27.724400283159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8D-0449-A16E-B1FB65348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2539744"/>
        <c:axId val="882541392"/>
      </c:barChart>
      <c:scatterChart>
        <c:scatterStyle val="lineMarker"/>
        <c:varyColors val="0"/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2">
                  <a:lumMod val="90000"/>
                </a:schemeClr>
              </a:solidFill>
              <a:ln w="9525" cap="rnd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interrupted light 10min'!$C$50:$C$64</c:f>
              <c:numCache>
                <c:formatCode>General</c:formatCode>
                <c:ptCount val="15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6</c:v>
                </c:pt>
                <c:pt idx="7">
                  <c:v>2.86</c:v>
                </c:pt>
                <c:pt idx="8">
                  <c:v>2.86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</c:numCache>
            </c:numRef>
          </c:xVal>
          <c:yVal>
            <c:numRef>
              <c:f>'interrupted light 10min'!$J$50:$J$64</c:f>
              <c:numCache>
                <c:formatCode>General</c:formatCode>
                <c:ptCount val="15"/>
                <c:pt idx="0">
                  <c:v>7.6375027261427055</c:v>
                </c:pt>
                <c:pt idx="1">
                  <c:v>6.3309226890183643</c:v>
                </c:pt>
                <c:pt idx="2">
                  <c:v>6.8471967038351842</c:v>
                </c:pt>
                <c:pt idx="3">
                  <c:v>8.2440677966101692</c:v>
                </c:pt>
                <c:pt idx="4">
                  <c:v>8.5589755732219022</c:v>
                </c:pt>
                <c:pt idx="5">
                  <c:v>9.5278401537519368</c:v>
                </c:pt>
                <c:pt idx="6">
                  <c:v>35.63757319944073</c:v>
                </c:pt>
                <c:pt idx="7">
                  <c:v>33.799809869759848</c:v>
                </c:pt>
                <c:pt idx="8">
                  <c:v>30.849139476015459</c:v>
                </c:pt>
                <c:pt idx="9">
                  <c:v>17.020093764957352</c:v>
                </c:pt>
                <c:pt idx="10">
                  <c:v>17.587909792678811</c:v>
                </c:pt>
                <c:pt idx="11">
                  <c:v>12.724182238599646</c:v>
                </c:pt>
                <c:pt idx="12">
                  <c:v>13.185364628861571</c:v>
                </c:pt>
                <c:pt idx="13">
                  <c:v>16.172789888714885</c:v>
                </c:pt>
                <c:pt idx="14">
                  <c:v>14.0206806264395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8D-0449-A16E-B1FB65348C27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interrupted light 10min'!$E$50:$E$64</c:f>
              <c:numCache>
                <c:formatCode>General</c:formatCode>
                <c:ptCount val="15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3.15</c:v>
                </c:pt>
                <c:pt idx="7">
                  <c:v>3.15</c:v>
                </c:pt>
                <c:pt idx="8">
                  <c:v>3.15</c:v>
                </c:pt>
                <c:pt idx="9">
                  <c:v>4.1500000000000004</c:v>
                </c:pt>
                <c:pt idx="10">
                  <c:v>4.1500000000000004</c:v>
                </c:pt>
                <c:pt idx="11">
                  <c:v>4.1500000000000004</c:v>
                </c:pt>
                <c:pt idx="12">
                  <c:v>5.15</c:v>
                </c:pt>
                <c:pt idx="13">
                  <c:v>5.15</c:v>
                </c:pt>
                <c:pt idx="14">
                  <c:v>5.15</c:v>
                </c:pt>
              </c:numCache>
            </c:numRef>
          </c:xVal>
          <c:yVal>
            <c:numRef>
              <c:f>'interrupted light 10min'!$L$50:$L$64</c:f>
              <c:numCache>
                <c:formatCode>General</c:formatCode>
                <c:ptCount val="15"/>
                <c:pt idx="0">
                  <c:v>7.4530677743300533</c:v>
                </c:pt>
                <c:pt idx="1">
                  <c:v>8.7638262032676497</c:v>
                </c:pt>
                <c:pt idx="2">
                  <c:v>8.7168496594943594</c:v>
                </c:pt>
                <c:pt idx="3">
                  <c:v>8.4653162424406183</c:v>
                </c:pt>
                <c:pt idx="4">
                  <c:v>7.6747365199119804</c:v>
                </c:pt>
                <c:pt idx="5">
                  <c:v>8.6030720828463476</c:v>
                </c:pt>
                <c:pt idx="6">
                  <c:v>57.266080260997732</c:v>
                </c:pt>
                <c:pt idx="7">
                  <c:v>51.419671604472661</c:v>
                </c:pt>
                <c:pt idx="8">
                  <c:v>40.028674111649018</c:v>
                </c:pt>
                <c:pt idx="9">
                  <c:v>24.357783967811823</c:v>
                </c:pt>
                <c:pt idx="10">
                  <c:v>34.404672382910903</c:v>
                </c:pt>
                <c:pt idx="11">
                  <c:v>48.085455345628723</c:v>
                </c:pt>
                <c:pt idx="12">
                  <c:v>26.278339385611932</c:v>
                </c:pt>
                <c:pt idx="13">
                  <c:v>27.278272850981782</c:v>
                </c:pt>
                <c:pt idx="14">
                  <c:v>29.6165886128845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8D-0449-A16E-B1FB65348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2539744"/>
        <c:axId val="882541392"/>
      </c:scatterChart>
      <c:catAx>
        <c:axId val="88253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82541392"/>
        <c:crosses val="autoZero"/>
        <c:auto val="1"/>
        <c:lblAlgn val="ctr"/>
        <c:lblOffset val="100"/>
        <c:noMultiLvlLbl val="0"/>
      </c:catAx>
      <c:valAx>
        <c:axId val="882541392"/>
        <c:scaling>
          <c:orientation val="minMax"/>
          <c:max val="90"/>
        </c:scaling>
        <c:delete val="0"/>
        <c:axPos val="l"/>
        <c:numFmt formatCode="0" sourceLinked="0"/>
        <c:majorTickMark val="in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82539744"/>
        <c:crosses val="autoZero"/>
        <c:crossBetween val="between"/>
        <c:majorUnit val="3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4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76389992449812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aw 250min'!$AE$90:$AE$97</c:f>
              <c:numCache>
                <c:formatCode>General</c:formatCode>
                <c:ptCount val="8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  <c:pt idx="6">
                  <c:v>60</c:v>
                </c:pt>
                <c:pt idx="7">
                  <c:v>250</c:v>
                </c:pt>
              </c:numCache>
            </c:numRef>
          </c:cat>
          <c:val>
            <c:numRef>
              <c:f>'raw 250min'!$AJ$90:$AJ$97</c:f>
              <c:numCache>
                <c:formatCode>General</c:formatCode>
                <c:ptCount val="8"/>
                <c:pt idx="0">
                  <c:v>0.91109606072146188</c:v>
                </c:pt>
                <c:pt idx="1">
                  <c:v>0.99582022914312962</c:v>
                </c:pt>
                <c:pt idx="2">
                  <c:v>1.2575723844829816</c:v>
                </c:pt>
                <c:pt idx="3">
                  <c:v>1.1994102647389531</c:v>
                </c:pt>
                <c:pt idx="4">
                  <c:v>1.495391801332238</c:v>
                </c:pt>
                <c:pt idx="5">
                  <c:v>1.3450691202436811</c:v>
                </c:pt>
                <c:pt idx="6">
                  <c:v>1.2787781014173452</c:v>
                </c:pt>
                <c:pt idx="7">
                  <c:v>1.59329866577548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6A-4E4C-8CF5-54D969564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76389992449812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aw 250min'!$AE$90:$AE$97</c:f>
              <c:numCache>
                <c:formatCode>General</c:formatCode>
                <c:ptCount val="8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  <c:pt idx="6">
                  <c:v>60</c:v>
                </c:pt>
                <c:pt idx="7">
                  <c:v>250</c:v>
                </c:pt>
              </c:numCache>
            </c:numRef>
          </c:cat>
          <c:val>
            <c:numRef>
              <c:f>'raw 250min'!$BB$90:$BB$97</c:f>
              <c:numCache>
                <c:formatCode>General</c:formatCode>
                <c:ptCount val="8"/>
                <c:pt idx="0">
                  <c:v>1.1333954453107724</c:v>
                </c:pt>
                <c:pt idx="1">
                  <c:v>0.95661516096188648</c:v>
                </c:pt>
                <c:pt idx="2">
                  <c:v>0.94229868899943281</c:v>
                </c:pt>
                <c:pt idx="3">
                  <c:v>1.0013277626696995</c:v>
                </c:pt>
                <c:pt idx="4">
                  <c:v>1.2591465008922811</c:v>
                </c:pt>
                <c:pt idx="5">
                  <c:v>0.8949573847048623</c:v>
                </c:pt>
                <c:pt idx="6">
                  <c:v>0.94499693764651949</c:v>
                </c:pt>
                <c:pt idx="7">
                  <c:v>1.05348856133514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6A-4E4C-8CF5-54D969564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76389992449812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aw 250min'!$AE$90:$AE$97</c:f>
              <c:numCache>
                <c:formatCode>General</c:formatCode>
                <c:ptCount val="8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  <c:pt idx="6">
                  <c:v>60</c:v>
                </c:pt>
                <c:pt idx="7">
                  <c:v>250</c:v>
                </c:pt>
              </c:numCache>
            </c:numRef>
          </c:cat>
          <c:val>
            <c:numRef>
              <c:f>'raw 250min'!$AV$90:$AV$97</c:f>
              <c:numCache>
                <c:formatCode>General</c:formatCode>
                <c:ptCount val="8"/>
                <c:pt idx="0">
                  <c:v>0.99457379492843945</c:v>
                </c:pt>
                <c:pt idx="1">
                  <c:v>1.0024360234390217</c:v>
                </c:pt>
                <c:pt idx="2">
                  <c:v>1.7337627655974968</c:v>
                </c:pt>
                <c:pt idx="3">
                  <c:v>1.9426514712403324</c:v>
                </c:pt>
                <c:pt idx="4">
                  <c:v>2.6567127967814352</c:v>
                </c:pt>
                <c:pt idx="5">
                  <c:v>1.8515377229866845</c:v>
                </c:pt>
                <c:pt idx="6">
                  <c:v>3.0954665160614723</c:v>
                </c:pt>
                <c:pt idx="7">
                  <c:v>2.44345805877990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6A-4E4C-8CF5-54D969564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76389992449812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aw 250min'!$AE$90:$AE$97</c:f>
              <c:numCache>
                <c:formatCode>General</c:formatCode>
                <c:ptCount val="8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  <c:pt idx="6">
                  <c:v>60</c:v>
                </c:pt>
                <c:pt idx="7">
                  <c:v>250</c:v>
                </c:pt>
              </c:numCache>
            </c:numRef>
          </c:cat>
          <c:val>
            <c:numRef>
              <c:f>'raw 250min'!$BH$90:$BH$97</c:f>
              <c:numCache>
                <c:formatCode>General</c:formatCode>
                <c:ptCount val="8"/>
                <c:pt idx="0">
                  <c:v>1.3132776151605146</c:v>
                </c:pt>
                <c:pt idx="1">
                  <c:v>1.1982897918602009</c:v>
                </c:pt>
                <c:pt idx="2">
                  <c:v>1.0054766796084966</c:v>
                </c:pt>
                <c:pt idx="3">
                  <c:v>0.97221512527252996</c:v>
                </c:pt>
                <c:pt idx="4">
                  <c:v>1.3794452359673226</c:v>
                </c:pt>
                <c:pt idx="5">
                  <c:v>1.0177611483923239</c:v>
                </c:pt>
                <c:pt idx="6">
                  <c:v>0.89182616857250052</c:v>
                </c:pt>
                <c:pt idx="7">
                  <c:v>1.03202460488042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6A-4E4C-8CF5-54D969564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76389992449812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aw 250min'!$AE$90:$AE$97</c:f>
              <c:numCache>
                <c:formatCode>General</c:formatCode>
                <c:ptCount val="8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  <c:pt idx="6">
                  <c:v>60</c:v>
                </c:pt>
                <c:pt idx="7">
                  <c:v>250</c:v>
                </c:pt>
              </c:numCache>
            </c:numRef>
          </c:cat>
          <c:val>
            <c:numRef>
              <c:f>'raw 250min'!$BN$90:$BN$97</c:f>
              <c:numCache>
                <c:formatCode>General</c:formatCode>
                <c:ptCount val="8"/>
                <c:pt idx="0">
                  <c:v>0.9387096513098846</c:v>
                </c:pt>
                <c:pt idx="1">
                  <c:v>1.1617005079578502</c:v>
                </c:pt>
                <c:pt idx="2">
                  <c:v>1.2852184643819187</c:v>
                </c:pt>
                <c:pt idx="3">
                  <c:v>0.94413217656469506</c:v>
                </c:pt>
                <c:pt idx="4">
                  <c:v>1.0473265279632853</c:v>
                </c:pt>
                <c:pt idx="5">
                  <c:v>1.1043176353675068</c:v>
                </c:pt>
                <c:pt idx="6">
                  <c:v>1.0710704163949183</c:v>
                </c:pt>
                <c:pt idx="7">
                  <c:v>0.812876914518225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6A-4E4C-8CF5-54D969564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76389992449812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aw 250min'!$AE$90:$AE$97</c:f>
              <c:numCache>
                <c:formatCode>General</c:formatCode>
                <c:ptCount val="8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  <c:pt idx="6">
                  <c:v>60</c:v>
                </c:pt>
                <c:pt idx="7">
                  <c:v>250</c:v>
                </c:pt>
              </c:numCache>
            </c:numRef>
          </c:cat>
          <c:val>
            <c:numRef>
              <c:f>'raw 250min'!$BT$90:$BT$97</c:f>
              <c:numCache>
                <c:formatCode>General</c:formatCode>
                <c:ptCount val="8"/>
                <c:pt idx="0">
                  <c:v>0.99177010149920619</c:v>
                </c:pt>
                <c:pt idx="1">
                  <c:v>1.016493808249272</c:v>
                </c:pt>
                <c:pt idx="2">
                  <c:v>0.94172235369759982</c:v>
                </c:pt>
                <c:pt idx="3">
                  <c:v>0.90090435793057899</c:v>
                </c:pt>
                <c:pt idx="4">
                  <c:v>0.92331331727414101</c:v>
                </c:pt>
                <c:pt idx="5">
                  <c:v>0.86611038752823388</c:v>
                </c:pt>
                <c:pt idx="6">
                  <c:v>0.89615035120572051</c:v>
                </c:pt>
                <c:pt idx="7">
                  <c:v>1.01315955578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6A-4E4C-8CF5-54D969564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763899924498124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raw 250min'!$AE$90:$AE$97</c:f>
              <c:numCache>
                <c:formatCode>General</c:formatCode>
                <c:ptCount val="8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  <c:pt idx="5">
                  <c:v>10</c:v>
                </c:pt>
                <c:pt idx="6">
                  <c:v>60</c:v>
                </c:pt>
                <c:pt idx="7">
                  <c:v>250</c:v>
                </c:pt>
              </c:numCache>
            </c:numRef>
          </c:cat>
          <c:val>
            <c:numRef>
              <c:f>'raw 250min'!$BZ$90:$BZ$97</c:f>
              <c:numCache>
                <c:formatCode>General</c:formatCode>
                <c:ptCount val="8"/>
                <c:pt idx="0">
                  <c:v>0.99083993408441651</c:v>
                </c:pt>
                <c:pt idx="1">
                  <c:v>1.1281958932629277</c:v>
                </c:pt>
                <c:pt idx="2">
                  <c:v>0.72832412254215662</c:v>
                </c:pt>
                <c:pt idx="3">
                  <c:v>0.70424285104745266</c:v>
                </c:pt>
                <c:pt idx="4">
                  <c:v>0.95595842983153689</c:v>
                </c:pt>
                <c:pt idx="5">
                  <c:v>0.87317005096982925</c:v>
                </c:pt>
                <c:pt idx="6">
                  <c:v>1.0305994495994932</c:v>
                </c:pt>
                <c:pt idx="7">
                  <c:v>1.1210461337637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6A-4E4C-8CF5-54D969564F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>
                <a:solidFill>
                  <a:schemeClr val="tx1"/>
                </a:solidFill>
              </a:rPr>
              <a:t>G6P</a:t>
            </a:r>
          </a:p>
        </c:rich>
      </c:tx>
      <c:layout>
        <c:manualLayout>
          <c:xMode val="edge"/>
          <c:yMode val="edge"/>
          <c:x val="0.33433808284441308"/>
          <c:y val="6.57030860726594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640094469540664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[1]13C 12C'!$C$41:$C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[1]13C 12C'!$H$41:$H$45</c:f>
              <c:numCache>
                <c:formatCode>General</c:formatCode>
                <c:ptCount val="5"/>
                <c:pt idx="0">
                  <c:v>1.0150630796910511</c:v>
                </c:pt>
                <c:pt idx="1">
                  <c:v>0.81144039976844506</c:v>
                </c:pt>
                <c:pt idx="2">
                  <c:v>1.7550153152818886</c:v>
                </c:pt>
                <c:pt idx="3">
                  <c:v>2.4563547846179197</c:v>
                </c:pt>
                <c:pt idx="4">
                  <c:v>2.3706643267367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0A-DF45-9418-FB1D944483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G6P</a:t>
            </a:r>
          </a:p>
        </c:rich>
      </c:tx>
      <c:layout>
        <c:manualLayout>
          <c:xMode val="edge"/>
          <c:yMode val="edge"/>
          <c:x val="0.3506365330450919"/>
          <c:y val="7.204975269130056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WT1</c:v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13C 12C'!$E$41:$E$46</c:f>
                <c:numCache>
                  <c:formatCode>General</c:formatCode>
                  <c:ptCount val="6"/>
                  <c:pt idx="0">
                    <c:v>0.88622349173244475</c:v>
                  </c:pt>
                  <c:pt idx="1">
                    <c:v>0.46308091006741725</c:v>
                  </c:pt>
                  <c:pt idx="2">
                    <c:v>1.1950509913075495</c:v>
                  </c:pt>
                  <c:pt idx="3">
                    <c:v>1.8537027861094832</c:v>
                  </c:pt>
                  <c:pt idx="4">
                    <c:v>0.78204806904242463</c:v>
                  </c:pt>
                  <c:pt idx="5">
                    <c:v>0.79061350472710235</c:v>
                  </c:pt>
                </c:numCache>
              </c:numRef>
            </c:plus>
            <c:minus>
              <c:numRef>
                <c:f>'[1]13C 12C'!$E$41:$E$46</c:f>
                <c:numCache>
                  <c:formatCode>General</c:formatCode>
                  <c:ptCount val="6"/>
                  <c:pt idx="0">
                    <c:v>0.88622349173244475</c:v>
                  </c:pt>
                  <c:pt idx="1">
                    <c:v>0.46308091006741725</c:v>
                  </c:pt>
                  <c:pt idx="2">
                    <c:v>1.1950509913075495</c:v>
                  </c:pt>
                  <c:pt idx="3">
                    <c:v>1.8537027861094832</c:v>
                  </c:pt>
                  <c:pt idx="4">
                    <c:v>0.78204806904242463</c:v>
                  </c:pt>
                  <c:pt idx="5">
                    <c:v>0.7906135047271023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errupted light 10min'!$B$41:$B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interrupted light 10min'!$D$41:$D$45</c:f>
              <c:numCache>
                <c:formatCode>General</c:formatCode>
                <c:ptCount val="5"/>
                <c:pt idx="0">
                  <c:v>5.0579661898384707</c:v>
                </c:pt>
                <c:pt idx="1">
                  <c:v>5.086555306233115</c:v>
                </c:pt>
                <c:pt idx="2">
                  <c:v>23.39638641578054</c:v>
                </c:pt>
                <c:pt idx="3">
                  <c:v>13.920242099987021</c:v>
                </c:pt>
                <c:pt idx="4">
                  <c:v>11.4022738905522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8D-0449-A16E-B1FB65348C2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[1]13C 12C'!$G$41:$G$46</c:f>
                <c:numCache>
                  <c:formatCode>General</c:formatCode>
                  <c:ptCount val="6"/>
                  <c:pt idx="0">
                    <c:v>1.2159968753567776</c:v>
                  </c:pt>
                  <c:pt idx="1">
                    <c:v>0.94002477018693487</c:v>
                  </c:pt>
                  <c:pt idx="2">
                    <c:v>3.7566193226575364</c:v>
                  </c:pt>
                  <c:pt idx="3">
                    <c:v>3.7736596822777249</c:v>
                  </c:pt>
                  <c:pt idx="4">
                    <c:v>0.25735688273738699</c:v>
                  </c:pt>
                  <c:pt idx="5">
                    <c:v>0.93568896758162978</c:v>
                  </c:pt>
                </c:numCache>
              </c:numRef>
            </c:plus>
            <c:minus>
              <c:numRef>
                <c:f>'[1]13C 12C'!$G$41:$G$46</c:f>
                <c:numCache>
                  <c:formatCode>General</c:formatCode>
                  <c:ptCount val="6"/>
                  <c:pt idx="0">
                    <c:v>1.2159968753567776</c:v>
                  </c:pt>
                  <c:pt idx="1">
                    <c:v>0.94002477018693487</c:v>
                  </c:pt>
                  <c:pt idx="2">
                    <c:v>3.7566193226575364</c:v>
                  </c:pt>
                  <c:pt idx="3">
                    <c:v>3.7736596822777249</c:v>
                  </c:pt>
                  <c:pt idx="4">
                    <c:v>0.25735688273738699</c:v>
                  </c:pt>
                  <c:pt idx="5">
                    <c:v>0.9356889675816297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interrupted light 10min'!$B$41:$B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[1]13C 12C'!$F$41:$F$45</c:f>
              <c:numCache>
                <c:formatCode>General</c:formatCode>
                <c:ptCount val="5"/>
                <c:pt idx="0">
                  <c:v>5.1341547376306496</c:v>
                </c:pt>
                <c:pt idx="1">
                  <c:v>4.1274364711341045</c:v>
                </c:pt>
                <c:pt idx="2">
                  <c:v>41.061016481947981</c:v>
                </c:pt>
                <c:pt idx="3">
                  <c:v>34.19305328534292</c:v>
                </c:pt>
                <c:pt idx="4">
                  <c:v>27.0309639560141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8D-0449-A16E-B1FB65348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82539744"/>
        <c:axId val="882541392"/>
      </c:barChart>
      <c:scatterChart>
        <c:scatterStyle val="lineMarker"/>
        <c:varyColors val="0"/>
        <c:ser>
          <c:idx val="2"/>
          <c:order val="2"/>
          <c:tx>
            <c:v>wt do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2">
                  <a:lumMod val="90000"/>
                </a:schemeClr>
              </a:solidFill>
              <a:ln w="9525" cap="rnd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interrupted light 10min'!$C$50:$C$64</c:f>
              <c:numCache>
                <c:formatCode>General</c:formatCode>
                <c:ptCount val="15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1.86</c:v>
                </c:pt>
                <c:pt idx="4">
                  <c:v>1.86</c:v>
                </c:pt>
                <c:pt idx="5">
                  <c:v>1.86</c:v>
                </c:pt>
                <c:pt idx="6">
                  <c:v>2.86</c:v>
                </c:pt>
                <c:pt idx="7">
                  <c:v>2.86</c:v>
                </c:pt>
                <c:pt idx="8">
                  <c:v>2.86</c:v>
                </c:pt>
                <c:pt idx="9">
                  <c:v>3.86</c:v>
                </c:pt>
                <c:pt idx="10">
                  <c:v>3.86</c:v>
                </c:pt>
                <c:pt idx="11">
                  <c:v>3.86</c:v>
                </c:pt>
                <c:pt idx="12">
                  <c:v>4.8600000000000003</c:v>
                </c:pt>
                <c:pt idx="13">
                  <c:v>4.8600000000000003</c:v>
                </c:pt>
                <c:pt idx="14">
                  <c:v>4.8600000000000003</c:v>
                </c:pt>
              </c:numCache>
            </c:numRef>
          </c:xVal>
          <c:yVal>
            <c:numRef>
              <c:f>'interrupted light 10min'!$D$50:$D$64</c:f>
              <c:numCache>
                <c:formatCode>General</c:formatCode>
                <c:ptCount val="15"/>
                <c:pt idx="0">
                  <c:v>6.1837059736493876</c:v>
                </c:pt>
                <c:pt idx="1">
                  <c:v>5.6807221606124481</c:v>
                </c:pt>
                <c:pt idx="2">
                  <c:v>3.3094704352535769</c:v>
                </c:pt>
                <c:pt idx="3">
                  <c:v>4.1971939650245735</c:v>
                </c:pt>
                <c:pt idx="4">
                  <c:v>5.3073853762587841</c:v>
                </c:pt>
                <c:pt idx="5">
                  <c:v>5.7550865774159883</c:v>
                </c:pt>
                <c:pt idx="6">
                  <c:v>21.973598552779421</c:v>
                </c:pt>
                <c:pt idx="7">
                  <c:v>25.770969043174624</c:v>
                </c:pt>
                <c:pt idx="8">
                  <c:v>22.444591651387576</c:v>
                </c:pt>
                <c:pt idx="9">
                  <c:v>12.396674819494915</c:v>
                </c:pt>
                <c:pt idx="10">
                  <c:v>11.754962516786986</c:v>
                </c:pt>
                <c:pt idx="11">
                  <c:v>17.609088963679163</c:v>
                </c:pt>
                <c:pt idx="12">
                  <c:v>9.9367507690609873</c:v>
                </c:pt>
                <c:pt idx="13">
                  <c:v>11.661771220492541</c:v>
                </c:pt>
                <c:pt idx="14">
                  <c:v>12.6082996821032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8D-0449-A16E-B1FB65348C27}"/>
            </c:ext>
          </c:extLst>
        </c:ser>
        <c:ser>
          <c:idx val="3"/>
          <c:order val="3"/>
          <c:tx>
            <c:v>xp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interrupted light 10min'!$E$50:$E$64</c:f>
              <c:numCache>
                <c:formatCode>General</c:formatCode>
                <c:ptCount val="15"/>
                <c:pt idx="0">
                  <c:v>1.2</c:v>
                </c:pt>
                <c:pt idx="1">
                  <c:v>1.2</c:v>
                </c:pt>
                <c:pt idx="2">
                  <c:v>1.2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3.15</c:v>
                </c:pt>
                <c:pt idx="7">
                  <c:v>3.15</c:v>
                </c:pt>
                <c:pt idx="8">
                  <c:v>3.15</c:v>
                </c:pt>
                <c:pt idx="9">
                  <c:v>4.1500000000000004</c:v>
                </c:pt>
                <c:pt idx="10">
                  <c:v>4.1500000000000004</c:v>
                </c:pt>
                <c:pt idx="11">
                  <c:v>4.1500000000000004</c:v>
                </c:pt>
                <c:pt idx="12">
                  <c:v>5.15</c:v>
                </c:pt>
                <c:pt idx="13">
                  <c:v>5.15</c:v>
                </c:pt>
                <c:pt idx="14">
                  <c:v>5.15</c:v>
                </c:pt>
              </c:numCache>
            </c:numRef>
          </c:xVal>
          <c:yVal>
            <c:numRef>
              <c:f>'interrupted light 10min'!$F$50:$F$64</c:f>
              <c:numCache>
                <c:formatCode>General</c:formatCode>
                <c:ptCount val="15"/>
                <c:pt idx="0">
                  <c:v>2.7054809318516577</c:v>
                </c:pt>
                <c:pt idx="1">
                  <c:v>6.4585046464539291</c:v>
                </c:pt>
                <c:pt idx="2">
                  <c:v>6.2384786345863619</c:v>
                </c:pt>
                <c:pt idx="3">
                  <c:v>6.0064099494864864</c:v>
                </c:pt>
                <c:pt idx="4">
                  <c:v>3.2430288244637659</c:v>
                </c:pt>
                <c:pt idx="5">
                  <c:v>3.1328706394520607</c:v>
                </c:pt>
                <c:pt idx="6">
                  <c:v>48.063593045479799</c:v>
                </c:pt>
                <c:pt idx="7">
                  <c:v>39.917588948826541</c:v>
                </c:pt>
                <c:pt idx="8">
                  <c:v>35.201867451537602</c:v>
                </c:pt>
                <c:pt idx="9">
                  <c:v>41.451907919106183</c:v>
                </c:pt>
                <c:pt idx="10">
                  <c:v>28.773851053181325</c:v>
                </c:pt>
                <c:pt idx="11">
                  <c:v>32.353400883741259</c:v>
                </c:pt>
                <c:pt idx="12">
                  <c:v>27.454939696696641</c:v>
                </c:pt>
                <c:pt idx="13">
                  <c:v>26.566228931858131</c:v>
                </c:pt>
                <c:pt idx="14">
                  <c:v>27.0717232394875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8D-0449-A16E-B1FB65348C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2539744"/>
        <c:axId val="882541392"/>
      </c:scatterChart>
      <c:catAx>
        <c:axId val="88253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82541392"/>
        <c:crosses val="autoZero"/>
        <c:auto val="1"/>
        <c:lblAlgn val="ctr"/>
        <c:lblOffset val="100"/>
        <c:noMultiLvlLbl val="0"/>
      </c:catAx>
      <c:valAx>
        <c:axId val="882541392"/>
        <c:scaling>
          <c:orientation val="minMax"/>
          <c:max val="9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30000"/>
                  <a:t>13</a:t>
                </a:r>
                <a:r>
                  <a:rPr lang="en-US"/>
                  <a:t>C-incorporate % </a:t>
                </a:r>
              </a:p>
            </c:rich>
          </c:tx>
          <c:layout>
            <c:manualLayout>
              <c:xMode val="edge"/>
              <c:yMode val="edge"/>
              <c:x val="3.0425072385912653E-2"/>
              <c:y val="5.0671573093123867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0" sourceLinked="0"/>
        <c:majorTickMark val="in"/>
        <c:minorTickMark val="none"/>
        <c:tickLblPos val="none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82539744"/>
        <c:crosses val="autoZero"/>
        <c:crossBetween val="between"/>
        <c:majorUnit val="30"/>
      </c:valAx>
      <c:spPr>
        <a:noFill/>
        <a:ln w="190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4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>
                <a:solidFill>
                  <a:schemeClr val="tx1"/>
                </a:solidFill>
              </a:rPr>
              <a:t>F6P</a:t>
            </a:r>
          </a:p>
        </c:rich>
      </c:tx>
      <c:layout>
        <c:manualLayout>
          <c:xMode val="edge"/>
          <c:yMode val="edge"/>
          <c:x val="0.33433808284441308"/>
          <c:y val="6.57030860726594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640094469540664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[1]13C 12C'!$C$41:$C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[1]13C 12C'!$O$41:$O$45</c:f>
              <c:numCache>
                <c:formatCode>General</c:formatCode>
                <c:ptCount val="5"/>
                <c:pt idx="0">
                  <c:v>1.1978380225464236</c:v>
                </c:pt>
                <c:pt idx="1">
                  <c:v>0.93969975686676299</c:v>
                </c:pt>
                <c:pt idx="2">
                  <c:v>1.4828954300421453</c:v>
                </c:pt>
                <c:pt idx="3">
                  <c:v>2.2574049750486855</c:v>
                </c:pt>
                <c:pt idx="4">
                  <c:v>1.9173682412943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90-AD4E-9778-87EC87E1B6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>
                <a:solidFill>
                  <a:schemeClr val="tx1"/>
                </a:solidFill>
              </a:rPr>
              <a:t>Xu5P</a:t>
            </a:r>
          </a:p>
          <a:p>
            <a:pPr>
              <a:defRPr sz="2000">
                <a:solidFill>
                  <a:schemeClr val="tx1"/>
                </a:solidFill>
              </a:defRPr>
            </a:pPr>
            <a:r>
              <a:rPr lang="en-US" sz="2000">
                <a:solidFill>
                  <a:schemeClr val="tx1"/>
                </a:solidFill>
              </a:rPr>
              <a:t>/Ru5P</a:t>
            </a:r>
          </a:p>
        </c:rich>
      </c:tx>
      <c:layout>
        <c:manualLayout>
          <c:xMode val="edge"/>
          <c:yMode val="edge"/>
          <c:x val="0.33433808284441308"/>
          <c:y val="6.57030860726594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640094469540664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[1]13C 12C'!$C$41:$C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[1]13C 12C'!$V$41:$V$45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.3606087272080283</c:v>
                </c:pt>
                <c:pt idx="3">
                  <c:v>1.7562625812893149</c:v>
                </c:pt>
                <c:pt idx="4">
                  <c:v>1.64349268893938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51-F847-8B5B-91BDFE83A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>
                <a:solidFill>
                  <a:schemeClr val="tx1"/>
                </a:solidFill>
              </a:rPr>
              <a:t>S7P</a:t>
            </a:r>
          </a:p>
        </c:rich>
      </c:tx>
      <c:layout>
        <c:manualLayout>
          <c:xMode val="edge"/>
          <c:yMode val="edge"/>
          <c:x val="0.33433808284441308"/>
          <c:y val="6.570308607265947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TW"/>
        </a:p>
      </c:txPr>
    </c:title>
    <c:autoTitleDeleted val="0"/>
    <c:plotArea>
      <c:layout>
        <c:manualLayout>
          <c:layoutTarget val="inner"/>
          <c:xMode val="edge"/>
          <c:yMode val="edge"/>
          <c:x val="0.34345050471967759"/>
          <c:y val="6.8113895786907491E-2"/>
          <c:w val="0.61441459211960148"/>
          <c:h val="0.6400944695406649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numRef>
              <c:f>'[1]13C 12C'!$C$41:$C$45</c:f>
              <c:numCache>
                <c:formatCode>General</c:formatCode>
                <c:ptCount val="5"/>
                <c:pt idx="0">
                  <c:v>-5</c:v>
                </c:pt>
                <c:pt idx="1">
                  <c:v>0</c:v>
                </c:pt>
                <c:pt idx="2">
                  <c:v>1</c:v>
                </c:pt>
                <c:pt idx="3">
                  <c:v>3</c:v>
                </c:pt>
                <c:pt idx="4">
                  <c:v>5</c:v>
                </c:pt>
              </c:numCache>
            </c:numRef>
          </c:cat>
          <c:val>
            <c:numRef>
              <c:f>'[1]13C 12C'!$AC$41:$AC$45</c:f>
              <c:numCache>
                <c:formatCode>General</c:formatCode>
                <c:ptCount val="5"/>
                <c:pt idx="0">
                  <c:v>0.90268728387229435</c:v>
                </c:pt>
                <c:pt idx="1">
                  <c:v>1.2529352318095219</c:v>
                </c:pt>
                <c:pt idx="2">
                  <c:v>1.1621575449951767</c:v>
                </c:pt>
                <c:pt idx="3">
                  <c:v>1.1596175778408273</c:v>
                </c:pt>
                <c:pt idx="4">
                  <c:v>1.9620302383409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F8-1549-8BFA-71F5B729B1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100"/>
        <c:axId val="95082671"/>
        <c:axId val="86220351"/>
      </c:barChart>
      <c:catAx>
        <c:axId val="95082671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6220351"/>
        <c:crossesAt val="1"/>
        <c:auto val="1"/>
        <c:lblAlgn val="ctr"/>
        <c:lblOffset val="280"/>
        <c:noMultiLvlLbl val="0"/>
      </c:catAx>
      <c:valAx>
        <c:axId val="86220351"/>
        <c:scaling>
          <c:orientation val="minMax"/>
          <c:max val="3.5"/>
          <c:min val="-0.5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spc="-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95082671"/>
        <c:crosses val="autoZero"/>
        <c:crossBetween val="between"/>
        <c:majorUnit val="1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6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2.xml"/><Relationship Id="rId13" Type="http://schemas.openxmlformats.org/officeDocument/2006/relationships/chart" Target="../charts/chart27.xml"/><Relationship Id="rId3" Type="http://schemas.openxmlformats.org/officeDocument/2006/relationships/chart" Target="../charts/chart17.xml"/><Relationship Id="rId7" Type="http://schemas.openxmlformats.org/officeDocument/2006/relationships/chart" Target="../charts/chart21.xml"/><Relationship Id="rId12" Type="http://schemas.openxmlformats.org/officeDocument/2006/relationships/chart" Target="../charts/chart26.xml"/><Relationship Id="rId2" Type="http://schemas.openxmlformats.org/officeDocument/2006/relationships/chart" Target="../charts/chart16.xml"/><Relationship Id="rId16" Type="http://schemas.openxmlformats.org/officeDocument/2006/relationships/chart" Target="../charts/chart30.xml"/><Relationship Id="rId1" Type="http://schemas.openxmlformats.org/officeDocument/2006/relationships/chart" Target="../charts/chart15.xml"/><Relationship Id="rId6" Type="http://schemas.openxmlformats.org/officeDocument/2006/relationships/chart" Target="../charts/chart20.xml"/><Relationship Id="rId11" Type="http://schemas.openxmlformats.org/officeDocument/2006/relationships/chart" Target="../charts/chart25.xml"/><Relationship Id="rId5" Type="http://schemas.openxmlformats.org/officeDocument/2006/relationships/chart" Target="../charts/chart19.xml"/><Relationship Id="rId15" Type="http://schemas.openxmlformats.org/officeDocument/2006/relationships/chart" Target="../charts/chart29.xml"/><Relationship Id="rId10" Type="http://schemas.openxmlformats.org/officeDocument/2006/relationships/chart" Target="../charts/chart24.xml"/><Relationship Id="rId4" Type="http://schemas.openxmlformats.org/officeDocument/2006/relationships/chart" Target="../charts/chart18.xml"/><Relationship Id="rId9" Type="http://schemas.openxmlformats.org/officeDocument/2006/relationships/chart" Target="../charts/chart23.xml"/><Relationship Id="rId14" Type="http://schemas.openxmlformats.org/officeDocument/2006/relationships/chart" Target="../charts/chart28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8.xml"/><Relationship Id="rId13" Type="http://schemas.openxmlformats.org/officeDocument/2006/relationships/chart" Target="../charts/chart43.xml"/><Relationship Id="rId3" Type="http://schemas.openxmlformats.org/officeDocument/2006/relationships/chart" Target="../charts/chart33.xml"/><Relationship Id="rId7" Type="http://schemas.openxmlformats.org/officeDocument/2006/relationships/chart" Target="../charts/chart37.xml"/><Relationship Id="rId12" Type="http://schemas.openxmlformats.org/officeDocument/2006/relationships/chart" Target="../charts/chart42.xml"/><Relationship Id="rId2" Type="http://schemas.openxmlformats.org/officeDocument/2006/relationships/chart" Target="../charts/chart32.xml"/><Relationship Id="rId16" Type="http://schemas.openxmlformats.org/officeDocument/2006/relationships/chart" Target="../charts/chart46.xml"/><Relationship Id="rId1" Type="http://schemas.openxmlformats.org/officeDocument/2006/relationships/chart" Target="../charts/chart31.xml"/><Relationship Id="rId6" Type="http://schemas.openxmlformats.org/officeDocument/2006/relationships/chart" Target="../charts/chart36.xml"/><Relationship Id="rId11" Type="http://schemas.openxmlformats.org/officeDocument/2006/relationships/chart" Target="../charts/chart41.xml"/><Relationship Id="rId5" Type="http://schemas.openxmlformats.org/officeDocument/2006/relationships/chart" Target="../charts/chart35.xml"/><Relationship Id="rId15" Type="http://schemas.openxmlformats.org/officeDocument/2006/relationships/chart" Target="../charts/chart45.xml"/><Relationship Id="rId10" Type="http://schemas.openxmlformats.org/officeDocument/2006/relationships/chart" Target="../charts/chart40.xml"/><Relationship Id="rId4" Type="http://schemas.openxmlformats.org/officeDocument/2006/relationships/chart" Target="../charts/chart34.xml"/><Relationship Id="rId9" Type="http://schemas.openxmlformats.org/officeDocument/2006/relationships/chart" Target="../charts/chart39.xml"/><Relationship Id="rId14" Type="http://schemas.openxmlformats.org/officeDocument/2006/relationships/chart" Target="../charts/chart4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728133</xdr:colOff>
      <xdr:row>69</xdr:row>
      <xdr:rowOff>50800</xdr:rowOff>
    </xdr:from>
    <xdr:to>
      <xdr:col>24</xdr:col>
      <xdr:colOff>419035</xdr:colOff>
      <xdr:row>86</xdr:row>
      <xdr:rowOff>72668</xdr:rowOff>
    </xdr:to>
    <xdr:graphicFrame macro="">
      <xdr:nvGraphicFramePr>
        <xdr:cNvPr id="93" name="Chart 92">
          <a:extLst>
            <a:ext uri="{FF2B5EF4-FFF2-40B4-BE49-F238E27FC236}">
              <a16:creationId xmlns:a16="http://schemas.microsoft.com/office/drawing/2014/main" id="{E78FF13F-BF76-3960-3574-5DAD6DF829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28133</xdr:colOff>
      <xdr:row>69</xdr:row>
      <xdr:rowOff>33867</xdr:rowOff>
    </xdr:from>
    <xdr:to>
      <xdr:col>20</xdr:col>
      <xdr:colOff>425465</xdr:colOff>
      <xdr:row>86</xdr:row>
      <xdr:rowOff>72668</xdr:rowOff>
    </xdr:to>
    <xdr:graphicFrame macro="">
      <xdr:nvGraphicFramePr>
        <xdr:cNvPr id="92" name="Chart 91">
          <a:extLst>
            <a:ext uri="{FF2B5EF4-FFF2-40B4-BE49-F238E27FC236}">
              <a16:creationId xmlns:a16="http://schemas.microsoft.com/office/drawing/2014/main" id="{7258AEFC-7BF0-18BB-F75D-CACE3FAA0C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701040</xdr:colOff>
      <xdr:row>69</xdr:row>
      <xdr:rowOff>60960</xdr:rowOff>
    </xdr:from>
    <xdr:to>
      <xdr:col>12</xdr:col>
      <xdr:colOff>429632</xdr:colOff>
      <xdr:row>86</xdr:row>
      <xdr:rowOff>72477</xdr:rowOff>
    </xdr:to>
    <xdr:graphicFrame macro="">
      <xdr:nvGraphicFramePr>
        <xdr:cNvPr id="90" name="Chart 89">
          <a:extLst>
            <a:ext uri="{FF2B5EF4-FFF2-40B4-BE49-F238E27FC236}">
              <a16:creationId xmlns:a16="http://schemas.microsoft.com/office/drawing/2014/main" id="{E9A35363-77F0-571A-12BE-BF3B381264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711200</xdr:colOff>
      <xdr:row>69</xdr:row>
      <xdr:rowOff>40640</xdr:rowOff>
    </xdr:from>
    <xdr:to>
      <xdr:col>8</xdr:col>
      <xdr:colOff>443588</xdr:colOff>
      <xdr:row>86</xdr:row>
      <xdr:rowOff>72477</xdr:rowOff>
    </xdr:to>
    <xdr:graphicFrame macro="">
      <xdr:nvGraphicFramePr>
        <xdr:cNvPr id="88" name="Chart 87">
          <a:extLst>
            <a:ext uri="{FF2B5EF4-FFF2-40B4-BE49-F238E27FC236}">
              <a16:creationId xmlns:a16="http://schemas.microsoft.com/office/drawing/2014/main" id="{B3635025-8954-63F7-3F0F-3C71997369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97367</xdr:colOff>
      <xdr:row>86</xdr:row>
      <xdr:rowOff>84666</xdr:rowOff>
    </xdr:from>
    <xdr:to>
      <xdr:col>3</xdr:col>
      <xdr:colOff>704800</xdr:colOff>
      <xdr:row>103</xdr:row>
      <xdr:rowOff>10833</xdr:rowOff>
    </xdr:to>
    <xdr:graphicFrame macro="">
      <xdr:nvGraphicFramePr>
        <xdr:cNvPr id="2" name="圖表 448">
          <a:extLst>
            <a:ext uri="{FF2B5EF4-FFF2-40B4-BE49-F238E27FC236}">
              <a16:creationId xmlns:a16="http://schemas.microsoft.com/office/drawing/2014/main" id="{BE23EBEE-9A0E-6B43-881D-430E9F2E01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45458</xdr:colOff>
      <xdr:row>86</xdr:row>
      <xdr:rowOff>170881</xdr:rowOff>
    </xdr:from>
    <xdr:to>
      <xdr:col>3</xdr:col>
      <xdr:colOff>597858</xdr:colOff>
      <xdr:row>87</xdr:row>
      <xdr:rowOff>124836</xdr:rowOff>
    </xdr:to>
    <xdr:grpSp>
      <xdr:nvGrpSpPr>
        <xdr:cNvPr id="3" name="群組 450">
          <a:extLst>
            <a:ext uri="{FF2B5EF4-FFF2-40B4-BE49-F238E27FC236}">
              <a16:creationId xmlns:a16="http://schemas.microsoft.com/office/drawing/2014/main" id="{EC4166B6-45B2-754A-BD0E-B805D7863FF5}"/>
            </a:ext>
          </a:extLst>
        </xdr:cNvPr>
        <xdr:cNvGrpSpPr/>
      </xdr:nvGrpSpPr>
      <xdr:grpSpPr>
        <a:xfrm>
          <a:off x="1704925" y="16189814"/>
          <a:ext cx="1382133" cy="140222"/>
          <a:chOff x="10458803" y="17593174"/>
          <a:chExt cx="2051619" cy="102811"/>
        </a:xfrm>
      </xdr:grpSpPr>
      <xdr:sp macro="" textlink="">
        <xdr:nvSpPr>
          <xdr:cNvPr id="4" name="矩形 451">
            <a:extLst>
              <a:ext uri="{FF2B5EF4-FFF2-40B4-BE49-F238E27FC236}">
                <a16:creationId xmlns:a16="http://schemas.microsoft.com/office/drawing/2014/main" id="{B6B11FFE-4109-9552-B115-163B08A96C7E}"/>
              </a:ext>
            </a:extLst>
          </xdr:cNvPr>
          <xdr:cNvSpPr/>
        </xdr:nvSpPr>
        <xdr:spPr>
          <a:xfrm>
            <a:off x="10458803" y="17593174"/>
            <a:ext cx="2044073" cy="100627"/>
          </a:xfrm>
          <a:prstGeom prst="rect">
            <a:avLst/>
          </a:prstGeom>
          <a:solidFill>
            <a:schemeClr val="bg1"/>
          </a:solidFill>
          <a:ln w="9525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5" name="矩形 452">
            <a:extLst>
              <a:ext uri="{FF2B5EF4-FFF2-40B4-BE49-F238E27FC236}">
                <a16:creationId xmlns:a16="http://schemas.microsoft.com/office/drawing/2014/main" id="{40F953C8-E33E-54EB-7516-8D0BFC5156D9}"/>
              </a:ext>
            </a:extLst>
          </xdr:cNvPr>
          <xdr:cNvSpPr/>
        </xdr:nvSpPr>
        <xdr:spPr>
          <a:xfrm>
            <a:off x="11256181" y="17594409"/>
            <a:ext cx="1254241" cy="101576"/>
          </a:xfrm>
          <a:prstGeom prst="rect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</xdr:col>
      <xdr:colOff>304800</xdr:colOff>
      <xdr:row>69</xdr:row>
      <xdr:rowOff>40641</xdr:rowOff>
    </xdr:from>
    <xdr:to>
      <xdr:col>4</xdr:col>
      <xdr:colOff>441960</xdr:colOff>
      <xdr:row>86</xdr:row>
      <xdr:rowOff>7112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3C641B-D0B4-2C4B-9EC2-DC5BC860A4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</xdr:col>
      <xdr:colOff>807894</xdr:colOff>
      <xdr:row>73</xdr:row>
      <xdr:rowOff>95633</xdr:rowOff>
    </xdr:from>
    <xdr:to>
      <xdr:col>3</xdr:col>
      <xdr:colOff>423467</xdr:colOff>
      <xdr:row>75</xdr:row>
      <xdr:rowOff>106022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id="{E8296B5E-1D79-204A-93CB-BEF7E4F9936D}"/>
            </a:ext>
          </a:extLst>
        </xdr:cNvPr>
        <xdr:cNvGrpSpPr/>
      </xdr:nvGrpSpPr>
      <xdr:grpSpPr>
        <a:xfrm>
          <a:off x="2467361" y="13693100"/>
          <a:ext cx="445306" cy="382922"/>
          <a:chOff x="3208193" y="9652040"/>
          <a:chExt cx="441073" cy="391389"/>
        </a:xfrm>
      </xdr:grpSpPr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9224F5E5-F144-1E2E-6F7B-B6285F9EAC8D}"/>
              </a:ext>
            </a:extLst>
          </xdr:cNvPr>
          <xdr:cNvSpPr txBox="1"/>
        </xdr:nvSpPr>
        <xdr:spPr>
          <a:xfrm>
            <a:off x="3208193" y="9652040"/>
            <a:ext cx="441073" cy="39138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2000"/>
              <a:t>**</a:t>
            </a:r>
          </a:p>
        </xdr:txBody>
      </xdr: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id="{BAF4211E-D4FE-9A17-3B53-FF6815B518EB}"/>
              </a:ext>
            </a:extLst>
          </xdr:cNvPr>
          <xdr:cNvCxnSpPr/>
        </xdr:nvCxnSpPr>
        <xdr:spPr>
          <a:xfrm>
            <a:off x="3348714" y="9896813"/>
            <a:ext cx="169124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3</xdr:col>
      <xdr:colOff>383925</xdr:colOff>
      <xdr:row>74</xdr:row>
      <xdr:rowOff>26545</xdr:rowOff>
    </xdr:from>
    <xdr:to>
      <xdr:col>4</xdr:col>
      <xdr:colOff>1592</xdr:colOff>
      <xdr:row>76</xdr:row>
      <xdr:rowOff>36933</xdr:rowOff>
    </xdr:to>
    <xdr:grpSp>
      <xdr:nvGrpSpPr>
        <xdr:cNvPr id="10" name="Group 9">
          <a:extLst>
            <a:ext uri="{FF2B5EF4-FFF2-40B4-BE49-F238E27FC236}">
              <a16:creationId xmlns:a16="http://schemas.microsoft.com/office/drawing/2014/main" id="{30708F0B-32E2-C441-8874-96811F873E25}"/>
            </a:ext>
          </a:extLst>
        </xdr:cNvPr>
        <xdr:cNvGrpSpPr/>
      </xdr:nvGrpSpPr>
      <xdr:grpSpPr>
        <a:xfrm>
          <a:off x="2873125" y="13810278"/>
          <a:ext cx="447400" cy="382922"/>
          <a:chOff x="3626657" y="9950724"/>
          <a:chExt cx="441073" cy="391389"/>
        </a:xfrm>
      </xdr:grpSpPr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99B26948-3488-6260-B20D-905EE3703323}"/>
              </a:ext>
            </a:extLst>
          </xdr:cNvPr>
          <xdr:cNvSpPr txBox="1"/>
        </xdr:nvSpPr>
        <xdr:spPr>
          <a:xfrm>
            <a:off x="3626657" y="9950724"/>
            <a:ext cx="441073" cy="39138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2000"/>
              <a:t>**</a:t>
            </a:r>
          </a:p>
        </xdr:txBody>
      </xdr:sp>
      <xdr:cxnSp macro="">
        <xdr:nvCxnSpPr>
          <xdr:cNvPr id="12" name="Straight Connector 11">
            <a:extLst>
              <a:ext uri="{FF2B5EF4-FFF2-40B4-BE49-F238E27FC236}">
                <a16:creationId xmlns:a16="http://schemas.microsoft.com/office/drawing/2014/main" id="{BEECADA9-919E-1181-400F-C9F22B920322}"/>
              </a:ext>
            </a:extLst>
          </xdr:cNvPr>
          <xdr:cNvCxnSpPr/>
        </xdr:nvCxnSpPr>
        <xdr:spPr>
          <a:xfrm>
            <a:off x="3764927" y="10196007"/>
            <a:ext cx="169124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3</xdr:col>
      <xdr:colOff>750557</xdr:colOff>
      <xdr:row>75</xdr:row>
      <xdr:rowOff>108691</xdr:rowOff>
    </xdr:from>
    <xdr:to>
      <xdr:col>4</xdr:col>
      <xdr:colOff>361897</xdr:colOff>
      <xdr:row>77</xdr:row>
      <xdr:rowOff>114847</xdr:rowOff>
    </xdr:to>
    <xdr:grpSp>
      <xdr:nvGrpSpPr>
        <xdr:cNvPr id="13" name="Group 12">
          <a:extLst>
            <a:ext uri="{FF2B5EF4-FFF2-40B4-BE49-F238E27FC236}">
              <a16:creationId xmlns:a16="http://schemas.microsoft.com/office/drawing/2014/main" id="{59D71DF8-BAEA-A74F-A86A-11D7B3C62696}"/>
            </a:ext>
          </a:extLst>
        </xdr:cNvPr>
        <xdr:cNvGrpSpPr/>
      </xdr:nvGrpSpPr>
      <xdr:grpSpPr>
        <a:xfrm>
          <a:off x="3239757" y="14078691"/>
          <a:ext cx="441073" cy="378689"/>
          <a:chOff x="3626657" y="9950724"/>
          <a:chExt cx="441073" cy="391389"/>
        </a:xfrm>
      </xdr:grpSpPr>
      <xdr:sp macro="" textlink="">
        <xdr:nvSpPr>
          <xdr:cNvPr id="14" name="TextBox 13">
            <a:extLst>
              <a:ext uri="{FF2B5EF4-FFF2-40B4-BE49-F238E27FC236}">
                <a16:creationId xmlns:a16="http://schemas.microsoft.com/office/drawing/2014/main" id="{71B768DE-316C-A333-F77E-6102EBF8DF63}"/>
              </a:ext>
            </a:extLst>
          </xdr:cNvPr>
          <xdr:cNvSpPr txBox="1"/>
        </xdr:nvSpPr>
        <xdr:spPr>
          <a:xfrm>
            <a:off x="3626657" y="9950724"/>
            <a:ext cx="441073" cy="39138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2000"/>
              <a:t>**</a:t>
            </a:r>
          </a:p>
        </xdr:txBody>
      </xdr:sp>
      <xdr:cxnSp macro="">
        <xdr:nvCxnSpPr>
          <xdr:cNvPr id="15" name="Straight Connector 14">
            <a:extLst>
              <a:ext uri="{FF2B5EF4-FFF2-40B4-BE49-F238E27FC236}">
                <a16:creationId xmlns:a16="http://schemas.microsoft.com/office/drawing/2014/main" id="{43838E51-3CBE-ABC7-5D06-E5E4F3B9B2FB}"/>
              </a:ext>
            </a:extLst>
          </xdr:cNvPr>
          <xdr:cNvCxnSpPr/>
        </xdr:nvCxnSpPr>
        <xdr:spPr>
          <a:xfrm>
            <a:off x="3764927" y="10196007"/>
            <a:ext cx="169124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2</xdr:col>
      <xdr:colOff>32438</xdr:colOff>
      <xdr:row>68</xdr:row>
      <xdr:rowOff>168312</xdr:rowOff>
    </xdr:from>
    <xdr:to>
      <xdr:col>4</xdr:col>
      <xdr:colOff>298374</xdr:colOff>
      <xdr:row>69</xdr:row>
      <xdr:rowOff>185245</xdr:rowOff>
    </xdr:to>
    <xdr:grpSp>
      <xdr:nvGrpSpPr>
        <xdr:cNvPr id="16" name="Group 15">
          <a:extLst>
            <a:ext uri="{FF2B5EF4-FFF2-40B4-BE49-F238E27FC236}">
              <a16:creationId xmlns:a16="http://schemas.microsoft.com/office/drawing/2014/main" id="{1D09EC26-24A8-8F48-84F1-23EB9272731A}"/>
            </a:ext>
          </a:extLst>
        </xdr:cNvPr>
        <xdr:cNvGrpSpPr/>
      </xdr:nvGrpSpPr>
      <xdr:grpSpPr>
        <a:xfrm>
          <a:off x="1691905" y="12834445"/>
          <a:ext cx="1925402" cy="203200"/>
          <a:chOff x="1684968" y="9157770"/>
          <a:chExt cx="1918466" cy="208198"/>
        </a:xfrm>
      </xdr:grpSpPr>
      <xdr:sp macro="" textlink="">
        <xdr:nvSpPr>
          <xdr:cNvPr id="17" name="Rectangle 16">
            <a:extLst>
              <a:ext uri="{FF2B5EF4-FFF2-40B4-BE49-F238E27FC236}">
                <a16:creationId xmlns:a16="http://schemas.microsoft.com/office/drawing/2014/main" id="{0EBC61B6-454A-11F7-2AB2-071901BA4E3C}"/>
              </a:ext>
            </a:extLst>
          </xdr:cNvPr>
          <xdr:cNvSpPr/>
        </xdr:nvSpPr>
        <xdr:spPr>
          <a:xfrm>
            <a:off x="1684968" y="9157770"/>
            <a:ext cx="1918465" cy="208198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8" name="Rectangle 17">
            <a:extLst>
              <a:ext uri="{FF2B5EF4-FFF2-40B4-BE49-F238E27FC236}">
                <a16:creationId xmlns:a16="http://schemas.microsoft.com/office/drawing/2014/main" id="{AF4E31BA-68EF-D969-1334-78BBF4DCA6FD}"/>
              </a:ext>
            </a:extLst>
          </xdr:cNvPr>
          <xdr:cNvSpPr/>
        </xdr:nvSpPr>
        <xdr:spPr>
          <a:xfrm>
            <a:off x="2409939" y="9157770"/>
            <a:ext cx="1193495" cy="208198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7</xdr:col>
      <xdr:colOff>20960</xdr:colOff>
      <xdr:row>72</xdr:row>
      <xdr:rowOff>48332</xdr:rowOff>
    </xdr:from>
    <xdr:to>
      <xdr:col>7</xdr:col>
      <xdr:colOff>487433</xdr:colOff>
      <xdr:row>74</xdr:row>
      <xdr:rowOff>58721</xdr:rowOff>
    </xdr:to>
    <xdr:grpSp>
      <xdr:nvGrpSpPr>
        <xdr:cNvPr id="20" name="Group 19">
          <a:extLst>
            <a:ext uri="{FF2B5EF4-FFF2-40B4-BE49-F238E27FC236}">
              <a16:creationId xmlns:a16="http://schemas.microsoft.com/office/drawing/2014/main" id="{32D83043-18F3-914A-8DED-B27C01597F95}"/>
            </a:ext>
          </a:extLst>
        </xdr:cNvPr>
        <xdr:cNvGrpSpPr/>
      </xdr:nvGrpSpPr>
      <xdr:grpSpPr>
        <a:xfrm>
          <a:off x="5829093" y="13459532"/>
          <a:ext cx="466473" cy="382922"/>
          <a:chOff x="3304933" y="9652040"/>
          <a:chExt cx="441073" cy="391389"/>
        </a:xfrm>
      </xdr:grpSpPr>
      <xdr:sp macro="" textlink="">
        <xdr:nvSpPr>
          <xdr:cNvPr id="21" name="TextBox 20">
            <a:extLst>
              <a:ext uri="{FF2B5EF4-FFF2-40B4-BE49-F238E27FC236}">
                <a16:creationId xmlns:a16="http://schemas.microsoft.com/office/drawing/2014/main" id="{669CD086-2349-7EAD-372A-19BB0565B2A6}"/>
              </a:ext>
            </a:extLst>
          </xdr:cNvPr>
          <xdr:cNvSpPr txBox="1"/>
        </xdr:nvSpPr>
        <xdr:spPr>
          <a:xfrm>
            <a:off x="3304933" y="9652040"/>
            <a:ext cx="441073" cy="39138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2000"/>
              <a:t>*</a:t>
            </a:r>
          </a:p>
        </xdr:txBody>
      </xdr:sp>
      <xdr:cxnSp macro="">
        <xdr:nvCxnSpPr>
          <xdr:cNvPr id="22" name="Straight Connector 21">
            <a:extLst>
              <a:ext uri="{FF2B5EF4-FFF2-40B4-BE49-F238E27FC236}">
                <a16:creationId xmlns:a16="http://schemas.microsoft.com/office/drawing/2014/main" id="{05AC7460-94B5-0571-4ED8-D52D3EC3D643}"/>
              </a:ext>
            </a:extLst>
          </xdr:cNvPr>
          <xdr:cNvCxnSpPr/>
        </xdr:nvCxnSpPr>
        <xdr:spPr>
          <a:xfrm>
            <a:off x="3348714" y="9896813"/>
            <a:ext cx="169124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7</xdr:col>
      <xdr:colOff>422491</xdr:colOff>
      <xdr:row>73</xdr:row>
      <xdr:rowOff>42682</xdr:rowOff>
    </xdr:from>
    <xdr:to>
      <xdr:col>8</xdr:col>
      <xdr:colOff>25364</xdr:colOff>
      <xdr:row>75</xdr:row>
      <xdr:rowOff>53070</xdr:rowOff>
    </xdr:to>
    <xdr:grpSp>
      <xdr:nvGrpSpPr>
        <xdr:cNvPr id="23" name="Group 22">
          <a:extLst>
            <a:ext uri="{FF2B5EF4-FFF2-40B4-BE49-F238E27FC236}">
              <a16:creationId xmlns:a16="http://schemas.microsoft.com/office/drawing/2014/main" id="{FC144C5A-BF66-FC49-96B4-41DD5580F75A}"/>
            </a:ext>
          </a:extLst>
        </xdr:cNvPr>
        <xdr:cNvGrpSpPr/>
      </xdr:nvGrpSpPr>
      <xdr:grpSpPr>
        <a:xfrm>
          <a:off x="6230624" y="13640149"/>
          <a:ext cx="432607" cy="382921"/>
          <a:chOff x="3702857" y="9950724"/>
          <a:chExt cx="441073" cy="391389"/>
        </a:xfrm>
      </xdr:grpSpPr>
      <xdr:sp macro="" textlink="">
        <xdr:nvSpPr>
          <xdr:cNvPr id="24" name="TextBox 23">
            <a:extLst>
              <a:ext uri="{FF2B5EF4-FFF2-40B4-BE49-F238E27FC236}">
                <a16:creationId xmlns:a16="http://schemas.microsoft.com/office/drawing/2014/main" id="{E33F2CC0-F175-C193-930B-2937CA8DE551}"/>
              </a:ext>
            </a:extLst>
          </xdr:cNvPr>
          <xdr:cNvSpPr txBox="1"/>
        </xdr:nvSpPr>
        <xdr:spPr>
          <a:xfrm>
            <a:off x="3702857" y="9950724"/>
            <a:ext cx="441073" cy="39138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2000"/>
              <a:t>*</a:t>
            </a:r>
          </a:p>
        </xdr:txBody>
      </xdr:sp>
      <xdr:cxnSp macro="">
        <xdr:nvCxnSpPr>
          <xdr:cNvPr id="25" name="Straight Connector 24">
            <a:extLst>
              <a:ext uri="{FF2B5EF4-FFF2-40B4-BE49-F238E27FC236}">
                <a16:creationId xmlns:a16="http://schemas.microsoft.com/office/drawing/2014/main" id="{7525ECC7-3024-C684-7877-1691DE2B4C41}"/>
              </a:ext>
            </a:extLst>
          </xdr:cNvPr>
          <xdr:cNvCxnSpPr/>
        </xdr:nvCxnSpPr>
        <xdr:spPr>
          <a:xfrm>
            <a:off x="3764927" y="10196007"/>
            <a:ext cx="169124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7</xdr:col>
      <xdr:colOff>712923</xdr:colOff>
      <xdr:row>75</xdr:row>
      <xdr:rowOff>116694</xdr:rowOff>
    </xdr:from>
    <xdr:to>
      <xdr:col>8</xdr:col>
      <xdr:colOff>324262</xdr:colOff>
      <xdr:row>77</xdr:row>
      <xdr:rowOff>122850</xdr:rowOff>
    </xdr:to>
    <xdr:grpSp>
      <xdr:nvGrpSpPr>
        <xdr:cNvPr id="26" name="Group 25">
          <a:extLst>
            <a:ext uri="{FF2B5EF4-FFF2-40B4-BE49-F238E27FC236}">
              <a16:creationId xmlns:a16="http://schemas.microsoft.com/office/drawing/2014/main" id="{7AFFA93D-7F99-B64D-84F5-74989648593B}"/>
            </a:ext>
          </a:extLst>
        </xdr:cNvPr>
        <xdr:cNvGrpSpPr/>
      </xdr:nvGrpSpPr>
      <xdr:grpSpPr>
        <a:xfrm>
          <a:off x="6521056" y="14086694"/>
          <a:ext cx="441073" cy="378689"/>
          <a:chOff x="3626657" y="9950724"/>
          <a:chExt cx="441073" cy="391389"/>
        </a:xfrm>
      </xdr:grpSpPr>
      <xdr:sp macro="" textlink="">
        <xdr:nvSpPr>
          <xdr:cNvPr id="27" name="TextBox 26">
            <a:extLst>
              <a:ext uri="{FF2B5EF4-FFF2-40B4-BE49-F238E27FC236}">
                <a16:creationId xmlns:a16="http://schemas.microsoft.com/office/drawing/2014/main" id="{9FFD4F88-4730-EA44-3C6E-40AC345DA1F5}"/>
              </a:ext>
            </a:extLst>
          </xdr:cNvPr>
          <xdr:cNvSpPr txBox="1"/>
        </xdr:nvSpPr>
        <xdr:spPr>
          <a:xfrm>
            <a:off x="3626657" y="9950724"/>
            <a:ext cx="441073" cy="39138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2000"/>
              <a:t>**</a:t>
            </a:r>
          </a:p>
        </xdr:txBody>
      </xdr:sp>
      <xdr:cxnSp macro="">
        <xdr:nvCxnSpPr>
          <xdr:cNvPr id="28" name="Straight Connector 27">
            <a:extLst>
              <a:ext uri="{FF2B5EF4-FFF2-40B4-BE49-F238E27FC236}">
                <a16:creationId xmlns:a16="http://schemas.microsoft.com/office/drawing/2014/main" id="{9C033912-3F2C-E3E7-E30E-47F7C389235A}"/>
              </a:ext>
            </a:extLst>
          </xdr:cNvPr>
          <xdr:cNvCxnSpPr/>
        </xdr:nvCxnSpPr>
        <xdr:spPr>
          <a:xfrm>
            <a:off x="3764927" y="10196007"/>
            <a:ext cx="169124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6</xdr:col>
      <xdr:colOff>36672</xdr:colOff>
      <xdr:row>68</xdr:row>
      <xdr:rowOff>168312</xdr:rowOff>
    </xdr:from>
    <xdr:to>
      <xdr:col>8</xdr:col>
      <xdr:colOff>302607</xdr:colOff>
      <xdr:row>69</xdr:row>
      <xdr:rowOff>185245</xdr:rowOff>
    </xdr:to>
    <xdr:grpSp>
      <xdr:nvGrpSpPr>
        <xdr:cNvPr id="29" name="Group 28">
          <a:extLst>
            <a:ext uri="{FF2B5EF4-FFF2-40B4-BE49-F238E27FC236}">
              <a16:creationId xmlns:a16="http://schemas.microsoft.com/office/drawing/2014/main" id="{281FB3D4-BF47-5C4D-82AA-270EFBE00BC9}"/>
            </a:ext>
          </a:extLst>
        </xdr:cNvPr>
        <xdr:cNvGrpSpPr/>
      </xdr:nvGrpSpPr>
      <xdr:grpSpPr>
        <a:xfrm>
          <a:off x="5015072" y="12834445"/>
          <a:ext cx="1925402" cy="203200"/>
          <a:chOff x="1684968" y="9157770"/>
          <a:chExt cx="1918466" cy="208198"/>
        </a:xfrm>
      </xdr:grpSpPr>
      <xdr:sp macro="" textlink="">
        <xdr:nvSpPr>
          <xdr:cNvPr id="30" name="Rectangle 29">
            <a:extLst>
              <a:ext uri="{FF2B5EF4-FFF2-40B4-BE49-F238E27FC236}">
                <a16:creationId xmlns:a16="http://schemas.microsoft.com/office/drawing/2014/main" id="{A72919B1-040C-D1B8-EC0C-6A6D324018FF}"/>
              </a:ext>
            </a:extLst>
          </xdr:cNvPr>
          <xdr:cNvSpPr/>
        </xdr:nvSpPr>
        <xdr:spPr>
          <a:xfrm>
            <a:off x="1684968" y="9157770"/>
            <a:ext cx="1918465" cy="208198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31" name="Rectangle 30">
            <a:extLst>
              <a:ext uri="{FF2B5EF4-FFF2-40B4-BE49-F238E27FC236}">
                <a16:creationId xmlns:a16="http://schemas.microsoft.com/office/drawing/2014/main" id="{0FEEC8CE-DCFF-51A8-9A93-9DADDFDC8716}"/>
              </a:ext>
            </a:extLst>
          </xdr:cNvPr>
          <xdr:cNvSpPr/>
        </xdr:nvSpPr>
        <xdr:spPr>
          <a:xfrm>
            <a:off x="2409939" y="9157770"/>
            <a:ext cx="1193495" cy="208198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5</xdr:col>
      <xdr:colOff>52970</xdr:colOff>
      <xdr:row>86</xdr:row>
      <xdr:rowOff>84666</xdr:rowOff>
    </xdr:from>
    <xdr:to>
      <xdr:col>7</xdr:col>
      <xdr:colOff>660404</xdr:colOff>
      <xdr:row>103</xdr:row>
      <xdr:rowOff>10833</xdr:rowOff>
    </xdr:to>
    <xdr:graphicFrame macro="">
      <xdr:nvGraphicFramePr>
        <xdr:cNvPr id="32" name="圖表 448">
          <a:extLst>
            <a:ext uri="{FF2B5EF4-FFF2-40B4-BE49-F238E27FC236}">
              <a16:creationId xmlns:a16="http://schemas.microsoft.com/office/drawing/2014/main" id="{26A676DB-4ED6-6D49-BCFD-DE52918CF7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1062</xdr:colOff>
      <xdr:row>86</xdr:row>
      <xdr:rowOff>170881</xdr:rowOff>
    </xdr:from>
    <xdr:to>
      <xdr:col>7</xdr:col>
      <xdr:colOff>553462</xdr:colOff>
      <xdr:row>87</xdr:row>
      <xdr:rowOff>124836</xdr:rowOff>
    </xdr:to>
    <xdr:grpSp>
      <xdr:nvGrpSpPr>
        <xdr:cNvPr id="33" name="群組 450">
          <a:extLst>
            <a:ext uri="{FF2B5EF4-FFF2-40B4-BE49-F238E27FC236}">
              <a16:creationId xmlns:a16="http://schemas.microsoft.com/office/drawing/2014/main" id="{CB45C28A-10BB-7540-A1C5-214BE3D1BDDF}"/>
            </a:ext>
          </a:extLst>
        </xdr:cNvPr>
        <xdr:cNvGrpSpPr/>
      </xdr:nvGrpSpPr>
      <xdr:grpSpPr>
        <a:xfrm>
          <a:off x="4979462" y="16189814"/>
          <a:ext cx="1382133" cy="140222"/>
          <a:chOff x="10458803" y="17593174"/>
          <a:chExt cx="2051619" cy="102811"/>
        </a:xfrm>
      </xdr:grpSpPr>
      <xdr:sp macro="" textlink="">
        <xdr:nvSpPr>
          <xdr:cNvPr id="34" name="矩形 451">
            <a:extLst>
              <a:ext uri="{FF2B5EF4-FFF2-40B4-BE49-F238E27FC236}">
                <a16:creationId xmlns:a16="http://schemas.microsoft.com/office/drawing/2014/main" id="{FDCBE7B0-751F-DD07-5C11-FFA59C908C48}"/>
              </a:ext>
            </a:extLst>
          </xdr:cNvPr>
          <xdr:cNvSpPr/>
        </xdr:nvSpPr>
        <xdr:spPr>
          <a:xfrm>
            <a:off x="10458803" y="17593174"/>
            <a:ext cx="2044073" cy="100627"/>
          </a:xfrm>
          <a:prstGeom prst="rect">
            <a:avLst/>
          </a:prstGeom>
          <a:solidFill>
            <a:schemeClr val="bg1"/>
          </a:solidFill>
          <a:ln w="9525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35" name="矩形 452">
            <a:extLst>
              <a:ext uri="{FF2B5EF4-FFF2-40B4-BE49-F238E27FC236}">
                <a16:creationId xmlns:a16="http://schemas.microsoft.com/office/drawing/2014/main" id="{7BDAB473-1414-7384-B7C5-746CCB93F875}"/>
              </a:ext>
            </a:extLst>
          </xdr:cNvPr>
          <xdr:cNvSpPr/>
        </xdr:nvSpPr>
        <xdr:spPr>
          <a:xfrm>
            <a:off x="11256181" y="17594409"/>
            <a:ext cx="1254241" cy="101576"/>
          </a:xfrm>
          <a:prstGeom prst="rect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0</xdr:col>
      <xdr:colOff>19741</xdr:colOff>
      <xdr:row>68</xdr:row>
      <xdr:rowOff>168312</xdr:rowOff>
    </xdr:from>
    <xdr:to>
      <xdr:col>12</xdr:col>
      <xdr:colOff>285676</xdr:colOff>
      <xdr:row>69</xdr:row>
      <xdr:rowOff>185245</xdr:rowOff>
    </xdr:to>
    <xdr:grpSp>
      <xdr:nvGrpSpPr>
        <xdr:cNvPr id="40" name="Group 39">
          <a:extLst>
            <a:ext uri="{FF2B5EF4-FFF2-40B4-BE49-F238E27FC236}">
              <a16:creationId xmlns:a16="http://schemas.microsoft.com/office/drawing/2014/main" id="{E36B438F-83A0-5741-9D3D-2CA961A26500}"/>
            </a:ext>
          </a:extLst>
        </xdr:cNvPr>
        <xdr:cNvGrpSpPr/>
      </xdr:nvGrpSpPr>
      <xdr:grpSpPr>
        <a:xfrm>
          <a:off x="8317074" y="12834445"/>
          <a:ext cx="1925402" cy="203200"/>
          <a:chOff x="1684968" y="9157770"/>
          <a:chExt cx="1918466" cy="208198"/>
        </a:xfrm>
      </xdr:grpSpPr>
      <xdr:sp macro="" textlink="">
        <xdr:nvSpPr>
          <xdr:cNvPr id="41" name="Rectangle 40">
            <a:extLst>
              <a:ext uri="{FF2B5EF4-FFF2-40B4-BE49-F238E27FC236}">
                <a16:creationId xmlns:a16="http://schemas.microsoft.com/office/drawing/2014/main" id="{1D8A7A1E-87A2-7647-B261-4379030F56AD}"/>
              </a:ext>
            </a:extLst>
          </xdr:cNvPr>
          <xdr:cNvSpPr/>
        </xdr:nvSpPr>
        <xdr:spPr>
          <a:xfrm>
            <a:off x="1684968" y="9157770"/>
            <a:ext cx="1918465" cy="208198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42" name="Rectangle 41">
            <a:extLst>
              <a:ext uri="{FF2B5EF4-FFF2-40B4-BE49-F238E27FC236}">
                <a16:creationId xmlns:a16="http://schemas.microsoft.com/office/drawing/2014/main" id="{CD30D118-25D3-4321-6568-15C609D045AD}"/>
              </a:ext>
            </a:extLst>
          </xdr:cNvPr>
          <xdr:cNvSpPr/>
        </xdr:nvSpPr>
        <xdr:spPr>
          <a:xfrm>
            <a:off x="2409939" y="9157770"/>
            <a:ext cx="1193495" cy="208198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9</xdr:col>
      <xdr:colOff>67732</xdr:colOff>
      <xdr:row>86</xdr:row>
      <xdr:rowOff>84666</xdr:rowOff>
    </xdr:from>
    <xdr:to>
      <xdr:col>11</xdr:col>
      <xdr:colOff>675165</xdr:colOff>
      <xdr:row>103</xdr:row>
      <xdr:rowOff>10833</xdr:rowOff>
    </xdr:to>
    <xdr:graphicFrame macro="">
      <xdr:nvGraphicFramePr>
        <xdr:cNvPr id="43" name="圖表 448">
          <a:extLst>
            <a:ext uri="{FF2B5EF4-FFF2-40B4-BE49-F238E27FC236}">
              <a16:creationId xmlns:a16="http://schemas.microsoft.com/office/drawing/2014/main" id="{C725F32D-33C6-7245-8676-AB5BB36F4B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15824</xdr:colOff>
      <xdr:row>86</xdr:row>
      <xdr:rowOff>170881</xdr:rowOff>
    </xdr:from>
    <xdr:to>
      <xdr:col>11</xdr:col>
      <xdr:colOff>568223</xdr:colOff>
      <xdr:row>87</xdr:row>
      <xdr:rowOff>124836</xdr:rowOff>
    </xdr:to>
    <xdr:grpSp>
      <xdr:nvGrpSpPr>
        <xdr:cNvPr id="44" name="群組 450">
          <a:extLst>
            <a:ext uri="{FF2B5EF4-FFF2-40B4-BE49-F238E27FC236}">
              <a16:creationId xmlns:a16="http://schemas.microsoft.com/office/drawing/2014/main" id="{ACE215FB-3A2A-6247-BD10-1D86712E269E}"/>
            </a:ext>
          </a:extLst>
        </xdr:cNvPr>
        <xdr:cNvGrpSpPr/>
      </xdr:nvGrpSpPr>
      <xdr:grpSpPr>
        <a:xfrm>
          <a:off x="8313157" y="16189814"/>
          <a:ext cx="1382133" cy="140222"/>
          <a:chOff x="10458803" y="17593174"/>
          <a:chExt cx="2051619" cy="102811"/>
        </a:xfrm>
      </xdr:grpSpPr>
      <xdr:sp macro="" textlink="">
        <xdr:nvSpPr>
          <xdr:cNvPr id="45" name="矩形 451">
            <a:extLst>
              <a:ext uri="{FF2B5EF4-FFF2-40B4-BE49-F238E27FC236}">
                <a16:creationId xmlns:a16="http://schemas.microsoft.com/office/drawing/2014/main" id="{552F888C-DAD1-921A-D6DC-82B4FF994631}"/>
              </a:ext>
            </a:extLst>
          </xdr:cNvPr>
          <xdr:cNvSpPr/>
        </xdr:nvSpPr>
        <xdr:spPr>
          <a:xfrm>
            <a:off x="10458803" y="17593174"/>
            <a:ext cx="2044073" cy="100627"/>
          </a:xfrm>
          <a:prstGeom prst="rect">
            <a:avLst/>
          </a:prstGeom>
          <a:solidFill>
            <a:schemeClr val="bg1"/>
          </a:solidFill>
          <a:ln w="9525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46" name="矩形 452">
            <a:extLst>
              <a:ext uri="{FF2B5EF4-FFF2-40B4-BE49-F238E27FC236}">
                <a16:creationId xmlns:a16="http://schemas.microsoft.com/office/drawing/2014/main" id="{A885172D-4748-97EB-800A-92BA4D8D7054}"/>
              </a:ext>
            </a:extLst>
          </xdr:cNvPr>
          <xdr:cNvSpPr/>
        </xdr:nvSpPr>
        <xdr:spPr>
          <a:xfrm>
            <a:off x="11256181" y="17594409"/>
            <a:ext cx="1254241" cy="101576"/>
          </a:xfrm>
          <a:prstGeom prst="rect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5</xdr:col>
      <xdr:colOff>769156</xdr:colOff>
      <xdr:row>76</xdr:row>
      <xdr:rowOff>125161</xdr:rowOff>
    </xdr:from>
    <xdr:to>
      <xdr:col>16</xdr:col>
      <xdr:colOff>380496</xdr:colOff>
      <xdr:row>78</xdr:row>
      <xdr:rowOff>135550</xdr:rowOff>
    </xdr:to>
    <xdr:grpSp>
      <xdr:nvGrpSpPr>
        <xdr:cNvPr id="48" name="Group 47">
          <a:extLst>
            <a:ext uri="{FF2B5EF4-FFF2-40B4-BE49-F238E27FC236}">
              <a16:creationId xmlns:a16="http://schemas.microsoft.com/office/drawing/2014/main" id="{98C23B2B-58EE-A942-A5F2-9040A089C9F6}"/>
            </a:ext>
          </a:extLst>
        </xdr:cNvPr>
        <xdr:cNvGrpSpPr/>
      </xdr:nvGrpSpPr>
      <xdr:grpSpPr>
        <a:xfrm>
          <a:off x="13215156" y="14281428"/>
          <a:ext cx="441073" cy="382922"/>
          <a:chOff x="3703102" y="9963424"/>
          <a:chExt cx="441073" cy="391389"/>
        </a:xfrm>
      </xdr:grpSpPr>
      <xdr:sp macro="" textlink="">
        <xdr:nvSpPr>
          <xdr:cNvPr id="49" name="TextBox 48">
            <a:extLst>
              <a:ext uri="{FF2B5EF4-FFF2-40B4-BE49-F238E27FC236}">
                <a16:creationId xmlns:a16="http://schemas.microsoft.com/office/drawing/2014/main" id="{E5B658ED-5E4E-D91B-F8F4-6194295938AC}"/>
              </a:ext>
            </a:extLst>
          </xdr:cNvPr>
          <xdr:cNvSpPr txBox="1"/>
        </xdr:nvSpPr>
        <xdr:spPr>
          <a:xfrm>
            <a:off x="3703102" y="9963424"/>
            <a:ext cx="441073" cy="39138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2000"/>
              <a:t>*</a:t>
            </a:r>
          </a:p>
        </xdr:txBody>
      </xdr:sp>
      <xdr:cxnSp macro="">
        <xdr:nvCxnSpPr>
          <xdr:cNvPr id="50" name="Straight Connector 49">
            <a:extLst>
              <a:ext uri="{FF2B5EF4-FFF2-40B4-BE49-F238E27FC236}">
                <a16:creationId xmlns:a16="http://schemas.microsoft.com/office/drawing/2014/main" id="{71857A75-E556-659E-064C-5F95076B6AB5}"/>
              </a:ext>
            </a:extLst>
          </xdr:cNvPr>
          <xdr:cNvCxnSpPr/>
        </xdr:nvCxnSpPr>
        <xdr:spPr>
          <a:xfrm>
            <a:off x="3764927" y="10196007"/>
            <a:ext cx="169124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14</xdr:col>
      <xdr:colOff>2804</xdr:colOff>
      <xdr:row>68</xdr:row>
      <xdr:rowOff>168312</xdr:rowOff>
    </xdr:from>
    <xdr:to>
      <xdr:col>16</xdr:col>
      <xdr:colOff>268740</xdr:colOff>
      <xdr:row>69</xdr:row>
      <xdr:rowOff>185245</xdr:rowOff>
    </xdr:to>
    <xdr:grpSp>
      <xdr:nvGrpSpPr>
        <xdr:cNvPr id="51" name="Group 50">
          <a:extLst>
            <a:ext uri="{FF2B5EF4-FFF2-40B4-BE49-F238E27FC236}">
              <a16:creationId xmlns:a16="http://schemas.microsoft.com/office/drawing/2014/main" id="{4D309130-1DB8-6C41-ADA6-9B48430D172E}"/>
            </a:ext>
          </a:extLst>
        </xdr:cNvPr>
        <xdr:cNvGrpSpPr/>
      </xdr:nvGrpSpPr>
      <xdr:grpSpPr>
        <a:xfrm>
          <a:off x="11619071" y="12834445"/>
          <a:ext cx="1925402" cy="203200"/>
          <a:chOff x="1684968" y="9157770"/>
          <a:chExt cx="1918466" cy="208198"/>
        </a:xfrm>
      </xdr:grpSpPr>
      <xdr:sp macro="" textlink="">
        <xdr:nvSpPr>
          <xdr:cNvPr id="52" name="Rectangle 51">
            <a:extLst>
              <a:ext uri="{FF2B5EF4-FFF2-40B4-BE49-F238E27FC236}">
                <a16:creationId xmlns:a16="http://schemas.microsoft.com/office/drawing/2014/main" id="{525A2B93-2BEF-98ED-9776-5685BCFD065D}"/>
              </a:ext>
            </a:extLst>
          </xdr:cNvPr>
          <xdr:cNvSpPr/>
        </xdr:nvSpPr>
        <xdr:spPr>
          <a:xfrm>
            <a:off x="1684968" y="9157770"/>
            <a:ext cx="1918465" cy="208198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53" name="Rectangle 52">
            <a:extLst>
              <a:ext uri="{FF2B5EF4-FFF2-40B4-BE49-F238E27FC236}">
                <a16:creationId xmlns:a16="http://schemas.microsoft.com/office/drawing/2014/main" id="{E2D429C1-DA6F-81E4-D39F-932E8B27FEEF}"/>
              </a:ext>
            </a:extLst>
          </xdr:cNvPr>
          <xdr:cNvSpPr/>
        </xdr:nvSpPr>
        <xdr:spPr>
          <a:xfrm>
            <a:off x="2409939" y="9157770"/>
            <a:ext cx="1193495" cy="208198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3</xdr:col>
      <xdr:colOff>67732</xdr:colOff>
      <xdr:row>86</xdr:row>
      <xdr:rowOff>84666</xdr:rowOff>
    </xdr:from>
    <xdr:to>
      <xdr:col>15</xdr:col>
      <xdr:colOff>675165</xdr:colOff>
      <xdr:row>103</xdr:row>
      <xdr:rowOff>10833</xdr:rowOff>
    </xdr:to>
    <xdr:graphicFrame macro="">
      <xdr:nvGraphicFramePr>
        <xdr:cNvPr id="54" name="圖表 448">
          <a:extLst>
            <a:ext uri="{FF2B5EF4-FFF2-40B4-BE49-F238E27FC236}">
              <a16:creationId xmlns:a16="http://schemas.microsoft.com/office/drawing/2014/main" id="{CCCBED0E-B771-C947-A47B-19069054ED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4</xdr:col>
      <xdr:colOff>15823</xdr:colOff>
      <xdr:row>86</xdr:row>
      <xdr:rowOff>170881</xdr:rowOff>
    </xdr:from>
    <xdr:to>
      <xdr:col>15</xdr:col>
      <xdr:colOff>568223</xdr:colOff>
      <xdr:row>87</xdr:row>
      <xdr:rowOff>124836</xdr:rowOff>
    </xdr:to>
    <xdr:grpSp>
      <xdr:nvGrpSpPr>
        <xdr:cNvPr id="55" name="群組 450">
          <a:extLst>
            <a:ext uri="{FF2B5EF4-FFF2-40B4-BE49-F238E27FC236}">
              <a16:creationId xmlns:a16="http://schemas.microsoft.com/office/drawing/2014/main" id="{D83FDA27-7009-3B4A-91BB-92229C44A449}"/>
            </a:ext>
          </a:extLst>
        </xdr:cNvPr>
        <xdr:cNvGrpSpPr/>
      </xdr:nvGrpSpPr>
      <xdr:grpSpPr>
        <a:xfrm>
          <a:off x="11632090" y="16189814"/>
          <a:ext cx="1382133" cy="140222"/>
          <a:chOff x="10458803" y="17593174"/>
          <a:chExt cx="2051619" cy="102811"/>
        </a:xfrm>
      </xdr:grpSpPr>
      <xdr:sp macro="" textlink="">
        <xdr:nvSpPr>
          <xdr:cNvPr id="56" name="矩形 451">
            <a:extLst>
              <a:ext uri="{FF2B5EF4-FFF2-40B4-BE49-F238E27FC236}">
                <a16:creationId xmlns:a16="http://schemas.microsoft.com/office/drawing/2014/main" id="{8974BF1F-ED1D-6286-8D9D-BBC36A9D2E4D}"/>
              </a:ext>
            </a:extLst>
          </xdr:cNvPr>
          <xdr:cNvSpPr/>
        </xdr:nvSpPr>
        <xdr:spPr>
          <a:xfrm>
            <a:off x="10458803" y="17593174"/>
            <a:ext cx="2044073" cy="100627"/>
          </a:xfrm>
          <a:prstGeom prst="rect">
            <a:avLst/>
          </a:prstGeom>
          <a:solidFill>
            <a:schemeClr val="bg1"/>
          </a:solidFill>
          <a:ln w="9525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57" name="矩形 452">
            <a:extLst>
              <a:ext uri="{FF2B5EF4-FFF2-40B4-BE49-F238E27FC236}">
                <a16:creationId xmlns:a16="http://schemas.microsoft.com/office/drawing/2014/main" id="{93688BEC-AEBB-E30E-1056-A42403E2FAAC}"/>
              </a:ext>
            </a:extLst>
          </xdr:cNvPr>
          <xdr:cNvSpPr/>
        </xdr:nvSpPr>
        <xdr:spPr>
          <a:xfrm>
            <a:off x="11256181" y="17594409"/>
            <a:ext cx="1254241" cy="101576"/>
          </a:xfrm>
          <a:prstGeom prst="rect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7</xdr:col>
      <xdr:colOff>65667</xdr:colOff>
      <xdr:row>86</xdr:row>
      <xdr:rowOff>84666</xdr:rowOff>
    </xdr:from>
    <xdr:to>
      <xdr:col>19</xdr:col>
      <xdr:colOff>673100</xdr:colOff>
      <xdr:row>103</xdr:row>
      <xdr:rowOff>10833</xdr:rowOff>
    </xdr:to>
    <xdr:graphicFrame macro="">
      <xdr:nvGraphicFramePr>
        <xdr:cNvPr id="58" name="圖表 448">
          <a:extLst>
            <a:ext uri="{FF2B5EF4-FFF2-40B4-BE49-F238E27FC236}">
              <a16:creationId xmlns:a16="http://schemas.microsoft.com/office/drawing/2014/main" id="{602209F3-09A1-2444-AABD-B29681218D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10278</xdr:colOff>
      <xdr:row>86</xdr:row>
      <xdr:rowOff>178769</xdr:rowOff>
    </xdr:from>
    <xdr:to>
      <xdr:col>23</xdr:col>
      <xdr:colOff>562678</xdr:colOff>
      <xdr:row>87</xdr:row>
      <xdr:rowOff>132724</xdr:rowOff>
    </xdr:to>
    <xdr:grpSp>
      <xdr:nvGrpSpPr>
        <xdr:cNvPr id="59" name="群組 450">
          <a:extLst>
            <a:ext uri="{FF2B5EF4-FFF2-40B4-BE49-F238E27FC236}">
              <a16:creationId xmlns:a16="http://schemas.microsoft.com/office/drawing/2014/main" id="{9F3E4670-83C0-2043-A2FC-466BAB3C3015}"/>
            </a:ext>
          </a:extLst>
        </xdr:cNvPr>
        <xdr:cNvGrpSpPr/>
      </xdr:nvGrpSpPr>
      <xdr:grpSpPr>
        <a:xfrm>
          <a:off x="18264411" y="16197702"/>
          <a:ext cx="1382134" cy="140222"/>
          <a:chOff x="10458803" y="17593174"/>
          <a:chExt cx="2051619" cy="102811"/>
        </a:xfrm>
      </xdr:grpSpPr>
      <xdr:sp macro="" textlink="">
        <xdr:nvSpPr>
          <xdr:cNvPr id="60" name="矩形 451">
            <a:extLst>
              <a:ext uri="{FF2B5EF4-FFF2-40B4-BE49-F238E27FC236}">
                <a16:creationId xmlns:a16="http://schemas.microsoft.com/office/drawing/2014/main" id="{4BBA5F6B-F7DD-EC54-907E-3BCCF561F3D4}"/>
              </a:ext>
            </a:extLst>
          </xdr:cNvPr>
          <xdr:cNvSpPr/>
        </xdr:nvSpPr>
        <xdr:spPr>
          <a:xfrm>
            <a:off x="10458803" y="17593174"/>
            <a:ext cx="2044073" cy="100627"/>
          </a:xfrm>
          <a:prstGeom prst="rect">
            <a:avLst/>
          </a:prstGeom>
          <a:solidFill>
            <a:schemeClr val="bg1"/>
          </a:solidFill>
          <a:ln w="9525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61" name="矩形 452">
            <a:extLst>
              <a:ext uri="{FF2B5EF4-FFF2-40B4-BE49-F238E27FC236}">
                <a16:creationId xmlns:a16="http://schemas.microsoft.com/office/drawing/2014/main" id="{B8864855-08DE-F7FA-7704-B27CD6DD5C3F}"/>
              </a:ext>
            </a:extLst>
          </xdr:cNvPr>
          <xdr:cNvSpPr/>
        </xdr:nvSpPr>
        <xdr:spPr>
          <a:xfrm>
            <a:off x="11256181" y="17594409"/>
            <a:ext cx="1254241" cy="101576"/>
          </a:xfrm>
          <a:prstGeom prst="rect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21</xdr:col>
      <xdr:colOff>61586</xdr:colOff>
      <xdr:row>86</xdr:row>
      <xdr:rowOff>84666</xdr:rowOff>
    </xdr:from>
    <xdr:to>
      <xdr:col>23</xdr:col>
      <xdr:colOff>669018</xdr:colOff>
      <xdr:row>103</xdr:row>
      <xdr:rowOff>10833</xdr:rowOff>
    </xdr:to>
    <xdr:graphicFrame macro="">
      <xdr:nvGraphicFramePr>
        <xdr:cNvPr id="62" name="圖表 448">
          <a:extLst>
            <a:ext uri="{FF2B5EF4-FFF2-40B4-BE49-F238E27FC236}">
              <a16:creationId xmlns:a16="http://schemas.microsoft.com/office/drawing/2014/main" id="{5DCD8938-A30E-1149-9326-00B386936B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8</xdr:col>
      <xdr:colOff>0</xdr:colOff>
      <xdr:row>86</xdr:row>
      <xdr:rowOff>178769</xdr:rowOff>
    </xdr:from>
    <xdr:to>
      <xdr:col>19</xdr:col>
      <xdr:colOff>552400</xdr:colOff>
      <xdr:row>87</xdr:row>
      <xdr:rowOff>132724</xdr:rowOff>
    </xdr:to>
    <xdr:grpSp>
      <xdr:nvGrpSpPr>
        <xdr:cNvPr id="63" name="群組 450">
          <a:extLst>
            <a:ext uri="{FF2B5EF4-FFF2-40B4-BE49-F238E27FC236}">
              <a16:creationId xmlns:a16="http://schemas.microsoft.com/office/drawing/2014/main" id="{3EA1AD15-B2D7-4B45-91BC-1A1ABB66FB5B}"/>
            </a:ext>
          </a:extLst>
        </xdr:cNvPr>
        <xdr:cNvGrpSpPr/>
      </xdr:nvGrpSpPr>
      <xdr:grpSpPr>
        <a:xfrm>
          <a:off x="14935200" y="16197702"/>
          <a:ext cx="1382133" cy="140222"/>
          <a:chOff x="10458803" y="17593174"/>
          <a:chExt cx="2051619" cy="102811"/>
        </a:xfrm>
      </xdr:grpSpPr>
      <xdr:sp macro="" textlink="">
        <xdr:nvSpPr>
          <xdr:cNvPr id="64" name="矩形 451">
            <a:extLst>
              <a:ext uri="{FF2B5EF4-FFF2-40B4-BE49-F238E27FC236}">
                <a16:creationId xmlns:a16="http://schemas.microsoft.com/office/drawing/2014/main" id="{E7B472C6-77D5-3828-BBFD-0DC85DB3DF32}"/>
              </a:ext>
            </a:extLst>
          </xdr:cNvPr>
          <xdr:cNvSpPr/>
        </xdr:nvSpPr>
        <xdr:spPr>
          <a:xfrm>
            <a:off x="10458803" y="17593174"/>
            <a:ext cx="2044073" cy="100627"/>
          </a:xfrm>
          <a:prstGeom prst="rect">
            <a:avLst/>
          </a:prstGeom>
          <a:solidFill>
            <a:schemeClr val="bg1"/>
          </a:solidFill>
          <a:ln w="9525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65" name="矩形 452">
            <a:extLst>
              <a:ext uri="{FF2B5EF4-FFF2-40B4-BE49-F238E27FC236}">
                <a16:creationId xmlns:a16="http://schemas.microsoft.com/office/drawing/2014/main" id="{78C005AB-D06A-23A0-00FB-501F5FD26CDA}"/>
              </a:ext>
            </a:extLst>
          </xdr:cNvPr>
          <xdr:cNvSpPr/>
        </xdr:nvSpPr>
        <xdr:spPr>
          <a:xfrm>
            <a:off x="11256181" y="17594409"/>
            <a:ext cx="1254241" cy="101576"/>
          </a:xfrm>
          <a:prstGeom prst="rect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26</xdr:col>
      <xdr:colOff>39670</xdr:colOff>
      <xdr:row>68</xdr:row>
      <xdr:rowOff>168312</xdr:rowOff>
    </xdr:from>
    <xdr:to>
      <xdr:col>28</xdr:col>
      <xdr:colOff>305606</xdr:colOff>
      <xdr:row>69</xdr:row>
      <xdr:rowOff>185245</xdr:rowOff>
    </xdr:to>
    <xdr:grpSp>
      <xdr:nvGrpSpPr>
        <xdr:cNvPr id="67" name="Group 66">
          <a:extLst>
            <a:ext uri="{FF2B5EF4-FFF2-40B4-BE49-F238E27FC236}">
              <a16:creationId xmlns:a16="http://schemas.microsoft.com/office/drawing/2014/main" id="{901D169F-1604-D746-BBED-01A9899078EC}"/>
            </a:ext>
          </a:extLst>
        </xdr:cNvPr>
        <xdr:cNvGrpSpPr/>
      </xdr:nvGrpSpPr>
      <xdr:grpSpPr>
        <a:xfrm>
          <a:off x="21612737" y="12834445"/>
          <a:ext cx="1925402" cy="203200"/>
          <a:chOff x="1684968" y="9157770"/>
          <a:chExt cx="1918466" cy="208198"/>
        </a:xfrm>
      </xdr:grpSpPr>
      <xdr:sp macro="" textlink="">
        <xdr:nvSpPr>
          <xdr:cNvPr id="68" name="Rectangle 67">
            <a:extLst>
              <a:ext uri="{FF2B5EF4-FFF2-40B4-BE49-F238E27FC236}">
                <a16:creationId xmlns:a16="http://schemas.microsoft.com/office/drawing/2014/main" id="{7AB4B25E-3959-F13B-7838-6580940F8303}"/>
              </a:ext>
            </a:extLst>
          </xdr:cNvPr>
          <xdr:cNvSpPr/>
        </xdr:nvSpPr>
        <xdr:spPr>
          <a:xfrm>
            <a:off x="1684968" y="9157770"/>
            <a:ext cx="1918465" cy="208198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69" name="Rectangle 68">
            <a:extLst>
              <a:ext uri="{FF2B5EF4-FFF2-40B4-BE49-F238E27FC236}">
                <a16:creationId xmlns:a16="http://schemas.microsoft.com/office/drawing/2014/main" id="{9701A39E-5D48-ABA0-E36B-1A3AD7991AB3}"/>
              </a:ext>
            </a:extLst>
          </xdr:cNvPr>
          <xdr:cNvSpPr/>
        </xdr:nvSpPr>
        <xdr:spPr>
          <a:xfrm>
            <a:off x="2409939" y="9157770"/>
            <a:ext cx="1193495" cy="208198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25</xdr:col>
      <xdr:colOff>57080</xdr:colOff>
      <xdr:row>86</xdr:row>
      <xdr:rowOff>84666</xdr:rowOff>
    </xdr:from>
    <xdr:to>
      <xdr:col>27</xdr:col>
      <xdr:colOff>664512</xdr:colOff>
      <xdr:row>103</xdr:row>
      <xdr:rowOff>10833</xdr:rowOff>
    </xdr:to>
    <xdr:graphicFrame macro="">
      <xdr:nvGraphicFramePr>
        <xdr:cNvPr id="70" name="圖表 448">
          <a:extLst>
            <a:ext uri="{FF2B5EF4-FFF2-40B4-BE49-F238E27FC236}">
              <a16:creationId xmlns:a16="http://schemas.microsoft.com/office/drawing/2014/main" id="{960A3A5A-1B01-B243-AEC9-E4E6095377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6</xdr:col>
      <xdr:colOff>0</xdr:colOff>
      <xdr:row>86</xdr:row>
      <xdr:rowOff>178769</xdr:rowOff>
    </xdr:from>
    <xdr:to>
      <xdr:col>27</xdr:col>
      <xdr:colOff>552400</xdr:colOff>
      <xdr:row>87</xdr:row>
      <xdr:rowOff>132724</xdr:rowOff>
    </xdr:to>
    <xdr:grpSp>
      <xdr:nvGrpSpPr>
        <xdr:cNvPr id="71" name="群組 450">
          <a:extLst>
            <a:ext uri="{FF2B5EF4-FFF2-40B4-BE49-F238E27FC236}">
              <a16:creationId xmlns:a16="http://schemas.microsoft.com/office/drawing/2014/main" id="{0F723441-8379-7D40-A212-06485724CD96}"/>
            </a:ext>
          </a:extLst>
        </xdr:cNvPr>
        <xdr:cNvGrpSpPr/>
      </xdr:nvGrpSpPr>
      <xdr:grpSpPr>
        <a:xfrm>
          <a:off x="21573067" y="16197702"/>
          <a:ext cx="1382133" cy="140222"/>
          <a:chOff x="10458803" y="17593174"/>
          <a:chExt cx="2051619" cy="102811"/>
        </a:xfrm>
      </xdr:grpSpPr>
      <xdr:sp macro="" textlink="">
        <xdr:nvSpPr>
          <xdr:cNvPr id="72" name="矩形 451">
            <a:extLst>
              <a:ext uri="{FF2B5EF4-FFF2-40B4-BE49-F238E27FC236}">
                <a16:creationId xmlns:a16="http://schemas.microsoft.com/office/drawing/2014/main" id="{77298AA0-D552-4CE7-E8B2-3562785C4AC9}"/>
              </a:ext>
            </a:extLst>
          </xdr:cNvPr>
          <xdr:cNvSpPr/>
        </xdr:nvSpPr>
        <xdr:spPr>
          <a:xfrm>
            <a:off x="10458803" y="17593174"/>
            <a:ext cx="2044073" cy="100627"/>
          </a:xfrm>
          <a:prstGeom prst="rect">
            <a:avLst/>
          </a:prstGeom>
          <a:solidFill>
            <a:schemeClr val="bg1"/>
          </a:solidFill>
          <a:ln w="9525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73" name="矩形 452">
            <a:extLst>
              <a:ext uri="{FF2B5EF4-FFF2-40B4-BE49-F238E27FC236}">
                <a16:creationId xmlns:a16="http://schemas.microsoft.com/office/drawing/2014/main" id="{C1696E28-6D5A-C1A6-9CAB-58B1B88D13F2}"/>
              </a:ext>
            </a:extLst>
          </xdr:cNvPr>
          <xdr:cNvSpPr/>
        </xdr:nvSpPr>
        <xdr:spPr>
          <a:xfrm>
            <a:off x="11256181" y="17594409"/>
            <a:ext cx="1254241" cy="101576"/>
          </a:xfrm>
          <a:prstGeom prst="rect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22</xdr:col>
      <xdr:colOff>24458</xdr:colOff>
      <xdr:row>68</xdr:row>
      <xdr:rowOff>168312</xdr:rowOff>
    </xdr:from>
    <xdr:to>
      <xdr:col>24</xdr:col>
      <xdr:colOff>290394</xdr:colOff>
      <xdr:row>69</xdr:row>
      <xdr:rowOff>185245</xdr:rowOff>
    </xdr:to>
    <xdr:grpSp>
      <xdr:nvGrpSpPr>
        <xdr:cNvPr id="75" name="Group 74">
          <a:extLst>
            <a:ext uri="{FF2B5EF4-FFF2-40B4-BE49-F238E27FC236}">
              <a16:creationId xmlns:a16="http://schemas.microsoft.com/office/drawing/2014/main" id="{F2C4D4A9-A7B8-4C47-9C62-92F3191BDBC1}"/>
            </a:ext>
          </a:extLst>
        </xdr:cNvPr>
        <xdr:cNvGrpSpPr/>
      </xdr:nvGrpSpPr>
      <xdr:grpSpPr>
        <a:xfrm>
          <a:off x="18278591" y="12834445"/>
          <a:ext cx="1925403" cy="203200"/>
          <a:chOff x="1684968" y="9157770"/>
          <a:chExt cx="1918466" cy="208198"/>
        </a:xfrm>
      </xdr:grpSpPr>
      <xdr:sp macro="" textlink="">
        <xdr:nvSpPr>
          <xdr:cNvPr id="76" name="Rectangle 75">
            <a:extLst>
              <a:ext uri="{FF2B5EF4-FFF2-40B4-BE49-F238E27FC236}">
                <a16:creationId xmlns:a16="http://schemas.microsoft.com/office/drawing/2014/main" id="{704714FE-D65F-186B-E6B0-33064FFAC264}"/>
              </a:ext>
            </a:extLst>
          </xdr:cNvPr>
          <xdr:cNvSpPr/>
        </xdr:nvSpPr>
        <xdr:spPr>
          <a:xfrm>
            <a:off x="1684968" y="9157770"/>
            <a:ext cx="1918465" cy="208198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77" name="Rectangle 76">
            <a:extLst>
              <a:ext uri="{FF2B5EF4-FFF2-40B4-BE49-F238E27FC236}">
                <a16:creationId xmlns:a16="http://schemas.microsoft.com/office/drawing/2014/main" id="{8EC24577-0ED5-3B7C-4367-770D3FD52736}"/>
              </a:ext>
            </a:extLst>
          </xdr:cNvPr>
          <xdr:cNvSpPr/>
        </xdr:nvSpPr>
        <xdr:spPr>
          <a:xfrm>
            <a:off x="2409939" y="9157770"/>
            <a:ext cx="1193495" cy="208198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23</xdr:col>
      <xdr:colOff>786592</xdr:colOff>
      <xdr:row>75</xdr:row>
      <xdr:rowOff>109558</xdr:rowOff>
    </xdr:from>
    <xdr:to>
      <xdr:col>24</xdr:col>
      <xdr:colOff>397933</xdr:colOff>
      <xdr:row>77</xdr:row>
      <xdr:rowOff>119946</xdr:rowOff>
    </xdr:to>
    <xdr:grpSp>
      <xdr:nvGrpSpPr>
        <xdr:cNvPr id="78" name="Group 77">
          <a:extLst>
            <a:ext uri="{FF2B5EF4-FFF2-40B4-BE49-F238E27FC236}">
              <a16:creationId xmlns:a16="http://schemas.microsoft.com/office/drawing/2014/main" id="{7414185F-C8F0-AE49-9183-85AFABB98E08}"/>
            </a:ext>
          </a:extLst>
        </xdr:cNvPr>
        <xdr:cNvGrpSpPr/>
      </xdr:nvGrpSpPr>
      <xdr:grpSpPr>
        <a:xfrm>
          <a:off x="19870459" y="14079558"/>
          <a:ext cx="441074" cy="382921"/>
          <a:chOff x="3703102" y="9963424"/>
          <a:chExt cx="441073" cy="391389"/>
        </a:xfrm>
      </xdr:grpSpPr>
      <xdr:sp macro="" textlink="">
        <xdr:nvSpPr>
          <xdr:cNvPr id="79" name="TextBox 78">
            <a:extLst>
              <a:ext uri="{FF2B5EF4-FFF2-40B4-BE49-F238E27FC236}">
                <a16:creationId xmlns:a16="http://schemas.microsoft.com/office/drawing/2014/main" id="{5F59CB5D-90AF-1F50-95DD-8F4A75C5D8FF}"/>
              </a:ext>
            </a:extLst>
          </xdr:cNvPr>
          <xdr:cNvSpPr txBox="1"/>
        </xdr:nvSpPr>
        <xdr:spPr>
          <a:xfrm>
            <a:off x="3703102" y="9963424"/>
            <a:ext cx="441073" cy="39138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pPr marL="0" marR="0" lvl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US" sz="2000"/>
              <a:t>*</a:t>
            </a:r>
          </a:p>
        </xdr:txBody>
      </xdr:sp>
      <xdr:cxnSp macro="">
        <xdr:nvCxnSpPr>
          <xdr:cNvPr id="80" name="Straight Connector 79">
            <a:extLst>
              <a:ext uri="{FF2B5EF4-FFF2-40B4-BE49-F238E27FC236}">
                <a16:creationId xmlns:a16="http://schemas.microsoft.com/office/drawing/2014/main" id="{3A531C1A-D5E2-1EA4-6B2E-753D7229100C}"/>
              </a:ext>
            </a:extLst>
          </xdr:cNvPr>
          <xdr:cNvCxnSpPr/>
        </xdr:nvCxnSpPr>
        <xdr:spPr>
          <a:xfrm>
            <a:off x="3764927" y="10196007"/>
            <a:ext cx="169124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18</xdr:col>
      <xdr:colOff>32438</xdr:colOff>
      <xdr:row>68</xdr:row>
      <xdr:rowOff>168312</xdr:rowOff>
    </xdr:from>
    <xdr:to>
      <xdr:col>20</xdr:col>
      <xdr:colOff>298374</xdr:colOff>
      <xdr:row>69</xdr:row>
      <xdr:rowOff>185245</xdr:rowOff>
    </xdr:to>
    <xdr:grpSp>
      <xdr:nvGrpSpPr>
        <xdr:cNvPr id="82" name="Group 81">
          <a:extLst>
            <a:ext uri="{FF2B5EF4-FFF2-40B4-BE49-F238E27FC236}">
              <a16:creationId xmlns:a16="http://schemas.microsoft.com/office/drawing/2014/main" id="{E6734F1D-C5D4-F947-B3F0-5FE524F375AF}"/>
            </a:ext>
          </a:extLst>
        </xdr:cNvPr>
        <xdr:cNvGrpSpPr/>
      </xdr:nvGrpSpPr>
      <xdr:grpSpPr>
        <a:xfrm>
          <a:off x="14967638" y="12834445"/>
          <a:ext cx="1925403" cy="203200"/>
          <a:chOff x="1684968" y="9157770"/>
          <a:chExt cx="1918466" cy="208198"/>
        </a:xfrm>
      </xdr:grpSpPr>
      <xdr:sp macro="" textlink="">
        <xdr:nvSpPr>
          <xdr:cNvPr id="83" name="Rectangle 82">
            <a:extLst>
              <a:ext uri="{FF2B5EF4-FFF2-40B4-BE49-F238E27FC236}">
                <a16:creationId xmlns:a16="http://schemas.microsoft.com/office/drawing/2014/main" id="{10412F99-0830-8453-621D-1FF641D98F00}"/>
              </a:ext>
            </a:extLst>
          </xdr:cNvPr>
          <xdr:cNvSpPr/>
        </xdr:nvSpPr>
        <xdr:spPr>
          <a:xfrm>
            <a:off x="1684968" y="9157770"/>
            <a:ext cx="1918465" cy="208198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84" name="Rectangle 83">
            <a:extLst>
              <a:ext uri="{FF2B5EF4-FFF2-40B4-BE49-F238E27FC236}">
                <a16:creationId xmlns:a16="http://schemas.microsoft.com/office/drawing/2014/main" id="{1598BF00-3AB8-3E12-3DFA-0EF7C9DA4C71}"/>
              </a:ext>
            </a:extLst>
          </xdr:cNvPr>
          <xdr:cNvSpPr/>
        </xdr:nvSpPr>
        <xdr:spPr>
          <a:xfrm>
            <a:off x="2409939" y="9157770"/>
            <a:ext cx="1193495" cy="208198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13</xdr:col>
      <xdr:colOff>680720</xdr:colOff>
      <xdr:row>69</xdr:row>
      <xdr:rowOff>30480</xdr:rowOff>
    </xdr:from>
    <xdr:to>
      <xdr:col>16</xdr:col>
      <xdr:colOff>406406</xdr:colOff>
      <xdr:row>86</xdr:row>
      <xdr:rowOff>72477</xdr:rowOff>
    </xdr:to>
    <xdr:graphicFrame macro="">
      <xdr:nvGraphicFramePr>
        <xdr:cNvPr id="91" name="Chart 90">
          <a:extLst>
            <a:ext uri="{FF2B5EF4-FFF2-40B4-BE49-F238E27FC236}">
              <a16:creationId xmlns:a16="http://schemas.microsoft.com/office/drawing/2014/main" id="{F1D1B165-19DD-9557-14EE-70300F7FA9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5</xdr:col>
      <xdr:colOff>728134</xdr:colOff>
      <xdr:row>69</xdr:row>
      <xdr:rowOff>50799</xdr:rowOff>
    </xdr:from>
    <xdr:to>
      <xdr:col>28</xdr:col>
      <xdr:colOff>430543</xdr:colOff>
      <xdr:row>86</xdr:row>
      <xdr:rowOff>72667</xdr:rowOff>
    </xdr:to>
    <xdr:graphicFrame macro="">
      <xdr:nvGraphicFramePr>
        <xdr:cNvPr id="94" name="Chart 93">
          <a:extLst>
            <a:ext uri="{FF2B5EF4-FFF2-40B4-BE49-F238E27FC236}">
              <a16:creationId xmlns:a16="http://schemas.microsoft.com/office/drawing/2014/main" id="{4908CA07-393D-A212-2525-E734F3E9A4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1</xdr:col>
      <xdr:colOff>309566</xdr:colOff>
      <xdr:row>68</xdr:row>
      <xdr:rowOff>113358</xdr:rowOff>
    </xdr:from>
    <xdr:to>
      <xdr:col>45</xdr:col>
      <xdr:colOff>142213</xdr:colOff>
      <xdr:row>88</xdr:row>
      <xdr:rowOff>183912</xdr:rowOff>
    </xdr:to>
    <xdr:graphicFrame macro="">
      <xdr:nvGraphicFramePr>
        <xdr:cNvPr id="124" name="Chart 123">
          <a:extLst>
            <a:ext uri="{FF2B5EF4-FFF2-40B4-BE49-F238E27FC236}">
              <a16:creationId xmlns:a16="http://schemas.microsoft.com/office/drawing/2014/main" id="{E7EDFE14-9A0C-14C6-1715-3DDB258125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2</xdr:col>
      <xdr:colOff>19690</xdr:colOff>
      <xdr:row>68</xdr:row>
      <xdr:rowOff>178938</xdr:rowOff>
    </xdr:from>
    <xdr:to>
      <xdr:col>44</xdr:col>
      <xdr:colOff>659614</xdr:colOff>
      <xdr:row>69</xdr:row>
      <xdr:rowOff>177223</xdr:rowOff>
    </xdr:to>
    <xdr:grpSp>
      <xdr:nvGrpSpPr>
        <xdr:cNvPr id="125" name="Group 124">
          <a:extLst>
            <a:ext uri="{FF2B5EF4-FFF2-40B4-BE49-F238E27FC236}">
              <a16:creationId xmlns:a16="http://schemas.microsoft.com/office/drawing/2014/main" id="{DAD3C099-A0A1-7DE9-CC6D-BB8A0449E58C}"/>
            </a:ext>
          </a:extLst>
        </xdr:cNvPr>
        <xdr:cNvGrpSpPr/>
      </xdr:nvGrpSpPr>
      <xdr:grpSpPr>
        <a:xfrm>
          <a:off x="29923957" y="12845071"/>
          <a:ext cx="2400990" cy="184552"/>
          <a:chOff x="5444713" y="9898238"/>
          <a:chExt cx="2260428" cy="178804"/>
        </a:xfrm>
      </xdr:grpSpPr>
      <xdr:sp macro="" textlink="">
        <xdr:nvSpPr>
          <xdr:cNvPr id="126" name="Rectangle 125">
            <a:extLst>
              <a:ext uri="{FF2B5EF4-FFF2-40B4-BE49-F238E27FC236}">
                <a16:creationId xmlns:a16="http://schemas.microsoft.com/office/drawing/2014/main" id="{E041FA43-1841-DFB0-B46A-52F10F3B5DD2}"/>
              </a:ext>
            </a:extLst>
          </xdr:cNvPr>
          <xdr:cNvSpPr/>
        </xdr:nvSpPr>
        <xdr:spPr>
          <a:xfrm>
            <a:off x="5444713" y="9898238"/>
            <a:ext cx="2260426" cy="178804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27" name="Rectangle 126">
            <a:extLst>
              <a:ext uri="{FF2B5EF4-FFF2-40B4-BE49-F238E27FC236}">
                <a16:creationId xmlns:a16="http://schemas.microsoft.com/office/drawing/2014/main" id="{F1DE2AB8-1032-F17F-F2E8-02052E04EE0E}"/>
              </a:ext>
            </a:extLst>
          </xdr:cNvPr>
          <xdr:cNvSpPr/>
        </xdr:nvSpPr>
        <xdr:spPr>
          <a:xfrm>
            <a:off x="6225239" y="9914667"/>
            <a:ext cx="1479902" cy="148493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43</xdr:col>
      <xdr:colOff>424151</xdr:colOff>
      <xdr:row>73</xdr:row>
      <xdr:rowOff>73121</xdr:rowOff>
    </xdr:from>
    <xdr:to>
      <xdr:col>43</xdr:col>
      <xdr:colOff>773668</xdr:colOff>
      <xdr:row>75</xdr:row>
      <xdr:rowOff>162246</xdr:rowOff>
    </xdr:to>
    <xdr:grpSp>
      <xdr:nvGrpSpPr>
        <xdr:cNvPr id="128" name="Group 127">
          <a:extLst>
            <a:ext uri="{FF2B5EF4-FFF2-40B4-BE49-F238E27FC236}">
              <a16:creationId xmlns:a16="http://schemas.microsoft.com/office/drawing/2014/main" id="{68A38DCF-F95A-60E3-55C4-DDDD907EFACC}"/>
            </a:ext>
          </a:extLst>
        </xdr:cNvPr>
        <xdr:cNvGrpSpPr/>
      </xdr:nvGrpSpPr>
      <xdr:grpSpPr>
        <a:xfrm>
          <a:off x="31208951" y="13670588"/>
          <a:ext cx="349517" cy="461658"/>
          <a:chOff x="7103641" y="11454145"/>
          <a:chExt cx="322815" cy="462866"/>
        </a:xfrm>
      </xdr:grpSpPr>
      <xdr:sp macro="" textlink="">
        <xdr:nvSpPr>
          <xdr:cNvPr id="129" name="TextBox 128">
            <a:extLst>
              <a:ext uri="{FF2B5EF4-FFF2-40B4-BE49-F238E27FC236}">
                <a16:creationId xmlns:a16="http://schemas.microsoft.com/office/drawing/2014/main" id="{124531ED-834E-36EC-0889-D5A503643988}"/>
              </a:ext>
            </a:extLst>
          </xdr:cNvPr>
          <xdr:cNvSpPr txBox="1"/>
        </xdr:nvSpPr>
        <xdr:spPr>
          <a:xfrm>
            <a:off x="7103641" y="11454145"/>
            <a:ext cx="322815" cy="46286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147" name="Straight Connector 146">
            <a:extLst>
              <a:ext uri="{FF2B5EF4-FFF2-40B4-BE49-F238E27FC236}">
                <a16:creationId xmlns:a16="http://schemas.microsoft.com/office/drawing/2014/main" id="{17BA9BA6-8A36-4A17-F770-1BBD863938EA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43</xdr:col>
      <xdr:colOff>760083</xdr:colOff>
      <xdr:row>74</xdr:row>
      <xdr:rowOff>181777</xdr:rowOff>
    </xdr:from>
    <xdr:to>
      <xdr:col>44</xdr:col>
      <xdr:colOff>348479</xdr:colOff>
      <xdr:row>77</xdr:row>
      <xdr:rowOff>98030</xdr:rowOff>
    </xdr:to>
    <xdr:grpSp>
      <xdr:nvGrpSpPr>
        <xdr:cNvPr id="161" name="Group 160">
          <a:extLst>
            <a:ext uri="{FF2B5EF4-FFF2-40B4-BE49-F238E27FC236}">
              <a16:creationId xmlns:a16="http://schemas.microsoft.com/office/drawing/2014/main" id="{BDF66184-9458-CEDE-F6B6-63D8A0E235C5}"/>
            </a:ext>
          </a:extLst>
        </xdr:cNvPr>
        <xdr:cNvGrpSpPr/>
      </xdr:nvGrpSpPr>
      <xdr:grpSpPr>
        <a:xfrm>
          <a:off x="31544883" y="13965510"/>
          <a:ext cx="468929" cy="475053"/>
          <a:chOff x="7036788" y="11454145"/>
          <a:chExt cx="465223" cy="482856"/>
        </a:xfrm>
      </xdr:grpSpPr>
      <xdr:sp macro="" textlink="">
        <xdr:nvSpPr>
          <xdr:cNvPr id="162" name="TextBox 161">
            <a:extLst>
              <a:ext uri="{FF2B5EF4-FFF2-40B4-BE49-F238E27FC236}">
                <a16:creationId xmlns:a16="http://schemas.microsoft.com/office/drawing/2014/main" id="{13100B63-0B42-C275-EE69-9ECEC2D3B3BF}"/>
              </a:ext>
            </a:extLst>
          </xdr:cNvPr>
          <xdr:cNvSpPr txBox="1"/>
        </xdr:nvSpPr>
        <xdr:spPr>
          <a:xfrm>
            <a:off x="7036788" y="11454145"/>
            <a:ext cx="465223" cy="48285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*</a:t>
            </a:r>
          </a:p>
        </xdr:txBody>
      </xdr:sp>
      <xdr:cxnSp macro="">
        <xdr:nvCxnSpPr>
          <xdr:cNvPr id="163" name="Straight Connector 162">
            <a:extLst>
              <a:ext uri="{FF2B5EF4-FFF2-40B4-BE49-F238E27FC236}">
                <a16:creationId xmlns:a16="http://schemas.microsoft.com/office/drawing/2014/main" id="{19A8DC4D-D795-BC95-A549-E6505606789B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44</xdr:col>
      <xdr:colOff>234025</xdr:colOff>
      <xdr:row>76</xdr:row>
      <xdr:rowOff>20681</xdr:rowOff>
    </xdr:from>
    <xdr:to>
      <xdr:col>44</xdr:col>
      <xdr:colOff>739749</xdr:colOff>
      <xdr:row>78</xdr:row>
      <xdr:rowOff>122610</xdr:rowOff>
    </xdr:to>
    <xdr:grpSp>
      <xdr:nvGrpSpPr>
        <xdr:cNvPr id="164" name="Group 163">
          <a:extLst>
            <a:ext uri="{FF2B5EF4-FFF2-40B4-BE49-F238E27FC236}">
              <a16:creationId xmlns:a16="http://schemas.microsoft.com/office/drawing/2014/main" id="{43720F96-6052-C19F-52AC-E8000DDB927C}"/>
            </a:ext>
          </a:extLst>
        </xdr:cNvPr>
        <xdr:cNvGrpSpPr/>
      </xdr:nvGrpSpPr>
      <xdr:grpSpPr>
        <a:xfrm>
          <a:off x="31899358" y="14176948"/>
          <a:ext cx="505724" cy="474462"/>
          <a:chOff x="7036788" y="11454145"/>
          <a:chExt cx="465223" cy="482856"/>
        </a:xfrm>
      </xdr:grpSpPr>
      <xdr:sp macro="" textlink="">
        <xdr:nvSpPr>
          <xdr:cNvPr id="165" name="TextBox 164">
            <a:extLst>
              <a:ext uri="{FF2B5EF4-FFF2-40B4-BE49-F238E27FC236}">
                <a16:creationId xmlns:a16="http://schemas.microsoft.com/office/drawing/2014/main" id="{1294B1CA-610E-7C00-477F-5C7EE841BFB0}"/>
              </a:ext>
            </a:extLst>
          </xdr:cNvPr>
          <xdr:cNvSpPr txBox="1"/>
        </xdr:nvSpPr>
        <xdr:spPr>
          <a:xfrm>
            <a:off x="7036788" y="11454145"/>
            <a:ext cx="465223" cy="48285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*</a:t>
            </a:r>
          </a:p>
        </xdr:txBody>
      </xdr:sp>
      <xdr:cxnSp macro="">
        <xdr:nvCxnSpPr>
          <xdr:cNvPr id="166" name="Straight Connector 165">
            <a:extLst>
              <a:ext uri="{FF2B5EF4-FFF2-40B4-BE49-F238E27FC236}">
                <a16:creationId xmlns:a16="http://schemas.microsoft.com/office/drawing/2014/main" id="{4AAED954-004A-8705-C022-2253249835AC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46</xdr:col>
      <xdr:colOff>50800</xdr:colOff>
      <xdr:row>68</xdr:row>
      <xdr:rowOff>113358</xdr:rowOff>
    </xdr:from>
    <xdr:to>
      <xdr:col>49</xdr:col>
      <xdr:colOff>751280</xdr:colOff>
      <xdr:row>88</xdr:row>
      <xdr:rowOff>152400</xdr:rowOff>
    </xdr:to>
    <xdr:graphicFrame macro="">
      <xdr:nvGraphicFramePr>
        <xdr:cNvPr id="169" name="Chart 168">
          <a:extLst>
            <a:ext uri="{FF2B5EF4-FFF2-40B4-BE49-F238E27FC236}">
              <a16:creationId xmlns:a16="http://schemas.microsoft.com/office/drawing/2014/main" id="{5668AD09-7C21-D12B-5A2D-C047FFD3BA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6</xdr:col>
      <xdr:colOff>635335</xdr:colOff>
      <xdr:row>68</xdr:row>
      <xdr:rowOff>183755</xdr:rowOff>
    </xdr:from>
    <xdr:to>
      <xdr:col>49</xdr:col>
      <xdr:colOff>403551</xdr:colOff>
      <xdr:row>69</xdr:row>
      <xdr:rowOff>178036</xdr:rowOff>
    </xdr:to>
    <xdr:grpSp>
      <xdr:nvGrpSpPr>
        <xdr:cNvPr id="170" name="Group 169">
          <a:extLst>
            <a:ext uri="{FF2B5EF4-FFF2-40B4-BE49-F238E27FC236}">
              <a16:creationId xmlns:a16="http://schemas.microsoft.com/office/drawing/2014/main" id="{5683F114-317E-2FC9-F0E0-5D077CB3FA96}"/>
            </a:ext>
          </a:extLst>
        </xdr:cNvPr>
        <xdr:cNvGrpSpPr/>
      </xdr:nvGrpSpPr>
      <xdr:grpSpPr>
        <a:xfrm>
          <a:off x="34061735" y="12849888"/>
          <a:ext cx="2409816" cy="180548"/>
          <a:chOff x="5430431" y="9912116"/>
          <a:chExt cx="2270061" cy="178872"/>
        </a:xfrm>
      </xdr:grpSpPr>
      <xdr:sp macro="" textlink="">
        <xdr:nvSpPr>
          <xdr:cNvPr id="183" name="Rectangle 182">
            <a:extLst>
              <a:ext uri="{FF2B5EF4-FFF2-40B4-BE49-F238E27FC236}">
                <a16:creationId xmlns:a16="http://schemas.microsoft.com/office/drawing/2014/main" id="{5F738580-F0FA-E73B-C267-C6B96E1B1147}"/>
              </a:ext>
            </a:extLst>
          </xdr:cNvPr>
          <xdr:cNvSpPr/>
        </xdr:nvSpPr>
        <xdr:spPr>
          <a:xfrm>
            <a:off x="5430431" y="9912116"/>
            <a:ext cx="2270060" cy="178872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84" name="Rectangle 183">
            <a:extLst>
              <a:ext uri="{FF2B5EF4-FFF2-40B4-BE49-F238E27FC236}">
                <a16:creationId xmlns:a16="http://schemas.microsoft.com/office/drawing/2014/main" id="{EC5B8999-6B34-AF37-FCCB-F00DF344EA18}"/>
              </a:ext>
            </a:extLst>
          </xdr:cNvPr>
          <xdr:cNvSpPr/>
        </xdr:nvSpPr>
        <xdr:spPr>
          <a:xfrm>
            <a:off x="6225239" y="9914668"/>
            <a:ext cx="1475253" cy="176319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48</xdr:col>
      <xdr:colOff>155989</xdr:colOff>
      <xdr:row>73</xdr:row>
      <xdr:rowOff>9078</xdr:rowOff>
    </xdr:from>
    <xdr:to>
      <xdr:col>48</xdr:col>
      <xdr:colOff>493967</xdr:colOff>
      <xdr:row>75</xdr:row>
      <xdr:rowOff>97986</xdr:rowOff>
    </xdr:to>
    <xdr:grpSp>
      <xdr:nvGrpSpPr>
        <xdr:cNvPr id="171" name="Group 170">
          <a:extLst>
            <a:ext uri="{FF2B5EF4-FFF2-40B4-BE49-F238E27FC236}">
              <a16:creationId xmlns:a16="http://schemas.microsoft.com/office/drawing/2014/main" id="{26621755-F5E2-0E0D-3856-165CCC28F7C7}"/>
            </a:ext>
          </a:extLst>
        </xdr:cNvPr>
        <xdr:cNvGrpSpPr/>
      </xdr:nvGrpSpPr>
      <xdr:grpSpPr>
        <a:xfrm>
          <a:off x="35343456" y="13606545"/>
          <a:ext cx="337978" cy="461441"/>
          <a:chOff x="7086869" y="11454145"/>
          <a:chExt cx="330727" cy="451885"/>
        </a:xfrm>
      </xdr:grpSpPr>
      <xdr:sp macro="" textlink="">
        <xdr:nvSpPr>
          <xdr:cNvPr id="181" name="TextBox 180">
            <a:extLst>
              <a:ext uri="{FF2B5EF4-FFF2-40B4-BE49-F238E27FC236}">
                <a16:creationId xmlns:a16="http://schemas.microsoft.com/office/drawing/2014/main" id="{8925DC96-6C17-E9CA-635D-6B1AD489F9B9}"/>
              </a:ext>
            </a:extLst>
          </xdr:cNvPr>
          <xdr:cNvSpPr txBox="1"/>
        </xdr:nvSpPr>
        <xdr:spPr>
          <a:xfrm>
            <a:off x="7086869" y="11454145"/>
            <a:ext cx="330727" cy="45188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182" name="Straight Connector 181">
            <a:extLst>
              <a:ext uri="{FF2B5EF4-FFF2-40B4-BE49-F238E27FC236}">
                <a16:creationId xmlns:a16="http://schemas.microsoft.com/office/drawing/2014/main" id="{7369B3B8-F7B1-5E09-A7A1-CDA6D4CE283A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47</xdr:col>
      <xdr:colOff>641954</xdr:colOff>
      <xdr:row>69</xdr:row>
      <xdr:rowOff>129392</xdr:rowOff>
    </xdr:from>
    <xdr:to>
      <xdr:col>48</xdr:col>
      <xdr:colOff>107991</xdr:colOff>
      <xdr:row>72</xdr:row>
      <xdr:rowOff>15100</xdr:rowOff>
    </xdr:to>
    <xdr:grpSp>
      <xdr:nvGrpSpPr>
        <xdr:cNvPr id="172" name="Group 171">
          <a:extLst>
            <a:ext uri="{FF2B5EF4-FFF2-40B4-BE49-F238E27FC236}">
              <a16:creationId xmlns:a16="http://schemas.microsoft.com/office/drawing/2014/main" id="{AF6B052E-E698-46DA-13EB-DBEA5FF43A7B}"/>
            </a:ext>
          </a:extLst>
        </xdr:cNvPr>
        <xdr:cNvGrpSpPr/>
      </xdr:nvGrpSpPr>
      <xdr:grpSpPr>
        <a:xfrm>
          <a:off x="34948887" y="12981792"/>
          <a:ext cx="346571" cy="444508"/>
          <a:chOff x="7108422" y="11454145"/>
          <a:chExt cx="323274" cy="454956"/>
        </a:xfrm>
      </xdr:grpSpPr>
      <xdr:sp macro="" textlink="">
        <xdr:nvSpPr>
          <xdr:cNvPr id="179" name="TextBox 178">
            <a:extLst>
              <a:ext uri="{FF2B5EF4-FFF2-40B4-BE49-F238E27FC236}">
                <a16:creationId xmlns:a16="http://schemas.microsoft.com/office/drawing/2014/main" id="{1D226777-24BC-3714-9625-FC2215E59FD2}"/>
              </a:ext>
            </a:extLst>
          </xdr:cNvPr>
          <xdr:cNvSpPr txBox="1"/>
        </xdr:nvSpPr>
        <xdr:spPr>
          <a:xfrm>
            <a:off x="7108422" y="11454145"/>
            <a:ext cx="323274" cy="45495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180" name="Straight Connector 179">
            <a:extLst>
              <a:ext uri="{FF2B5EF4-FFF2-40B4-BE49-F238E27FC236}">
                <a16:creationId xmlns:a16="http://schemas.microsoft.com/office/drawing/2014/main" id="{90F33B75-9313-4C9C-4B3F-399BE5F0E07D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48</xdr:col>
      <xdr:colOff>489627</xdr:colOff>
      <xdr:row>73</xdr:row>
      <xdr:rowOff>197795</xdr:rowOff>
    </xdr:from>
    <xdr:to>
      <xdr:col>49</xdr:col>
      <xdr:colOff>97674</xdr:colOff>
      <xdr:row>76</xdr:row>
      <xdr:rowOff>92147</xdr:rowOff>
    </xdr:to>
    <xdr:grpSp>
      <xdr:nvGrpSpPr>
        <xdr:cNvPr id="173" name="Group 172">
          <a:extLst>
            <a:ext uri="{FF2B5EF4-FFF2-40B4-BE49-F238E27FC236}">
              <a16:creationId xmlns:a16="http://schemas.microsoft.com/office/drawing/2014/main" id="{3A395621-40C2-EBF1-263B-6E99D9DD6D5B}"/>
            </a:ext>
          </a:extLst>
        </xdr:cNvPr>
        <xdr:cNvGrpSpPr/>
      </xdr:nvGrpSpPr>
      <xdr:grpSpPr>
        <a:xfrm>
          <a:off x="35677094" y="13782562"/>
          <a:ext cx="488580" cy="465852"/>
          <a:chOff x="7036788" y="11454145"/>
          <a:chExt cx="465223" cy="482856"/>
        </a:xfrm>
      </xdr:grpSpPr>
      <xdr:sp macro="" textlink="">
        <xdr:nvSpPr>
          <xdr:cNvPr id="177" name="TextBox 176">
            <a:extLst>
              <a:ext uri="{FF2B5EF4-FFF2-40B4-BE49-F238E27FC236}">
                <a16:creationId xmlns:a16="http://schemas.microsoft.com/office/drawing/2014/main" id="{F0D1EC9C-F82D-83BC-A8D7-7CBEBEF8DB05}"/>
              </a:ext>
            </a:extLst>
          </xdr:cNvPr>
          <xdr:cNvSpPr txBox="1"/>
        </xdr:nvSpPr>
        <xdr:spPr>
          <a:xfrm>
            <a:off x="7036788" y="11454145"/>
            <a:ext cx="465223" cy="48285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*</a:t>
            </a:r>
          </a:p>
        </xdr:txBody>
      </xdr:sp>
      <xdr:cxnSp macro="">
        <xdr:nvCxnSpPr>
          <xdr:cNvPr id="178" name="Straight Connector 177">
            <a:extLst>
              <a:ext uri="{FF2B5EF4-FFF2-40B4-BE49-F238E27FC236}">
                <a16:creationId xmlns:a16="http://schemas.microsoft.com/office/drawing/2014/main" id="{F5F0EB2A-992C-E858-63C6-2BB390B98AE9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49</xdr:col>
      <xdr:colOff>73144</xdr:colOff>
      <xdr:row>73</xdr:row>
      <xdr:rowOff>85237</xdr:rowOff>
    </xdr:from>
    <xdr:to>
      <xdr:col>49</xdr:col>
      <xdr:colOff>411122</xdr:colOff>
      <xdr:row>75</xdr:row>
      <xdr:rowOff>187793</xdr:rowOff>
    </xdr:to>
    <xdr:grpSp>
      <xdr:nvGrpSpPr>
        <xdr:cNvPr id="174" name="Group 173">
          <a:extLst>
            <a:ext uri="{FF2B5EF4-FFF2-40B4-BE49-F238E27FC236}">
              <a16:creationId xmlns:a16="http://schemas.microsoft.com/office/drawing/2014/main" id="{A6586805-D3CA-1045-D3EF-F21096E5FFCF}"/>
            </a:ext>
          </a:extLst>
        </xdr:cNvPr>
        <xdr:cNvGrpSpPr/>
      </xdr:nvGrpSpPr>
      <xdr:grpSpPr>
        <a:xfrm>
          <a:off x="36141144" y="13682704"/>
          <a:ext cx="337978" cy="475089"/>
          <a:chOff x="7109793" y="11454145"/>
          <a:chExt cx="325426" cy="471243"/>
        </a:xfrm>
      </xdr:grpSpPr>
      <xdr:sp macro="" textlink="">
        <xdr:nvSpPr>
          <xdr:cNvPr id="175" name="TextBox 174">
            <a:extLst>
              <a:ext uri="{FF2B5EF4-FFF2-40B4-BE49-F238E27FC236}">
                <a16:creationId xmlns:a16="http://schemas.microsoft.com/office/drawing/2014/main" id="{6A921957-F880-8CE8-7249-40A9EB069930}"/>
              </a:ext>
            </a:extLst>
          </xdr:cNvPr>
          <xdr:cNvSpPr txBox="1"/>
        </xdr:nvSpPr>
        <xdr:spPr>
          <a:xfrm>
            <a:off x="7109793" y="11454145"/>
            <a:ext cx="325426" cy="47124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176" name="Straight Connector 175">
            <a:extLst>
              <a:ext uri="{FF2B5EF4-FFF2-40B4-BE49-F238E27FC236}">
                <a16:creationId xmlns:a16="http://schemas.microsoft.com/office/drawing/2014/main" id="{74D1D5C7-E4F9-0846-50E3-49EFC1D3DDEB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51</xdr:col>
      <xdr:colOff>351666</xdr:colOff>
      <xdr:row>68</xdr:row>
      <xdr:rowOff>113358</xdr:rowOff>
    </xdr:from>
    <xdr:to>
      <xdr:col>56</xdr:col>
      <xdr:colOff>126586</xdr:colOff>
      <xdr:row>88</xdr:row>
      <xdr:rowOff>183912</xdr:rowOff>
    </xdr:to>
    <xdr:graphicFrame macro="">
      <xdr:nvGraphicFramePr>
        <xdr:cNvPr id="186" name="Chart 185">
          <a:extLst>
            <a:ext uri="{FF2B5EF4-FFF2-40B4-BE49-F238E27FC236}">
              <a16:creationId xmlns:a16="http://schemas.microsoft.com/office/drawing/2014/main" id="{CFB2E5C3-582B-9FB8-F807-279EB2B630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2</xdr:col>
      <xdr:colOff>46996</xdr:colOff>
      <xdr:row>68</xdr:row>
      <xdr:rowOff>176797</xdr:rowOff>
    </xdr:from>
    <xdr:to>
      <xdr:col>55</xdr:col>
      <xdr:colOff>439880</xdr:colOff>
      <xdr:row>69</xdr:row>
      <xdr:rowOff>176860</xdr:rowOff>
    </xdr:to>
    <xdr:grpSp>
      <xdr:nvGrpSpPr>
        <xdr:cNvPr id="187" name="Group 186">
          <a:extLst>
            <a:ext uri="{FF2B5EF4-FFF2-40B4-BE49-F238E27FC236}">
              <a16:creationId xmlns:a16="http://schemas.microsoft.com/office/drawing/2014/main" id="{308995D6-5050-F298-1AAB-838185A58DE2}"/>
            </a:ext>
          </a:extLst>
        </xdr:cNvPr>
        <xdr:cNvGrpSpPr/>
      </xdr:nvGrpSpPr>
      <xdr:grpSpPr>
        <a:xfrm>
          <a:off x="38773529" y="12842930"/>
          <a:ext cx="2424884" cy="186330"/>
          <a:chOff x="5319461" y="9897016"/>
          <a:chExt cx="2268100" cy="184141"/>
        </a:xfrm>
      </xdr:grpSpPr>
      <xdr:sp macro="" textlink="">
        <xdr:nvSpPr>
          <xdr:cNvPr id="200" name="Rectangle 199">
            <a:extLst>
              <a:ext uri="{FF2B5EF4-FFF2-40B4-BE49-F238E27FC236}">
                <a16:creationId xmlns:a16="http://schemas.microsoft.com/office/drawing/2014/main" id="{88C5EB3F-92A7-1DF0-B5C7-ED6C79DE8D2E}"/>
              </a:ext>
            </a:extLst>
          </xdr:cNvPr>
          <xdr:cNvSpPr/>
        </xdr:nvSpPr>
        <xdr:spPr>
          <a:xfrm>
            <a:off x="5319461" y="9897016"/>
            <a:ext cx="2257002" cy="184141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201" name="Rectangle 200">
            <a:extLst>
              <a:ext uri="{FF2B5EF4-FFF2-40B4-BE49-F238E27FC236}">
                <a16:creationId xmlns:a16="http://schemas.microsoft.com/office/drawing/2014/main" id="{87BB0884-07AB-4DEF-647E-4EAC7F556323}"/>
              </a:ext>
            </a:extLst>
          </xdr:cNvPr>
          <xdr:cNvSpPr/>
        </xdr:nvSpPr>
        <xdr:spPr>
          <a:xfrm>
            <a:off x="6114268" y="9900499"/>
            <a:ext cx="1473293" cy="169147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54</xdr:col>
      <xdr:colOff>365927</xdr:colOff>
      <xdr:row>75</xdr:row>
      <xdr:rowOff>129454</xdr:rowOff>
    </xdr:from>
    <xdr:to>
      <xdr:col>55</xdr:col>
      <xdr:colOff>23345</xdr:colOff>
      <xdr:row>78</xdr:row>
      <xdr:rowOff>30703</xdr:rowOff>
    </xdr:to>
    <xdr:grpSp>
      <xdr:nvGrpSpPr>
        <xdr:cNvPr id="190" name="Group 189">
          <a:extLst>
            <a:ext uri="{FF2B5EF4-FFF2-40B4-BE49-F238E27FC236}">
              <a16:creationId xmlns:a16="http://schemas.microsoft.com/office/drawing/2014/main" id="{1CB25F72-2E4C-33ED-5907-23274348C60D}"/>
            </a:ext>
          </a:extLst>
        </xdr:cNvPr>
        <xdr:cNvGrpSpPr/>
      </xdr:nvGrpSpPr>
      <xdr:grpSpPr>
        <a:xfrm>
          <a:off x="40447127" y="14099454"/>
          <a:ext cx="334751" cy="460049"/>
          <a:chOff x="7002112" y="11042047"/>
          <a:chExt cx="316831" cy="473662"/>
        </a:xfrm>
      </xdr:grpSpPr>
      <xdr:sp macro="" textlink="">
        <xdr:nvSpPr>
          <xdr:cNvPr id="194" name="TextBox 193">
            <a:extLst>
              <a:ext uri="{FF2B5EF4-FFF2-40B4-BE49-F238E27FC236}">
                <a16:creationId xmlns:a16="http://schemas.microsoft.com/office/drawing/2014/main" id="{0356384E-5261-6188-F501-7993AB5475C8}"/>
              </a:ext>
            </a:extLst>
          </xdr:cNvPr>
          <xdr:cNvSpPr txBox="1"/>
        </xdr:nvSpPr>
        <xdr:spPr>
          <a:xfrm>
            <a:off x="7002112" y="11042047"/>
            <a:ext cx="316831" cy="47366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195" name="Straight Connector 194">
            <a:extLst>
              <a:ext uri="{FF2B5EF4-FFF2-40B4-BE49-F238E27FC236}">
                <a16:creationId xmlns:a16="http://schemas.microsoft.com/office/drawing/2014/main" id="{67919FA4-5DC0-8339-AD0F-C935D1FE8A51}"/>
              </a:ext>
            </a:extLst>
          </xdr:cNvPr>
          <xdr:cNvCxnSpPr/>
        </xdr:nvCxnSpPr>
        <xdr:spPr>
          <a:xfrm>
            <a:off x="7024645" y="11357836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65</xdr:col>
      <xdr:colOff>42997</xdr:colOff>
      <xdr:row>68</xdr:row>
      <xdr:rowOff>113358</xdr:rowOff>
    </xdr:from>
    <xdr:to>
      <xdr:col>70</xdr:col>
      <xdr:colOff>6981</xdr:colOff>
      <xdr:row>88</xdr:row>
      <xdr:rowOff>183912</xdr:rowOff>
    </xdr:to>
    <xdr:graphicFrame macro="">
      <xdr:nvGraphicFramePr>
        <xdr:cNvPr id="167" name="Chart 166">
          <a:extLst>
            <a:ext uri="{FF2B5EF4-FFF2-40B4-BE49-F238E27FC236}">
              <a16:creationId xmlns:a16="http://schemas.microsoft.com/office/drawing/2014/main" id="{C2E488EA-1DBF-B111-A13F-79A3894F12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7</xdr:col>
      <xdr:colOff>140429</xdr:colOff>
      <xdr:row>70</xdr:row>
      <xdr:rowOff>144671</xdr:rowOff>
    </xdr:from>
    <xdr:to>
      <xdr:col>67</xdr:col>
      <xdr:colOff>502752</xdr:colOff>
      <xdr:row>73</xdr:row>
      <xdr:rowOff>46337</xdr:rowOff>
    </xdr:to>
    <xdr:grpSp>
      <xdr:nvGrpSpPr>
        <xdr:cNvPr id="206" name="Group 205">
          <a:extLst>
            <a:ext uri="{FF2B5EF4-FFF2-40B4-BE49-F238E27FC236}">
              <a16:creationId xmlns:a16="http://schemas.microsoft.com/office/drawing/2014/main" id="{1183172A-1295-9AAE-1071-5945D6E3E361}"/>
            </a:ext>
          </a:extLst>
        </xdr:cNvPr>
        <xdr:cNvGrpSpPr/>
      </xdr:nvGrpSpPr>
      <xdr:grpSpPr>
        <a:xfrm>
          <a:off x="49026962" y="13183338"/>
          <a:ext cx="362323" cy="460466"/>
          <a:chOff x="7104351" y="11454145"/>
          <a:chExt cx="337978" cy="448743"/>
        </a:xfrm>
      </xdr:grpSpPr>
      <xdr:sp macro="" textlink="">
        <xdr:nvSpPr>
          <xdr:cNvPr id="213" name="TextBox 212">
            <a:extLst>
              <a:ext uri="{FF2B5EF4-FFF2-40B4-BE49-F238E27FC236}">
                <a16:creationId xmlns:a16="http://schemas.microsoft.com/office/drawing/2014/main" id="{41786021-A10A-B8D5-7D02-151C5D7C5351}"/>
              </a:ext>
            </a:extLst>
          </xdr:cNvPr>
          <xdr:cNvSpPr txBox="1"/>
        </xdr:nvSpPr>
        <xdr:spPr>
          <a:xfrm>
            <a:off x="7104351" y="11454145"/>
            <a:ext cx="337978" cy="44874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214" name="Straight Connector 213">
            <a:extLst>
              <a:ext uri="{FF2B5EF4-FFF2-40B4-BE49-F238E27FC236}">
                <a16:creationId xmlns:a16="http://schemas.microsoft.com/office/drawing/2014/main" id="{69ADD659-52B8-634B-F6D3-B5176E0A6A81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68</xdr:col>
      <xdr:colOff>276811</xdr:colOff>
      <xdr:row>74</xdr:row>
      <xdr:rowOff>31394</xdr:rowOff>
    </xdr:from>
    <xdr:to>
      <xdr:col>68</xdr:col>
      <xdr:colOff>609103</xdr:colOff>
      <xdr:row>76</xdr:row>
      <xdr:rowOff>114342</xdr:rowOff>
    </xdr:to>
    <xdr:grpSp>
      <xdr:nvGrpSpPr>
        <xdr:cNvPr id="208" name="Group 207">
          <a:extLst>
            <a:ext uri="{FF2B5EF4-FFF2-40B4-BE49-F238E27FC236}">
              <a16:creationId xmlns:a16="http://schemas.microsoft.com/office/drawing/2014/main" id="{82441FEE-0249-271A-2F6D-2A67B1E48C8C}"/>
            </a:ext>
          </a:extLst>
        </xdr:cNvPr>
        <xdr:cNvGrpSpPr/>
      </xdr:nvGrpSpPr>
      <xdr:grpSpPr>
        <a:xfrm>
          <a:off x="49840678" y="13815127"/>
          <a:ext cx="332292" cy="455482"/>
          <a:chOff x="7116419" y="11454145"/>
          <a:chExt cx="323162" cy="476548"/>
        </a:xfrm>
      </xdr:grpSpPr>
      <xdr:sp macro="" textlink="">
        <xdr:nvSpPr>
          <xdr:cNvPr id="209" name="TextBox 208">
            <a:extLst>
              <a:ext uri="{FF2B5EF4-FFF2-40B4-BE49-F238E27FC236}">
                <a16:creationId xmlns:a16="http://schemas.microsoft.com/office/drawing/2014/main" id="{BA88BE5E-2604-4D4D-4C0D-C9CC004050E2}"/>
              </a:ext>
            </a:extLst>
          </xdr:cNvPr>
          <xdr:cNvSpPr txBox="1"/>
        </xdr:nvSpPr>
        <xdr:spPr>
          <a:xfrm>
            <a:off x="7116419" y="11454145"/>
            <a:ext cx="323162" cy="47654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210" name="Straight Connector 209">
            <a:extLst>
              <a:ext uri="{FF2B5EF4-FFF2-40B4-BE49-F238E27FC236}">
                <a16:creationId xmlns:a16="http://schemas.microsoft.com/office/drawing/2014/main" id="{A9F96F6E-9BDF-C401-58DE-2F3AE3AD793B}"/>
              </a:ext>
            </a:extLst>
          </xdr:cNvPr>
          <xdr:cNvCxnSpPr/>
        </xdr:nvCxnSpPr>
        <xdr:spPr>
          <a:xfrm>
            <a:off x="7125701" y="11714777"/>
            <a:ext cx="270462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65</xdr:col>
      <xdr:colOff>643228</xdr:colOff>
      <xdr:row>68</xdr:row>
      <xdr:rowOff>195649</xdr:rowOff>
    </xdr:from>
    <xdr:to>
      <xdr:col>69</xdr:col>
      <xdr:colOff>340376</xdr:colOff>
      <xdr:row>69</xdr:row>
      <xdr:rowOff>181155</xdr:rowOff>
    </xdr:to>
    <xdr:grpSp>
      <xdr:nvGrpSpPr>
        <xdr:cNvPr id="168" name="Group 167">
          <a:extLst>
            <a:ext uri="{FF2B5EF4-FFF2-40B4-BE49-F238E27FC236}">
              <a16:creationId xmlns:a16="http://schemas.microsoft.com/office/drawing/2014/main" id="{7CEBDC27-A1D6-F4FE-8419-018DE55BA757}"/>
            </a:ext>
          </a:extLst>
        </xdr:cNvPr>
        <xdr:cNvGrpSpPr/>
      </xdr:nvGrpSpPr>
      <xdr:grpSpPr>
        <a:xfrm>
          <a:off x="48175095" y="12861782"/>
          <a:ext cx="2406481" cy="171773"/>
          <a:chOff x="5577371" y="9912116"/>
          <a:chExt cx="2276821" cy="167290"/>
        </a:xfrm>
      </xdr:grpSpPr>
      <xdr:sp macro="" textlink="">
        <xdr:nvSpPr>
          <xdr:cNvPr id="185" name="Rectangle 184">
            <a:extLst>
              <a:ext uri="{FF2B5EF4-FFF2-40B4-BE49-F238E27FC236}">
                <a16:creationId xmlns:a16="http://schemas.microsoft.com/office/drawing/2014/main" id="{1CF14145-AD7C-A797-19EE-FB576FA5FA3F}"/>
              </a:ext>
            </a:extLst>
          </xdr:cNvPr>
          <xdr:cNvSpPr/>
        </xdr:nvSpPr>
        <xdr:spPr>
          <a:xfrm>
            <a:off x="5577371" y="9912116"/>
            <a:ext cx="2276821" cy="167290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88" name="Rectangle 187">
            <a:extLst>
              <a:ext uri="{FF2B5EF4-FFF2-40B4-BE49-F238E27FC236}">
                <a16:creationId xmlns:a16="http://schemas.microsoft.com/office/drawing/2014/main" id="{7D18EEA1-381B-BEC9-D599-834719A028F6}"/>
              </a:ext>
            </a:extLst>
          </xdr:cNvPr>
          <xdr:cNvSpPr/>
        </xdr:nvSpPr>
        <xdr:spPr>
          <a:xfrm>
            <a:off x="6363972" y="9925841"/>
            <a:ext cx="1490213" cy="147557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72</xdr:col>
      <xdr:colOff>607114</xdr:colOff>
      <xdr:row>68</xdr:row>
      <xdr:rowOff>113358</xdr:rowOff>
    </xdr:from>
    <xdr:to>
      <xdr:col>77</xdr:col>
      <xdr:colOff>586332</xdr:colOff>
      <xdr:row>88</xdr:row>
      <xdr:rowOff>183912</xdr:rowOff>
    </xdr:to>
    <xdr:graphicFrame macro="">
      <xdr:nvGraphicFramePr>
        <xdr:cNvPr id="189" name="Chart 188">
          <a:extLst>
            <a:ext uri="{FF2B5EF4-FFF2-40B4-BE49-F238E27FC236}">
              <a16:creationId xmlns:a16="http://schemas.microsoft.com/office/drawing/2014/main" id="{E6FC4378-AF24-637C-9E34-A56EB867FB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3</xdr:col>
      <xdr:colOff>525899</xdr:colOff>
      <xdr:row>68</xdr:row>
      <xdr:rowOff>191495</xdr:rowOff>
    </xdr:from>
    <xdr:to>
      <xdr:col>77</xdr:col>
      <xdr:colOff>236914</xdr:colOff>
      <xdr:row>69</xdr:row>
      <xdr:rowOff>182947</xdr:rowOff>
    </xdr:to>
    <xdr:grpSp>
      <xdr:nvGrpSpPr>
        <xdr:cNvPr id="196" name="Group 195">
          <a:extLst>
            <a:ext uri="{FF2B5EF4-FFF2-40B4-BE49-F238E27FC236}">
              <a16:creationId xmlns:a16="http://schemas.microsoft.com/office/drawing/2014/main" id="{B58D142C-68BF-5CAF-DB6A-1227FA35EB53}"/>
            </a:ext>
          </a:extLst>
        </xdr:cNvPr>
        <xdr:cNvGrpSpPr/>
      </xdr:nvGrpSpPr>
      <xdr:grpSpPr>
        <a:xfrm>
          <a:off x="53476432" y="12857628"/>
          <a:ext cx="2420349" cy="177719"/>
          <a:chOff x="5569165" y="9905282"/>
          <a:chExt cx="2273505" cy="177029"/>
        </a:xfrm>
      </xdr:grpSpPr>
      <xdr:sp macro="" textlink="">
        <xdr:nvSpPr>
          <xdr:cNvPr id="197" name="Rectangle 196">
            <a:extLst>
              <a:ext uri="{FF2B5EF4-FFF2-40B4-BE49-F238E27FC236}">
                <a16:creationId xmlns:a16="http://schemas.microsoft.com/office/drawing/2014/main" id="{119553B8-DF9C-6480-2396-A703E2E80252}"/>
              </a:ext>
            </a:extLst>
          </xdr:cNvPr>
          <xdr:cNvSpPr/>
        </xdr:nvSpPr>
        <xdr:spPr>
          <a:xfrm>
            <a:off x="5569165" y="9905282"/>
            <a:ext cx="2273505" cy="177029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98" name="Rectangle 197">
            <a:extLst>
              <a:ext uri="{FF2B5EF4-FFF2-40B4-BE49-F238E27FC236}">
                <a16:creationId xmlns:a16="http://schemas.microsoft.com/office/drawing/2014/main" id="{1A4A8F70-96EE-3CE4-4D0C-ACAD63A16BCE}"/>
              </a:ext>
            </a:extLst>
          </xdr:cNvPr>
          <xdr:cNvSpPr/>
        </xdr:nvSpPr>
        <xdr:spPr>
          <a:xfrm>
            <a:off x="6363972" y="9905880"/>
            <a:ext cx="1471937" cy="162267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78</xdr:col>
      <xdr:colOff>607149</xdr:colOff>
      <xdr:row>68</xdr:row>
      <xdr:rowOff>113358</xdr:rowOff>
    </xdr:from>
    <xdr:to>
      <xdr:col>83</xdr:col>
      <xdr:colOff>586367</xdr:colOff>
      <xdr:row>88</xdr:row>
      <xdr:rowOff>183912</xdr:rowOff>
    </xdr:to>
    <xdr:graphicFrame macro="">
      <xdr:nvGraphicFramePr>
        <xdr:cNvPr id="223" name="Chart 222">
          <a:extLst>
            <a:ext uri="{FF2B5EF4-FFF2-40B4-BE49-F238E27FC236}">
              <a16:creationId xmlns:a16="http://schemas.microsoft.com/office/drawing/2014/main" id="{32D4024A-8355-DD01-13E3-AEB835FA0B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9</xdr:col>
      <xdr:colOff>517796</xdr:colOff>
      <xdr:row>68</xdr:row>
      <xdr:rowOff>190410</xdr:rowOff>
    </xdr:from>
    <xdr:to>
      <xdr:col>83</xdr:col>
      <xdr:colOff>231894</xdr:colOff>
      <xdr:row>69</xdr:row>
      <xdr:rowOff>182240</xdr:rowOff>
    </xdr:to>
    <xdr:grpSp>
      <xdr:nvGrpSpPr>
        <xdr:cNvPr id="224" name="Group 223">
          <a:extLst>
            <a:ext uri="{FF2B5EF4-FFF2-40B4-BE49-F238E27FC236}">
              <a16:creationId xmlns:a16="http://schemas.microsoft.com/office/drawing/2014/main" id="{3D23CE9E-26FB-D8C2-EE93-0C5B80EA530C}"/>
            </a:ext>
          </a:extLst>
        </xdr:cNvPr>
        <xdr:cNvGrpSpPr/>
      </xdr:nvGrpSpPr>
      <xdr:grpSpPr>
        <a:xfrm>
          <a:off x="57532329" y="12856543"/>
          <a:ext cx="2423432" cy="178097"/>
          <a:chOff x="5569164" y="9911398"/>
          <a:chExt cx="2282957" cy="177383"/>
        </a:xfrm>
      </xdr:grpSpPr>
      <xdr:sp macro="" textlink="">
        <xdr:nvSpPr>
          <xdr:cNvPr id="225" name="Rectangle 224">
            <a:extLst>
              <a:ext uri="{FF2B5EF4-FFF2-40B4-BE49-F238E27FC236}">
                <a16:creationId xmlns:a16="http://schemas.microsoft.com/office/drawing/2014/main" id="{F4E9ECC5-3100-0DA6-75B0-EE73AA8CC7DA}"/>
              </a:ext>
            </a:extLst>
          </xdr:cNvPr>
          <xdr:cNvSpPr/>
        </xdr:nvSpPr>
        <xdr:spPr>
          <a:xfrm>
            <a:off x="5569164" y="9912116"/>
            <a:ext cx="2282957" cy="176665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226" name="Rectangle 225">
            <a:extLst>
              <a:ext uri="{FF2B5EF4-FFF2-40B4-BE49-F238E27FC236}">
                <a16:creationId xmlns:a16="http://schemas.microsoft.com/office/drawing/2014/main" id="{67FE207E-13A2-4124-294E-37F2F2AA0563}"/>
              </a:ext>
            </a:extLst>
          </xdr:cNvPr>
          <xdr:cNvSpPr/>
        </xdr:nvSpPr>
        <xdr:spPr>
          <a:xfrm>
            <a:off x="6363972" y="9911398"/>
            <a:ext cx="1481151" cy="173427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82</xdr:col>
      <xdr:colOff>575601</xdr:colOff>
      <xdr:row>75</xdr:row>
      <xdr:rowOff>118889</xdr:rowOff>
    </xdr:from>
    <xdr:to>
      <xdr:col>83</xdr:col>
      <xdr:colOff>254281</xdr:colOff>
      <xdr:row>78</xdr:row>
      <xdr:rowOff>17984</xdr:rowOff>
    </xdr:to>
    <xdr:grpSp>
      <xdr:nvGrpSpPr>
        <xdr:cNvPr id="227" name="Group 226">
          <a:extLst>
            <a:ext uri="{FF2B5EF4-FFF2-40B4-BE49-F238E27FC236}">
              <a16:creationId xmlns:a16="http://schemas.microsoft.com/office/drawing/2014/main" id="{6D26C492-3CB0-B48A-7A29-5B949649E093}"/>
            </a:ext>
          </a:extLst>
        </xdr:cNvPr>
        <xdr:cNvGrpSpPr/>
      </xdr:nvGrpSpPr>
      <xdr:grpSpPr>
        <a:xfrm>
          <a:off x="59622134" y="14088889"/>
          <a:ext cx="356014" cy="457895"/>
          <a:chOff x="7104351" y="11454145"/>
          <a:chExt cx="337978" cy="448743"/>
        </a:xfrm>
      </xdr:grpSpPr>
      <xdr:sp macro="" textlink="">
        <xdr:nvSpPr>
          <xdr:cNvPr id="228" name="TextBox 227">
            <a:extLst>
              <a:ext uri="{FF2B5EF4-FFF2-40B4-BE49-F238E27FC236}">
                <a16:creationId xmlns:a16="http://schemas.microsoft.com/office/drawing/2014/main" id="{D067D1FB-99F2-4E12-69B4-E20FF0E2EBBC}"/>
              </a:ext>
            </a:extLst>
          </xdr:cNvPr>
          <xdr:cNvSpPr txBox="1"/>
        </xdr:nvSpPr>
        <xdr:spPr>
          <a:xfrm>
            <a:off x="7104351" y="11454145"/>
            <a:ext cx="337978" cy="44874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229" name="Straight Connector 228">
            <a:extLst>
              <a:ext uri="{FF2B5EF4-FFF2-40B4-BE49-F238E27FC236}">
                <a16:creationId xmlns:a16="http://schemas.microsoft.com/office/drawing/2014/main" id="{034C34FD-D9CF-4CEF-6F0E-6FCF92DD295B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82</xdr:col>
      <xdr:colOff>62824</xdr:colOff>
      <xdr:row>74</xdr:row>
      <xdr:rowOff>152825</xdr:rowOff>
    </xdr:from>
    <xdr:to>
      <xdr:col>82</xdr:col>
      <xdr:colOff>563439</xdr:colOff>
      <xdr:row>77</xdr:row>
      <xdr:rowOff>58806</xdr:rowOff>
    </xdr:to>
    <xdr:grpSp>
      <xdr:nvGrpSpPr>
        <xdr:cNvPr id="230" name="Group 229">
          <a:extLst>
            <a:ext uri="{FF2B5EF4-FFF2-40B4-BE49-F238E27FC236}">
              <a16:creationId xmlns:a16="http://schemas.microsoft.com/office/drawing/2014/main" id="{0610F2AE-7674-A8B7-D940-8C7F8C9980E4}"/>
            </a:ext>
          </a:extLst>
        </xdr:cNvPr>
        <xdr:cNvGrpSpPr/>
      </xdr:nvGrpSpPr>
      <xdr:grpSpPr>
        <a:xfrm>
          <a:off x="59109357" y="13936558"/>
          <a:ext cx="500615" cy="464781"/>
          <a:chOff x="7032350" y="11454145"/>
          <a:chExt cx="464215" cy="454189"/>
        </a:xfrm>
      </xdr:grpSpPr>
      <xdr:sp macro="" textlink="">
        <xdr:nvSpPr>
          <xdr:cNvPr id="231" name="TextBox 230">
            <a:extLst>
              <a:ext uri="{FF2B5EF4-FFF2-40B4-BE49-F238E27FC236}">
                <a16:creationId xmlns:a16="http://schemas.microsoft.com/office/drawing/2014/main" id="{DB2E23FD-DD8E-41C1-6518-35645B7AC138}"/>
              </a:ext>
            </a:extLst>
          </xdr:cNvPr>
          <xdr:cNvSpPr txBox="1"/>
        </xdr:nvSpPr>
        <xdr:spPr>
          <a:xfrm>
            <a:off x="7032350" y="11454145"/>
            <a:ext cx="464215" cy="454189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*</a:t>
            </a:r>
          </a:p>
        </xdr:txBody>
      </xdr:sp>
      <xdr:cxnSp macro="">
        <xdr:nvCxnSpPr>
          <xdr:cNvPr id="232" name="Straight Connector 231">
            <a:extLst>
              <a:ext uri="{FF2B5EF4-FFF2-40B4-BE49-F238E27FC236}">
                <a16:creationId xmlns:a16="http://schemas.microsoft.com/office/drawing/2014/main" id="{465C1B77-F67C-7F51-2594-AF2101085656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81</xdr:col>
      <xdr:colOff>420015</xdr:colOff>
      <xdr:row>73</xdr:row>
      <xdr:rowOff>156818</xdr:rowOff>
    </xdr:from>
    <xdr:to>
      <xdr:col>82</xdr:col>
      <xdr:colOff>105695</xdr:colOff>
      <xdr:row>76</xdr:row>
      <xdr:rowOff>56818</xdr:rowOff>
    </xdr:to>
    <xdr:grpSp>
      <xdr:nvGrpSpPr>
        <xdr:cNvPr id="233" name="Group 232">
          <a:extLst>
            <a:ext uri="{FF2B5EF4-FFF2-40B4-BE49-F238E27FC236}">
              <a16:creationId xmlns:a16="http://schemas.microsoft.com/office/drawing/2014/main" id="{E699370A-13E4-5EA2-8EBD-C8A4A886882E}"/>
            </a:ext>
          </a:extLst>
        </xdr:cNvPr>
        <xdr:cNvGrpSpPr/>
      </xdr:nvGrpSpPr>
      <xdr:grpSpPr>
        <a:xfrm>
          <a:off x="58789215" y="13754285"/>
          <a:ext cx="363013" cy="458800"/>
          <a:chOff x="7104351" y="11454145"/>
          <a:chExt cx="337978" cy="448743"/>
        </a:xfrm>
      </xdr:grpSpPr>
      <xdr:sp macro="" textlink="">
        <xdr:nvSpPr>
          <xdr:cNvPr id="234" name="TextBox 233">
            <a:extLst>
              <a:ext uri="{FF2B5EF4-FFF2-40B4-BE49-F238E27FC236}">
                <a16:creationId xmlns:a16="http://schemas.microsoft.com/office/drawing/2014/main" id="{DD76C75B-E049-9D58-A30A-698EF3C0C16D}"/>
              </a:ext>
            </a:extLst>
          </xdr:cNvPr>
          <xdr:cNvSpPr txBox="1"/>
        </xdr:nvSpPr>
        <xdr:spPr>
          <a:xfrm>
            <a:off x="7104351" y="11454145"/>
            <a:ext cx="337978" cy="44874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235" name="Straight Connector 234">
            <a:extLst>
              <a:ext uri="{FF2B5EF4-FFF2-40B4-BE49-F238E27FC236}">
                <a16:creationId xmlns:a16="http://schemas.microsoft.com/office/drawing/2014/main" id="{0AD18D44-9BA6-F6A7-C716-B7D79A57B804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84</xdr:col>
      <xdr:colOff>586295</xdr:colOff>
      <xdr:row>68</xdr:row>
      <xdr:rowOff>113358</xdr:rowOff>
    </xdr:from>
    <xdr:to>
      <xdr:col>89</xdr:col>
      <xdr:colOff>565513</xdr:colOff>
      <xdr:row>88</xdr:row>
      <xdr:rowOff>183912</xdr:rowOff>
    </xdr:to>
    <xdr:graphicFrame macro="">
      <xdr:nvGraphicFramePr>
        <xdr:cNvPr id="236" name="Chart 235">
          <a:extLst>
            <a:ext uri="{FF2B5EF4-FFF2-40B4-BE49-F238E27FC236}">
              <a16:creationId xmlns:a16="http://schemas.microsoft.com/office/drawing/2014/main" id="{1A2146B7-2BE5-3AEB-84C2-FEEB5DD349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5</xdr:col>
      <xdr:colOff>509392</xdr:colOff>
      <xdr:row>69</xdr:row>
      <xdr:rowOff>184</xdr:rowOff>
    </xdr:from>
    <xdr:to>
      <xdr:col>89</xdr:col>
      <xdr:colOff>197178</xdr:colOff>
      <xdr:row>69</xdr:row>
      <xdr:rowOff>181789</xdr:rowOff>
    </xdr:to>
    <xdr:grpSp>
      <xdr:nvGrpSpPr>
        <xdr:cNvPr id="237" name="Group 236">
          <a:extLst>
            <a:ext uri="{FF2B5EF4-FFF2-40B4-BE49-F238E27FC236}">
              <a16:creationId xmlns:a16="http://schemas.microsoft.com/office/drawing/2014/main" id="{DB53E73B-0615-D682-A6C0-367334F1B446}"/>
            </a:ext>
          </a:extLst>
        </xdr:cNvPr>
        <xdr:cNvGrpSpPr/>
      </xdr:nvGrpSpPr>
      <xdr:grpSpPr>
        <a:xfrm>
          <a:off x="61587925" y="12852584"/>
          <a:ext cx="2397120" cy="181605"/>
          <a:chOff x="5569164" y="9912116"/>
          <a:chExt cx="2252376" cy="168875"/>
        </a:xfrm>
      </xdr:grpSpPr>
      <xdr:sp macro="" textlink="">
        <xdr:nvSpPr>
          <xdr:cNvPr id="238" name="Rectangle 237">
            <a:extLst>
              <a:ext uri="{FF2B5EF4-FFF2-40B4-BE49-F238E27FC236}">
                <a16:creationId xmlns:a16="http://schemas.microsoft.com/office/drawing/2014/main" id="{EB9C7AF3-116B-B916-5C79-BBEC7A6F179B}"/>
              </a:ext>
            </a:extLst>
          </xdr:cNvPr>
          <xdr:cNvSpPr/>
        </xdr:nvSpPr>
        <xdr:spPr>
          <a:xfrm>
            <a:off x="5569164" y="9912116"/>
            <a:ext cx="2252373" cy="168875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239" name="Rectangle 238">
            <a:extLst>
              <a:ext uri="{FF2B5EF4-FFF2-40B4-BE49-F238E27FC236}">
                <a16:creationId xmlns:a16="http://schemas.microsoft.com/office/drawing/2014/main" id="{EAE62598-82DC-0F6B-1B21-6796DB7F6DC1}"/>
              </a:ext>
            </a:extLst>
          </xdr:cNvPr>
          <xdr:cNvSpPr/>
        </xdr:nvSpPr>
        <xdr:spPr>
          <a:xfrm>
            <a:off x="6363972" y="9921612"/>
            <a:ext cx="1457568" cy="159379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88</xdr:col>
      <xdr:colOff>62861</xdr:colOff>
      <xdr:row>73</xdr:row>
      <xdr:rowOff>126143</xdr:rowOff>
    </xdr:from>
    <xdr:to>
      <xdr:col>88</xdr:col>
      <xdr:colOff>563476</xdr:colOff>
      <xdr:row>76</xdr:row>
      <xdr:rowOff>28721</xdr:rowOff>
    </xdr:to>
    <xdr:grpSp>
      <xdr:nvGrpSpPr>
        <xdr:cNvPr id="240" name="Group 239">
          <a:extLst>
            <a:ext uri="{FF2B5EF4-FFF2-40B4-BE49-F238E27FC236}">
              <a16:creationId xmlns:a16="http://schemas.microsoft.com/office/drawing/2014/main" id="{BD524313-467C-5831-56EE-B209F8B85876}"/>
            </a:ext>
          </a:extLst>
        </xdr:cNvPr>
        <xdr:cNvGrpSpPr/>
      </xdr:nvGrpSpPr>
      <xdr:grpSpPr>
        <a:xfrm>
          <a:off x="63173394" y="13723610"/>
          <a:ext cx="500615" cy="461378"/>
          <a:chOff x="7042277" y="11437365"/>
          <a:chExt cx="450237" cy="463795"/>
        </a:xfrm>
      </xdr:grpSpPr>
      <xdr:sp macro="" textlink="">
        <xdr:nvSpPr>
          <xdr:cNvPr id="241" name="TextBox 240">
            <a:extLst>
              <a:ext uri="{FF2B5EF4-FFF2-40B4-BE49-F238E27FC236}">
                <a16:creationId xmlns:a16="http://schemas.microsoft.com/office/drawing/2014/main" id="{664479C8-ED41-8F81-39EC-C876F3EA4217}"/>
              </a:ext>
            </a:extLst>
          </xdr:cNvPr>
          <xdr:cNvSpPr txBox="1"/>
        </xdr:nvSpPr>
        <xdr:spPr>
          <a:xfrm>
            <a:off x="7042277" y="11437365"/>
            <a:ext cx="450237" cy="46379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*</a:t>
            </a:r>
          </a:p>
        </xdr:txBody>
      </xdr:sp>
      <xdr:cxnSp macro="">
        <xdr:nvCxnSpPr>
          <xdr:cNvPr id="242" name="Straight Connector 241">
            <a:extLst>
              <a:ext uri="{FF2B5EF4-FFF2-40B4-BE49-F238E27FC236}">
                <a16:creationId xmlns:a16="http://schemas.microsoft.com/office/drawing/2014/main" id="{430ADC1B-F9B5-37D5-B914-06B6F49FDAEF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87</xdr:col>
      <xdr:colOff>1105</xdr:colOff>
      <xdr:row>73</xdr:row>
      <xdr:rowOff>126139</xdr:rowOff>
    </xdr:from>
    <xdr:to>
      <xdr:col>87</xdr:col>
      <xdr:colOff>357118</xdr:colOff>
      <xdr:row>76</xdr:row>
      <xdr:rowOff>16767</xdr:rowOff>
    </xdr:to>
    <xdr:grpSp>
      <xdr:nvGrpSpPr>
        <xdr:cNvPr id="246" name="Group 245">
          <a:extLst>
            <a:ext uri="{FF2B5EF4-FFF2-40B4-BE49-F238E27FC236}">
              <a16:creationId xmlns:a16="http://schemas.microsoft.com/office/drawing/2014/main" id="{AD8DA078-05BC-EB9F-F789-354AA7305404}"/>
            </a:ext>
          </a:extLst>
        </xdr:cNvPr>
        <xdr:cNvGrpSpPr/>
      </xdr:nvGrpSpPr>
      <xdr:grpSpPr>
        <a:xfrm>
          <a:off x="62434305" y="13723606"/>
          <a:ext cx="356013" cy="449428"/>
          <a:chOff x="7104351" y="11437365"/>
          <a:chExt cx="337978" cy="448743"/>
        </a:xfrm>
      </xdr:grpSpPr>
      <xdr:sp macro="" textlink="">
        <xdr:nvSpPr>
          <xdr:cNvPr id="247" name="TextBox 246">
            <a:extLst>
              <a:ext uri="{FF2B5EF4-FFF2-40B4-BE49-F238E27FC236}">
                <a16:creationId xmlns:a16="http://schemas.microsoft.com/office/drawing/2014/main" id="{51BBE3DB-364C-A4EF-A465-5FA8FA21A685}"/>
              </a:ext>
            </a:extLst>
          </xdr:cNvPr>
          <xdr:cNvSpPr txBox="1"/>
        </xdr:nvSpPr>
        <xdr:spPr>
          <a:xfrm>
            <a:off x="7104351" y="11437365"/>
            <a:ext cx="337978" cy="44874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248" name="Straight Connector 247">
            <a:extLst>
              <a:ext uri="{FF2B5EF4-FFF2-40B4-BE49-F238E27FC236}">
                <a16:creationId xmlns:a16="http://schemas.microsoft.com/office/drawing/2014/main" id="{CDA60964-A68C-6FC3-79B7-14E7036ECBA1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88</xdr:col>
      <xdr:colOff>524938</xdr:colOff>
      <xdr:row>73</xdr:row>
      <xdr:rowOff>126139</xdr:rowOff>
    </xdr:from>
    <xdr:to>
      <xdr:col>89</xdr:col>
      <xdr:colOff>199303</xdr:colOff>
      <xdr:row>76</xdr:row>
      <xdr:rowOff>16767</xdr:rowOff>
    </xdr:to>
    <xdr:grpSp>
      <xdr:nvGrpSpPr>
        <xdr:cNvPr id="249" name="Group 248">
          <a:extLst>
            <a:ext uri="{FF2B5EF4-FFF2-40B4-BE49-F238E27FC236}">
              <a16:creationId xmlns:a16="http://schemas.microsoft.com/office/drawing/2014/main" id="{68FBE85D-3B78-ECFD-EDE0-CCF35F42DEA5}"/>
            </a:ext>
          </a:extLst>
        </xdr:cNvPr>
        <xdr:cNvGrpSpPr/>
      </xdr:nvGrpSpPr>
      <xdr:grpSpPr>
        <a:xfrm>
          <a:off x="63635471" y="13723606"/>
          <a:ext cx="351699" cy="449428"/>
          <a:chOff x="7104351" y="11437364"/>
          <a:chExt cx="337978" cy="448743"/>
        </a:xfrm>
      </xdr:grpSpPr>
      <xdr:sp macro="" textlink="">
        <xdr:nvSpPr>
          <xdr:cNvPr id="250" name="TextBox 249">
            <a:extLst>
              <a:ext uri="{FF2B5EF4-FFF2-40B4-BE49-F238E27FC236}">
                <a16:creationId xmlns:a16="http://schemas.microsoft.com/office/drawing/2014/main" id="{9807A7FF-E51C-BCCA-DD34-2EDE4A20377E}"/>
              </a:ext>
            </a:extLst>
          </xdr:cNvPr>
          <xdr:cNvSpPr txBox="1"/>
        </xdr:nvSpPr>
        <xdr:spPr>
          <a:xfrm>
            <a:off x="7104351" y="11437364"/>
            <a:ext cx="337978" cy="44874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251" name="Straight Connector 250">
            <a:extLst>
              <a:ext uri="{FF2B5EF4-FFF2-40B4-BE49-F238E27FC236}">
                <a16:creationId xmlns:a16="http://schemas.microsoft.com/office/drawing/2014/main" id="{0541585C-198D-FA1F-D380-BAEC3434AD5F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52</xdr:col>
      <xdr:colOff>0</xdr:colOff>
      <xdr:row>107</xdr:row>
      <xdr:rowOff>0</xdr:rowOff>
    </xdr:from>
    <xdr:to>
      <xdr:col>56</xdr:col>
      <xdr:colOff>498928</xdr:colOff>
      <xdr:row>122</xdr:row>
      <xdr:rowOff>2735</xdr:rowOff>
    </xdr:to>
    <xdr:grpSp>
      <xdr:nvGrpSpPr>
        <xdr:cNvPr id="252" name="Group 251">
          <a:extLst>
            <a:ext uri="{FF2B5EF4-FFF2-40B4-BE49-F238E27FC236}">
              <a16:creationId xmlns:a16="http://schemas.microsoft.com/office/drawing/2014/main" id="{6DDC73B5-AFAB-2340-92D3-55B9380D4AF4}"/>
            </a:ext>
          </a:extLst>
        </xdr:cNvPr>
        <xdr:cNvGrpSpPr/>
      </xdr:nvGrpSpPr>
      <xdr:grpSpPr>
        <a:xfrm>
          <a:off x="38726533" y="19930533"/>
          <a:ext cx="3208262" cy="2796735"/>
          <a:chOff x="4216400" y="16205200"/>
          <a:chExt cx="3606937" cy="2792608"/>
        </a:xfrm>
      </xdr:grpSpPr>
      <xdr:graphicFrame macro="">
        <xdr:nvGraphicFramePr>
          <xdr:cNvPr id="253" name="圖表 448">
            <a:extLst>
              <a:ext uri="{FF2B5EF4-FFF2-40B4-BE49-F238E27FC236}">
                <a16:creationId xmlns:a16="http://schemas.microsoft.com/office/drawing/2014/main" id="{1BF19911-D97F-63CC-A26B-6A3E5F8310A4}"/>
              </a:ext>
            </a:extLst>
          </xdr:cNvPr>
          <xdr:cNvGraphicFramePr>
            <a:graphicFrameLocks/>
          </xdr:cNvGraphicFramePr>
        </xdr:nvGraphicFramePr>
        <xdr:xfrm>
          <a:off x="4216400" y="16205200"/>
          <a:ext cx="3606937" cy="2792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8"/>
          </a:graphicData>
        </a:graphic>
      </xdr:graphicFrame>
      <xdr:sp macro="" textlink="">
        <xdr:nvSpPr>
          <xdr:cNvPr id="254" name="TextBox 253">
            <a:extLst>
              <a:ext uri="{FF2B5EF4-FFF2-40B4-BE49-F238E27FC236}">
                <a16:creationId xmlns:a16="http://schemas.microsoft.com/office/drawing/2014/main" id="{23216834-3465-ACB6-526B-998180032FB3}"/>
              </a:ext>
            </a:extLst>
          </xdr:cNvPr>
          <xdr:cNvSpPr txBox="1"/>
        </xdr:nvSpPr>
        <xdr:spPr>
          <a:xfrm>
            <a:off x="5469467" y="16374534"/>
            <a:ext cx="778675" cy="53059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800"/>
              <a:t>G6P</a:t>
            </a:r>
          </a:p>
        </xdr:txBody>
      </xdr:sp>
    </xdr:grpSp>
    <xdr:clientData/>
  </xdr:twoCellAnchor>
  <xdr:twoCellAnchor>
    <xdr:from>
      <xdr:col>56</xdr:col>
      <xdr:colOff>186872</xdr:colOff>
      <xdr:row>107</xdr:row>
      <xdr:rowOff>0</xdr:rowOff>
    </xdr:from>
    <xdr:to>
      <xdr:col>61</xdr:col>
      <xdr:colOff>0</xdr:colOff>
      <xdr:row>122</xdr:row>
      <xdr:rowOff>2735</xdr:rowOff>
    </xdr:to>
    <xdr:grpSp>
      <xdr:nvGrpSpPr>
        <xdr:cNvPr id="258" name="Group 257">
          <a:extLst>
            <a:ext uri="{FF2B5EF4-FFF2-40B4-BE49-F238E27FC236}">
              <a16:creationId xmlns:a16="http://schemas.microsoft.com/office/drawing/2014/main" id="{D9118AC4-0566-6FD0-7B30-865054F9B9C4}"/>
            </a:ext>
          </a:extLst>
        </xdr:cNvPr>
        <xdr:cNvGrpSpPr/>
      </xdr:nvGrpSpPr>
      <xdr:grpSpPr>
        <a:xfrm>
          <a:off x="41622739" y="19930533"/>
          <a:ext cx="3199794" cy="2796735"/>
          <a:chOff x="4216400" y="16205200"/>
          <a:chExt cx="3606937" cy="2792608"/>
        </a:xfrm>
      </xdr:grpSpPr>
      <xdr:graphicFrame macro="">
        <xdr:nvGraphicFramePr>
          <xdr:cNvPr id="259" name="圖表 448">
            <a:extLst>
              <a:ext uri="{FF2B5EF4-FFF2-40B4-BE49-F238E27FC236}">
                <a16:creationId xmlns:a16="http://schemas.microsoft.com/office/drawing/2014/main" id="{4923F501-894C-D672-C856-992C123E0EEE}"/>
              </a:ext>
            </a:extLst>
          </xdr:cNvPr>
          <xdr:cNvGraphicFramePr>
            <a:graphicFrameLocks/>
          </xdr:cNvGraphicFramePr>
        </xdr:nvGraphicFramePr>
        <xdr:xfrm>
          <a:off x="4216400" y="16205200"/>
          <a:ext cx="3606937" cy="2792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  <xdr:sp macro="" textlink="">
        <xdr:nvSpPr>
          <xdr:cNvPr id="260" name="TextBox 259">
            <a:extLst>
              <a:ext uri="{FF2B5EF4-FFF2-40B4-BE49-F238E27FC236}">
                <a16:creationId xmlns:a16="http://schemas.microsoft.com/office/drawing/2014/main" id="{90205CEB-3C49-07D9-784E-5854B8344C9C}"/>
              </a:ext>
            </a:extLst>
          </xdr:cNvPr>
          <xdr:cNvSpPr txBox="1"/>
        </xdr:nvSpPr>
        <xdr:spPr>
          <a:xfrm>
            <a:off x="5469467" y="16374534"/>
            <a:ext cx="797810" cy="48575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800"/>
              <a:t>F6P</a:t>
            </a:r>
          </a:p>
        </xdr:txBody>
      </xdr:sp>
    </xdr:grpSp>
    <xdr:clientData/>
  </xdr:twoCellAnchor>
  <xdr:twoCellAnchor>
    <xdr:from>
      <xdr:col>60</xdr:col>
      <xdr:colOff>254000</xdr:colOff>
      <xdr:row>107</xdr:row>
      <xdr:rowOff>0</xdr:rowOff>
    </xdr:from>
    <xdr:to>
      <xdr:col>65</xdr:col>
      <xdr:colOff>67128</xdr:colOff>
      <xdr:row>122</xdr:row>
      <xdr:rowOff>2735</xdr:rowOff>
    </xdr:to>
    <xdr:grpSp>
      <xdr:nvGrpSpPr>
        <xdr:cNvPr id="261" name="Group 260">
          <a:extLst>
            <a:ext uri="{FF2B5EF4-FFF2-40B4-BE49-F238E27FC236}">
              <a16:creationId xmlns:a16="http://schemas.microsoft.com/office/drawing/2014/main" id="{78FB0864-0689-92A4-DCCE-25B8EF272F51}"/>
            </a:ext>
          </a:extLst>
        </xdr:cNvPr>
        <xdr:cNvGrpSpPr/>
      </xdr:nvGrpSpPr>
      <xdr:grpSpPr>
        <a:xfrm>
          <a:off x="44399200" y="19930533"/>
          <a:ext cx="3199795" cy="2796735"/>
          <a:chOff x="4216400" y="16205200"/>
          <a:chExt cx="3606937" cy="2792608"/>
        </a:xfrm>
      </xdr:grpSpPr>
      <xdr:graphicFrame macro="">
        <xdr:nvGraphicFramePr>
          <xdr:cNvPr id="262" name="圖表 448">
            <a:extLst>
              <a:ext uri="{FF2B5EF4-FFF2-40B4-BE49-F238E27FC236}">
                <a16:creationId xmlns:a16="http://schemas.microsoft.com/office/drawing/2014/main" id="{3302BE15-86E1-151E-DC01-896845E6F056}"/>
              </a:ext>
            </a:extLst>
          </xdr:cNvPr>
          <xdr:cNvGraphicFramePr>
            <a:graphicFrameLocks/>
          </xdr:cNvGraphicFramePr>
        </xdr:nvGraphicFramePr>
        <xdr:xfrm>
          <a:off x="4216400" y="16205200"/>
          <a:ext cx="3606937" cy="2792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0"/>
          </a:graphicData>
        </a:graphic>
      </xdr:graphicFrame>
      <xdr:sp macro="" textlink="">
        <xdr:nvSpPr>
          <xdr:cNvPr id="263" name="TextBox 262">
            <a:extLst>
              <a:ext uri="{FF2B5EF4-FFF2-40B4-BE49-F238E27FC236}">
                <a16:creationId xmlns:a16="http://schemas.microsoft.com/office/drawing/2014/main" id="{6EDDF841-4AAC-848D-6B8D-2AC331F4FDF1}"/>
              </a:ext>
            </a:extLst>
          </xdr:cNvPr>
          <xdr:cNvSpPr txBox="1"/>
        </xdr:nvSpPr>
        <xdr:spPr>
          <a:xfrm>
            <a:off x="5469467" y="16374534"/>
            <a:ext cx="1185802" cy="8869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800"/>
              <a:t>Xu5P/</a:t>
            </a:r>
          </a:p>
          <a:p>
            <a:r>
              <a:rPr lang="en-US" sz="2800"/>
              <a:t>Ru5P</a:t>
            </a:r>
          </a:p>
        </xdr:txBody>
      </xdr:sp>
    </xdr:grpSp>
    <xdr:clientData/>
  </xdr:twoCellAnchor>
  <xdr:twoCellAnchor>
    <xdr:from>
      <xdr:col>65</xdr:col>
      <xdr:colOff>186872</xdr:colOff>
      <xdr:row>107</xdr:row>
      <xdr:rowOff>0</xdr:rowOff>
    </xdr:from>
    <xdr:to>
      <xdr:col>70</xdr:col>
      <xdr:colOff>0</xdr:colOff>
      <xdr:row>122</xdr:row>
      <xdr:rowOff>2735</xdr:rowOff>
    </xdr:to>
    <xdr:grpSp>
      <xdr:nvGrpSpPr>
        <xdr:cNvPr id="264" name="Group 263">
          <a:extLst>
            <a:ext uri="{FF2B5EF4-FFF2-40B4-BE49-F238E27FC236}">
              <a16:creationId xmlns:a16="http://schemas.microsoft.com/office/drawing/2014/main" id="{A5D9078B-FF9E-0A84-02F5-F92CA6F55DD4}"/>
            </a:ext>
          </a:extLst>
        </xdr:cNvPr>
        <xdr:cNvGrpSpPr/>
      </xdr:nvGrpSpPr>
      <xdr:grpSpPr>
        <a:xfrm>
          <a:off x="47718739" y="19930533"/>
          <a:ext cx="3199794" cy="2796735"/>
          <a:chOff x="4216400" y="16205200"/>
          <a:chExt cx="3606937" cy="2792608"/>
        </a:xfrm>
      </xdr:grpSpPr>
      <xdr:graphicFrame macro="">
        <xdr:nvGraphicFramePr>
          <xdr:cNvPr id="265" name="圖表 448">
            <a:extLst>
              <a:ext uri="{FF2B5EF4-FFF2-40B4-BE49-F238E27FC236}">
                <a16:creationId xmlns:a16="http://schemas.microsoft.com/office/drawing/2014/main" id="{F0CA82F9-4862-9AC7-89C4-BAFFCB9BB5E0}"/>
              </a:ext>
            </a:extLst>
          </xdr:cNvPr>
          <xdr:cNvGraphicFramePr>
            <a:graphicFrameLocks/>
          </xdr:cNvGraphicFramePr>
        </xdr:nvGraphicFramePr>
        <xdr:xfrm>
          <a:off x="4216400" y="16205200"/>
          <a:ext cx="3606937" cy="2792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1"/>
          </a:graphicData>
        </a:graphic>
      </xdr:graphicFrame>
      <xdr:sp macro="" textlink="">
        <xdr:nvSpPr>
          <xdr:cNvPr id="266" name="TextBox 265">
            <a:extLst>
              <a:ext uri="{FF2B5EF4-FFF2-40B4-BE49-F238E27FC236}">
                <a16:creationId xmlns:a16="http://schemas.microsoft.com/office/drawing/2014/main" id="{D766662A-4C86-9B50-5A2A-5428E6BA3AFE}"/>
              </a:ext>
            </a:extLst>
          </xdr:cNvPr>
          <xdr:cNvSpPr txBox="1"/>
        </xdr:nvSpPr>
        <xdr:spPr>
          <a:xfrm>
            <a:off x="5469467" y="16374534"/>
            <a:ext cx="797810" cy="48575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800"/>
              <a:t>S7P</a:t>
            </a:r>
          </a:p>
        </xdr:txBody>
      </xdr:sp>
    </xdr:grpSp>
    <xdr:clientData/>
  </xdr:twoCellAnchor>
  <xdr:twoCellAnchor>
    <xdr:from>
      <xdr:col>52</xdr:col>
      <xdr:colOff>127000</xdr:colOff>
      <xdr:row>123</xdr:row>
      <xdr:rowOff>60765</xdr:rowOff>
    </xdr:from>
    <xdr:to>
      <xdr:col>56</xdr:col>
      <xdr:colOff>625928</xdr:colOff>
      <xdr:row>138</xdr:row>
      <xdr:rowOff>76200</xdr:rowOff>
    </xdr:to>
    <xdr:grpSp>
      <xdr:nvGrpSpPr>
        <xdr:cNvPr id="267" name="Group 266">
          <a:extLst>
            <a:ext uri="{FF2B5EF4-FFF2-40B4-BE49-F238E27FC236}">
              <a16:creationId xmlns:a16="http://schemas.microsoft.com/office/drawing/2014/main" id="{89FEEBBD-EAC6-7593-BAF0-AC1A9BFBB6F8}"/>
            </a:ext>
          </a:extLst>
        </xdr:cNvPr>
        <xdr:cNvGrpSpPr/>
      </xdr:nvGrpSpPr>
      <xdr:grpSpPr>
        <a:xfrm>
          <a:off x="38853533" y="22971565"/>
          <a:ext cx="3208262" cy="2809435"/>
          <a:chOff x="4216400" y="16205200"/>
          <a:chExt cx="3606937" cy="2792608"/>
        </a:xfrm>
      </xdr:grpSpPr>
      <xdr:graphicFrame macro="">
        <xdr:nvGraphicFramePr>
          <xdr:cNvPr id="268" name="圖表 448">
            <a:extLst>
              <a:ext uri="{FF2B5EF4-FFF2-40B4-BE49-F238E27FC236}">
                <a16:creationId xmlns:a16="http://schemas.microsoft.com/office/drawing/2014/main" id="{60099E3C-2AC2-99B2-0E11-42ECF80B8799}"/>
              </a:ext>
            </a:extLst>
          </xdr:cNvPr>
          <xdr:cNvGraphicFramePr>
            <a:graphicFrameLocks/>
          </xdr:cNvGraphicFramePr>
        </xdr:nvGraphicFramePr>
        <xdr:xfrm>
          <a:off x="4216400" y="16205200"/>
          <a:ext cx="3606937" cy="2792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2"/>
          </a:graphicData>
        </a:graphic>
      </xdr:graphicFrame>
      <xdr:sp macro="" textlink="">
        <xdr:nvSpPr>
          <xdr:cNvPr id="269" name="TextBox 268">
            <a:extLst>
              <a:ext uri="{FF2B5EF4-FFF2-40B4-BE49-F238E27FC236}">
                <a16:creationId xmlns:a16="http://schemas.microsoft.com/office/drawing/2014/main" id="{46979D31-754F-8B96-67C3-A66C575404D0}"/>
              </a:ext>
            </a:extLst>
          </xdr:cNvPr>
          <xdr:cNvSpPr txBox="1"/>
        </xdr:nvSpPr>
        <xdr:spPr>
          <a:xfrm>
            <a:off x="5469467" y="16374534"/>
            <a:ext cx="894969" cy="48374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800"/>
              <a:t>GAP</a:t>
            </a:r>
          </a:p>
        </xdr:txBody>
      </xdr:sp>
    </xdr:grpSp>
    <xdr:clientData/>
  </xdr:twoCellAnchor>
  <xdr:twoCellAnchor>
    <xdr:from>
      <xdr:col>56</xdr:col>
      <xdr:colOff>110672</xdr:colOff>
      <xdr:row>123</xdr:row>
      <xdr:rowOff>60765</xdr:rowOff>
    </xdr:from>
    <xdr:to>
      <xdr:col>60</xdr:col>
      <xdr:colOff>609600</xdr:colOff>
      <xdr:row>138</xdr:row>
      <xdr:rowOff>76200</xdr:rowOff>
    </xdr:to>
    <xdr:grpSp>
      <xdr:nvGrpSpPr>
        <xdr:cNvPr id="270" name="Group 269">
          <a:extLst>
            <a:ext uri="{FF2B5EF4-FFF2-40B4-BE49-F238E27FC236}">
              <a16:creationId xmlns:a16="http://schemas.microsoft.com/office/drawing/2014/main" id="{680D2340-9C95-3BD0-FC0E-F7D711F53B0F}"/>
            </a:ext>
          </a:extLst>
        </xdr:cNvPr>
        <xdr:cNvGrpSpPr/>
      </xdr:nvGrpSpPr>
      <xdr:grpSpPr>
        <a:xfrm>
          <a:off x="41546539" y="22971565"/>
          <a:ext cx="3208261" cy="2809435"/>
          <a:chOff x="4216400" y="16205200"/>
          <a:chExt cx="3606937" cy="2792608"/>
        </a:xfrm>
      </xdr:grpSpPr>
      <xdr:graphicFrame macro="">
        <xdr:nvGraphicFramePr>
          <xdr:cNvPr id="271" name="圖表 448">
            <a:extLst>
              <a:ext uri="{FF2B5EF4-FFF2-40B4-BE49-F238E27FC236}">
                <a16:creationId xmlns:a16="http://schemas.microsoft.com/office/drawing/2014/main" id="{FD48D101-7ABA-D476-E570-3E40A367D02B}"/>
              </a:ext>
            </a:extLst>
          </xdr:cNvPr>
          <xdr:cNvGraphicFramePr>
            <a:graphicFrameLocks/>
          </xdr:cNvGraphicFramePr>
        </xdr:nvGraphicFramePr>
        <xdr:xfrm>
          <a:off x="4216400" y="16205200"/>
          <a:ext cx="3606937" cy="2792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3"/>
          </a:graphicData>
        </a:graphic>
      </xdr:graphicFrame>
      <xdr:sp macro="" textlink="">
        <xdr:nvSpPr>
          <xdr:cNvPr id="272" name="TextBox 271">
            <a:extLst>
              <a:ext uri="{FF2B5EF4-FFF2-40B4-BE49-F238E27FC236}">
                <a16:creationId xmlns:a16="http://schemas.microsoft.com/office/drawing/2014/main" id="{0C974DA8-9167-AEFE-0A09-C61A6933FACB}"/>
              </a:ext>
            </a:extLst>
          </xdr:cNvPr>
          <xdr:cNvSpPr txBox="1"/>
        </xdr:nvSpPr>
        <xdr:spPr>
          <a:xfrm>
            <a:off x="5469467" y="16374534"/>
            <a:ext cx="1681438" cy="48374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altLang="zh-TW" sz="2800"/>
              <a:t>3</a:t>
            </a:r>
            <a:r>
              <a:rPr lang="en-US" sz="2800"/>
              <a:t>PG/2PG</a:t>
            </a:r>
          </a:p>
        </xdr:txBody>
      </xdr:sp>
    </xdr:grpSp>
    <xdr:clientData/>
  </xdr:twoCellAnchor>
  <xdr:twoCellAnchor>
    <xdr:from>
      <xdr:col>60</xdr:col>
      <xdr:colOff>533400</xdr:colOff>
      <xdr:row>123</xdr:row>
      <xdr:rowOff>60765</xdr:rowOff>
    </xdr:from>
    <xdr:to>
      <xdr:col>65</xdr:col>
      <xdr:colOff>346528</xdr:colOff>
      <xdr:row>138</xdr:row>
      <xdr:rowOff>76200</xdr:rowOff>
    </xdr:to>
    <xdr:grpSp>
      <xdr:nvGrpSpPr>
        <xdr:cNvPr id="273" name="Group 272">
          <a:extLst>
            <a:ext uri="{FF2B5EF4-FFF2-40B4-BE49-F238E27FC236}">
              <a16:creationId xmlns:a16="http://schemas.microsoft.com/office/drawing/2014/main" id="{8536C193-9016-AC3F-1BBB-3F97FE376169}"/>
            </a:ext>
          </a:extLst>
        </xdr:cNvPr>
        <xdr:cNvGrpSpPr/>
      </xdr:nvGrpSpPr>
      <xdr:grpSpPr>
        <a:xfrm>
          <a:off x="44678600" y="22971565"/>
          <a:ext cx="3199795" cy="2809435"/>
          <a:chOff x="4216400" y="16205200"/>
          <a:chExt cx="3606937" cy="2792608"/>
        </a:xfrm>
      </xdr:grpSpPr>
      <xdr:graphicFrame macro="">
        <xdr:nvGraphicFramePr>
          <xdr:cNvPr id="274" name="圖表 448">
            <a:extLst>
              <a:ext uri="{FF2B5EF4-FFF2-40B4-BE49-F238E27FC236}">
                <a16:creationId xmlns:a16="http://schemas.microsoft.com/office/drawing/2014/main" id="{20D547C8-E8F7-48E9-5825-B84F9122903B}"/>
              </a:ext>
            </a:extLst>
          </xdr:cNvPr>
          <xdr:cNvGraphicFramePr>
            <a:graphicFrameLocks/>
          </xdr:cNvGraphicFramePr>
        </xdr:nvGraphicFramePr>
        <xdr:xfrm>
          <a:off x="4216400" y="16205200"/>
          <a:ext cx="3606937" cy="2792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4"/>
          </a:graphicData>
        </a:graphic>
      </xdr:graphicFrame>
      <xdr:sp macro="" textlink="">
        <xdr:nvSpPr>
          <xdr:cNvPr id="275" name="TextBox 274">
            <a:extLst>
              <a:ext uri="{FF2B5EF4-FFF2-40B4-BE49-F238E27FC236}">
                <a16:creationId xmlns:a16="http://schemas.microsoft.com/office/drawing/2014/main" id="{C94273F4-BB3B-A74B-EA8C-7E0D6F180E70}"/>
              </a:ext>
            </a:extLst>
          </xdr:cNvPr>
          <xdr:cNvSpPr txBox="1"/>
        </xdr:nvSpPr>
        <xdr:spPr>
          <a:xfrm>
            <a:off x="5469467" y="16374534"/>
            <a:ext cx="1260277" cy="48374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800"/>
              <a:t>AcCoA</a:t>
            </a:r>
          </a:p>
        </xdr:txBody>
      </xdr:sp>
    </xdr:grpSp>
    <xdr:clientData/>
  </xdr:twoCellAnchor>
  <xdr:twoCellAnchor>
    <xdr:from>
      <xdr:col>58</xdr:col>
      <xdr:colOff>58392</xdr:colOff>
      <xdr:row>68</xdr:row>
      <xdr:rowOff>113358</xdr:rowOff>
    </xdr:from>
    <xdr:to>
      <xdr:col>63</xdr:col>
      <xdr:colOff>32344</xdr:colOff>
      <xdr:row>88</xdr:row>
      <xdr:rowOff>183912</xdr:rowOff>
    </xdr:to>
    <xdr:graphicFrame macro="">
      <xdr:nvGraphicFramePr>
        <xdr:cNvPr id="203" name="Chart 202">
          <a:extLst>
            <a:ext uri="{FF2B5EF4-FFF2-40B4-BE49-F238E27FC236}">
              <a16:creationId xmlns:a16="http://schemas.microsoft.com/office/drawing/2014/main" id="{FD94B54D-DBB3-1136-16A9-81846BBEC1C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8</xdr:col>
      <xdr:colOff>658433</xdr:colOff>
      <xdr:row>69</xdr:row>
      <xdr:rowOff>6261</xdr:rowOff>
    </xdr:from>
    <xdr:to>
      <xdr:col>62</xdr:col>
      <xdr:colOff>357810</xdr:colOff>
      <xdr:row>69</xdr:row>
      <xdr:rowOff>182220</xdr:rowOff>
    </xdr:to>
    <xdr:grpSp>
      <xdr:nvGrpSpPr>
        <xdr:cNvPr id="204" name="Group 203">
          <a:extLst>
            <a:ext uri="{FF2B5EF4-FFF2-40B4-BE49-F238E27FC236}">
              <a16:creationId xmlns:a16="http://schemas.microsoft.com/office/drawing/2014/main" id="{E07E0F56-E8D3-287E-8F42-C2DD75EFBDD2}"/>
            </a:ext>
          </a:extLst>
        </xdr:cNvPr>
        <xdr:cNvGrpSpPr/>
      </xdr:nvGrpSpPr>
      <xdr:grpSpPr>
        <a:xfrm>
          <a:off x="43448966" y="12858661"/>
          <a:ext cx="2408711" cy="175959"/>
          <a:chOff x="5569164" y="9905881"/>
          <a:chExt cx="2276831" cy="175381"/>
        </a:xfrm>
      </xdr:grpSpPr>
      <xdr:sp macro="" textlink="">
        <xdr:nvSpPr>
          <xdr:cNvPr id="217" name="Rectangle 216">
            <a:extLst>
              <a:ext uri="{FF2B5EF4-FFF2-40B4-BE49-F238E27FC236}">
                <a16:creationId xmlns:a16="http://schemas.microsoft.com/office/drawing/2014/main" id="{0895EFA8-7226-4B90-C4D0-B62804F91D2C}"/>
              </a:ext>
            </a:extLst>
          </xdr:cNvPr>
          <xdr:cNvSpPr/>
        </xdr:nvSpPr>
        <xdr:spPr>
          <a:xfrm>
            <a:off x="5569164" y="9908279"/>
            <a:ext cx="2276830" cy="172983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218" name="Rectangle 217">
            <a:extLst>
              <a:ext uri="{FF2B5EF4-FFF2-40B4-BE49-F238E27FC236}">
                <a16:creationId xmlns:a16="http://schemas.microsoft.com/office/drawing/2014/main" id="{D8CA5130-C518-4884-FEA2-7A9A71E84053}"/>
              </a:ext>
            </a:extLst>
          </xdr:cNvPr>
          <xdr:cNvSpPr/>
        </xdr:nvSpPr>
        <xdr:spPr>
          <a:xfrm>
            <a:off x="6363973" y="9905881"/>
            <a:ext cx="1482022" cy="163854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60</xdr:col>
      <xdr:colOff>126500</xdr:colOff>
      <xdr:row>69</xdr:row>
      <xdr:rowOff>65087</xdr:rowOff>
    </xdr:from>
    <xdr:to>
      <xdr:col>60</xdr:col>
      <xdr:colOff>465844</xdr:colOff>
      <xdr:row>71</xdr:row>
      <xdr:rowOff>159782</xdr:rowOff>
    </xdr:to>
    <xdr:grpSp>
      <xdr:nvGrpSpPr>
        <xdr:cNvPr id="69" name="Group 68">
          <a:extLst>
            <a:ext uri="{FF2B5EF4-FFF2-40B4-BE49-F238E27FC236}">
              <a16:creationId xmlns:a16="http://schemas.microsoft.com/office/drawing/2014/main" id="{472E4819-3AD1-830D-6872-602D2980FF87}"/>
            </a:ext>
          </a:extLst>
        </xdr:cNvPr>
        <xdr:cNvGrpSpPr/>
      </xdr:nvGrpSpPr>
      <xdr:grpSpPr>
        <a:xfrm>
          <a:off x="44271700" y="12917487"/>
          <a:ext cx="339344" cy="467228"/>
          <a:chOff x="7125634" y="11434961"/>
          <a:chExt cx="316831" cy="473662"/>
        </a:xfrm>
      </xdr:grpSpPr>
      <xdr:sp macro="" textlink="">
        <xdr:nvSpPr>
          <xdr:cNvPr id="255" name="TextBox 254">
            <a:extLst>
              <a:ext uri="{FF2B5EF4-FFF2-40B4-BE49-F238E27FC236}">
                <a16:creationId xmlns:a16="http://schemas.microsoft.com/office/drawing/2014/main" id="{56B2576A-610F-AF3F-3860-97AC00C30D9E}"/>
              </a:ext>
            </a:extLst>
          </xdr:cNvPr>
          <xdr:cNvSpPr txBox="1"/>
        </xdr:nvSpPr>
        <xdr:spPr>
          <a:xfrm>
            <a:off x="7125634" y="11434961"/>
            <a:ext cx="316831" cy="47366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256" name="Straight Connector 255">
            <a:extLst>
              <a:ext uri="{FF2B5EF4-FFF2-40B4-BE49-F238E27FC236}">
                <a16:creationId xmlns:a16="http://schemas.microsoft.com/office/drawing/2014/main" id="{0F004B9F-F141-1775-79A3-00E688F0DFA4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60</xdr:col>
      <xdr:colOff>575839</xdr:colOff>
      <xdr:row>74</xdr:row>
      <xdr:rowOff>148815</xdr:rowOff>
    </xdr:from>
    <xdr:to>
      <xdr:col>61</xdr:col>
      <xdr:colOff>229383</xdr:colOff>
      <xdr:row>77</xdr:row>
      <xdr:rowOff>43813</xdr:rowOff>
    </xdr:to>
    <xdr:grpSp>
      <xdr:nvGrpSpPr>
        <xdr:cNvPr id="257" name="Group 256">
          <a:extLst>
            <a:ext uri="{FF2B5EF4-FFF2-40B4-BE49-F238E27FC236}">
              <a16:creationId xmlns:a16="http://schemas.microsoft.com/office/drawing/2014/main" id="{9F8B4CBA-FA88-D217-1A87-B1DE5C20627D}"/>
            </a:ext>
          </a:extLst>
        </xdr:cNvPr>
        <xdr:cNvGrpSpPr/>
      </xdr:nvGrpSpPr>
      <xdr:grpSpPr>
        <a:xfrm>
          <a:off x="44721039" y="13932548"/>
          <a:ext cx="330877" cy="453798"/>
          <a:chOff x="7125634" y="11434961"/>
          <a:chExt cx="316831" cy="473662"/>
        </a:xfrm>
      </xdr:grpSpPr>
      <xdr:sp macro="" textlink="">
        <xdr:nvSpPr>
          <xdr:cNvPr id="276" name="TextBox 275">
            <a:extLst>
              <a:ext uri="{FF2B5EF4-FFF2-40B4-BE49-F238E27FC236}">
                <a16:creationId xmlns:a16="http://schemas.microsoft.com/office/drawing/2014/main" id="{64A80140-0C48-4334-3845-C963FBA86523}"/>
              </a:ext>
            </a:extLst>
          </xdr:cNvPr>
          <xdr:cNvSpPr txBox="1"/>
        </xdr:nvSpPr>
        <xdr:spPr>
          <a:xfrm>
            <a:off x="7125634" y="11434961"/>
            <a:ext cx="316831" cy="47366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277" name="Straight Connector 276">
            <a:extLst>
              <a:ext uri="{FF2B5EF4-FFF2-40B4-BE49-F238E27FC236}">
                <a16:creationId xmlns:a16="http://schemas.microsoft.com/office/drawing/2014/main" id="{D8CDA8E0-B5C4-76BC-F481-A15CBF6EAB8F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61</xdr:col>
      <xdr:colOff>292937</xdr:colOff>
      <xdr:row>76</xdr:row>
      <xdr:rowOff>141294</xdr:rowOff>
    </xdr:from>
    <xdr:to>
      <xdr:col>61</xdr:col>
      <xdr:colOff>632281</xdr:colOff>
      <xdr:row>79</xdr:row>
      <xdr:rowOff>46219</xdr:rowOff>
    </xdr:to>
    <xdr:grpSp>
      <xdr:nvGrpSpPr>
        <xdr:cNvPr id="278" name="Group 277">
          <a:extLst>
            <a:ext uri="{FF2B5EF4-FFF2-40B4-BE49-F238E27FC236}">
              <a16:creationId xmlns:a16="http://schemas.microsoft.com/office/drawing/2014/main" id="{BDB2B3A8-0E28-5D05-D5ED-FE645BC63BAF}"/>
            </a:ext>
          </a:extLst>
        </xdr:cNvPr>
        <xdr:cNvGrpSpPr/>
      </xdr:nvGrpSpPr>
      <xdr:grpSpPr>
        <a:xfrm>
          <a:off x="45115470" y="14297561"/>
          <a:ext cx="339344" cy="463725"/>
          <a:chOff x="7125634" y="11434961"/>
          <a:chExt cx="316831" cy="473662"/>
        </a:xfrm>
      </xdr:grpSpPr>
      <xdr:sp macro="" textlink="">
        <xdr:nvSpPr>
          <xdr:cNvPr id="279" name="TextBox 278">
            <a:extLst>
              <a:ext uri="{FF2B5EF4-FFF2-40B4-BE49-F238E27FC236}">
                <a16:creationId xmlns:a16="http://schemas.microsoft.com/office/drawing/2014/main" id="{3C2C6918-18F5-6EA1-02BB-6F8038F277F4}"/>
              </a:ext>
            </a:extLst>
          </xdr:cNvPr>
          <xdr:cNvSpPr txBox="1"/>
        </xdr:nvSpPr>
        <xdr:spPr>
          <a:xfrm>
            <a:off x="7125634" y="11434961"/>
            <a:ext cx="316831" cy="47366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280" name="Straight Connector 279">
            <a:extLst>
              <a:ext uri="{FF2B5EF4-FFF2-40B4-BE49-F238E27FC236}">
                <a16:creationId xmlns:a16="http://schemas.microsoft.com/office/drawing/2014/main" id="{C1FE6807-D48A-B334-7316-99ADE0C92FE7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62</xdr:col>
      <xdr:colOff>6807</xdr:colOff>
      <xdr:row>77</xdr:row>
      <xdr:rowOff>141044</xdr:rowOff>
    </xdr:from>
    <xdr:to>
      <xdr:col>62</xdr:col>
      <xdr:colOff>346151</xdr:colOff>
      <xdr:row>80</xdr:row>
      <xdr:rowOff>45969</xdr:rowOff>
    </xdr:to>
    <xdr:grpSp>
      <xdr:nvGrpSpPr>
        <xdr:cNvPr id="281" name="Group 280">
          <a:extLst>
            <a:ext uri="{FF2B5EF4-FFF2-40B4-BE49-F238E27FC236}">
              <a16:creationId xmlns:a16="http://schemas.microsoft.com/office/drawing/2014/main" id="{55967103-8483-D72D-0C17-819AC089241D}"/>
            </a:ext>
          </a:extLst>
        </xdr:cNvPr>
        <xdr:cNvGrpSpPr/>
      </xdr:nvGrpSpPr>
      <xdr:grpSpPr>
        <a:xfrm>
          <a:off x="45506674" y="14483577"/>
          <a:ext cx="339344" cy="463725"/>
          <a:chOff x="7125634" y="11434961"/>
          <a:chExt cx="316831" cy="473662"/>
        </a:xfrm>
      </xdr:grpSpPr>
      <xdr:sp macro="" textlink="">
        <xdr:nvSpPr>
          <xdr:cNvPr id="282" name="TextBox 281">
            <a:extLst>
              <a:ext uri="{FF2B5EF4-FFF2-40B4-BE49-F238E27FC236}">
                <a16:creationId xmlns:a16="http://schemas.microsoft.com/office/drawing/2014/main" id="{26218C29-573A-5C75-6487-BE8A6AD9AE1B}"/>
              </a:ext>
            </a:extLst>
          </xdr:cNvPr>
          <xdr:cNvSpPr txBox="1"/>
        </xdr:nvSpPr>
        <xdr:spPr>
          <a:xfrm>
            <a:off x="7125634" y="11434961"/>
            <a:ext cx="316831" cy="47366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283" name="Straight Connector 282">
            <a:extLst>
              <a:ext uri="{FF2B5EF4-FFF2-40B4-BE49-F238E27FC236}">
                <a16:creationId xmlns:a16="http://schemas.microsoft.com/office/drawing/2014/main" id="{3B2DB1D8-4EDF-AE8D-4E81-5C039AE255E8}"/>
              </a:ext>
            </a:extLst>
          </xdr:cNvPr>
          <xdr:cNvCxnSpPr/>
        </xdr:nvCxnSpPr>
        <xdr:spPr>
          <a:xfrm>
            <a:off x="7125708" y="11714777"/>
            <a:ext cx="270463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70</xdr:col>
      <xdr:colOff>0</xdr:colOff>
      <xdr:row>107</xdr:row>
      <xdr:rowOff>0</xdr:rowOff>
    </xdr:from>
    <xdr:to>
      <xdr:col>74</xdr:col>
      <xdr:colOff>498928</xdr:colOff>
      <xdr:row>122</xdr:row>
      <xdr:rowOff>2735</xdr:rowOff>
    </xdr:to>
    <xdr:grpSp>
      <xdr:nvGrpSpPr>
        <xdr:cNvPr id="148" name="Group 147">
          <a:extLst>
            <a:ext uri="{FF2B5EF4-FFF2-40B4-BE49-F238E27FC236}">
              <a16:creationId xmlns:a16="http://schemas.microsoft.com/office/drawing/2014/main" id="{F0C565A8-8047-CA1D-E0F3-8DFD1E0D91B9}"/>
            </a:ext>
          </a:extLst>
        </xdr:cNvPr>
        <xdr:cNvGrpSpPr/>
      </xdr:nvGrpSpPr>
      <xdr:grpSpPr>
        <a:xfrm>
          <a:off x="50918533" y="19930533"/>
          <a:ext cx="3208262" cy="2796735"/>
          <a:chOff x="4216400" y="16205200"/>
          <a:chExt cx="3606937" cy="2792608"/>
        </a:xfrm>
      </xdr:grpSpPr>
      <xdr:graphicFrame macro="">
        <xdr:nvGraphicFramePr>
          <xdr:cNvPr id="149" name="圖表 448">
            <a:extLst>
              <a:ext uri="{FF2B5EF4-FFF2-40B4-BE49-F238E27FC236}">
                <a16:creationId xmlns:a16="http://schemas.microsoft.com/office/drawing/2014/main" id="{4E384BFB-75B3-4BF1-3531-03658B455645}"/>
              </a:ext>
            </a:extLst>
          </xdr:cNvPr>
          <xdr:cNvGraphicFramePr>
            <a:graphicFrameLocks/>
          </xdr:cNvGraphicFramePr>
        </xdr:nvGraphicFramePr>
        <xdr:xfrm>
          <a:off x="4216400" y="16205200"/>
          <a:ext cx="3606937" cy="2792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6"/>
          </a:graphicData>
        </a:graphic>
      </xdr:graphicFrame>
      <xdr:sp macro="" textlink="">
        <xdr:nvSpPr>
          <xdr:cNvPr id="160" name="TextBox 159">
            <a:extLst>
              <a:ext uri="{FF2B5EF4-FFF2-40B4-BE49-F238E27FC236}">
                <a16:creationId xmlns:a16="http://schemas.microsoft.com/office/drawing/2014/main" id="{8F3C17CF-11C5-3077-63F8-53A51B1E9B66}"/>
              </a:ext>
            </a:extLst>
          </xdr:cNvPr>
          <xdr:cNvSpPr txBox="1"/>
        </xdr:nvSpPr>
        <xdr:spPr>
          <a:xfrm>
            <a:off x="5469467" y="16374534"/>
            <a:ext cx="866293" cy="48575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800"/>
              <a:t>G1P</a:t>
            </a: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615155</xdr:colOff>
      <xdr:row>98</xdr:row>
      <xdr:rowOff>152400</xdr:rowOff>
    </xdr:from>
    <xdr:to>
      <xdr:col>53</xdr:col>
      <xdr:colOff>208979</xdr:colOff>
      <xdr:row>119</xdr:row>
      <xdr:rowOff>114287</xdr:rowOff>
    </xdr:to>
    <xdr:graphicFrame macro="">
      <xdr:nvGraphicFramePr>
        <xdr:cNvPr id="113" name="Chart 112">
          <a:extLst>
            <a:ext uri="{FF2B5EF4-FFF2-40B4-BE49-F238E27FC236}">
              <a16:creationId xmlns:a16="http://schemas.microsoft.com/office/drawing/2014/main" id="{3FDE7853-A1C7-D262-1654-9A574F2438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7843</xdr:colOff>
      <xdr:row>99</xdr:row>
      <xdr:rowOff>43661</xdr:rowOff>
    </xdr:from>
    <xdr:to>
      <xdr:col>34</xdr:col>
      <xdr:colOff>839157</xdr:colOff>
      <xdr:row>100</xdr:row>
      <xdr:rowOff>19854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3BCB7D4F-3705-93E8-03F7-81D96A2EB52F}"/>
            </a:ext>
          </a:extLst>
        </xdr:cNvPr>
        <xdr:cNvGrpSpPr/>
      </xdr:nvGrpSpPr>
      <xdr:grpSpPr>
        <a:xfrm>
          <a:off x="21762943" y="18903161"/>
          <a:ext cx="3079214" cy="166693"/>
          <a:chOff x="5418662" y="9941951"/>
          <a:chExt cx="2203369" cy="164319"/>
        </a:xfrm>
      </xdr:grpSpPr>
      <xdr:sp macro="" textlink="">
        <xdr:nvSpPr>
          <xdr:cNvPr id="43" name="Rectangle 42">
            <a:extLst>
              <a:ext uri="{FF2B5EF4-FFF2-40B4-BE49-F238E27FC236}">
                <a16:creationId xmlns:a16="http://schemas.microsoft.com/office/drawing/2014/main" id="{B1B42518-FEB6-8DA5-7D2E-FAC73769F037}"/>
              </a:ext>
            </a:extLst>
          </xdr:cNvPr>
          <xdr:cNvSpPr/>
        </xdr:nvSpPr>
        <xdr:spPr>
          <a:xfrm>
            <a:off x="5418662" y="9941951"/>
            <a:ext cx="2203369" cy="164319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44" name="Rectangle 43">
            <a:extLst>
              <a:ext uri="{FF2B5EF4-FFF2-40B4-BE49-F238E27FC236}">
                <a16:creationId xmlns:a16="http://schemas.microsoft.com/office/drawing/2014/main" id="{F0918E11-EA4D-7859-42B8-BC336852B3F8}"/>
              </a:ext>
            </a:extLst>
          </xdr:cNvPr>
          <xdr:cNvSpPr/>
        </xdr:nvSpPr>
        <xdr:spPr>
          <a:xfrm>
            <a:off x="5921184" y="9953881"/>
            <a:ext cx="1696600" cy="143700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29</xdr:col>
      <xdr:colOff>584200</xdr:colOff>
      <xdr:row>98</xdr:row>
      <xdr:rowOff>152400</xdr:rowOff>
    </xdr:from>
    <xdr:to>
      <xdr:col>35</xdr:col>
      <xdr:colOff>570173</xdr:colOff>
      <xdr:row>119</xdr:row>
      <xdr:rowOff>11428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2B4F4C0-0923-F6CD-6E17-7055404289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836953</xdr:colOff>
      <xdr:row>109</xdr:row>
      <xdr:rowOff>119786</xdr:rowOff>
    </xdr:from>
    <xdr:to>
      <xdr:col>34</xdr:col>
      <xdr:colOff>513574</xdr:colOff>
      <xdr:row>112</xdr:row>
      <xdr:rowOff>28618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10193282-FFC6-4854-B363-174C7AF70CF4}"/>
            </a:ext>
          </a:extLst>
        </xdr:cNvPr>
        <xdr:cNvGrpSpPr/>
      </xdr:nvGrpSpPr>
      <xdr:grpSpPr>
        <a:xfrm>
          <a:off x="23963653" y="20884286"/>
          <a:ext cx="552921" cy="480332"/>
          <a:chOff x="7094969" y="11869635"/>
          <a:chExt cx="407427" cy="466513"/>
        </a:xfrm>
      </xdr:grpSpPr>
      <xdr:sp macro="" textlink="">
        <xdr:nvSpPr>
          <xdr:cNvPr id="32" name="TextBox 31">
            <a:extLst>
              <a:ext uri="{FF2B5EF4-FFF2-40B4-BE49-F238E27FC236}">
                <a16:creationId xmlns:a16="http://schemas.microsoft.com/office/drawing/2014/main" id="{45E0B854-68C8-CBD2-0704-50A428DD3F0D}"/>
              </a:ext>
            </a:extLst>
          </xdr:cNvPr>
          <xdr:cNvSpPr txBox="1"/>
        </xdr:nvSpPr>
        <xdr:spPr>
          <a:xfrm>
            <a:off x="7094969" y="11869635"/>
            <a:ext cx="407427" cy="46651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 baseline="0"/>
              <a:t> *</a:t>
            </a:r>
            <a:r>
              <a:rPr lang="en-US" sz="2400"/>
              <a:t>*</a:t>
            </a:r>
          </a:p>
        </xdr:txBody>
      </xdr:sp>
      <xdr:cxnSp macro="">
        <xdr:nvCxnSpPr>
          <xdr:cNvPr id="42" name="Straight Connector 41">
            <a:extLst>
              <a:ext uri="{FF2B5EF4-FFF2-40B4-BE49-F238E27FC236}">
                <a16:creationId xmlns:a16="http://schemas.microsoft.com/office/drawing/2014/main" id="{DB2DC675-2E75-AADD-3205-E9103C6CE9FC}"/>
              </a:ext>
            </a:extLst>
          </xdr:cNvPr>
          <xdr:cNvCxnSpPr/>
        </xdr:nvCxnSpPr>
        <xdr:spPr>
          <a:xfrm>
            <a:off x="7214602" y="12140607"/>
            <a:ext cx="194321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32</xdr:col>
      <xdr:colOff>112257</xdr:colOff>
      <xdr:row>107</xdr:row>
      <xdr:rowOff>16141</xdr:rowOff>
    </xdr:from>
    <xdr:to>
      <xdr:col>32</xdr:col>
      <xdr:colOff>582146</xdr:colOff>
      <xdr:row>109</xdr:row>
      <xdr:rowOff>93059</xdr:rowOff>
    </xdr:to>
    <xdr:grpSp>
      <xdr:nvGrpSpPr>
        <xdr:cNvPr id="59" name="Group 58">
          <a:extLst>
            <a:ext uri="{FF2B5EF4-FFF2-40B4-BE49-F238E27FC236}">
              <a16:creationId xmlns:a16="http://schemas.microsoft.com/office/drawing/2014/main" id="{E9033EAB-B546-8794-24A1-A88CEC089FD2}"/>
            </a:ext>
          </a:extLst>
        </xdr:cNvPr>
        <xdr:cNvGrpSpPr/>
      </xdr:nvGrpSpPr>
      <xdr:grpSpPr>
        <a:xfrm>
          <a:off x="22553157" y="20399641"/>
          <a:ext cx="469889" cy="457918"/>
          <a:chOff x="22571034" y="20651124"/>
          <a:chExt cx="468151" cy="474542"/>
        </a:xfrm>
      </xdr:grpSpPr>
      <xdr:sp macro="" textlink="">
        <xdr:nvSpPr>
          <xdr:cNvPr id="13" name="TextBox 12">
            <a:extLst>
              <a:ext uri="{FF2B5EF4-FFF2-40B4-BE49-F238E27FC236}">
                <a16:creationId xmlns:a16="http://schemas.microsoft.com/office/drawing/2014/main" id="{B108C3AA-2732-EBA8-2A81-6722F57366B7}"/>
              </a:ext>
            </a:extLst>
          </xdr:cNvPr>
          <xdr:cNvSpPr txBox="1"/>
        </xdr:nvSpPr>
        <xdr:spPr>
          <a:xfrm>
            <a:off x="22571034" y="20651124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14" name="Straight Connector 13">
            <a:extLst>
              <a:ext uri="{FF2B5EF4-FFF2-40B4-BE49-F238E27FC236}">
                <a16:creationId xmlns:a16="http://schemas.microsoft.com/office/drawing/2014/main" id="{9769AC36-CE85-7E79-9108-81B1F4CD43C0}"/>
              </a:ext>
            </a:extLst>
          </xdr:cNvPr>
          <xdr:cNvCxnSpPr/>
        </xdr:nvCxnSpPr>
        <xdr:spPr>
          <a:xfrm>
            <a:off x="22642687" y="20923894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32</xdr:col>
      <xdr:colOff>445746</xdr:colOff>
      <xdr:row>108</xdr:row>
      <xdr:rowOff>198143</xdr:rowOff>
    </xdr:from>
    <xdr:to>
      <xdr:col>33</xdr:col>
      <xdr:colOff>237910</xdr:colOff>
      <xdr:row>111</xdr:row>
      <xdr:rowOff>82636</xdr:rowOff>
    </xdr:to>
    <xdr:grpSp>
      <xdr:nvGrpSpPr>
        <xdr:cNvPr id="58" name="Group 57">
          <a:extLst>
            <a:ext uri="{FF2B5EF4-FFF2-40B4-BE49-F238E27FC236}">
              <a16:creationId xmlns:a16="http://schemas.microsoft.com/office/drawing/2014/main" id="{9F0459DB-C24A-BE19-B073-2F62E399E451}"/>
            </a:ext>
          </a:extLst>
        </xdr:cNvPr>
        <xdr:cNvGrpSpPr/>
      </xdr:nvGrpSpPr>
      <xdr:grpSpPr>
        <a:xfrm>
          <a:off x="22886646" y="20759443"/>
          <a:ext cx="477964" cy="468693"/>
          <a:chOff x="22904330" y="21245221"/>
          <a:chExt cx="468151" cy="474542"/>
        </a:xfrm>
      </xdr:grpSpPr>
      <xdr:sp macro="" textlink="">
        <xdr:nvSpPr>
          <xdr:cNvPr id="15" name="TextBox 14">
            <a:extLst>
              <a:ext uri="{FF2B5EF4-FFF2-40B4-BE49-F238E27FC236}">
                <a16:creationId xmlns:a16="http://schemas.microsoft.com/office/drawing/2014/main" id="{778E8577-4DC2-38EC-55B3-713CEFFB9BD5}"/>
              </a:ext>
            </a:extLst>
          </xdr:cNvPr>
          <xdr:cNvSpPr txBox="1"/>
        </xdr:nvSpPr>
        <xdr:spPr>
          <a:xfrm>
            <a:off x="22904330" y="21245221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*</a:t>
            </a:r>
          </a:p>
        </xdr:txBody>
      </xdr:sp>
      <xdr:cxnSp macro="">
        <xdr:nvCxnSpPr>
          <xdr:cNvPr id="16" name="Straight Connector 15">
            <a:extLst>
              <a:ext uri="{FF2B5EF4-FFF2-40B4-BE49-F238E27FC236}">
                <a16:creationId xmlns:a16="http://schemas.microsoft.com/office/drawing/2014/main" id="{73AD5740-7471-92B3-F320-A903BBE933EC}"/>
              </a:ext>
            </a:extLst>
          </xdr:cNvPr>
          <xdr:cNvCxnSpPr/>
        </xdr:nvCxnSpPr>
        <xdr:spPr>
          <a:xfrm>
            <a:off x="23019404" y="21525674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33</xdr:col>
      <xdr:colOff>220542</xdr:colOff>
      <xdr:row>109</xdr:row>
      <xdr:rowOff>173</xdr:rowOff>
    </xdr:from>
    <xdr:to>
      <xdr:col>33</xdr:col>
      <xdr:colOff>690431</xdr:colOff>
      <xdr:row>111</xdr:row>
      <xdr:rowOff>87866</xdr:rowOff>
    </xdr:to>
    <xdr:grpSp>
      <xdr:nvGrpSpPr>
        <xdr:cNvPr id="57" name="Group 56">
          <a:extLst>
            <a:ext uri="{FF2B5EF4-FFF2-40B4-BE49-F238E27FC236}">
              <a16:creationId xmlns:a16="http://schemas.microsoft.com/office/drawing/2014/main" id="{B51F7044-9CA5-8F2F-C156-985B8F9DD812}"/>
            </a:ext>
          </a:extLst>
        </xdr:cNvPr>
        <xdr:cNvGrpSpPr/>
      </xdr:nvGrpSpPr>
      <xdr:grpSpPr>
        <a:xfrm>
          <a:off x="23347242" y="20764673"/>
          <a:ext cx="469889" cy="468693"/>
          <a:chOff x="23354138" y="20437716"/>
          <a:chExt cx="468151" cy="474542"/>
        </a:xfrm>
      </xdr:grpSpPr>
      <xdr:sp macro="" textlink="">
        <xdr:nvSpPr>
          <xdr:cNvPr id="17" name="TextBox 16">
            <a:extLst>
              <a:ext uri="{FF2B5EF4-FFF2-40B4-BE49-F238E27FC236}">
                <a16:creationId xmlns:a16="http://schemas.microsoft.com/office/drawing/2014/main" id="{953688D0-6341-9957-4751-67F16F33CD47}"/>
              </a:ext>
            </a:extLst>
          </xdr:cNvPr>
          <xdr:cNvSpPr txBox="1"/>
        </xdr:nvSpPr>
        <xdr:spPr>
          <a:xfrm>
            <a:off x="23354138" y="20437716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18" name="Straight Connector 17">
            <a:extLst>
              <a:ext uri="{FF2B5EF4-FFF2-40B4-BE49-F238E27FC236}">
                <a16:creationId xmlns:a16="http://schemas.microsoft.com/office/drawing/2014/main" id="{A00C9C52-3587-0043-7A04-5D629B68A8CB}"/>
              </a:ext>
            </a:extLst>
          </xdr:cNvPr>
          <xdr:cNvCxnSpPr/>
        </xdr:nvCxnSpPr>
        <xdr:spPr>
          <a:xfrm>
            <a:off x="23408758" y="20713331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33</xdr:col>
      <xdr:colOff>590301</xdr:colOff>
      <xdr:row>109</xdr:row>
      <xdr:rowOff>123848</xdr:rowOff>
    </xdr:from>
    <xdr:to>
      <xdr:col>34</xdr:col>
      <xdr:colOff>163295</xdr:colOff>
      <xdr:row>112</xdr:row>
      <xdr:rowOff>12368</xdr:rowOff>
    </xdr:to>
    <xdr:grpSp>
      <xdr:nvGrpSpPr>
        <xdr:cNvPr id="56" name="Group 55">
          <a:extLst>
            <a:ext uri="{FF2B5EF4-FFF2-40B4-BE49-F238E27FC236}">
              <a16:creationId xmlns:a16="http://schemas.microsoft.com/office/drawing/2014/main" id="{FDA5ABDD-F477-60C4-2FDB-5C73754E7D5F}"/>
            </a:ext>
          </a:extLst>
        </xdr:cNvPr>
        <xdr:cNvGrpSpPr/>
      </xdr:nvGrpSpPr>
      <xdr:grpSpPr>
        <a:xfrm>
          <a:off x="23717001" y="20888348"/>
          <a:ext cx="449294" cy="460020"/>
          <a:chOff x="23756854" y="20867786"/>
          <a:chExt cx="468151" cy="474542"/>
        </a:xfrm>
      </xdr:grpSpPr>
      <xdr:sp macro="" textlink="">
        <xdr:nvSpPr>
          <xdr:cNvPr id="28" name="TextBox 27">
            <a:extLst>
              <a:ext uri="{FF2B5EF4-FFF2-40B4-BE49-F238E27FC236}">
                <a16:creationId xmlns:a16="http://schemas.microsoft.com/office/drawing/2014/main" id="{F9C60D88-E035-D17A-A229-E91001C636C1}"/>
              </a:ext>
            </a:extLst>
          </xdr:cNvPr>
          <xdr:cNvSpPr txBox="1"/>
        </xdr:nvSpPr>
        <xdr:spPr>
          <a:xfrm>
            <a:off x="23756854" y="20867786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29" name="Straight Connector 28">
            <a:extLst>
              <a:ext uri="{FF2B5EF4-FFF2-40B4-BE49-F238E27FC236}">
                <a16:creationId xmlns:a16="http://schemas.microsoft.com/office/drawing/2014/main" id="{4DACE753-088D-5A6B-7372-DC87F2DA368B}"/>
              </a:ext>
            </a:extLst>
          </xdr:cNvPr>
          <xdr:cNvCxnSpPr/>
        </xdr:nvCxnSpPr>
        <xdr:spPr>
          <a:xfrm>
            <a:off x="23800033" y="21148107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34</xdr:col>
      <xdr:colOff>413472</xdr:colOff>
      <xdr:row>109</xdr:row>
      <xdr:rowOff>122988</xdr:rowOff>
    </xdr:from>
    <xdr:to>
      <xdr:col>34</xdr:col>
      <xdr:colOff>875466</xdr:colOff>
      <xdr:row>112</xdr:row>
      <xdr:rowOff>11508</xdr:rowOff>
    </xdr:to>
    <xdr:grpSp>
      <xdr:nvGrpSpPr>
        <xdr:cNvPr id="46" name="Group 45">
          <a:extLst>
            <a:ext uri="{FF2B5EF4-FFF2-40B4-BE49-F238E27FC236}">
              <a16:creationId xmlns:a16="http://schemas.microsoft.com/office/drawing/2014/main" id="{00E8E5C8-43B2-B1B3-8956-1364C0672415}"/>
            </a:ext>
          </a:extLst>
        </xdr:cNvPr>
        <xdr:cNvGrpSpPr/>
      </xdr:nvGrpSpPr>
      <xdr:grpSpPr>
        <a:xfrm>
          <a:off x="24416472" y="20887488"/>
          <a:ext cx="461994" cy="460020"/>
          <a:chOff x="24461763" y="21370369"/>
          <a:chExt cx="468151" cy="474542"/>
        </a:xfrm>
      </xdr:grpSpPr>
      <xdr:sp macro="" textlink="">
        <xdr:nvSpPr>
          <xdr:cNvPr id="30" name="TextBox 29">
            <a:extLst>
              <a:ext uri="{FF2B5EF4-FFF2-40B4-BE49-F238E27FC236}">
                <a16:creationId xmlns:a16="http://schemas.microsoft.com/office/drawing/2014/main" id="{420BD796-414F-12B0-C50E-137F39886D1C}"/>
              </a:ext>
            </a:extLst>
          </xdr:cNvPr>
          <xdr:cNvSpPr txBox="1"/>
        </xdr:nvSpPr>
        <xdr:spPr>
          <a:xfrm>
            <a:off x="24461763" y="21370369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*</a:t>
            </a:r>
          </a:p>
        </xdr:txBody>
      </xdr:sp>
      <xdr:cxnSp macro="">
        <xdr:nvCxnSpPr>
          <xdr:cNvPr id="31" name="Straight Connector 30">
            <a:extLst>
              <a:ext uri="{FF2B5EF4-FFF2-40B4-BE49-F238E27FC236}">
                <a16:creationId xmlns:a16="http://schemas.microsoft.com/office/drawing/2014/main" id="{CC2A59DC-1C91-9735-44F2-61FF1981F269}"/>
              </a:ext>
            </a:extLst>
          </xdr:cNvPr>
          <xdr:cNvCxnSpPr/>
        </xdr:nvCxnSpPr>
        <xdr:spPr>
          <a:xfrm>
            <a:off x="24578932" y="21650690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36</xdr:col>
      <xdr:colOff>463944</xdr:colOff>
      <xdr:row>99</xdr:row>
      <xdr:rowOff>43661</xdr:rowOff>
    </xdr:from>
    <xdr:to>
      <xdr:col>40</xdr:col>
      <xdr:colOff>5704</xdr:colOff>
      <xdr:row>100</xdr:row>
      <xdr:rowOff>19854</xdr:rowOff>
    </xdr:to>
    <xdr:grpSp>
      <xdr:nvGrpSpPr>
        <xdr:cNvPr id="60" name="Group 59">
          <a:extLst>
            <a:ext uri="{FF2B5EF4-FFF2-40B4-BE49-F238E27FC236}">
              <a16:creationId xmlns:a16="http://schemas.microsoft.com/office/drawing/2014/main" id="{166518E5-1F3E-74B8-0209-24D130218F58}"/>
            </a:ext>
          </a:extLst>
        </xdr:cNvPr>
        <xdr:cNvGrpSpPr/>
      </xdr:nvGrpSpPr>
      <xdr:grpSpPr>
        <a:xfrm>
          <a:off x="26219544" y="18903161"/>
          <a:ext cx="3046960" cy="166693"/>
          <a:chOff x="5418662" y="9941951"/>
          <a:chExt cx="2203369" cy="164319"/>
        </a:xfrm>
      </xdr:grpSpPr>
      <xdr:sp macro="" textlink="">
        <xdr:nvSpPr>
          <xdr:cNvPr id="67" name="Rectangle 66">
            <a:extLst>
              <a:ext uri="{FF2B5EF4-FFF2-40B4-BE49-F238E27FC236}">
                <a16:creationId xmlns:a16="http://schemas.microsoft.com/office/drawing/2014/main" id="{DF99BA3A-41FB-C165-F6F5-0166A451C9C8}"/>
              </a:ext>
            </a:extLst>
          </xdr:cNvPr>
          <xdr:cNvSpPr/>
        </xdr:nvSpPr>
        <xdr:spPr>
          <a:xfrm>
            <a:off x="5418662" y="9941951"/>
            <a:ext cx="2203369" cy="164319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68" name="Rectangle 67">
            <a:extLst>
              <a:ext uri="{FF2B5EF4-FFF2-40B4-BE49-F238E27FC236}">
                <a16:creationId xmlns:a16="http://schemas.microsoft.com/office/drawing/2014/main" id="{946408C6-F547-DA9B-2427-7EF34B38BD23}"/>
              </a:ext>
            </a:extLst>
          </xdr:cNvPr>
          <xdr:cNvSpPr/>
        </xdr:nvSpPr>
        <xdr:spPr>
          <a:xfrm>
            <a:off x="5921184" y="9953881"/>
            <a:ext cx="1696600" cy="143700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35</xdr:col>
      <xdr:colOff>558313</xdr:colOff>
      <xdr:row>98</xdr:row>
      <xdr:rowOff>152400</xdr:rowOff>
    </xdr:from>
    <xdr:to>
      <xdr:col>40</xdr:col>
      <xdr:colOff>635000</xdr:colOff>
      <xdr:row>119</xdr:row>
      <xdr:rowOff>114287</xdr:rowOff>
    </xdr:to>
    <xdr:graphicFrame macro="">
      <xdr:nvGraphicFramePr>
        <xdr:cNvPr id="69" name="Chart 68">
          <a:extLst>
            <a:ext uri="{FF2B5EF4-FFF2-40B4-BE49-F238E27FC236}">
              <a16:creationId xmlns:a16="http://schemas.microsoft.com/office/drawing/2014/main" id="{10FFEEF4-EF60-037A-94CD-80A0C8BB75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9</xdr:col>
      <xdr:colOff>61367</xdr:colOff>
      <xdr:row>107</xdr:row>
      <xdr:rowOff>53561</xdr:rowOff>
    </xdr:from>
    <xdr:to>
      <xdr:col>39</xdr:col>
      <xdr:colOff>476549</xdr:colOff>
      <xdr:row>109</xdr:row>
      <xdr:rowOff>136155</xdr:rowOff>
    </xdr:to>
    <xdr:grpSp>
      <xdr:nvGrpSpPr>
        <xdr:cNvPr id="70" name="Group 69">
          <a:extLst>
            <a:ext uri="{FF2B5EF4-FFF2-40B4-BE49-F238E27FC236}">
              <a16:creationId xmlns:a16="http://schemas.microsoft.com/office/drawing/2014/main" id="{07D9EDEB-69EE-F363-DFF0-61F9AF3C23BB}"/>
            </a:ext>
          </a:extLst>
        </xdr:cNvPr>
        <xdr:cNvGrpSpPr/>
      </xdr:nvGrpSpPr>
      <xdr:grpSpPr>
        <a:xfrm>
          <a:off x="28445867" y="20437061"/>
          <a:ext cx="415182" cy="463594"/>
          <a:chOff x="7142763" y="11869482"/>
          <a:chExt cx="294653" cy="444428"/>
        </a:xfrm>
      </xdr:grpSpPr>
      <xdr:sp macro="" textlink="">
        <xdr:nvSpPr>
          <xdr:cNvPr id="71" name="TextBox 70">
            <a:extLst>
              <a:ext uri="{FF2B5EF4-FFF2-40B4-BE49-F238E27FC236}">
                <a16:creationId xmlns:a16="http://schemas.microsoft.com/office/drawing/2014/main" id="{FDEBE548-1783-261B-41CF-05BF309BBA31}"/>
              </a:ext>
            </a:extLst>
          </xdr:cNvPr>
          <xdr:cNvSpPr txBox="1"/>
        </xdr:nvSpPr>
        <xdr:spPr>
          <a:xfrm>
            <a:off x="7142763" y="11869482"/>
            <a:ext cx="294653" cy="444428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 baseline="0"/>
              <a:t> </a:t>
            </a:r>
            <a:r>
              <a:rPr lang="en-US" sz="2400"/>
              <a:t>*</a:t>
            </a:r>
          </a:p>
        </xdr:txBody>
      </xdr:sp>
      <xdr:cxnSp macro="">
        <xdr:nvCxnSpPr>
          <xdr:cNvPr id="72" name="Straight Connector 71">
            <a:extLst>
              <a:ext uri="{FF2B5EF4-FFF2-40B4-BE49-F238E27FC236}">
                <a16:creationId xmlns:a16="http://schemas.microsoft.com/office/drawing/2014/main" id="{5395F523-483A-40F4-5627-55334C3822D8}"/>
              </a:ext>
            </a:extLst>
          </xdr:cNvPr>
          <xdr:cNvCxnSpPr/>
        </xdr:nvCxnSpPr>
        <xdr:spPr>
          <a:xfrm>
            <a:off x="7214602" y="12140607"/>
            <a:ext cx="194321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37</xdr:col>
      <xdr:colOff>751346</xdr:colOff>
      <xdr:row>106</xdr:row>
      <xdr:rowOff>171186</xdr:rowOff>
    </xdr:from>
    <xdr:to>
      <xdr:col>38</xdr:col>
      <xdr:colOff>333024</xdr:colOff>
      <xdr:row>109</xdr:row>
      <xdr:rowOff>60501</xdr:rowOff>
    </xdr:to>
    <xdr:grpSp>
      <xdr:nvGrpSpPr>
        <xdr:cNvPr id="76" name="Group 75">
          <a:extLst>
            <a:ext uri="{FF2B5EF4-FFF2-40B4-BE49-F238E27FC236}">
              <a16:creationId xmlns:a16="http://schemas.microsoft.com/office/drawing/2014/main" id="{7DF801CD-7AFF-CE66-C20B-0B725B224600}"/>
            </a:ext>
          </a:extLst>
        </xdr:cNvPr>
        <xdr:cNvGrpSpPr/>
      </xdr:nvGrpSpPr>
      <xdr:grpSpPr>
        <a:xfrm>
          <a:off x="27383246" y="20364186"/>
          <a:ext cx="457978" cy="460815"/>
          <a:chOff x="22960184" y="21245379"/>
          <a:chExt cx="468151" cy="474542"/>
        </a:xfrm>
      </xdr:grpSpPr>
      <xdr:sp macro="" textlink="">
        <xdr:nvSpPr>
          <xdr:cNvPr id="77" name="TextBox 76">
            <a:extLst>
              <a:ext uri="{FF2B5EF4-FFF2-40B4-BE49-F238E27FC236}">
                <a16:creationId xmlns:a16="http://schemas.microsoft.com/office/drawing/2014/main" id="{24857EBA-0E5D-7EBA-056F-F2F13EB51EC6}"/>
              </a:ext>
            </a:extLst>
          </xdr:cNvPr>
          <xdr:cNvSpPr txBox="1"/>
        </xdr:nvSpPr>
        <xdr:spPr>
          <a:xfrm>
            <a:off x="22960184" y="21245379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78" name="Straight Connector 77">
            <a:extLst>
              <a:ext uri="{FF2B5EF4-FFF2-40B4-BE49-F238E27FC236}">
                <a16:creationId xmlns:a16="http://schemas.microsoft.com/office/drawing/2014/main" id="{5BA61DDC-DC9D-63B1-C499-CA6559EF6895}"/>
              </a:ext>
            </a:extLst>
          </xdr:cNvPr>
          <xdr:cNvCxnSpPr/>
        </xdr:nvCxnSpPr>
        <xdr:spPr>
          <a:xfrm>
            <a:off x="23019404" y="21525674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38</xdr:col>
      <xdr:colOff>180625</xdr:colOff>
      <xdr:row>106</xdr:row>
      <xdr:rowOff>176416</xdr:rowOff>
    </xdr:from>
    <xdr:to>
      <xdr:col>38</xdr:col>
      <xdr:colOff>653696</xdr:colOff>
      <xdr:row>109</xdr:row>
      <xdr:rowOff>65731</xdr:rowOff>
    </xdr:to>
    <xdr:grpSp>
      <xdr:nvGrpSpPr>
        <xdr:cNvPr id="79" name="Group 78">
          <a:extLst>
            <a:ext uri="{FF2B5EF4-FFF2-40B4-BE49-F238E27FC236}">
              <a16:creationId xmlns:a16="http://schemas.microsoft.com/office/drawing/2014/main" id="{DB9880A8-0ECA-BC2D-449C-0882693C2CC9}"/>
            </a:ext>
          </a:extLst>
        </xdr:cNvPr>
        <xdr:cNvGrpSpPr/>
      </xdr:nvGrpSpPr>
      <xdr:grpSpPr>
        <a:xfrm>
          <a:off x="27688825" y="20369416"/>
          <a:ext cx="473071" cy="460815"/>
          <a:chOff x="23277965" y="20437716"/>
          <a:chExt cx="468151" cy="474542"/>
        </a:xfrm>
      </xdr:grpSpPr>
      <xdr:sp macro="" textlink="">
        <xdr:nvSpPr>
          <xdr:cNvPr id="80" name="TextBox 79">
            <a:extLst>
              <a:ext uri="{FF2B5EF4-FFF2-40B4-BE49-F238E27FC236}">
                <a16:creationId xmlns:a16="http://schemas.microsoft.com/office/drawing/2014/main" id="{E1680D34-B9CC-FB8F-5C9D-9CAB328579FD}"/>
              </a:ext>
            </a:extLst>
          </xdr:cNvPr>
          <xdr:cNvSpPr txBox="1"/>
        </xdr:nvSpPr>
        <xdr:spPr>
          <a:xfrm>
            <a:off x="23277965" y="20437716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*</a:t>
            </a:r>
          </a:p>
        </xdr:txBody>
      </xdr:sp>
      <xdr:cxnSp macro="">
        <xdr:nvCxnSpPr>
          <xdr:cNvPr id="81" name="Straight Connector 80">
            <a:extLst>
              <a:ext uri="{FF2B5EF4-FFF2-40B4-BE49-F238E27FC236}">
                <a16:creationId xmlns:a16="http://schemas.microsoft.com/office/drawing/2014/main" id="{489FB37E-4160-7D11-EA34-6B24575AD826}"/>
              </a:ext>
            </a:extLst>
          </xdr:cNvPr>
          <xdr:cNvCxnSpPr/>
        </xdr:nvCxnSpPr>
        <xdr:spPr>
          <a:xfrm>
            <a:off x="23408758" y="20713331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38</xdr:col>
      <xdr:colOff>645005</xdr:colOff>
      <xdr:row>107</xdr:row>
      <xdr:rowOff>57619</xdr:rowOff>
    </xdr:from>
    <xdr:to>
      <xdr:col>39</xdr:col>
      <xdr:colOff>223542</xdr:colOff>
      <xdr:row>109</xdr:row>
      <xdr:rowOff>144516</xdr:rowOff>
    </xdr:to>
    <xdr:grpSp>
      <xdr:nvGrpSpPr>
        <xdr:cNvPr id="82" name="Group 81">
          <a:extLst>
            <a:ext uri="{FF2B5EF4-FFF2-40B4-BE49-F238E27FC236}">
              <a16:creationId xmlns:a16="http://schemas.microsoft.com/office/drawing/2014/main" id="{94B42336-E5BD-59E2-0465-EC004EC5AA17}"/>
            </a:ext>
          </a:extLst>
        </xdr:cNvPr>
        <xdr:cNvGrpSpPr/>
      </xdr:nvGrpSpPr>
      <xdr:grpSpPr>
        <a:xfrm>
          <a:off x="28153205" y="20441119"/>
          <a:ext cx="454837" cy="467897"/>
          <a:chOff x="23767834" y="20867628"/>
          <a:chExt cx="468151" cy="474542"/>
        </a:xfrm>
      </xdr:grpSpPr>
      <xdr:sp macro="" textlink="">
        <xdr:nvSpPr>
          <xdr:cNvPr id="83" name="TextBox 82">
            <a:extLst>
              <a:ext uri="{FF2B5EF4-FFF2-40B4-BE49-F238E27FC236}">
                <a16:creationId xmlns:a16="http://schemas.microsoft.com/office/drawing/2014/main" id="{622AEA9A-7A17-955C-4A0F-0DCC49D5A9CE}"/>
              </a:ext>
            </a:extLst>
          </xdr:cNvPr>
          <xdr:cNvSpPr txBox="1"/>
        </xdr:nvSpPr>
        <xdr:spPr>
          <a:xfrm>
            <a:off x="23767834" y="20867628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84" name="Straight Connector 83">
            <a:extLst>
              <a:ext uri="{FF2B5EF4-FFF2-40B4-BE49-F238E27FC236}">
                <a16:creationId xmlns:a16="http://schemas.microsoft.com/office/drawing/2014/main" id="{733EA0DB-DA39-C113-1F8E-16873502FFB0}"/>
              </a:ext>
            </a:extLst>
          </xdr:cNvPr>
          <xdr:cNvCxnSpPr/>
        </xdr:nvCxnSpPr>
        <xdr:spPr>
          <a:xfrm>
            <a:off x="23800033" y="21148107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39</xdr:col>
      <xdr:colOff>514759</xdr:colOff>
      <xdr:row>107</xdr:row>
      <xdr:rowOff>67782</xdr:rowOff>
    </xdr:from>
    <xdr:to>
      <xdr:col>40</xdr:col>
      <xdr:colOff>94667</xdr:colOff>
      <xdr:row>109</xdr:row>
      <xdr:rowOff>154679</xdr:rowOff>
    </xdr:to>
    <xdr:grpSp>
      <xdr:nvGrpSpPr>
        <xdr:cNvPr id="85" name="Group 84">
          <a:extLst>
            <a:ext uri="{FF2B5EF4-FFF2-40B4-BE49-F238E27FC236}">
              <a16:creationId xmlns:a16="http://schemas.microsoft.com/office/drawing/2014/main" id="{F5D4B2AD-7D02-AEBA-605B-EDF936215E15}"/>
            </a:ext>
          </a:extLst>
        </xdr:cNvPr>
        <xdr:cNvGrpSpPr/>
      </xdr:nvGrpSpPr>
      <xdr:grpSpPr>
        <a:xfrm>
          <a:off x="28899259" y="20451282"/>
          <a:ext cx="456208" cy="467897"/>
          <a:chOff x="24586575" y="21370211"/>
          <a:chExt cx="468151" cy="474542"/>
        </a:xfrm>
      </xdr:grpSpPr>
      <xdr:sp macro="" textlink="">
        <xdr:nvSpPr>
          <xdr:cNvPr id="86" name="TextBox 85">
            <a:extLst>
              <a:ext uri="{FF2B5EF4-FFF2-40B4-BE49-F238E27FC236}">
                <a16:creationId xmlns:a16="http://schemas.microsoft.com/office/drawing/2014/main" id="{1601FCCC-BC3F-51A2-90BE-F08D9AA569A3}"/>
              </a:ext>
            </a:extLst>
          </xdr:cNvPr>
          <xdr:cNvSpPr txBox="1"/>
        </xdr:nvSpPr>
        <xdr:spPr>
          <a:xfrm>
            <a:off x="24586575" y="21370211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87" name="Straight Connector 86">
            <a:extLst>
              <a:ext uri="{FF2B5EF4-FFF2-40B4-BE49-F238E27FC236}">
                <a16:creationId xmlns:a16="http://schemas.microsoft.com/office/drawing/2014/main" id="{301402D2-860F-CA26-CDCD-E4F5267C9925}"/>
              </a:ext>
            </a:extLst>
          </xdr:cNvPr>
          <xdr:cNvCxnSpPr/>
        </xdr:nvCxnSpPr>
        <xdr:spPr>
          <a:xfrm>
            <a:off x="24655783" y="21650690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41</xdr:col>
      <xdr:colOff>619886</xdr:colOff>
      <xdr:row>99</xdr:row>
      <xdr:rowOff>46189</xdr:rowOff>
    </xdr:from>
    <xdr:to>
      <xdr:col>45</xdr:col>
      <xdr:colOff>695454</xdr:colOff>
      <xdr:row>100</xdr:row>
      <xdr:rowOff>22903</xdr:rowOff>
    </xdr:to>
    <xdr:grpSp>
      <xdr:nvGrpSpPr>
        <xdr:cNvPr id="88" name="Group 87">
          <a:extLst>
            <a:ext uri="{FF2B5EF4-FFF2-40B4-BE49-F238E27FC236}">
              <a16:creationId xmlns:a16="http://schemas.microsoft.com/office/drawing/2014/main" id="{55C823D2-7585-AF79-9C37-92618CBE20FF}"/>
            </a:ext>
          </a:extLst>
        </xdr:cNvPr>
        <xdr:cNvGrpSpPr/>
      </xdr:nvGrpSpPr>
      <xdr:grpSpPr>
        <a:xfrm>
          <a:off x="30756986" y="18905689"/>
          <a:ext cx="3072768" cy="167214"/>
          <a:chOff x="5418662" y="9941951"/>
          <a:chExt cx="2203369" cy="164319"/>
        </a:xfrm>
      </xdr:grpSpPr>
      <xdr:sp macro="" textlink="">
        <xdr:nvSpPr>
          <xdr:cNvPr id="89" name="Rectangle 88">
            <a:extLst>
              <a:ext uri="{FF2B5EF4-FFF2-40B4-BE49-F238E27FC236}">
                <a16:creationId xmlns:a16="http://schemas.microsoft.com/office/drawing/2014/main" id="{D072E41A-2C0B-0A29-AEF9-71CED40DC1A6}"/>
              </a:ext>
            </a:extLst>
          </xdr:cNvPr>
          <xdr:cNvSpPr/>
        </xdr:nvSpPr>
        <xdr:spPr>
          <a:xfrm>
            <a:off x="5418662" y="9941951"/>
            <a:ext cx="2203369" cy="164319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90" name="Rectangle 89">
            <a:extLst>
              <a:ext uri="{FF2B5EF4-FFF2-40B4-BE49-F238E27FC236}">
                <a16:creationId xmlns:a16="http://schemas.microsoft.com/office/drawing/2014/main" id="{830AC1E5-97AF-C2C7-CFC6-68C8631C7306}"/>
              </a:ext>
            </a:extLst>
          </xdr:cNvPr>
          <xdr:cNvSpPr/>
        </xdr:nvSpPr>
        <xdr:spPr>
          <a:xfrm>
            <a:off x="5921184" y="9953881"/>
            <a:ext cx="1696600" cy="143700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40</xdr:col>
      <xdr:colOff>725714</xdr:colOff>
      <xdr:row>98</xdr:row>
      <xdr:rowOff>152400</xdr:rowOff>
    </xdr:from>
    <xdr:to>
      <xdr:col>46</xdr:col>
      <xdr:colOff>620973</xdr:colOff>
      <xdr:row>119</xdr:row>
      <xdr:rowOff>114287</xdr:rowOff>
    </xdr:to>
    <xdr:graphicFrame macro="">
      <xdr:nvGraphicFramePr>
        <xdr:cNvPr id="91" name="Chart 90">
          <a:extLst>
            <a:ext uri="{FF2B5EF4-FFF2-40B4-BE49-F238E27FC236}">
              <a16:creationId xmlns:a16="http://schemas.microsoft.com/office/drawing/2014/main" id="{C9D0CC0C-21F0-1CDB-D47D-1A154C52F9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0</xdr:col>
      <xdr:colOff>161139</xdr:colOff>
      <xdr:row>106</xdr:row>
      <xdr:rowOff>73970</xdr:rowOff>
    </xdr:from>
    <xdr:to>
      <xdr:col>50</xdr:col>
      <xdr:colOff>629290</xdr:colOff>
      <xdr:row>108</xdr:row>
      <xdr:rowOff>139917</xdr:rowOff>
    </xdr:to>
    <xdr:grpSp>
      <xdr:nvGrpSpPr>
        <xdr:cNvPr id="117" name="Group 116">
          <a:extLst>
            <a:ext uri="{FF2B5EF4-FFF2-40B4-BE49-F238E27FC236}">
              <a16:creationId xmlns:a16="http://schemas.microsoft.com/office/drawing/2014/main" id="{11713659-CEA1-DAC4-6B4E-35ECE842B318}"/>
            </a:ext>
          </a:extLst>
        </xdr:cNvPr>
        <xdr:cNvGrpSpPr/>
      </xdr:nvGrpSpPr>
      <xdr:grpSpPr>
        <a:xfrm>
          <a:off x="36787939" y="20266970"/>
          <a:ext cx="468151" cy="446947"/>
          <a:chOff x="22520307" y="20471090"/>
          <a:chExt cx="468151" cy="474542"/>
        </a:xfrm>
      </xdr:grpSpPr>
      <xdr:sp macro="" textlink="">
        <xdr:nvSpPr>
          <xdr:cNvPr id="118" name="TextBox 117">
            <a:extLst>
              <a:ext uri="{FF2B5EF4-FFF2-40B4-BE49-F238E27FC236}">
                <a16:creationId xmlns:a16="http://schemas.microsoft.com/office/drawing/2014/main" id="{F0F345D8-1694-2C44-EB99-72465EA67A42}"/>
              </a:ext>
            </a:extLst>
          </xdr:cNvPr>
          <xdr:cNvSpPr txBox="1"/>
        </xdr:nvSpPr>
        <xdr:spPr>
          <a:xfrm>
            <a:off x="22520307" y="20471090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*</a:t>
            </a:r>
          </a:p>
        </xdr:txBody>
      </xdr:sp>
      <xdr:cxnSp macro="">
        <xdr:nvCxnSpPr>
          <xdr:cNvPr id="119" name="Straight Connector 118">
            <a:extLst>
              <a:ext uri="{FF2B5EF4-FFF2-40B4-BE49-F238E27FC236}">
                <a16:creationId xmlns:a16="http://schemas.microsoft.com/office/drawing/2014/main" id="{E26AC669-7A7E-7DFE-498F-445EFE803CE2}"/>
              </a:ext>
            </a:extLst>
          </xdr:cNvPr>
          <xdr:cNvCxnSpPr/>
        </xdr:nvCxnSpPr>
        <xdr:spPr>
          <a:xfrm>
            <a:off x="22642687" y="20761105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48</xdr:col>
      <xdr:colOff>1660</xdr:colOff>
      <xdr:row>99</xdr:row>
      <xdr:rowOff>50362</xdr:rowOff>
    </xdr:from>
    <xdr:to>
      <xdr:col>52</xdr:col>
      <xdr:colOff>282866</xdr:colOff>
      <xdr:row>100</xdr:row>
      <xdr:rowOff>27934</xdr:rowOff>
    </xdr:to>
    <xdr:grpSp>
      <xdr:nvGrpSpPr>
        <xdr:cNvPr id="110" name="Group 109">
          <a:extLst>
            <a:ext uri="{FF2B5EF4-FFF2-40B4-BE49-F238E27FC236}">
              <a16:creationId xmlns:a16="http://schemas.microsoft.com/office/drawing/2014/main" id="{89412343-1F35-326E-B9AE-B0D4D5678DDC}"/>
            </a:ext>
          </a:extLst>
        </xdr:cNvPr>
        <xdr:cNvGrpSpPr/>
      </xdr:nvGrpSpPr>
      <xdr:grpSpPr>
        <a:xfrm>
          <a:off x="35231460" y="18909862"/>
          <a:ext cx="3075206" cy="168072"/>
          <a:chOff x="5418662" y="9941951"/>
          <a:chExt cx="2203369" cy="164319"/>
        </a:xfrm>
      </xdr:grpSpPr>
      <xdr:sp macro="" textlink="">
        <xdr:nvSpPr>
          <xdr:cNvPr id="111" name="Rectangle 110">
            <a:extLst>
              <a:ext uri="{FF2B5EF4-FFF2-40B4-BE49-F238E27FC236}">
                <a16:creationId xmlns:a16="http://schemas.microsoft.com/office/drawing/2014/main" id="{BF5367DC-C2D9-BBC0-5FC2-3D320A01FEB1}"/>
              </a:ext>
            </a:extLst>
          </xdr:cNvPr>
          <xdr:cNvSpPr/>
        </xdr:nvSpPr>
        <xdr:spPr>
          <a:xfrm>
            <a:off x="5418662" y="9941951"/>
            <a:ext cx="2203369" cy="164319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112" name="Rectangle 111">
            <a:extLst>
              <a:ext uri="{FF2B5EF4-FFF2-40B4-BE49-F238E27FC236}">
                <a16:creationId xmlns:a16="http://schemas.microsoft.com/office/drawing/2014/main" id="{65624FF6-B92C-A04A-4264-6D93E23FE278}"/>
              </a:ext>
            </a:extLst>
          </xdr:cNvPr>
          <xdr:cNvSpPr/>
        </xdr:nvSpPr>
        <xdr:spPr>
          <a:xfrm>
            <a:off x="5921184" y="9953881"/>
            <a:ext cx="1696600" cy="143700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51</xdr:col>
      <xdr:colOff>93660</xdr:colOff>
      <xdr:row>104</xdr:row>
      <xdr:rowOff>171967</xdr:rowOff>
    </xdr:from>
    <xdr:to>
      <xdr:col>51</xdr:col>
      <xdr:colOff>637639</xdr:colOff>
      <xdr:row>107</xdr:row>
      <xdr:rowOff>34811</xdr:rowOff>
    </xdr:to>
    <xdr:grpSp>
      <xdr:nvGrpSpPr>
        <xdr:cNvPr id="114" name="Group 113">
          <a:extLst>
            <a:ext uri="{FF2B5EF4-FFF2-40B4-BE49-F238E27FC236}">
              <a16:creationId xmlns:a16="http://schemas.microsoft.com/office/drawing/2014/main" id="{5EA4CDB2-EE28-7656-6BAB-3565085F4CA5}"/>
            </a:ext>
          </a:extLst>
        </xdr:cNvPr>
        <xdr:cNvGrpSpPr/>
      </xdr:nvGrpSpPr>
      <xdr:grpSpPr>
        <a:xfrm>
          <a:off x="37418960" y="19983967"/>
          <a:ext cx="543979" cy="434344"/>
          <a:chOff x="7077088" y="11869717"/>
          <a:chExt cx="405496" cy="418870"/>
        </a:xfrm>
      </xdr:grpSpPr>
      <xdr:sp macro="" textlink="">
        <xdr:nvSpPr>
          <xdr:cNvPr id="115" name="TextBox 114">
            <a:extLst>
              <a:ext uri="{FF2B5EF4-FFF2-40B4-BE49-F238E27FC236}">
                <a16:creationId xmlns:a16="http://schemas.microsoft.com/office/drawing/2014/main" id="{2E9F6B54-826E-DEA1-6305-DBAF394ADE6F}"/>
              </a:ext>
            </a:extLst>
          </xdr:cNvPr>
          <xdr:cNvSpPr txBox="1"/>
        </xdr:nvSpPr>
        <xdr:spPr>
          <a:xfrm>
            <a:off x="7077088" y="11869717"/>
            <a:ext cx="405496" cy="41887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400" baseline="0"/>
              <a:t> *</a:t>
            </a:r>
            <a:r>
              <a:rPr lang="en-US" sz="2400"/>
              <a:t>*</a:t>
            </a:r>
          </a:p>
        </xdr:txBody>
      </xdr:sp>
      <xdr:cxnSp macro="">
        <xdr:nvCxnSpPr>
          <xdr:cNvPr id="116" name="Straight Connector 115">
            <a:extLst>
              <a:ext uri="{FF2B5EF4-FFF2-40B4-BE49-F238E27FC236}">
                <a16:creationId xmlns:a16="http://schemas.microsoft.com/office/drawing/2014/main" id="{63EFF8AD-82E1-749B-8639-0BAC06F80AC9}"/>
              </a:ext>
            </a:extLst>
          </xdr:cNvPr>
          <xdr:cNvCxnSpPr/>
        </xdr:nvCxnSpPr>
        <xdr:spPr>
          <a:xfrm>
            <a:off x="7214602" y="12140607"/>
            <a:ext cx="194321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49</xdr:col>
      <xdr:colOff>471474</xdr:colOff>
      <xdr:row>106</xdr:row>
      <xdr:rowOff>76865</xdr:rowOff>
    </xdr:from>
    <xdr:to>
      <xdr:col>50</xdr:col>
      <xdr:colOff>241721</xdr:colOff>
      <xdr:row>108</xdr:row>
      <xdr:rowOff>153726</xdr:rowOff>
    </xdr:to>
    <xdr:grpSp>
      <xdr:nvGrpSpPr>
        <xdr:cNvPr id="120" name="Group 119">
          <a:extLst>
            <a:ext uri="{FF2B5EF4-FFF2-40B4-BE49-F238E27FC236}">
              <a16:creationId xmlns:a16="http://schemas.microsoft.com/office/drawing/2014/main" id="{D8C94259-4DF8-4834-D594-3FF818CEAC29}"/>
            </a:ext>
          </a:extLst>
        </xdr:cNvPr>
        <xdr:cNvGrpSpPr/>
      </xdr:nvGrpSpPr>
      <xdr:grpSpPr>
        <a:xfrm>
          <a:off x="36399774" y="20269865"/>
          <a:ext cx="468747" cy="457861"/>
          <a:chOff x="22905225" y="21245150"/>
          <a:chExt cx="468151" cy="474542"/>
        </a:xfrm>
      </xdr:grpSpPr>
      <xdr:sp macro="" textlink="">
        <xdr:nvSpPr>
          <xdr:cNvPr id="121" name="TextBox 120">
            <a:extLst>
              <a:ext uri="{FF2B5EF4-FFF2-40B4-BE49-F238E27FC236}">
                <a16:creationId xmlns:a16="http://schemas.microsoft.com/office/drawing/2014/main" id="{F2FB8A96-BE53-3F38-16DF-BFCFC2B0C8AD}"/>
              </a:ext>
            </a:extLst>
          </xdr:cNvPr>
          <xdr:cNvSpPr txBox="1"/>
        </xdr:nvSpPr>
        <xdr:spPr>
          <a:xfrm>
            <a:off x="22905225" y="21245150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*</a:t>
            </a:r>
          </a:p>
        </xdr:txBody>
      </xdr:sp>
      <xdr:cxnSp macro="">
        <xdr:nvCxnSpPr>
          <xdr:cNvPr id="122" name="Straight Connector 121">
            <a:extLst>
              <a:ext uri="{FF2B5EF4-FFF2-40B4-BE49-F238E27FC236}">
                <a16:creationId xmlns:a16="http://schemas.microsoft.com/office/drawing/2014/main" id="{46B3C229-7AE2-5855-D29B-191ABBC89409}"/>
              </a:ext>
            </a:extLst>
          </xdr:cNvPr>
          <xdr:cNvCxnSpPr/>
        </xdr:nvCxnSpPr>
        <xdr:spPr>
          <a:xfrm>
            <a:off x="23019404" y="21525674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50</xdr:col>
      <xdr:colOff>559706</xdr:colOff>
      <xdr:row>106</xdr:row>
      <xdr:rowOff>75833</xdr:rowOff>
    </xdr:from>
    <xdr:to>
      <xdr:col>51</xdr:col>
      <xdr:colOff>331981</xdr:colOff>
      <xdr:row>108</xdr:row>
      <xdr:rowOff>160544</xdr:rowOff>
    </xdr:to>
    <xdr:grpSp>
      <xdr:nvGrpSpPr>
        <xdr:cNvPr id="126" name="Group 125">
          <a:extLst>
            <a:ext uri="{FF2B5EF4-FFF2-40B4-BE49-F238E27FC236}">
              <a16:creationId xmlns:a16="http://schemas.microsoft.com/office/drawing/2014/main" id="{496D95AB-F2F3-2B26-6262-20A7C6FA6506}"/>
            </a:ext>
          </a:extLst>
        </xdr:cNvPr>
        <xdr:cNvGrpSpPr/>
      </xdr:nvGrpSpPr>
      <xdr:grpSpPr>
        <a:xfrm>
          <a:off x="37186506" y="20268833"/>
          <a:ext cx="470775" cy="465711"/>
          <a:chOff x="23682502" y="20867867"/>
          <a:chExt cx="468151" cy="474542"/>
        </a:xfrm>
      </xdr:grpSpPr>
      <xdr:sp macro="" textlink="">
        <xdr:nvSpPr>
          <xdr:cNvPr id="127" name="TextBox 126">
            <a:extLst>
              <a:ext uri="{FF2B5EF4-FFF2-40B4-BE49-F238E27FC236}">
                <a16:creationId xmlns:a16="http://schemas.microsoft.com/office/drawing/2014/main" id="{0B6EBD60-5BD1-95A4-1698-1BFB3072711B}"/>
              </a:ext>
            </a:extLst>
          </xdr:cNvPr>
          <xdr:cNvSpPr txBox="1"/>
        </xdr:nvSpPr>
        <xdr:spPr>
          <a:xfrm>
            <a:off x="23682502" y="20867867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*</a:t>
            </a:r>
          </a:p>
        </xdr:txBody>
      </xdr:sp>
      <xdr:cxnSp macro="">
        <xdr:nvCxnSpPr>
          <xdr:cNvPr id="192" name="Straight Connector 191">
            <a:extLst>
              <a:ext uri="{FF2B5EF4-FFF2-40B4-BE49-F238E27FC236}">
                <a16:creationId xmlns:a16="http://schemas.microsoft.com/office/drawing/2014/main" id="{1B7474B4-ED57-97B8-4417-93AD61FF7DF9}"/>
              </a:ext>
            </a:extLst>
          </xdr:cNvPr>
          <xdr:cNvCxnSpPr/>
        </xdr:nvCxnSpPr>
        <xdr:spPr>
          <a:xfrm>
            <a:off x="23800033" y="21148107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51</xdr:col>
      <xdr:colOff>640361</xdr:colOff>
      <xdr:row>104</xdr:row>
      <xdr:rowOff>174774</xdr:rowOff>
    </xdr:from>
    <xdr:to>
      <xdr:col>52</xdr:col>
      <xdr:colOff>412635</xdr:colOff>
      <xdr:row>107</xdr:row>
      <xdr:rowOff>75871</xdr:rowOff>
    </xdr:to>
    <xdr:grpSp>
      <xdr:nvGrpSpPr>
        <xdr:cNvPr id="193" name="Group 192">
          <a:extLst>
            <a:ext uri="{FF2B5EF4-FFF2-40B4-BE49-F238E27FC236}">
              <a16:creationId xmlns:a16="http://schemas.microsoft.com/office/drawing/2014/main" id="{1FF4B993-7F79-6621-2A26-E3E109501129}"/>
            </a:ext>
          </a:extLst>
        </xdr:cNvPr>
        <xdr:cNvGrpSpPr/>
      </xdr:nvGrpSpPr>
      <xdr:grpSpPr>
        <a:xfrm>
          <a:off x="37965661" y="19986774"/>
          <a:ext cx="470774" cy="472597"/>
          <a:chOff x="24525184" y="21370450"/>
          <a:chExt cx="468151" cy="474542"/>
        </a:xfrm>
      </xdr:grpSpPr>
      <xdr:sp macro="" textlink="">
        <xdr:nvSpPr>
          <xdr:cNvPr id="194" name="TextBox 193">
            <a:extLst>
              <a:ext uri="{FF2B5EF4-FFF2-40B4-BE49-F238E27FC236}">
                <a16:creationId xmlns:a16="http://schemas.microsoft.com/office/drawing/2014/main" id="{CD054151-79FF-474F-7F27-0B5D174F316F}"/>
              </a:ext>
            </a:extLst>
          </xdr:cNvPr>
          <xdr:cNvSpPr txBox="1"/>
        </xdr:nvSpPr>
        <xdr:spPr>
          <a:xfrm>
            <a:off x="24525184" y="21370450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195" name="Straight Connector 194">
            <a:extLst>
              <a:ext uri="{FF2B5EF4-FFF2-40B4-BE49-F238E27FC236}">
                <a16:creationId xmlns:a16="http://schemas.microsoft.com/office/drawing/2014/main" id="{EF767990-900E-409B-5E5E-08DD81D603A5}"/>
              </a:ext>
            </a:extLst>
          </xdr:cNvPr>
          <xdr:cNvCxnSpPr/>
        </xdr:nvCxnSpPr>
        <xdr:spPr>
          <a:xfrm>
            <a:off x="24578932" y="21650690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55</xdr:col>
      <xdr:colOff>103441</xdr:colOff>
      <xdr:row>99</xdr:row>
      <xdr:rowOff>46189</xdr:rowOff>
    </xdr:from>
    <xdr:to>
      <xdr:col>59</xdr:col>
      <xdr:colOff>377446</xdr:colOff>
      <xdr:row>100</xdr:row>
      <xdr:rowOff>22903</xdr:rowOff>
    </xdr:to>
    <xdr:grpSp>
      <xdr:nvGrpSpPr>
        <xdr:cNvPr id="196" name="Group 195">
          <a:extLst>
            <a:ext uri="{FF2B5EF4-FFF2-40B4-BE49-F238E27FC236}">
              <a16:creationId xmlns:a16="http://schemas.microsoft.com/office/drawing/2014/main" id="{D7287BDF-9667-0BB9-1C4C-A4D8B442AF40}"/>
            </a:ext>
          </a:extLst>
        </xdr:cNvPr>
        <xdr:cNvGrpSpPr/>
      </xdr:nvGrpSpPr>
      <xdr:grpSpPr>
        <a:xfrm>
          <a:off x="40197341" y="18905689"/>
          <a:ext cx="3068005" cy="167214"/>
          <a:chOff x="5418662" y="9941951"/>
          <a:chExt cx="2203369" cy="164319"/>
        </a:xfrm>
      </xdr:grpSpPr>
      <xdr:sp macro="" textlink="">
        <xdr:nvSpPr>
          <xdr:cNvPr id="197" name="Rectangle 196">
            <a:extLst>
              <a:ext uri="{FF2B5EF4-FFF2-40B4-BE49-F238E27FC236}">
                <a16:creationId xmlns:a16="http://schemas.microsoft.com/office/drawing/2014/main" id="{7636A449-930C-2A83-8FD4-706E12EDED7A}"/>
              </a:ext>
            </a:extLst>
          </xdr:cNvPr>
          <xdr:cNvSpPr/>
        </xdr:nvSpPr>
        <xdr:spPr>
          <a:xfrm>
            <a:off x="5418662" y="9941951"/>
            <a:ext cx="2203369" cy="164319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200" name="Rectangle 199">
            <a:extLst>
              <a:ext uri="{FF2B5EF4-FFF2-40B4-BE49-F238E27FC236}">
                <a16:creationId xmlns:a16="http://schemas.microsoft.com/office/drawing/2014/main" id="{99D2610F-7FCF-40D7-1833-9CDF970F2E98}"/>
              </a:ext>
            </a:extLst>
          </xdr:cNvPr>
          <xdr:cNvSpPr/>
        </xdr:nvSpPr>
        <xdr:spPr>
          <a:xfrm>
            <a:off x="5921184" y="9953881"/>
            <a:ext cx="1696600" cy="143700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54</xdr:col>
      <xdr:colOff>0</xdr:colOff>
      <xdr:row>98</xdr:row>
      <xdr:rowOff>152400</xdr:rowOff>
    </xdr:from>
    <xdr:to>
      <xdr:col>60</xdr:col>
      <xdr:colOff>303473</xdr:colOff>
      <xdr:row>119</xdr:row>
      <xdr:rowOff>114287</xdr:rowOff>
    </xdr:to>
    <xdr:graphicFrame macro="">
      <xdr:nvGraphicFramePr>
        <xdr:cNvPr id="201" name="Chart 200">
          <a:extLst>
            <a:ext uri="{FF2B5EF4-FFF2-40B4-BE49-F238E27FC236}">
              <a16:creationId xmlns:a16="http://schemas.microsoft.com/office/drawing/2014/main" id="{34B1B637-5036-A57E-34EE-21CD66F134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1</xdr:col>
      <xdr:colOff>88322</xdr:colOff>
      <xdr:row>99</xdr:row>
      <xdr:rowOff>46189</xdr:rowOff>
    </xdr:from>
    <xdr:to>
      <xdr:col>65</xdr:col>
      <xdr:colOff>362327</xdr:colOff>
      <xdr:row>100</xdr:row>
      <xdr:rowOff>22903</xdr:rowOff>
    </xdr:to>
    <xdr:grpSp>
      <xdr:nvGrpSpPr>
        <xdr:cNvPr id="349" name="Group 348">
          <a:extLst>
            <a:ext uri="{FF2B5EF4-FFF2-40B4-BE49-F238E27FC236}">
              <a16:creationId xmlns:a16="http://schemas.microsoft.com/office/drawing/2014/main" id="{B43C5A7E-FC7A-C2DE-23D7-1FD70268650F}"/>
            </a:ext>
          </a:extLst>
        </xdr:cNvPr>
        <xdr:cNvGrpSpPr/>
      </xdr:nvGrpSpPr>
      <xdr:grpSpPr>
        <a:xfrm>
          <a:off x="44373222" y="18905689"/>
          <a:ext cx="3068005" cy="167214"/>
          <a:chOff x="5418662" y="9941951"/>
          <a:chExt cx="2203369" cy="164319"/>
        </a:xfrm>
      </xdr:grpSpPr>
      <xdr:sp macro="" textlink="">
        <xdr:nvSpPr>
          <xdr:cNvPr id="350" name="Rectangle 349">
            <a:extLst>
              <a:ext uri="{FF2B5EF4-FFF2-40B4-BE49-F238E27FC236}">
                <a16:creationId xmlns:a16="http://schemas.microsoft.com/office/drawing/2014/main" id="{EC6FB074-911F-BC80-5CFF-EFE577A8C02C}"/>
              </a:ext>
            </a:extLst>
          </xdr:cNvPr>
          <xdr:cNvSpPr/>
        </xdr:nvSpPr>
        <xdr:spPr>
          <a:xfrm>
            <a:off x="5418662" y="9941951"/>
            <a:ext cx="2203369" cy="164319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351" name="Rectangle 350">
            <a:extLst>
              <a:ext uri="{FF2B5EF4-FFF2-40B4-BE49-F238E27FC236}">
                <a16:creationId xmlns:a16="http://schemas.microsoft.com/office/drawing/2014/main" id="{585B2D66-9949-78BE-958F-CC8F21BCAE00}"/>
              </a:ext>
            </a:extLst>
          </xdr:cNvPr>
          <xdr:cNvSpPr/>
        </xdr:nvSpPr>
        <xdr:spPr>
          <a:xfrm>
            <a:off x="5921184" y="9953881"/>
            <a:ext cx="1696600" cy="143700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60</xdr:col>
      <xdr:colOff>0</xdr:colOff>
      <xdr:row>98</xdr:row>
      <xdr:rowOff>152400</xdr:rowOff>
    </xdr:from>
    <xdr:to>
      <xdr:col>66</xdr:col>
      <xdr:colOff>288354</xdr:colOff>
      <xdr:row>119</xdr:row>
      <xdr:rowOff>114287</xdr:rowOff>
    </xdr:to>
    <xdr:graphicFrame macro="">
      <xdr:nvGraphicFramePr>
        <xdr:cNvPr id="352" name="Chart 351">
          <a:extLst>
            <a:ext uri="{FF2B5EF4-FFF2-40B4-BE49-F238E27FC236}">
              <a16:creationId xmlns:a16="http://schemas.microsoft.com/office/drawing/2014/main" id="{9B089AE6-C818-F5AE-D7F3-F8FCA38ABCD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7</xdr:col>
      <xdr:colOff>88322</xdr:colOff>
      <xdr:row>99</xdr:row>
      <xdr:rowOff>46189</xdr:rowOff>
    </xdr:from>
    <xdr:to>
      <xdr:col>71</xdr:col>
      <xdr:colOff>377446</xdr:colOff>
      <xdr:row>100</xdr:row>
      <xdr:rowOff>22903</xdr:rowOff>
    </xdr:to>
    <xdr:grpSp>
      <xdr:nvGrpSpPr>
        <xdr:cNvPr id="371" name="Group 370">
          <a:extLst>
            <a:ext uri="{FF2B5EF4-FFF2-40B4-BE49-F238E27FC236}">
              <a16:creationId xmlns:a16="http://schemas.microsoft.com/office/drawing/2014/main" id="{78DC5F23-4826-B415-DF16-C0FD045CE27E}"/>
            </a:ext>
          </a:extLst>
        </xdr:cNvPr>
        <xdr:cNvGrpSpPr/>
      </xdr:nvGrpSpPr>
      <xdr:grpSpPr>
        <a:xfrm>
          <a:off x="48564222" y="18905689"/>
          <a:ext cx="3057724" cy="167214"/>
          <a:chOff x="5418662" y="9941951"/>
          <a:chExt cx="2203369" cy="164319"/>
        </a:xfrm>
      </xdr:grpSpPr>
      <xdr:sp macro="" textlink="">
        <xdr:nvSpPr>
          <xdr:cNvPr id="372" name="Rectangle 371">
            <a:extLst>
              <a:ext uri="{FF2B5EF4-FFF2-40B4-BE49-F238E27FC236}">
                <a16:creationId xmlns:a16="http://schemas.microsoft.com/office/drawing/2014/main" id="{3F163439-93A2-3969-C704-96E320C7CE8B}"/>
              </a:ext>
            </a:extLst>
          </xdr:cNvPr>
          <xdr:cNvSpPr/>
        </xdr:nvSpPr>
        <xdr:spPr>
          <a:xfrm>
            <a:off x="5418662" y="9941951"/>
            <a:ext cx="2203369" cy="164319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373" name="Rectangle 372">
            <a:extLst>
              <a:ext uri="{FF2B5EF4-FFF2-40B4-BE49-F238E27FC236}">
                <a16:creationId xmlns:a16="http://schemas.microsoft.com/office/drawing/2014/main" id="{187A0599-9502-C007-B283-77099ED9BE4A}"/>
              </a:ext>
            </a:extLst>
          </xdr:cNvPr>
          <xdr:cNvSpPr/>
        </xdr:nvSpPr>
        <xdr:spPr>
          <a:xfrm>
            <a:off x="5921184" y="9953881"/>
            <a:ext cx="1696600" cy="143700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66</xdr:col>
      <xdr:colOff>0</xdr:colOff>
      <xdr:row>98</xdr:row>
      <xdr:rowOff>152400</xdr:rowOff>
    </xdr:from>
    <xdr:to>
      <xdr:col>72</xdr:col>
      <xdr:colOff>303473</xdr:colOff>
      <xdr:row>119</xdr:row>
      <xdr:rowOff>114287</xdr:rowOff>
    </xdr:to>
    <xdr:graphicFrame macro="">
      <xdr:nvGraphicFramePr>
        <xdr:cNvPr id="374" name="Chart 373">
          <a:extLst>
            <a:ext uri="{FF2B5EF4-FFF2-40B4-BE49-F238E27FC236}">
              <a16:creationId xmlns:a16="http://schemas.microsoft.com/office/drawing/2014/main" id="{3F4E14EB-18B6-E432-56CE-36223C7420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3</xdr:col>
      <xdr:colOff>88322</xdr:colOff>
      <xdr:row>99</xdr:row>
      <xdr:rowOff>46189</xdr:rowOff>
    </xdr:from>
    <xdr:to>
      <xdr:col>77</xdr:col>
      <xdr:colOff>362327</xdr:colOff>
      <xdr:row>100</xdr:row>
      <xdr:rowOff>22903</xdr:rowOff>
    </xdr:to>
    <xdr:grpSp>
      <xdr:nvGrpSpPr>
        <xdr:cNvPr id="393" name="Group 392">
          <a:extLst>
            <a:ext uri="{FF2B5EF4-FFF2-40B4-BE49-F238E27FC236}">
              <a16:creationId xmlns:a16="http://schemas.microsoft.com/office/drawing/2014/main" id="{0D07A3A9-D468-86F5-FBD0-87934188D065}"/>
            </a:ext>
          </a:extLst>
        </xdr:cNvPr>
        <xdr:cNvGrpSpPr/>
      </xdr:nvGrpSpPr>
      <xdr:grpSpPr>
        <a:xfrm>
          <a:off x="52729822" y="18905689"/>
          <a:ext cx="3068005" cy="167214"/>
          <a:chOff x="5418662" y="9941951"/>
          <a:chExt cx="2203369" cy="164319"/>
        </a:xfrm>
      </xdr:grpSpPr>
      <xdr:sp macro="" textlink="">
        <xdr:nvSpPr>
          <xdr:cNvPr id="394" name="Rectangle 393">
            <a:extLst>
              <a:ext uri="{FF2B5EF4-FFF2-40B4-BE49-F238E27FC236}">
                <a16:creationId xmlns:a16="http://schemas.microsoft.com/office/drawing/2014/main" id="{9DF524B0-F03B-67C2-C222-2169E1D565E5}"/>
              </a:ext>
            </a:extLst>
          </xdr:cNvPr>
          <xdr:cNvSpPr/>
        </xdr:nvSpPr>
        <xdr:spPr>
          <a:xfrm>
            <a:off x="5418662" y="9941951"/>
            <a:ext cx="2203369" cy="164319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  <xdr:sp macro="" textlink="">
        <xdr:nvSpPr>
          <xdr:cNvPr id="395" name="Rectangle 394">
            <a:extLst>
              <a:ext uri="{FF2B5EF4-FFF2-40B4-BE49-F238E27FC236}">
                <a16:creationId xmlns:a16="http://schemas.microsoft.com/office/drawing/2014/main" id="{463D6482-1BA8-4D98-FBD4-503E0DB0A459}"/>
              </a:ext>
            </a:extLst>
          </xdr:cNvPr>
          <xdr:cNvSpPr/>
        </xdr:nvSpPr>
        <xdr:spPr>
          <a:xfrm>
            <a:off x="5921184" y="9953881"/>
            <a:ext cx="1696600" cy="143700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/>
          </a:p>
        </xdr:txBody>
      </xdr:sp>
    </xdr:grpSp>
    <xdr:clientData/>
  </xdr:twoCellAnchor>
  <xdr:twoCellAnchor>
    <xdr:from>
      <xdr:col>72</xdr:col>
      <xdr:colOff>0</xdr:colOff>
      <xdr:row>98</xdr:row>
      <xdr:rowOff>152400</xdr:rowOff>
    </xdr:from>
    <xdr:to>
      <xdr:col>78</xdr:col>
      <xdr:colOff>288354</xdr:colOff>
      <xdr:row>119</xdr:row>
      <xdr:rowOff>114287</xdr:rowOff>
    </xdr:to>
    <xdr:graphicFrame macro="">
      <xdr:nvGraphicFramePr>
        <xdr:cNvPr id="396" name="Chart 395">
          <a:extLst>
            <a:ext uri="{FF2B5EF4-FFF2-40B4-BE49-F238E27FC236}">
              <a16:creationId xmlns:a16="http://schemas.microsoft.com/office/drawing/2014/main" id="{7AB424E7-49A3-9D03-E375-893422E813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4</xdr:col>
      <xdr:colOff>559714</xdr:colOff>
      <xdr:row>104</xdr:row>
      <xdr:rowOff>24842</xdr:rowOff>
    </xdr:from>
    <xdr:to>
      <xdr:col>75</xdr:col>
      <xdr:colOff>326259</xdr:colOff>
      <xdr:row>106</xdr:row>
      <xdr:rowOff>97675</xdr:rowOff>
    </xdr:to>
    <xdr:grpSp>
      <xdr:nvGrpSpPr>
        <xdr:cNvPr id="403" name="Group 402">
          <a:extLst>
            <a:ext uri="{FF2B5EF4-FFF2-40B4-BE49-F238E27FC236}">
              <a16:creationId xmlns:a16="http://schemas.microsoft.com/office/drawing/2014/main" id="{BF3608C3-2DD9-2F03-51D6-74FFEF7B4482}"/>
            </a:ext>
          </a:extLst>
        </xdr:cNvPr>
        <xdr:cNvGrpSpPr/>
      </xdr:nvGrpSpPr>
      <xdr:grpSpPr>
        <a:xfrm>
          <a:off x="53899714" y="19836842"/>
          <a:ext cx="465045" cy="453833"/>
          <a:chOff x="22964786" y="21245000"/>
          <a:chExt cx="468151" cy="474542"/>
        </a:xfrm>
      </xdr:grpSpPr>
      <xdr:sp macro="" textlink="">
        <xdr:nvSpPr>
          <xdr:cNvPr id="404" name="TextBox 403">
            <a:extLst>
              <a:ext uri="{FF2B5EF4-FFF2-40B4-BE49-F238E27FC236}">
                <a16:creationId xmlns:a16="http://schemas.microsoft.com/office/drawing/2014/main" id="{A43F368C-BD4A-7540-70FF-02344A8C6EE6}"/>
              </a:ext>
            </a:extLst>
          </xdr:cNvPr>
          <xdr:cNvSpPr txBox="1"/>
        </xdr:nvSpPr>
        <xdr:spPr>
          <a:xfrm>
            <a:off x="22964786" y="21245000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405" name="Straight Connector 404">
            <a:extLst>
              <a:ext uri="{FF2B5EF4-FFF2-40B4-BE49-F238E27FC236}">
                <a16:creationId xmlns:a16="http://schemas.microsoft.com/office/drawing/2014/main" id="{BCF766C4-AFA1-8D8C-6087-8CDD7C408F7C}"/>
              </a:ext>
            </a:extLst>
          </xdr:cNvPr>
          <xdr:cNvCxnSpPr/>
        </xdr:nvCxnSpPr>
        <xdr:spPr>
          <a:xfrm>
            <a:off x="23019404" y="21525674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34</xdr:col>
      <xdr:colOff>547369</xdr:colOff>
      <xdr:row>117</xdr:row>
      <xdr:rowOff>5513</xdr:rowOff>
    </xdr:from>
    <xdr:to>
      <xdr:col>40</xdr:col>
      <xdr:colOff>154118</xdr:colOff>
      <xdr:row>131</xdr:row>
      <xdr:rowOff>27135</xdr:rowOff>
    </xdr:to>
    <xdr:grpSp>
      <xdr:nvGrpSpPr>
        <xdr:cNvPr id="415" name="Group 414">
          <a:extLst>
            <a:ext uri="{FF2B5EF4-FFF2-40B4-BE49-F238E27FC236}">
              <a16:creationId xmlns:a16="http://schemas.microsoft.com/office/drawing/2014/main" id="{0E803F99-4A91-2819-5310-9A99A3FAB3E9}"/>
            </a:ext>
          </a:extLst>
        </xdr:cNvPr>
        <xdr:cNvGrpSpPr/>
      </xdr:nvGrpSpPr>
      <xdr:grpSpPr>
        <a:xfrm>
          <a:off x="24550369" y="22294013"/>
          <a:ext cx="4864549" cy="2688622"/>
          <a:chOff x="4216400" y="16205200"/>
          <a:chExt cx="3606937" cy="2792608"/>
        </a:xfrm>
      </xdr:grpSpPr>
      <xdr:graphicFrame macro="">
        <xdr:nvGraphicFramePr>
          <xdr:cNvPr id="416" name="圖表 448">
            <a:extLst>
              <a:ext uri="{FF2B5EF4-FFF2-40B4-BE49-F238E27FC236}">
                <a16:creationId xmlns:a16="http://schemas.microsoft.com/office/drawing/2014/main" id="{5E40CE54-64E4-5D1D-6B03-F40D96C7DB45}"/>
              </a:ext>
            </a:extLst>
          </xdr:cNvPr>
          <xdr:cNvGraphicFramePr>
            <a:graphicFrameLocks/>
          </xdr:cNvGraphicFramePr>
        </xdr:nvGraphicFramePr>
        <xdr:xfrm>
          <a:off x="4216400" y="16205200"/>
          <a:ext cx="3606937" cy="2792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9"/>
          </a:graphicData>
        </a:graphic>
      </xdr:graphicFrame>
      <xdr:sp macro="" textlink="">
        <xdr:nvSpPr>
          <xdr:cNvPr id="417" name="TextBox 416">
            <a:extLst>
              <a:ext uri="{FF2B5EF4-FFF2-40B4-BE49-F238E27FC236}">
                <a16:creationId xmlns:a16="http://schemas.microsoft.com/office/drawing/2014/main" id="{E839FC19-3854-F704-2AC3-884D3F99783D}"/>
              </a:ext>
            </a:extLst>
          </xdr:cNvPr>
          <xdr:cNvSpPr txBox="1"/>
        </xdr:nvSpPr>
        <xdr:spPr>
          <a:xfrm>
            <a:off x="5469467" y="16374534"/>
            <a:ext cx="421051" cy="436773"/>
          </a:xfrm>
          <a:prstGeom prst="rect">
            <a:avLst/>
          </a:prstGeom>
          <a:noFill/>
          <a:ln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000"/>
              <a:t>F6P</a:t>
            </a:r>
          </a:p>
        </xdr:txBody>
      </xdr:sp>
    </xdr:grpSp>
    <xdr:clientData/>
  </xdr:twoCellAnchor>
  <xdr:twoCellAnchor>
    <xdr:from>
      <xdr:col>28</xdr:col>
      <xdr:colOff>355054</xdr:colOff>
      <xdr:row>117</xdr:row>
      <xdr:rowOff>5513</xdr:rowOff>
    </xdr:from>
    <xdr:to>
      <xdr:col>35</xdr:col>
      <xdr:colOff>71050</xdr:colOff>
      <xdr:row>131</xdr:row>
      <xdr:rowOff>27135</xdr:rowOff>
    </xdr:to>
    <xdr:grpSp>
      <xdr:nvGrpSpPr>
        <xdr:cNvPr id="418" name="Group 417">
          <a:extLst>
            <a:ext uri="{FF2B5EF4-FFF2-40B4-BE49-F238E27FC236}">
              <a16:creationId xmlns:a16="http://schemas.microsoft.com/office/drawing/2014/main" id="{C7356368-782F-20E5-02C5-D0B56A7864A0}"/>
            </a:ext>
          </a:extLst>
        </xdr:cNvPr>
        <xdr:cNvGrpSpPr/>
      </xdr:nvGrpSpPr>
      <xdr:grpSpPr>
        <a:xfrm>
          <a:off x="20078154" y="22294013"/>
          <a:ext cx="4872196" cy="2688622"/>
          <a:chOff x="4216400" y="16205200"/>
          <a:chExt cx="3606937" cy="2792608"/>
        </a:xfrm>
      </xdr:grpSpPr>
      <xdr:graphicFrame macro="">
        <xdr:nvGraphicFramePr>
          <xdr:cNvPr id="419" name="圖表 448">
            <a:extLst>
              <a:ext uri="{FF2B5EF4-FFF2-40B4-BE49-F238E27FC236}">
                <a16:creationId xmlns:a16="http://schemas.microsoft.com/office/drawing/2014/main" id="{4240D2C8-E8F8-F121-5C0C-6CE3018C9008}"/>
              </a:ext>
            </a:extLst>
          </xdr:cNvPr>
          <xdr:cNvGraphicFramePr>
            <a:graphicFrameLocks/>
          </xdr:cNvGraphicFramePr>
        </xdr:nvGraphicFramePr>
        <xdr:xfrm>
          <a:off x="4216400" y="16205200"/>
          <a:ext cx="3606937" cy="2792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0"/>
          </a:graphicData>
        </a:graphic>
      </xdr:graphicFrame>
      <xdr:sp macro="" textlink="">
        <xdr:nvSpPr>
          <xdr:cNvPr id="420" name="TextBox 419">
            <a:extLst>
              <a:ext uri="{FF2B5EF4-FFF2-40B4-BE49-F238E27FC236}">
                <a16:creationId xmlns:a16="http://schemas.microsoft.com/office/drawing/2014/main" id="{06A0DC42-6A75-6394-B019-D947BF592D59}"/>
              </a:ext>
            </a:extLst>
          </xdr:cNvPr>
          <xdr:cNvSpPr txBox="1"/>
        </xdr:nvSpPr>
        <xdr:spPr>
          <a:xfrm>
            <a:off x="5469467" y="16374534"/>
            <a:ext cx="450736" cy="436773"/>
          </a:xfrm>
          <a:prstGeom prst="rect">
            <a:avLst/>
          </a:prstGeom>
          <a:noFill/>
          <a:ln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000"/>
              <a:t>G6P</a:t>
            </a:r>
          </a:p>
        </xdr:txBody>
      </xdr:sp>
    </xdr:grpSp>
    <xdr:clientData/>
  </xdr:twoCellAnchor>
  <xdr:twoCellAnchor>
    <xdr:from>
      <xdr:col>39</xdr:col>
      <xdr:colOff>725714</xdr:colOff>
      <xdr:row>117</xdr:row>
      <xdr:rowOff>5513</xdr:rowOff>
    </xdr:from>
    <xdr:to>
      <xdr:col>46</xdr:col>
      <xdr:colOff>138353</xdr:colOff>
      <xdr:row>131</xdr:row>
      <xdr:rowOff>27135</xdr:rowOff>
    </xdr:to>
    <xdr:grpSp>
      <xdr:nvGrpSpPr>
        <xdr:cNvPr id="421" name="Group 420">
          <a:extLst>
            <a:ext uri="{FF2B5EF4-FFF2-40B4-BE49-F238E27FC236}">
              <a16:creationId xmlns:a16="http://schemas.microsoft.com/office/drawing/2014/main" id="{46D841A2-6335-0E03-489F-93BB5B83A394}"/>
            </a:ext>
          </a:extLst>
        </xdr:cNvPr>
        <xdr:cNvGrpSpPr/>
      </xdr:nvGrpSpPr>
      <xdr:grpSpPr>
        <a:xfrm>
          <a:off x="29110214" y="22294013"/>
          <a:ext cx="4860939" cy="2688622"/>
          <a:chOff x="4216400" y="16205200"/>
          <a:chExt cx="3606937" cy="2792608"/>
        </a:xfrm>
      </xdr:grpSpPr>
      <xdr:graphicFrame macro="">
        <xdr:nvGraphicFramePr>
          <xdr:cNvPr id="422" name="圖表 448">
            <a:extLst>
              <a:ext uri="{FF2B5EF4-FFF2-40B4-BE49-F238E27FC236}">
                <a16:creationId xmlns:a16="http://schemas.microsoft.com/office/drawing/2014/main" id="{6DBDC6CD-2851-82E3-A961-10792E384727}"/>
              </a:ext>
            </a:extLst>
          </xdr:cNvPr>
          <xdr:cNvGraphicFramePr>
            <a:graphicFrameLocks/>
          </xdr:cNvGraphicFramePr>
        </xdr:nvGraphicFramePr>
        <xdr:xfrm>
          <a:off x="4216400" y="16205200"/>
          <a:ext cx="3606937" cy="2792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1"/>
          </a:graphicData>
        </a:graphic>
      </xdr:graphicFrame>
      <xdr:sp macro="" textlink="">
        <xdr:nvSpPr>
          <xdr:cNvPr id="423" name="TextBox 422">
            <a:extLst>
              <a:ext uri="{FF2B5EF4-FFF2-40B4-BE49-F238E27FC236}">
                <a16:creationId xmlns:a16="http://schemas.microsoft.com/office/drawing/2014/main" id="{0529F774-25AA-AC5B-8D0C-7B617CDF6F41}"/>
              </a:ext>
            </a:extLst>
          </xdr:cNvPr>
          <xdr:cNvSpPr txBox="1"/>
        </xdr:nvSpPr>
        <xdr:spPr>
          <a:xfrm>
            <a:off x="5469467" y="16374534"/>
            <a:ext cx="999226" cy="436773"/>
          </a:xfrm>
          <a:prstGeom prst="rect">
            <a:avLst/>
          </a:prstGeom>
          <a:noFill/>
          <a:ln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000"/>
              <a:t>Xu5P/Ru5P</a:t>
            </a:r>
          </a:p>
        </xdr:txBody>
      </xdr:sp>
    </xdr:grpSp>
    <xdr:clientData/>
  </xdr:twoCellAnchor>
  <xdr:twoCellAnchor>
    <xdr:from>
      <xdr:col>45</xdr:col>
      <xdr:colOff>437356</xdr:colOff>
      <xdr:row>117</xdr:row>
      <xdr:rowOff>5513</xdr:rowOff>
    </xdr:from>
    <xdr:to>
      <xdr:col>52</xdr:col>
      <xdr:colOff>396699</xdr:colOff>
      <xdr:row>131</xdr:row>
      <xdr:rowOff>27135</xdr:rowOff>
    </xdr:to>
    <xdr:grpSp>
      <xdr:nvGrpSpPr>
        <xdr:cNvPr id="424" name="Group 423">
          <a:extLst>
            <a:ext uri="{FF2B5EF4-FFF2-40B4-BE49-F238E27FC236}">
              <a16:creationId xmlns:a16="http://schemas.microsoft.com/office/drawing/2014/main" id="{90F39E5E-E288-AB5D-7EDB-6E83D85CBC38}"/>
            </a:ext>
          </a:extLst>
        </xdr:cNvPr>
        <xdr:cNvGrpSpPr/>
      </xdr:nvGrpSpPr>
      <xdr:grpSpPr>
        <a:xfrm>
          <a:off x="33571656" y="22294013"/>
          <a:ext cx="4848843" cy="2688622"/>
          <a:chOff x="4216400" y="16205200"/>
          <a:chExt cx="3606937" cy="2792608"/>
        </a:xfrm>
      </xdr:grpSpPr>
      <xdr:graphicFrame macro="">
        <xdr:nvGraphicFramePr>
          <xdr:cNvPr id="425" name="圖表 448">
            <a:extLst>
              <a:ext uri="{FF2B5EF4-FFF2-40B4-BE49-F238E27FC236}">
                <a16:creationId xmlns:a16="http://schemas.microsoft.com/office/drawing/2014/main" id="{9AED243E-8395-E864-0DD9-44335E119A5F}"/>
              </a:ext>
            </a:extLst>
          </xdr:cNvPr>
          <xdr:cNvGraphicFramePr>
            <a:graphicFrameLocks/>
          </xdr:cNvGraphicFramePr>
        </xdr:nvGraphicFramePr>
        <xdr:xfrm>
          <a:off x="4216400" y="16205200"/>
          <a:ext cx="3606937" cy="2792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2"/>
          </a:graphicData>
        </a:graphic>
      </xdr:graphicFrame>
      <xdr:sp macro="" textlink="">
        <xdr:nvSpPr>
          <xdr:cNvPr id="426" name="TextBox 425">
            <a:extLst>
              <a:ext uri="{FF2B5EF4-FFF2-40B4-BE49-F238E27FC236}">
                <a16:creationId xmlns:a16="http://schemas.microsoft.com/office/drawing/2014/main" id="{CDE7E48D-EA0B-6442-5AA6-A58D622D7C05}"/>
              </a:ext>
            </a:extLst>
          </xdr:cNvPr>
          <xdr:cNvSpPr txBox="1"/>
        </xdr:nvSpPr>
        <xdr:spPr>
          <a:xfrm>
            <a:off x="5469467" y="16374534"/>
            <a:ext cx="449460" cy="436773"/>
          </a:xfrm>
          <a:prstGeom prst="rect">
            <a:avLst/>
          </a:prstGeom>
          <a:noFill/>
          <a:ln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000"/>
              <a:t>G1P</a:t>
            </a:r>
          </a:p>
        </xdr:txBody>
      </xdr:sp>
    </xdr:grpSp>
    <xdr:clientData/>
  </xdr:twoCellAnchor>
  <xdr:twoCellAnchor>
    <xdr:from>
      <xdr:col>52</xdr:col>
      <xdr:colOff>512454</xdr:colOff>
      <xdr:row>117</xdr:row>
      <xdr:rowOff>5513</xdr:rowOff>
    </xdr:from>
    <xdr:to>
      <xdr:col>59</xdr:col>
      <xdr:colOff>494078</xdr:colOff>
      <xdr:row>131</xdr:row>
      <xdr:rowOff>27135</xdr:rowOff>
    </xdr:to>
    <xdr:grpSp>
      <xdr:nvGrpSpPr>
        <xdr:cNvPr id="432" name="Group 431">
          <a:extLst>
            <a:ext uri="{FF2B5EF4-FFF2-40B4-BE49-F238E27FC236}">
              <a16:creationId xmlns:a16="http://schemas.microsoft.com/office/drawing/2014/main" id="{DECBEAA0-4506-AB29-D26B-F1EC779737C1}"/>
            </a:ext>
          </a:extLst>
        </xdr:cNvPr>
        <xdr:cNvGrpSpPr/>
      </xdr:nvGrpSpPr>
      <xdr:grpSpPr>
        <a:xfrm>
          <a:off x="38536254" y="22294013"/>
          <a:ext cx="4845724" cy="2688622"/>
          <a:chOff x="4216400" y="16205200"/>
          <a:chExt cx="3606937" cy="2792608"/>
        </a:xfrm>
      </xdr:grpSpPr>
      <xdr:graphicFrame macro="">
        <xdr:nvGraphicFramePr>
          <xdr:cNvPr id="433" name="圖表 448">
            <a:extLst>
              <a:ext uri="{FF2B5EF4-FFF2-40B4-BE49-F238E27FC236}">
                <a16:creationId xmlns:a16="http://schemas.microsoft.com/office/drawing/2014/main" id="{19726851-C000-311A-46FA-E5E65B0BC363}"/>
              </a:ext>
            </a:extLst>
          </xdr:cNvPr>
          <xdr:cNvGraphicFramePr>
            <a:graphicFrameLocks/>
          </xdr:cNvGraphicFramePr>
        </xdr:nvGraphicFramePr>
        <xdr:xfrm>
          <a:off x="4216400" y="16205200"/>
          <a:ext cx="3606937" cy="2792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3"/>
          </a:graphicData>
        </a:graphic>
      </xdr:graphicFrame>
      <xdr:sp macro="" textlink="">
        <xdr:nvSpPr>
          <xdr:cNvPr id="434" name="TextBox 433">
            <a:extLst>
              <a:ext uri="{FF2B5EF4-FFF2-40B4-BE49-F238E27FC236}">
                <a16:creationId xmlns:a16="http://schemas.microsoft.com/office/drawing/2014/main" id="{5E81E25F-66FA-8680-0CB5-247B2AA1231F}"/>
              </a:ext>
            </a:extLst>
          </xdr:cNvPr>
          <xdr:cNvSpPr txBox="1"/>
        </xdr:nvSpPr>
        <xdr:spPr>
          <a:xfrm>
            <a:off x="5469467" y="16374534"/>
            <a:ext cx="417749" cy="436773"/>
          </a:xfrm>
          <a:prstGeom prst="rect">
            <a:avLst/>
          </a:prstGeom>
          <a:noFill/>
          <a:ln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000"/>
              <a:t>S7P</a:t>
            </a:r>
          </a:p>
        </xdr:txBody>
      </xdr:sp>
    </xdr:grpSp>
    <xdr:clientData/>
  </xdr:twoCellAnchor>
  <xdr:twoCellAnchor>
    <xdr:from>
      <xdr:col>58</xdr:col>
      <xdr:colOff>513709</xdr:colOff>
      <xdr:row>117</xdr:row>
      <xdr:rowOff>5513</xdr:rowOff>
    </xdr:from>
    <xdr:to>
      <xdr:col>65</xdr:col>
      <xdr:colOff>466793</xdr:colOff>
      <xdr:row>131</xdr:row>
      <xdr:rowOff>27135</xdr:rowOff>
    </xdr:to>
    <xdr:grpSp>
      <xdr:nvGrpSpPr>
        <xdr:cNvPr id="435" name="Group 434">
          <a:extLst>
            <a:ext uri="{FF2B5EF4-FFF2-40B4-BE49-F238E27FC236}">
              <a16:creationId xmlns:a16="http://schemas.microsoft.com/office/drawing/2014/main" id="{8CC01C0D-668B-7188-56EB-5444621A56F2}"/>
            </a:ext>
          </a:extLst>
        </xdr:cNvPr>
        <xdr:cNvGrpSpPr/>
      </xdr:nvGrpSpPr>
      <xdr:grpSpPr>
        <a:xfrm>
          <a:off x="42703109" y="22294013"/>
          <a:ext cx="4842584" cy="2688622"/>
          <a:chOff x="4216400" y="16205200"/>
          <a:chExt cx="3606937" cy="2792608"/>
        </a:xfrm>
      </xdr:grpSpPr>
      <xdr:graphicFrame macro="">
        <xdr:nvGraphicFramePr>
          <xdr:cNvPr id="436" name="圖表 448">
            <a:extLst>
              <a:ext uri="{FF2B5EF4-FFF2-40B4-BE49-F238E27FC236}">
                <a16:creationId xmlns:a16="http://schemas.microsoft.com/office/drawing/2014/main" id="{0305665A-F4FC-2157-2E3F-C7F50114786E}"/>
              </a:ext>
            </a:extLst>
          </xdr:cNvPr>
          <xdr:cNvGraphicFramePr>
            <a:graphicFrameLocks/>
          </xdr:cNvGraphicFramePr>
        </xdr:nvGraphicFramePr>
        <xdr:xfrm>
          <a:off x="4216400" y="16205200"/>
          <a:ext cx="3606937" cy="2792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4"/>
          </a:graphicData>
        </a:graphic>
      </xdr:graphicFrame>
      <xdr:sp macro="" textlink="">
        <xdr:nvSpPr>
          <xdr:cNvPr id="437" name="TextBox 436">
            <a:extLst>
              <a:ext uri="{FF2B5EF4-FFF2-40B4-BE49-F238E27FC236}">
                <a16:creationId xmlns:a16="http://schemas.microsoft.com/office/drawing/2014/main" id="{D200EF74-3E0A-89DD-1F5C-8EB493E33D8C}"/>
              </a:ext>
            </a:extLst>
          </xdr:cNvPr>
          <xdr:cNvSpPr txBox="1"/>
        </xdr:nvSpPr>
        <xdr:spPr>
          <a:xfrm>
            <a:off x="5469467" y="16374534"/>
            <a:ext cx="463638" cy="436773"/>
          </a:xfrm>
          <a:prstGeom prst="rect">
            <a:avLst/>
          </a:prstGeom>
          <a:noFill/>
          <a:ln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000"/>
              <a:t>GAP</a:t>
            </a:r>
          </a:p>
        </xdr:txBody>
      </xdr:sp>
    </xdr:grpSp>
    <xdr:clientData/>
  </xdr:twoCellAnchor>
  <xdr:twoCellAnchor>
    <xdr:from>
      <xdr:col>64</xdr:col>
      <xdr:colOff>527979</xdr:colOff>
      <xdr:row>117</xdr:row>
      <xdr:rowOff>5513</xdr:rowOff>
    </xdr:from>
    <xdr:to>
      <xdr:col>71</xdr:col>
      <xdr:colOff>509603</xdr:colOff>
      <xdr:row>131</xdr:row>
      <xdr:rowOff>27135</xdr:rowOff>
    </xdr:to>
    <xdr:grpSp>
      <xdr:nvGrpSpPr>
        <xdr:cNvPr id="438" name="Group 437">
          <a:extLst>
            <a:ext uri="{FF2B5EF4-FFF2-40B4-BE49-F238E27FC236}">
              <a16:creationId xmlns:a16="http://schemas.microsoft.com/office/drawing/2014/main" id="{2217F548-28D4-D632-F084-6C052706025E}"/>
            </a:ext>
          </a:extLst>
        </xdr:cNvPr>
        <xdr:cNvGrpSpPr/>
      </xdr:nvGrpSpPr>
      <xdr:grpSpPr>
        <a:xfrm>
          <a:off x="46908379" y="22294013"/>
          <a:ext cx="4845724" cy="2688622"/>
          <a:chOff x="4216400" y="16205200"/>
          <a:chExt cx="3606937" cy="2792608"/>
        </a:xfrm>
      </xdr:grpSpPr>
      <xdr:graphicFrame macro="">
        <xdr:nvGraphicFramePr>
          <xdr:cNvPr id="439" name="圖表 448">
            <a:extLst>
              <a:ext uri="{FF2B5EF4-FFF2-40B4-BE49-F238E27FC236}">
                <a16:creationId xmlns:a16="http://schemas.microsoft.com/office/drawing/2014/main" id="{2A7BF6A1-0751-058D-D3A1-5247AAE12A32}"/>
              </a:ext>
            </a:extLst>
          </xdr:cNvPr>
          <xdr:cNvGraphicFramePr>
            <a:graphicFrameLocks/>
          </xdr:cNvGraphicFramePr>
        </xdr:nvGraphicFramePr>
        <xdr:xfrm>
          <a:off x="4216400" y="16205200"/>
          <a:ext cx="3606937" cy="2792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5"/>
          </a:graphicData>
        </a:graphic>
      </xdr:graphicFrame>
      <xdr:sp macro="" textlink="">
        <xdr:nvSpPr>
          <xdr:cNvPr id="440" name="TextBox 439">
            <a:extLst>
              <a:ext uri="{FF2B5EF4-FFF2-40B4-BE49-F238E27FC236}">
                <a16:creationId xmlns:a16="http://schemas.microsoft.com/office/drawing/2014/main" id="{60D691E9-DB70-823A-056B-F9C7D78735BE}"/>
              </a:ext>
            </a:extLst>
          </xdr:cNvPr>
          <xdr:cNvSpPr txBox="1"/>
        </xdr:nvSpPr>
        <xdr:spPr>
          <a:xfrm>
            <a:off x="5469467" y="16374534"/>
            <a:ext cx="837157" cy="436773"/>
          </a:xfrm>
          <a:prstGeom prst="rect">
            <a:avLst/>
          </a:prstGeom>
          <a:noFill/>
          <a:ln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000"/>
              <a:t>3PG/2PG</a:t>
            </a:r>
          </a:p>
        </xdr:txBody>
      </xdr:sp>
    </xdr:grpSp>
    <xdr:clientData/>
  </xdr:twoCellAnchor>
  <xdr:twoCellAnchor>
    <xdr:from>
      <xdr:col>70</xdr:col>
      <xdr:colOff>551776</xdr:colOff>
      <xdr:row>117</xdr:row>
      <xdr:rowOff>5513</xdr:rowOff>
    </xdr:from>
    <xdr:to>
      <xdr:col>77</xdr:col>
      <xdr:colOff>508000</xdr:colOff>
      <xdr:row>131</xdr:row>
      <xdr:rowOff>27135</xdr:rowOff>
    </xdr:to>
    <xdr:grpSp>
      <xdr:nvGrpSpPr>
        <xdr:cNvPr id="447" name="Group 446">
          <a:extLst>
            <a:ext uri="{FF2B5EF4-FFF2-40B4-BE49-F238E27FC236}">
              <a16:creationId xmlns:a16="http://schemas.microsoft.com/office/drawing/2014/main" id="{AF1F7756-6D23-703E-6CD9-A8BEBAD42D65}"/>
            </a:ext>
          </a:extLst>
        </xdr:cNvPr>
        <xdr:cNvGrpSpPr/>
      </xdr:nvGrpSpPr>
      <xdr:grpSpPr>
        <a:xfrm>
          <a:off x="51097776" y="22294013"/>
          <a:ext cx="4845724" cy="2688622"/>
          <a:chOff x="4216400" y="16205200"/>
          <a:chExt cx="3606937" cy="2792608"/>
        </a:xfrm>
      </xdr:grpSpPr>
      <xdr:graphicFrame macro="">
        <xdr:nvGraphicFramePr>
          <xdr:cNvPr id="448" name="圖表 448">
            <a:extLst>
              <a:ext uri="{FF2B5EF4-FFF2-40B4-BE49-F238E27FC236}">
                <a16:creationId xmlns:a16="http://schemas.microsoft.com/office/drawing/2014/main" id="{E3E8A39C-7871-29E8-4F67-7A9EB359A5C8}"/>
              </a:ext>
            </a:extLst>
          </xdr:cNvPr>
          <xdr:cNvGraphicFramePr>
            <a:graphicFrameLocks/>
          </xdr:cNvGraphicFramePr>
        </xdr:nvGraphicFramePr>
        <xdr:xfrm>
          <a:off x="4216400" y="16205200"/>
          <a:ext cx="3606937" cy="279260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6"/>
          </a:graphicData>
        </a:graphic>
      </xdr:graphicFrame>
      <xdr:sp macro="" textlink="">
        <xdr:nvSpPr>
          <xdr:cNvPr id="449" name="TextBox 448">
            <a:extLst>
              <a:ext uri="{FF2B5EF4-FFF2-40B4-BE49-F238E27FC236}">
                <a16:creationId xmlns:a16="http://schemas.microsoft.com/office/drawing/2014/main" id="{5F354C47-92DE-B52C-A8B2-E7A404132C42}"/>
              </a:ext>
            </a:extLst>
          </xdr:cNvPr>
          <xdr:cNvSpPr txBox="1"/>
        </xdr:nvSpPr>
        <xdr:spPr>
          <a:xfrm>
            <a:off x="5469467" y="16374534"/>
            <a:ext cx="636589" cy="436773"/>
          </a:xfrm>
          <a:prstGeom prst="rect">
            <a:avLst/>
          </a:prstGeom>
          <a:noFill/>
          <a:ln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2000"/>
              <a:t>AcCoA</a:t>
            </a:r>
          </a:p>
        </xdr:txBody>
      </xdr:sp>
    </xdr:grpSp>
    <xdr:clientData/>
  </xdr:twoCellAnchor>
  <xdr:twoCellAnchor>
    <xdr:from>
      <xdr:col>49</xdr:col>
      <xdr:colOff>151221</xdr:colOff>
      <xdr:row>106</xdr:row>
      <xdr:rowOff>82967</xdr:rowOff>
    </xdr:from>
    <xdr:to>
      <xdr:col>49</xdr:col>
      <xdr:colOff>627350</xdr:colOff>
      <xdr:row>108</xdr:row>
      <xdr:rowOff>167678</xdr:rowOff>
    </xdr:to>
    <xdr:grpSp>
      <xdr:nvGrpSpPr>
        <xdr:cNvPr id="450" name="Group 449">
          <a:extLst>
            <a:ext uri="{FF2B5EF4-FFF2-40B4-BE49-F238E27FC236}">
              <a16:creationId xmlns:a16="http://schemas.microsoft.com/office/drawing/2014/main" id="{E727D967-70C8-8F23-6749-64D6B638B1EC}"/>
            </a:ext>
          </a:extLst>
        </xdr:cNvPr>
        <xdr:cNvGrpSpPr/>
      </xdr:nvGrpSpPr>
      <xdr:grpSpPr>
        <a:xfrm>
          <a:off x="36079521" y="20275967"/>
          <a:ext cx="476129" cy="465711"/>
          <a:chOff x="24525184" y="21370450"/>
          <a:chExt cx="468151" cy="474542"/>
        </a:xfrm>
      </xdr:grpSpPr>
      <xdr:sp macro="" textlink="">
        <xdr:nvSpPr>
          <xdr:cNvPr id="451" name="TextBox 450">
            <a:extLst>
              <a:ext uri="{FF2B5EF4-FFF2-40B4-BE49-F238E27FC236}">
                <a16:creationId xmlns:a16="http://schemas.microsoft.com/office/drawing/2014/main" id="{304F6954-8D3A-0B57-51C7-1753A4CEF76B}"/>
              </a:ext>
            </a:extLst>
          </xdr:cNvPr>
          <xdr:cNvSpPr txBox="1"/>
        </xdr:nvSpPr>
        <xdr:spPr>
          <a:xfrm>
            <a:off x="24525184" y="21370450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452" name="Straight Connector 451">
            <a:extLst>
              <a:ext uri="{FF2B5EF4-FFF2-40B4-BE49-F238E27FC236}">
                <a16:creationId xmlns:a16="http://schemas.microsoft.com/office/drawing/2014/main" id="{CCD3C4C2-8907-EBB4-8088-27F86F28BD7C}"/>
              </a:ext>
            </a:extLst>
          </xdr:cNvPr>
          <xdr:cNvCxnSpPr/>
        </xdr:nvCxnSpPr>
        <xdr:spPr>
          <a:xfrm>
            <a:off x="24578932" y="21650690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68</xdr:col>
      <xdr:colOff>476287</xdr:colOff>
      <xdr:row>101</xdr:row>
      <xdr:rowOff>186813</xdr:rowOff>
    </xdr:from>
    <xdr:to>
      <xdr:col>69</xdr:col>
      <xdr:colOff>271185</xdr:colOff>
      <xdr:row>104</xdr:row>
      <xdr:rowOff>88730</xdr:rowOff>
    </xdr:to>
    <xdr:grpSp>
      <xdr:nvGrpSpPr>
        <xdr:cNvPr id="453" name="Group 452">
          <a:extLst>
            <a:ext uri="{FF2B5EF4-FFF2-40B4-BE49-F238E27FC236}">
              <a16:creationId xmlns:a16="http://schemas.microsoft.com/office/drawing/2014/main" id="{C6A3073B-2D13-F129-690F-061DBC0331C2}"/>
            </a:ext>
          </a:extLst>
        </xdr:cNvPr>
        <xdr:cNvGrpSpPr/>
      </xdr:nvGrpSpPr>
      <xdr:grpSpPr>
        <a:xfrm>
          <a:off x="49650687" y="19427313"/>
          <a:ext cx="467998" cy="473417"/>
          <a:chOff x="22509902" y="20488577"/>
          <a:chExt cx="468151" cy="474542"/>
        </a:xfrm>
      </xdr:grpSpPr>
      <xdr:sp macro="" textlink="">
        <xdr:nvSpPr>
          <xdr:cNvPr id="454" name="TextBox 453">
            <a:extLst>
              <a:ext uri="{FF2B5EF4-FFF2-40B4-BE49-F238E27FC236}">
                <a16:creationId xmlns:a16="http://schemas.microsoft.com/office/drawing/2014/main" id="{859F6E62-8061-F09C-29B8-7A2986E64E62}"/>
              </a:ext>
            </a:extLst>
          </xdr:cNvPr>
          <xdr:cNvSpPr txBox="1"/>
        </xdr:nvSpPr>
        <xdr:spPr>
          <a:xfrm>
            <a:off x="22509902" y="20488577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*</a:t>
            </a:r>
          </a:p>
        </xdr:txBody>
      </xdr:sp>
      <xdr:cxnSp macro="">
        <xdr:nvCxnSpPr>
          <xdr:cNvPr id="455" name="Straight Connector 454">
            <a:extLst>
              <a:ext uri="{FF2B5EF4-FFF2-40B4-BE49-F238E27FC236}">
                <a16:creationId xmlns:a16="http://schemas.microsoft.com/office/drawing/2014/main" id="{F187F594-5737-1AA4-40E6-E859B3873625}"/>
              </a:ext>
            </a:extLst>
          </xdr:cNvPr>
          <xdr:cNvCxnSpPr/>
        </xdr:nvCxnSpPr>
        <xdr:spPr>
          <a:xfrm>
            <a:off x="22642687" y="20761105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69</xdr:col>
      <xdr:colOff>292673</xdr:colOff>
      <xdr:row>101</xdr:row>
      <xdr:rowOff>186813</xdr:rowOff>
    </xdr:from>
    <xdr:to>
      <xdr:col>70</xdr:col>
      <xdr:colOff>56969</xdr:colOff>
      <xdr:row>104</xdr:row>
      <xdr:rowOff>88730</xdr:rowOff>
    </xdr:to>
    <xdr:grpSp>
      <xdr:nvGrpSpPr>
        <xdr:cNvPr id="456" name="Group 455">
          <a:extLst>
            <a:ext uri="{FF2B5EF4-FFF2-40B4-BE49-F238E27FC236}">
              <a16:creationId xmlns:a16="http://schemas.microsoft.com/office/drawing/2014/main" id="{F572F704-CD42-789A-A1D0-5DE9D2C6BC92}"/>
            </a:ext>
          </a:extLst>
        </xdr:cNvPr>
        <xdr:cNvGrpSpPr/>
      </xdr:nvGrpSpPr>
      <xdr:grpSpPr>
        <a:xfrm>
          <a:off x="50140173" y="19427313"/>
          <a:ext cx="462796" cy="473417"/>
          <a:chOff x="22601710" y="20488577"/>
          <a:chExt cx="468151" cy="474542"/>
        </a:xfrm>
      </xdr:grpSpPr>
      <xdr:sp macro="" textlink="">
        <xdr:nvSpPr>
          <xdr:cNvPr id="457" name="TextBox 456">
            <a:extLst>
              <a:ext uri="{FF2B5EF4-FFF2-40B4-BE49-F238E27FC236}">
                <a16:creationId xmlns:a16="http://schemas.microsoft.com/office/drawing/2014/main" id="{18257012-3149-FC2E-1FFF-4B47D7F17D36}"/>
              </a:ext>
            </a:extLst>
          </xdr:cNvPr>
          <xdr:cNvSpPr txBox="1"/>
        </xdr:nvSpPr>
        <xdr:spPr>
          <a:xfrm>
            <a:off x="22601710" y="20488577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</a:t>
            </a:r>
          </a:p>
        </xdr:txBody>
      </xdr:sp>
      <xdr:cxnSp macro="">
        <xdr:nvCxnSpPr>
          <xdr:cNvPr id="458" name="Straight Connector 457">
            <a:extLst>
              <a:ext uri="{FF2B5EF4-FFF2-40B4-BE49-F238E27FC236}">
                <a16:creationId xmlns:a16="http://schemas.microsoft.com/office/drawing/2014/main" id="{13D389FA-6C6B-4351-8E69-91CE49028BBF}"/>
              </a:ext>
            </a:extLst>
          </xdr:cNvPr>
          <xdr:cNvCxnSpPr/>
        </xdr:nvCxnSpPr>
        <xdr:spPr>
          <a:xfrm>
            <a:off x="22642687" y="20761105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  <xdr:twoCellAnchor>
    <xdr:from>
      <xdr:col>69</xdr:col>
      <xdr:colOff>592510</xdr:colOff>
      <xdr:row>103</xdr:row>
      <xdr:rowOff>95007</xdr:rowOff>
    </xdr:from>
    <xdr:to>
      <xdr:col>70</xdr:col>
      <xdr:colOff>356806</xdr:colOff>
      <xdr:row>105</xdr:row>
      <xdr:rowOff>180538</xdr:rowOff>
    </xdr:to>
    <xdr:grpSp>
      <xdr:nvGrpSpPr>
        <xdr:cNvPr id="459" name="Group 458">
          <a:extLst>
            <a:ext uri="{FF2B5EF4-FFF2-40B4-BE49-F238E27FC236}">
              <a16:creationId xmlns:a16="http://schemas.microsoft.com/office/drawing/2014/main" id="{291BE24B-918F-FBD4-44E5-F381332B96FD}"/>
            </a:ext>
          </a:extLst>
        </xdr:cNvPr>
        <xdr:cNvGrpSpPr/>
      </xdr:nvGrpSpPr>
      <xdr:grpSpPr>
        <a:xfrm>
          <a:off x="50440010" y="19716507"/>
          <a:ext cx="462796" cy="466531"/>
          <a:chOff x="22509902" y="20488577"/>
          <a:chExt cx="468151" cy="474542"/>
        </a:xfrm>
      </xdr:grpSpPr>
      <xdr:sp macro="" textlink="">
        <xdr:nvSpPr>
          <xdr:cNvPr id="460" name="TextBox 459">
            <a:extLst>
              <a:ext uri="{FF2B5EF4-FFF2-40B4-BE49-F238E27FC236}">
                <a16:creationId xmlns:a16="http://schemas.microsoft.com/office/drawing/2014/main" id="{65FE0EEB-50C8-9B0C-8EFC-7CE13F012976}"/>
              </a:ext>
            </a:extLst>
          </xdr:cNvPr>
          <xdr:cNvSpPr txBox="1"/>
        </xdr:nvSpPr>
        <xdr:spPr>
          <a:xfrm>
            <a:off x="22509902" y="20488577"/>
            <a:ext cx="468151" cy="47454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2400"/>
              <a:t>**</a:t>
            </a:r>
          </a:p>
        </xdr:txBody>
      </xdr:sp>
      <xdr:cxnSp macro="">
        <xdr:nvCxnSpPr>
          <xdr:cNvPr id="461" name="Straight Connector 460">
            <a:extLst>
              <a:ext uri="{FF2B5EF4-FFF2-40B4-BE49-F238E27FC236}">
                <a16:creationId xmlns:a16="http://schemas.microsoft.com/office/drawing/2014/main" id="{E209C1E4-139A-7E56-4577-72545C0E4396}"/>
              </a:ext>
            </a:extLst>
          </xdr:cNvPr>
          <xdr:cNvCxnSpPr/>
        </xdr:nvCxnSpPr>
        <xdr:spPr>
          <a:xfrm>
            <a:off x="22642687" y="20761105"/>
            <a:ext cx="229378" cy="0"/>
          </a:xfrm>
          <a:prstGeom prst="line">
            <a:avLst/>
          </a:prstGeom>
        </xdr:spPr>
        <xdr:style>
          <a:lnRef idx="3">
            <a:schemeClr val="dk1"/>
          </a:lnRef>
          <a:fillRef idx="0">
            <a:schemeClr val="dk1"/>
          </a:fillRef>
          <a:effectRef idx="2">
            <a:schemeClr val="dk1"/>
          </a:effectRef>
          <a:fontRef idx="minor">
            <a:schemeClr val="tx1"/>
          </a:fontRef>
        </xdr:style>
      </xdr:cxn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bc709/&#25105;&#30340;&#38642;&#31471;&#30828;&#30879;/XPK%20for%20Nat/Raw/Fig1%2014C%2013C%20glucose%20ATP%20measurement/040821_13C-dark%20bar%20plot%20Fig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3C 12C"/>
      <sheetName val="p-value 13c 12c"/>
      <sheetName val="P-sugars"/>
      <sheetName val="TCA Glycogenesis"/>
      <sheetName val="t-test"/>
      <sheetName val="re-plot"/>
      <sheetName val="for one-way anova t-test"/>
      <sheetName val="p-value"/>
    </sheetNames>
    <sheetDataSet>
      <sheetData sheetId="0">
        <row r="41">
          <cell r="C41">
            <v>-5</v>
          </cell>
          <cell r="E41">
            <v>0.88622349173244475</v>
          </cell>
          <cell r="F41">
            <v>5.1341547376306496</v>
          </cell>
          <cell r="G41">
            <v>1.2159968753567776</v>
          </cell>
          <cell r="H41">
            <v>1.0150630796910511</v>
          </cell>
          <cell r="O41">
            <v>1.1978380225464236</v>
          </cell>
          <cell r="V41">
            <v>1</v>
          </cell>
          <cell r="AC41">
            <v>0.90268728387229435</v>
          </cell>
          <cell r="AJ41">
            <v>0.92006030300268848</v>
          </cell>
          <cell r="AQ41">
            <v>0.97570457153091228</v>
          </cell>
          <cell r="AX41">
            <v>0.98446470628789484</v>
          </cell>
        </row>
        <row r="42">
          <cell r="C42">
            <v>0</v>
          </cell>
          <cell r="E42">
            <v>0.46308091006741725</v>
          </cell>
          <cell r="F42">
            <v>4.1274364711341045</v>
          </cell>
          <cell r="G42">
            <v>0.94002477018693487</v>
          </cell>
          <cell r="H42">
            <v>0.81144039976844506</v>
          </cell>
          <cell r="O42">
            <v>0.93969975686676299</v>
          </cell>
          <cell r="V42">
            <v>1</v>
          </cell>
          <cell r="AC42">
            <v>1.2529352318095219</v>
          </cell>
          <cell r="AJ42">
            <v>0.85377287669339885</v>
          </cell>
          <cell r="AQ42">
            <v>1.0366917672269782</v>
          </cell>
          <cell r="AX42">
            <v>0.95368786584475718</v>
          </cell>
        </row>
        <row r="43">
          <cell r="C43">
            <v>1</v>
          </cell>
          <cell r="E43">
            <v>1.1950509913075495</v>
          </cell>
          <cell r="F43">
            <v>41.061016481947981</v>
          </cell>
          <cell r="G43">
            <v>3.7566193226575364</v>
          </cell>
          <cell r="H43">
            <v>1.7550153152818886</v>
          </cell>
          <cell r="O43">
            <v>1.4828954300421453</v>
          </cell>
          <cell r="V43">
            <v>1.3606087272080283</v>
          </cell>
          <cell r="AC43">
            <v>1.1621575449951767</v>
          </cell>
          <cell r="AJ43">
            <v>0.55159410192002201</v>
          </cell>
          <cell r="AQ43">
            <v>0.86115299350812657</v>
          </cell>
          <cell r="AX43">
            <v>0.74905855426715873</v>
          </cell>
        </row>
        <row r="44">
          <cell r="C44">
            <v>3</v>
          </cell>
          <cell r="E44">
            <v>1.8537027861094832</v>
          </cell>
          <cell r="F44">
            <v>34.19305328534292</v>
          </cell>
          <cell r="G44">
            <v>3.7736596822777249</v>
          </cell>
          <cell r="H44">
            <v>2.4563547846179197</v>
          </cell>
          <cell r="O44">
            <v>2.2574049750486855</v>
          </cell>
          <cell r="V44">
            <v>1.7562625812893149</v>
          </cell>
          <cell r="AC44">
            <v>1.1596175778408273</v>
          </cell>
          <cell r="AJ44">
            <v>0.48944484476726902</v>
          </cell>
          <cell r="AQ44">
            <v>0.98534260292319753</v>
          </cell>
          <cell r="AX44">
            <v>0.96311540196032286</v>
          </cell>
        </row>
        <row r="45">
          <cell r="C45">
            <v>5</v>
          </cell>
          <cell r="E45">
            <v>0.78204806904242463</v>
          </cell>
          <cell r="F45">
            <v>27.030963956014119</v>
          </cell>
          <cell r="G45">
            <v>0.25735688273738699</v>
          </cell>
          <cell r="H45">
            <v>2.3706643267367502</v>
          </cell>
          <cell r="O45">
            <v>1.9173682412943212</v>
          </cell>
          <cell r="V45">
            <v>1.6434926889393873</v>
          </cell>
          <cell r="AC45">
            <v>1.9620302383409227</v>
          </cell>
          <cell r="AJ45">
            <v>1.4036108781913956</v>
          </cell>
          <cell r="AQ45">
            <v>0.8582021109028205</v>
          </cell>
          <cell r="AX45">
            <v>0.86172535552999441</v>
          </cell>
        </row>
        <row r="46">
          <cell r="E46">
            <v>0.79061350472710235</v>
          </cell>
          <cell r="G46">
            <v>0.93568896758162978</v>
          </cell>
        </row>
      </sheetData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536BD-2AC0-CC42-ADCB-2B7BBBA39331}">
  <dimension ref="A1:AX64"/>
  <sheetViews>
    <sheetView topLeftCell="G47" zoomScale="75" workbookViewId="0">
      <selection activeCell="AC88" sqref="AC88"/>
    </sheetView>
  </sheetViews>
  <sheetFormatPr baseColWidth="10" defaultRowHeight="15" x14ac:dyDescent="0.2"/>
  <sheetData>
    <row r="1" spans="1:49" x14ac:dyDescent="0.2">
      <c r="B1" s="8" t="s">
        <v>147</v>
      </c>
      <c r="C1">
        <v>260</v>
      </c>
      <c r="D1">
        <v>261</v>
      </c>
      <c r="E1">
        <v>262</v>
      </c>
      <c r="F1" t="s">
        <v>148</v>
      </c>
      <c r="G1" t="s">
        <v>70</v>
      </c>
      <c r="H1" t="s">
        <v>71</v>
      </c>
      <c r="J1" s="8" t="s">
        <v>149</v>
      </c>
      <c r="K1">
        <v>260</v>
      </c>
      <c r="L1">
        <v>261</v>
      </c>
      <c r="M1">
        <v>262</v>
      </c>
      <c r="N1" t="s">
        <v>148</v>
      </c>
      <c r="O1" t="s">
        <v>70</v>
      </c>
      <c r="P1" t="s">
        <v>71</v>
      </c>
      <c r="R1" t="s">
        <v>150</v>
      </c>
      <c r="S1">
        <v>230</v>
      </c>
      <c r="T1" t="s">
        <v>148</v>
      </c>
      <c r="U1" t="s">
        <v>70</v>
      </c>
      <c r="V1" t="s">
        <v>71</v>
      </c>
      <c r="X1" t="s">
        <v>151</v>
      </c>
      <c r="Y1">
        <v>290</v>
      </c>
      <c r="Z1">
        <v>291</v>
      </c>
      <c r="AA1" t="s">
        <v>148</v>
      </c>
      <c r="AB1" t="s">
        <v>70</v>
      </c>
      <c r="AC1" t="s">
        <v>71</v>
      </c>
      <c r="AE1" t="s">
        <v>152</v>
      </c>
      <c r="AF1">
        <v>170</v>
      </c>
      <c r="AG1" t="s">
        <v>138</v>
      </c>
      <c r="AH1" t="s">
        <v>70</v>
      </c>
      <c r="AI1" t="s">
        <v>71</v>
      </c>
      <c r="AK1" t="s">
        <v>153</v>
      </c>
      <c r="AL1">
        <v>186</v>
      </c>
      <c r="AM1">
        <v>187</v>
      </c>
      <c r="AN1">
        <v>188</v>
      </c>
      <c r="AO1" t="s">
        <v>138</v>
      </c>
      <c r="AP1" t="s">
        <v>70</v>
      </c>
      <c r="AQ1" t="s">
        <v>71</v>
      </c>
      <c r="AR1" t="s">
        <v>154</v>
      </c>
      <c r="AS1">
        <v>809</v>
      </c>
      <c r="AT1">
        <v>810</v>
      </c>
      <c r="AU1" t="s">
        <v>138</v>
      </c>
      <c r="AV1" t="s">
        <v>70</v>
      </c>
      <c r="AW1" t="s">
        <v>71</v>
      </c>
    </row>
    <row r="2" spans="1:49" x14ac:dyDescent="0.2">
      <c r="A2" s="8" t="s">
        <v>155</v>
      </c>
      <c r="B2">
        <v>1967089</v>
      </c>
      <c r="C2">
        <v>112317</v>
      </c>
      <c r="D2">
        <v>5386</v>
      </c>
      <c r="E2">
        <v>3936</v>
      </c>
      <c r="F2">
        <f>((C2+D2+E2)/B2)*100</f>
        <v>6.1837059736493876</v>
      </c>
      <c r="G2">
        <f>AVERAGE(F2:F4)</f>
        <v>5.0579661898384707</v>
      </c>
      <c r="H2">
        <f>(STDEV(F2:F4))/3^(1/2)</f>
        <v>0.88622349173244475</v>
      </c>
      <c r="J2">
        <v>1022507</v>
      </c>
      <c r="K2">
        <v>70546</v>
      </c>
      <c r="L2">
        <v>5897</v>
      </c>
      <c r="M2">
        <v>1651</v>
      </c>
      <c r="N2">
        <f>((K2+L2+M2)/J2)*100</f>
        <v>7.6375027261427055</v>
      </c>
      <c r="O2">
        <f>AVERAGE(N2:N4)</f>
        <v>6.9385407063320841</v>
      </c>
      <c r="P2">
        <f>(STDEV(N2:N4))/3^(1/2)</f>
        <v>0.37993229372572718</v>
      </c>
      <c r="R2">
        <v>9245</v>
      </c>
      <c r="S2">
        <v>0</v>
      </c>
      <c r="T2">
        <f>(S2/R2)*100</f>
        <v>0</v>
      </c>
      <c r="U2">
        <f>AVERAGE(T2:T4)</f>
        <v>0</v>
      </c>
      <c r="V2">
        <f>(STDEV(T2:T4))/3^(1/2)</f>
        <v>0</v>
      </c>
      <c r="X2">
        <v>63852</v>
      </c>
      <c r="Y2">
        <v>2023</v>
      </c>
      <c r="Z2">
        <v>539</v>
      </c>
      <c r="AA2">
        <f>((Y2+Z2)/X2)*100</f>
        <v>4.0124036835181354</v>
      </c>
      <c r="AB2">
        <f>AVERAGE(AA2,AA4)</f>
        <v>2.5400026221579823</v>
      </c>
      <c r="AC2">
        <f>(STDEV(AA2,AA4))/2^(1/2)</f>
        <v>1.4724010613601528</v>
      </c>
      <c r="AE2">
        <v>7191</v>
      </c>
      <c r="AF2">
        <v>0</v>
      </c>
      <c r="AG2">
        <f>(AF2/AE2)*100</f>
        <v>0</v>
      </c>
      <c r="AH2">
        <f>AVERAGE(AG2:AG4)</f>
        <v>0.72483874269161552</v>
      </c>
      <c r="AI2">
        <f>(STDEV(AG2:AG4))/3^(1/2)</f>
        <v>0.37647885619092386</v>
      </c>
      <c r="AK2">
        <v>2939068</v>
      </c>
      <c r="AL2">
        <v>100134</v>
      </c>
      <c r="AM2">
        <v>27178</v>
      </c>
      <c r="AN2">
        <v>838</v>
      </c>
      <c r="AO2">
        <f>((AL2+AM2+AN2)/AK2)*100</f>
        <v>4.3602257586418549</v>
      </c>
      <c r="AP2">
        <f>AVERAGE(AO2:AO4)</f>
        <v>4.6403059184869067</v>
      </c>
      <c r="AQ2">
        <f>(STDEV(AO2:AO4))/3^(1/2)</f>
        <v>0.22542688860632429</v>
      </c>
      <c r="AR2">
        <v>65333</v>
      </c>
      <c r="AS2">
        <v>9841</v>
      </c>
      <c r="AT2">
        <v>4275</v>
      </c>
      <c r="AU2">
        <f>((AS2+AT2)/AR2)*100</f>
        <v>21.606232684860636</v>
      </c>
      <c r="AV2">
        <f>AVERAGE(AU2:AU4)</f>
        <v>21.904550161568626</v>
      </c>
      <c r="AW2">
        <f>(STDEV(AU2:AU4))/3^(1/2)</f>
        <v>0.26068748427756927</v>
      </c>
    </row>
    <row r="3" spans="1:49" x14ac:dyDescent="0.2">
      <c r="A3" s="8" t="s">
        <v>156</v>
      </c>
      <c r="B3">
        <v>1771905</v>
      </c>
      <c r="C3">
        <v>92256</v>
      </c>
      <c r="D3">
        <v>3830</v>
      </c>
      <c r="E3">
        <v>4571</v>
      </c>
      <c r="F3">
        <f t="shared" ref="F3:F37" si="0">((C3+D3+E3)/B3)*100</f>
        <v>5.6807221606124481</v>
      </c>
      <c r="J3">
        <v>939168</v>
      </c>
      <c r="K3">
        <v>56010</v>
      </c>
      <c r="L3">
        <v>1396</v>
      </c>
      <c r="M3">
        <v>2052</v>
      </c>
      <c r="N3">
        <f t="shared" ref="N3:N37" si="1">((K3+L3+M3)/J3)*100</f>
        <v>6.3309226890183643</v>
      </c>
      <c r="R3">
        <v>7352</v>
      </c>
      <c r="S3">
        <v>0</v>
      </c>
      <c r="T3">
        <f t="shared" ref="T3:T37" si="2">(S3/R3)*100</f>
        <v>0</v>
      </c>
      <c r="X3">
        <v>62097</v>
      </c>
      <c r="Y3">
        <v>2966</v>
      </c>
      <c r="Z3">
        <v>1618</v>
      </c>
      <c r="AA3">
        <f t="shared" ref="AA3:AA37" si="3">((Y3+Z3)/X3)*100</f>
        <v>7.3819991303927734</v>
      </c>
      <c r="AE3">
        <v>20643</v>
      </c>
      <c r="AF3">
        <v>188</v>
      </c>
      <c r="AG3">
        <f t="shared" ref="AG3:AG37" si="4">(AF3/AE3)*100</f>
        <v>0.91072034103570221</v>
      </c>
      <c r="AK3">
        <v>2096114</v>
      </c>
      <c r="AL3">
        <v>85995</v>
      </c>
      <c r="AM3">
        <v>19689</v>
      </c>
      <c r="AN3">
        <v>931</v>
      </c>
      <c r="AO3">
        <f t="shared" ref="AO3:AO37" si="5">((AL3+AM3+AN3)/AK3)*100</f>
        <v>5.0863168701702293</v>
      </c>
      <c r="AR3">
        <v>99703</v>
      </c>
      <c r="AS3">
        <v>15030</v>
      </c>
      <c r="AT3">
        <v>6589</v>
      </c>
      <c r="AU3">
        <f t="shared" ref="AU3:AU37" si="6">((AS3+AT3)/AR3)*100</f>
        <v>21.683399697100388</v>
      </c>
    </row>
    <row r="4" spans="1:49" x14ac:dyDescent="0.2">
      <c r="A4" s="8" t="s">
        <v>157</v>
      </c>
      <c r="B4">
        <v>1899881</v>
      </c>
      <c r="C4">
        <v>52780</v>
      </c>
      <c r="D4">
        <v>5148</v>
      </c>
      <c r="E4">
        <v>4948</v>
      </c>
      <c r="F4">
        <f t="shared" si="0"/>
        <v>3.3094704352535769</v>
      </c>
      <c r="J4">
        <v>1034657</v>
      </c>
      <c r="K4">
        <v>62151</v>
      </c>
      <c r="L4">
        <v>6637</v>
      </c>
      <c r="M4">
        <v>2057</v>
      </c>
      <c r="N4">
        <f t="shared" si="1"/>
        <v>6.8471967038351842</v>
      </c>
      <c r="R4">
        <v>8381</v>
      </c>
      <c r="S4">
        <v>0</v>
      </c>
      <c r="T4">
        <f t="shared" si="2"/>
        <v>0</v>
      </c>
      <c r="X4">
        <v>50487</v>
      </c>
      <c r="Y4">
        <v>269</v>
      </c>
      <c r="Z4">
        <v>270</v>
      </c>
      <c r="AA4">
        <f t="shared" si="3"/>
        <v>1.0676015607978291</v>
      </c>
      <c r="AE4">
        <v>75566</v>
      </c>
      <c r="AF4">
        <v>955</v>
      </c>
      <c r="AG4">
        <f t="shared" si="4"/>
        <v>1.2637958870391446</v>
      </c>
      <c r="AK4">
        <v>2270060</v>
      </c>
      <c r="AL4">
        <v>85318</v>
      </c>
      <c r="AM4">
        <v>16253</v>
      </c>
      <c r="AN4">
        <v>0</v>
      </c>
      <c r="AO4">
        <f t="shared" si="5"/>
        <v>4.4743751266486349</v>
      </c>
      <c r="AR4">
        <v>118877</v>
      </c>
      <c r="AS4">
        <v>20459</v>
      </c>
      <c r="AT4">
        <v>6198</v>
      </c>
      <c r="AU4">
        <f t="shared" si="6"/>
        <v>22.424018102744853</v>
      </c>
    </row>
    <row r="5" spans="1:49" x14ac:dyDescent="0.2">
      <c r="A5" s="8" t="s">
        <v>158</v>
      </c>
      <c r="B5">
        <v>2638274</v>
      </c>
      <c r="C5">
        <v>60344</v>
      </c>
      <c r="D5">
        <v>2628</v>
      </c>
      <c r="E5">
        <v>8406</v>
      </c>
      <c r="F5">
        <f t="shared" si="0"/>
        <v>2.7054809318516577</v>
      </c>
      <c r="G5">
        <f>AVERAGE(F5:F7)</f>
        <v>5.1341547376306496</v>
      </c>
      <c r="H5">
        <f>(STDEV(F5:F7))/3^(1/2)</f>
        <v>1.2159968753567776</v>
      </c>
      <c r="J5">
        <v>1437019</v>
      </c>
      <c r="K5">
        <v>96327</v>
      </c>
      <c r="L5">
        <v>8126</v>
      </c>
      <c r="M5">
        <v>2649</v>
      </c>
      <c r="N5">
        <f t="shared" si="1"/>
        <v>7.4530677743300533</v>
      </c>
      <c r="O5">
        <f>AVERAGE(N5:N7)</f>
        <v>8.3112478790306881</v>
      </c>
      <c r="P5">
        <f>(STDEV(N5:N7))/3^(1/2)</f>
        <v>0.4293042891292122</v>
      </c>
      <c r="R5">
        <v>6784</v>
      </c>
      <c r="S5">
        <v>0</v>
      </c>
      <c r="T5">
        <f t="shared" si="2"/>
        <v>0</v>
      </c>
      <c r="U5">
        <f>AVERAGE(T5:T7)</f>
        <v>0</v>
      </c>
      <c r="V5">
        <f>(STDEV(T5:T7))/3^(1/2)</f>
        <v>0</v>
      </c>
      <c r="X5">
        <v>45491</v>
      </c>
      <c r="Y5">
        <v>3509</v>
      </c>
      <c r="Z5">
        <v>0</v>
      </c>
      <c r="AA5">
        <f t="shared" si="3"/>
        <v>7.7136136818271748</v>
      </c>
      <c r="AB5">
        <f>AVERAGE(AA6:AA7)</f>
        <v>2.2928280680242947</v>
      </c>
      <c r="AC5">
        <f>(STDEV(AA6:AA7))/3^(1/2)</f>
        <v>0.92411121564603305</v>
      </c>
      <c r="AE5">
        <v>78706</v>
      </c>
      <c r="AF5">
        <v>1158</v>
      </c>
      <c r="AG5">
        <f t="shared" si="4"/>
        <v>1.4712982491804945</v>
      </c>
      <c r="AH5">
        <f>AVERAGE(AG5:AG7)</f>
        <v>0.66689535322893556</v>
      </c>
      <c r="AI5">
        <f>(STDEV(AG5:AG7))/3^(1/2)</f>
        <v>0.43025607791159576</v>
      </c>
      <c r="AK5">
        <v>2640624</v>
      </c>
      <c r="AL5">
        <v>91945</v>
      </c>
      <c r="AM5">
        <v>27849</v>
      </c>
      <c r="AN5">
        <v>744</v>
      </c>
      <c r="AO5">
        <f t="shared" si="5"/>
        <v>4.5647543913862787</v>
      </c>
      <c r="AP5">
        <f>AVERAGE(AO5:AO7)</f>
        <v>4.5275676979696238</v>
      </c>
      <c r="AQ5">
        <f>(STDEV(AO5:AO7))/3^(1/2)</f>
        <v>0.27827493490924343</v>
      </c>
      <c r="AR5">
        <v>94850</v>
      </c>
      <c r="AS5">
        <v>14720</v>
      </c>
      <c r="AT5">
        <v>8273</v>
      </c>
      <c r="AU5">
        <f t="shared" si="6"/>
        <v>24.241433842909856</v>
      </c>
      <c r="AV5">
        <f>AVERAGE(AU5:AU7)</f>
        <v>21.564256541177116</v>
      </c>
      <c r="AW5">
        <f>(STDEV(AU5:AU7))/3^(1/2)</f>
        <v>2.1453375633175962</v>
      </c>
    </row>
    <row r="6" spans="1:49" x14ac:dyDescent="0.2">
      <c r="A6" s="8" t="s">
        <v>159</v>
      </c>
      <c r="B6">
        <v>904776</v>
      </c>
      <c r="C6">
        <v>49554</v>
      </c>
      <c r="D6">
        <v>7121</v>
      </c>
      <c r="E6">
        <v>1760</v>
      </c>
      <c r="F6">
        <f t="shared" si="0"/>
        <v>6.4585046464539291</v>
      </c>
      <c r="J6">
        <v>1040687</v>
      </c>
      <c r="K6">
        <v>69001</v>
      </c>
      <c r="L6">
        <v>18584</v>
      </c>
      <c r="M6">
        <v>3619</v>
      </c>
      <c r="N6">
        <f t="shared" si="1"/>
        <v>8.7638262032676497</v>
      </c>
      <c r="R6">
        <v>9059</v>
      </c>
      <c r="S6">
        <v>0</v>
      </c>
      <c r="T6">
        <f t="shared" si="2"/>
        <v>0</v>
      </c>
      <c r="X6">
        <v>23083</v>
      </c>
      <c r="Y6">
        <v>268</v>
      </c>
      <c r="Z6">
        <v>0</v>
      </c>
      <c r="AA6">
        <f t="shared" si="3"/>
        <v>1.1610275960663692</v>
      </c>
      <c r="AE6">
        <v>3697</v>
      </c>
      <c r="AF6">
        <v>0</v>
      </c>
      <c r="AG6">
        <f t="shared" si="4"/>
        <v>0</v>
      </c>
      <c r="AK6">
        <v>2067924</v>
      </c>
      <c r="AL6">
        <v>78501</v>
      </c>
      <c r="AM6">
        <v>24407</v>
      </c>
      <c r="AN6">
        <v>279</v>
      </c>
      <c r="AO6">
        <f t="shared" si="5"/>
        <v>4.9898835740578473</v>
      </c>
      <c r="AR6">
        <v>47593</v>
      </c>
      <c r="AS6">
        <v>8220</v>
      </c>
      <c r="AT6">
        <v>2788</v>
      </c>
      <c r="AU6">
        <f t="shared" si="6"/>
        <v>23.129451810140147</v>
      </c>
    </row>
    <row r="7" spans="1:49" x14ac:dyDescent="0.2">
      <c r="A7" s="8" t="s">
        <v>160</v>
      </c>
      <c r="B7">
        <v>981329</v>
      </c>
      <c r="C7">
        <v>51388</v>
      </c>
      <c r="D7">
        <v>8252</v>
      </c>
      <c r="E7">
        <v>1580</v>
      </c>
      <c r="F7">
        <f t="shared" si="0"/>
        <v>6.2384786345863619</v>
      </c>
      <c r="J7">
        <v>1266352</v>
      </c>
      <c r="K7">
        <v>82310</v>
      </c>
      <c r="L7">
        <v>27067</v>
      </c>
      <c r="M7">
        <v>1009</v>
      </c>
      <c r="N7">
        <f t="shared" si="1"/>
        <v>8.7168496594943594</v>
      </c>
      <c r="R7">
        <v>5726</v>
      </c>
      <c r="S7">
        <v>0</v>
      </c>
      <c r="T7">
        <f t="shared" si="2"/>
        <v>0</v>
      </c>
      <c r="X7">
        <v>23623</v>
      </c>
      <c r="Y7">
        <v>809</v>
      </c>
      <c r="Z7">
        <v>0</v>
      </c>
      <c r="AA7">
        <f t="shared" si="3"/>
        <v>3.4246285399822205</v>
      </c>
      <c r="AE7">
        <v>7367</v>
      </c>
      <c r="AF7">
        <v>39</v>
      </c>
      <c r="AG7">
        <f t="shared" si="4"/>
        <v>0.5293878105063119</v>
      </c>
      <c r="AK7">
        <v>2413814</v>
      </c>
      <c r="AL7">
        <v>81017</v>
      </c>
      <c r="AM7">
        <v>15749</v>
      </c>
      <c r="AN7">
        <v>464</v>
      </c>
      <c r="AO7">
        <f t="shared" si="5"/>
        <v>4.0280651284647453</v>
      </c>
      <c r="AR7">
        <v>81169</v>
      </c>
      <c r="AS7">
        <v>10106</v>
      </c>
      <c r="AT7">
        <v>3954</v>
      </c>
      <c r="AU7">
        <f t="shared" si="6"/>
        <v>17.321883970481341</v>
      </c>
    </row>
    <row r="8" spans="1:49" x14ac:dyDescent="0.2">
      <c r="A8" s="8" t="s">
        <v>161</v>
      </c>
      <c r="B8">
        <v>699920</v>
      </c>
      <c r="C8">
        <v>17333</v>
      </c>
      <c r="D8">
        <v>9595</v>
      </c>
      <c r="E8">
        <v>2449</v>
      </c>
      <c r="F8">
        <f t="shared" si="0"/>
        <v>4.1971939650245735</v>
      </c>
      <c r="G8">
        <f>AVERAGE(F8:F10)</f>
        <v>5.086555306233115</v>
      </c>
      <c r="H8">
        <f>(STDEV(F8:F10))/3^(1/2)</f>
        <v>0.46308091006741725</v>
      </c>
      <c r="J8">
        <v>1047250</v>
      </c>
      <c r="K8">
        <v>72204</v>
      </c>
      <c r="L8">
        <v>10974</v>
      </c>
      <c r="M8">
        <v>3158</v>
      </c>
      <c r="N8">
        <f t="shared" si="1"/>
        <v>8.2440677966101692</v>
      </c>
      <c r="O8">
        <f>AVERAGE(N8:N10)</f>
        <v>8.7769611745280027</v>
      </c>
      <c r="P8">
        <f>(STDEV(N8:N10))/3^(1/2)</f>
        <v>0.38628838882494654</v>
      </c>
      <c r="R8">
        <v>11694</v>
      </c>
      <c r="S8">
        <v>0</v>
      </c>
      <c r="T8">
        <f t="shared" si="2"/>
        <v>0</v>
      </c>
      <c r="U8">
        <f>AVERAGE(T8:T10)</f>
        <v>0</v>
      </c>
      <c r="V8">
        <f>(STDEV(T8:T10))/3^(1/2)</f>
        <v>0</v>
      </c>
      <c r="X8">
        <v>8904</v>
      </c>
      <c r="Y8">
        <v>674</v>
      </c>
      <c r="Z8">
        <v>0</v>
      </c>
      <c r="AA8">
        <f t="shared" si="3"/>
        <v>7.5696316262353998</v>
      </c>
      <c r="AB8">
        <f>AVERAGE(AA9,AA10)</f>
        <v>1.4253791135024236</v>
      </c>
      <c r="AC8">
        <f>(STDEV(AA9,AA10))/2^(1/2)</f>
        <v>0.4797860008074834</v>
      </c>
      <c r="AE8">
        <v>22563</v>
      </c>
      <c r="AF8">
        <v>352</v>
      </c>
      <c r="AG8">
        <f t="shared" si="4"/>
        <v>1.560076230997651</v>
      </c>
      <c r="AH8">
        <f>AVERAGE(AG9:AG10)</f>
        <v>0.40082761716514459</v>
      </c>
      <c r="AI8">
        <f>(STDEV(AG9:AG10))/2^(1/2)</f>
        <v>7.6625963736712308E-2</v>
      </c>
      <c r="AK8">
        <v>2462397</v>
      </c>
      <c r="AL8">
        <v>83519</v>
      </c>
      <c r="AM8">
        <v>22194</v>
      </c>
      <c r="AN8">
        <v>556</v>
      </c>
      <c r="AO8">
        <f t="shared" si="5"/>
        <v>4.3156728992116218</v>
      </c>
      <c r="AP8">
        <f>AVERAGE(AO8:AO10)</f>
        <v>4.1744025317757538</v>
      </c>
      <c r="AQ8">
        <f>(STDEV(AO8:AO10))/3^(1/2)</f>
        <v>0.10032999910606324</v>
      </c>
      <c r="AR8">
        <v>90856</v>
      </c>
      <c r="AS8">
        <v>13873</v>
      </c>
      <c r="AT8">
        <v>5662</v>
      </c>
      <c r="AU8">
        <f t="shared" si="6"/>
        <v>21.501056617064364</v>
      </c>
      <c r="AV8">
        <f>AVERAGE(AU8:AU10)</f>
        <v>21.817500459071578</v>
      </c>
      <c r="AW8">
        <f>(STDEV(AU8:AU10))/3^(1/2)</f>
        <v>0.74202370665831996</v>
      </c>
    </row>
    <row r="9" spans="1:49" x14ac:dyDescent="0.2">
      <c r="A9" s="8" t="s">
        <v>162</v>
      </c>
      <c r="B9">
        <v>721033</v>
      </c>
      <c r="C9">
        <v>31156</v>
      </c>
      <c r="D9">
        <v>4240</v>
      </c>
      <c r="E9">
        <v>2872</v>
      </c>
      <c r="F9">
        <f t="shared" si="0"/>
        <v>5.3073853762587841</v>
      </c>
      <c r="J9">
        <v>984043</v>
      </c>
      <c r="K9">
        <v>69256</v>
      </c>
      <c r="L9">
        <v>14652</v>
      </c>
      <c r="M9">
        <v>316</v>
      </c>
      <c r="N9">
        <f t="shared" si="1"/>
        <v>8.5589755732219022</v>
      </c>
      <c r="R9">
        <v>4708</v>
      </c>
      <c r="S9">
        <v>0</v>
      </c>
      <c r="T9">
        <f t="shared" si="2"/>
        <v>0</v>
      </c>
      <c r="X9">
        <v>14171</v>
      </c>
      <c r="Y9">
        <v>134</v>
      </c>
      <c r="Z9">
        <v>0</v>
      </c>
      <c r="AA9">
        <f t="shared" si="3"/>
        <v>0.94559311269494029</v>
      </c>
      <c r="AE9">
        <v>12338</v>
      </c>
      <c r="AF9">
        <v>40</v>
      </c>
      <c r="AG9">
        <f t="shared" si="4"/>
        <v>0.32420165342843249</v>
      </c>
      <c r="AK9">
        <v>1984870</v>
      </c>
      <c r="AL9">
        <v>69146</v>
      </c>
      <c r="AM9">
        <v>14758</v>
      </c>
      <c r="AN9">
        <v>0</v>
      </c>
      <c r="AO9">
        <f t="shared" si="5"/>
        <v>4.227178606155567</v>
      </c>
      <c r="AR9">
        <v>93687</v>
      </c>
      <c r="AS9">
        <v>14146</v>
      </c>
      <c r="AT9">
        <v>5266</v>
      </c>
      <c r="AU9">
        <f t="shared" si="6"/>
        <v>20.72005721177965</v>
      </c>
    </row>
    <row r="10" spans="1:49" x14ac:dyDescent="0.2">
      <c r="A10" s="8" t="s">
        <v>163</v>
      </c>
      <c r="B10">
        <v>688921</v>
      </c>
      <c r="C10">
        <v>33012</v>
      </c>
      <c r="D10">
        <v>5694</v>
      </c>
      <c r="E10">
        <v>942</v>
      </c>
      <c r="F10">
        <f t="shared" si="0"/>
        <v>5.7550865774159883</v>
      </c>
      <c r="J10">
        <v>1004215</v>
      </c>
      <c r="K10">
        <v>68395</v>
      </c>
      <c r="L10">
        <v>25954</v>
      </c>
      <c r="M10">
        <v>1331</v>
      </c>
      <c r="N10">
        <f t="shared" si="1"/>
        <v>9.5278401537519368</v>
      </c>
      <c r="R10">
        <v>5603</v>
      </c>
      <c r="S10">
        <v>0</v>
      </c>
      <c r="T10">
        <f t="shared" si="2"/>
        <v>0</v>
      </c>
      <c r="X10">
        <v>14172</v>
      </c>
      <c r="Y10">
        <v>270</v>
      </c>
      <c r="Z10">
        <v>0</v>
      </c>
      <c r="AA10">
        <f t="shared" si="3"/>
        <v>1.9051651143099071</v>
      </c>
      <c r="AE10">
        <v>11310</v>
      </c>
      <c r="AF10">
        <v>54</v>
      </c>
      <c r="AG10">
        <f t="shared" si="4"/>
        <v>0.47745358090185674</v>
      </c>
      <c r="AK10">
        <v>2097953</v>
      </c>
      <c r="AL10">
        <v>70269</v>
      </c>
      <c r="AM10">
        <v>12958</v>
      </c>
      <c r="AN10">
        <v>279</v>
      </c>
      <c r="AO10">
        <f t="shared" si="5"/>
        <v>3.980356089960071</v>
      </c>
      <c r="AR10">
        <v>66931</v>
      </c>
      <c r="AS10">
        <v>11623</v>
      </c>
      <c r="AT10">
        <v>3926</v>
      </c>
      <c r="AU10">
        <f t="shared" si="6"/>
        <v>23.231387548370712</v>
      </c>
    </row>
    <row r="11" spans="1:49" x14ac:dyDescent="0.2">
      <c r="A11" s="8" t="s">
        <v>164</v>
      </c>
      <c r="B11">
        <v>668336</v>
      </c>
      <c r="C11">
        <v>32973</v>
      </c>
      <c r="D11">
        <v>5997</v>
      </c>
      <c r="E11">
        <v>1173</v>
      </c>
      <c r="F11">
        <f t="shared" si="0"/>
        <v>6.0064099494864864</v>
      </c>
      <c r="G11">
        <f>AVERAGE(F11:F13)</f>
        <v>4.1274364711341045</v>
      </c>
      <c r="H11">
        <f>(STDEV(F11:F13))/3^(1/2)</f>
        <v>0.94002477018693487</v>
      </c>
      <c r="J11">
        <v>1006696</v>
      </c>
      <c r="K11">
        <v>67428</v>
      </c>
      <c r="L11">
        <v>17011</v>
      </c>
      <c r="M11">
        <v>781</v>
      </c>
      <c r="N11">
        <f t="shared" si="1"/>
        <v>8.4653162424406183</v>
      </c>
      <c r="O11">
        <f>AVERAGE(N11:N13)</f>
        <v>8.247708281732983</v>
      </c>
      <c r="P11">
        <f>(STDEV(N11:N13))/3^(1/2)</f>
        <v>0.28923269050752737</v>
      </c>
      <c r="R11">
        <v>5868</v>
      </c>
      <c r="S11">
        <v>0</v>
      </c>
      <c r="T11">
        <f t="shared" si="2"/>
        <v>0</v>
      </c>
      <c r="U11">
        <f>AVERAGE(T11:T13)</f>
        <v>0.98841926679943937</v>
      </c>
      <c r="V11">
        <f>(STDEV(T11:T13))/3^(1/2)</f>
        <v>0.98841926679943937</v>
      </c>
      <c r="X11">
        <v>10800</v>
      </c>
      <c r="Y11">
        <v>269</v>
      </c>
      <c r="Z11">
        <v>0</v>
      </c>
      <c r="AA11">
        <f t="shared" si="3"/>
        <v>2.4907407407407405</v>
      </c>
      <c r="AB11">
        <f>AVERAGE(AA12:AA13)</f>
        <v>1.7859077099926102</v>
      </c>
      <c r="AC11">
        <f>(STDEV(AA12:AA13))/2^(1/2)</f>
        <v>0.47935544790212709</v>
      </c>
      <c r="AE11">
        <v>7789</v>
      </c>
      <c r="AF11">
        <v>30</v>
      </c>
      <c r="AG11">
        <f t="shared" si="4"/>
        <v>0.38515855693927331</v>
      </c>
      <c r="AH11">
        <f>AVERAGE(AG11:AG13)</f>
        <v>0.34221574776524588</v>
      </c>
      <c r="AI11">
        <f>(STDEV(AG11:AG13))/3^(1/2)</f>
        <v>6.6110115171053682E-2</v>
      </c>
      <c r="AK11">
        <v>2410876</v>
      </c>
      <c r="AL11">
        <v>82968</v>
      </c>
      <c r="AM11">
        <v>18966</v>
      </c>
      <c r="AN11">
        <v>1212</v>
      </c>
      <c r="AO11">
        <f t="shared" si="5"/>
        <v>4.2783618900349918</v>
      </c>
      <c r="AP11">
        <f>AVERAGE(AO11:AO13)</f>
        <v>4.3275687377833778</v>
      </c>
      <c r="AQ11">
        <f>(STDEV(AO11:AO13))/3^(1/2)</f>
        <v>4.9789007568177675E-2</v>
      </c>
      <c r="AR11">
        <v>93651</v>
      </c>
      <c r="AS11">
        <v>14164</v>
      </c>
      <c r="AT11">
        <v>6185</v>
      </c>
      <c r="AU11">
        <f t="shared" si="6"/>
        <v>21.728545343883141</v>
      </c>
      <c r="AV11">
        <f>AVERAGE(AU11:AU13)</f>
        <v>20.807085450878983</v>
      </c>
      <c r="AW11">
        <f>(STDEV(AU11:AU13))/3^(1/2)</f>
        <v>1.6938551305984599</v>
      </c>
    </row>
    <row r="12" spans="1:49" x14ac:dyDescent="0.2">
      <c r="A12" s="8" t="s">
        <v>165</v>
      </c>
      <c r="B12">
        <v>587383</v>
      </c>
      <c r="C12">
        <v>15109</v>
      </c>
      <c r="D12">
        <v>2970</v>
      </c>
      <c r="E12">
        <v>970</v>
      </c>
      <c r="F12">
        <f t="shared" si="0"/>
        <v>3.2430288244637659</v>
      </c>
      <c r="J12">
        <v>967056</v>
      </c>
      <c r="K12">
        <v>55332</v>
      </c>
      <c r="L12">
        <v>18048</v>
      </c>
      <c r="M12">
        <v>839</v>
      </c>
      <c r="N12">
        <f t="shared" si="1"/>
        <v>7.6747365199119804</v>
      </c>
      <c r="R12">
        <v>2276</v>
      </c>
      <c r="S12">
        <v>0</v>
      </c>
      <c r="T12">
        <f t="shared" si="2"/>
        <v>0</v>
      </c>
      <c r="X12">
        <v>10256</v>
      </c>
      <c r="Y12">
        <v>134</v>
      </c>
      <c r="Z12">
        <v>0</v>
      </c>
      <c r="AA12">
        <f t="shared" si="3"/>
        <v>1.3065522620904835</v>
      </c>
      <c r="AE12">
        <v>11297</v>
      </c>
      <c r="AF12">
        <v>24</v>
      </c>
      <c r="AG12">
        <f t="shared" si="4"/>
        <v>0.21244578206603523</v>
      </c>
      <c r="AK12">
        <v>1635072</v>
      </c>
      <c r="AL12">
        <v>59702</v>
      </c>
      <c r="AM12">
        <v>12127</v>
      </c>
      <c r="AN12">
        <v>558</v>
      </c>
      <c r="AO12">
        <f t="shared" si="5"/>
        <v>4.4271444927195871</v>
      </c>
      <c r="AR12">
        <v>58443</v>
      </c>
      <c r="AS12">
        <v>9204</v>
      </c>
      <c r="AT12">
        <v>4337</v>
      </c>
      <c r="AU12">
        <f t="shared" si="6"/>
        <v>23.169584039149257</v>
      </c>
    </row>
    <row r="13" spans="1:49" x14ac:dyDescent="0.2">
      <c r="A13" s="8" t="s">
        <v>166</v>
      </c>
      <c r="B13">
        <v>701976</v>
      </c>
      <c r="C13">
        <v>16726</v>
      </c>
      <c r="D13">
        <v>4488</v>
      </c>
      <c r="E13">
        <v>778</v>
      </c>
      <c r="F13">
        <f t="shared" si="0"/>
        <v>3.1328706394520607</v>
      </c>
      <c r="J13">
        <v>1177312</v>
      </c>
      <c r="K13">
        <v>81869</v>
      </c>
      <c r="L13">
        <v>18466</v>
      </c>
      <c r="M13">
        <v>950</v>
      </c>
      <c r="N13">
        <f t="shared" si="1"/>
        <v>8.6030720828463476</v>
      </c>
      <c r="R13">
        <v>4519</v>
      </c>
      <c r="S13">
        <v>134</v>
      </c>
      <c r="T13">
        <f t="shared" si="2"/>
        <v>2.9652578003983181</v>
      </c>
      <c r="X13">
        <v>11875</v>
      </c>
      <c r="Y13">
        <v>269</v>
      </c>
      <c r="Z13">
        <v>0</v>
      </c>
      <c r="AA13">
        <f t="shared" si="3"/>
        <v>2.2652631578947369</v>
      </c>
      <c r="AE13">
        <v>15150</v>
      </c>
      <c r="AF13">
        <v>65</v>
      </c>
      <c r="AG13">
        <f t="shared" si="4"/>
        <v>0.42904290429042907</v>
      </c>
      <c r="AK13">
        <v>1905499</v>
      </c>
      <c r="AL13">
        <v>64468</v>
      </c>
      <c r="AM13">
        <v>17034</v>
      </c>
      <c r="AN13">
        <v>0</v>
      </c>
      <c r="AO13">
        <f t="shared" si="5"/>
        <v>4.2771998305955554</v>
      </c>
      <c r="AR13">
        <v>78696</v>
      </c>
      <c r="AS13">
        <v>8801</v>
      </c>
      <c r="AT13">
        <v>4989</v>
      </c>
      <c r="AU13">
        <f t="shared" si="6"/>
        <v>17.523126969604554</v>
      </c>
    </row>
    <row r="14" spans="1:49" x14ac:dyDescent="0.2">
      <c r="A14" s="8" t="s">
        <v>167</v>
      </c>
      <c r="B14">
        <v>2556072</v>
      </c>
      <c r="C14">
        <v>467401</v>
      </c>
      <c r="D14">
        <v>62453</v>
      </c>
      <c r="E14">
        <v>31807</v>
      </c>
      <c r="F14">
        <f t="shared" si="0"/>
        <v>21.973598552779421</v>
      </c>
      <c r="G14">
        <f>AVERAGE(F14:F16)</f>
        <v>23.39638641578054</v>
      </c>
      <c r="H14">
        <f>(STDEV(F14:F16))/3^(1/2)</f>
        <v>1.1950509913075495</v>
      </c>
      <c r="J14">
        <v>1173677</v>
      </c>
      <c r="K14">
        <v>332455</v>
      </c>
      <c r="L14">
        <v>71637</v>
      </c>
      <c r="M14">
        <v>14178</v>
      </c>
      <c r="N14">
        <f t="shared" si="1"/>
        <v>35.63757319944073</v>
      </c>
      <c r="O14">
        <f>AVERAGE(N14:N16)</f>
        <v>33.428840848405343</v>
      </c>
      <c r="P14">
        <f>(STDEV(N14:N16))/3^(1/2)</f>
        <v>1.3946908727997327</v>
      </c>
      <c r="R14">
        <v>9741</v>
      </c>
      <c r="S14">
        <v>621</v>
      </c>
      <c r="T14">
        <f t="shared" si="2"/>
        <v>6.3751154912226671</v>
      </c>
      <c r="U14">
        <f>AVERAGE(T14:T16)</f>
        <v>7.1857444150120555</v>
      </c>
      <c r="V14">
        <f>(STDEV(T14:T16))/3^(1/2)</f>
        <v>0.72371065231318921</v>
      </c>
      <c r="X14">
        <v>33746</v>
      </c>
      <c r="Y14">
        <v>10391</v>
      </c>
      <c r="Z14">
        <v>3104</v>
      </c>
      <c r="AA14">
        <f t="shared" si="3"/>
        <v>39.989924731820068</v>
      </c>
      <c r="AB14">
        <f>AVERAGE(AA14:AA16)</f>
        <v>30.822220938636566</v>
      </c>
      <c r="AC14">
        <f>(STDEV(AA14:AA16))/3^(1/2)</f>
        <v>5.0866330276464682</v>
      </c>
      <c r="AE14">
        <v>8431</v>
      </c>
      <c r="AF14">
        <v>655</v>
      </c>
      <c r="AG14">
        <f t="shared" si="4"/>
        <v>7.768947930257383</v>
      </c>
      <c r="AH14">
        <f>AVERAGE(AG14:AG16)</f>
        <v>9.9678942061150622</v>
      </c>
      <c r="AI14">
        <f>(STDEV(AG14:AG16))/3^(1/2)</f>
        <v>1.2344940878265034</v>
      </c>
      <c r="AK14">
        <v>1778219</v>
      </c>
      <c r="AL14">
        <v>424248</v>
      </c>
      <c r="AM14">
        <v>120205</v>
      </c>
      <c r="AN14">
        <v>24285</v>
      </c>
      <c r="AO14">
        <f t="shared" si="5"/>
        <v>31.983574576584772</v>
      </c>
      <c r="AP14">
        <f>AVERAGE(AO14:AO16)</f>
        <v>30.654451834400927</v>
      </c>
      <c r="AQ14">
        <f>(STDEV(AO14:AO16))/3^(1/2)</f>
        <v>1.0714626874007469</v>
      </c>
      <c r="AR14">
        <v>79957</v>
      </c>
      <c r="AS14">
        <v>18212</v>
      </c>
      <c r="AT14">
        <v>8244</v>
      </c>
      <c r="AU14">
        <f t="shared" si="6"/>
        <v>33.087784684267795</v>
      </c>
      <c r="AV14">
        <f>AVERAGE(AU14:AU16)</f>
        <v>34.889713297266908</v>
      </c>
      <c r="AW14">
        <f>(STDEV(AU14:AU16))/3^(1/2)</f>
        <v>1.8016105550372337</v>
      </c>
    </row>
    <row r="15" spans="1:49" x14ac:dyDescent="0.2">
      <c r="A15" s="8" t="s">
        <v>168</v>
      </c>
      <c r="B15">
        <v>2236082</v>
      </c>
      <c r="C15">
        <v>476892</v>
      </c>
      <c r="D15">
        <v>79180</v>
      </c>
      <c r="E15">
        <v>20188</v>
      </c>
      <c r="F15">
        <f t="shared" si="0"/>
        <v>25.770969043174624</v>
      </c>
      <c r="J15">
        <v>1069793</v>
      </c>
      <c r="K15">
        <v>293790</v>
      </c>
      <c r="L15">
        <v>55607</v>
      </c>
      <c r="M15">
        <v>12191</v>
      </c>
      <c r="N15">
        <f t="shared" si="1"/>
        <v>33.799809869759848</v>
      </c>
      <c r="R15">
        <v>9233</v>
      </c>
      <c r="S15">
        <v>605</v>
      </c>
      <c r="T15">
        <f t="shared" si="2"/>
        <v>6.5525831257446114</v>
      </c>
      <c r="X15">
        <v>52965</v>
      </c>
      <c r="Y15">
        <v>13762</v>
      </c>
      <c r="Z15">
        <v>2158</v>
      </c>
      <c r="AA15">
        <f t="shared" si="3"/>
        <v>30.057585197772113</v>
      </c>
      <c r="AE15">
        <v>16097</v>
      </c>
      <c r="AF15">
        <v>1625</v>
      </c>
      <c r="AG15">
        <f t="shared" si="4"/>
        <v>10.095048766850965</v>
      </c>
      <c r="AK15">
        <v>1379788</v>
      </c>
      <c r="AL15">
        <v>330458</v>
      </c>
      <c r="AM15">
        <v>85868</v>
      </c>
      <c r="AN15">
        <v>17557</v>
      </c>
      <c r="AO15">
        <f t="shared" si="5"/>
        <v>31.44562787906548</v>
      </c>
      <c r="AR15">
        <v>100699</v>
      </c>
      <c r="AS15">
        <v>29248</v>
      </c>
      <c r="AT15">
        <v>9514</v>
      </c>
      <c r="AU15">
        <f t="shared" si="6"/>
        <v>38.492934388623524</v>
      </c>
    </row>
    <row r="16" spans="1:49" x14ac:dyDescent="0.2">
      <c r="A16" s="8" t="s">
        <v>169</v>
      </c>
      <c r="B16">
        <v>2223627</v>
      </c>
      <c r="C16">
        <v>415968</v>
      </c>
      <c r="D16">
        <v>68075</v>
      </c>
      <c r="E16">
        <v>15041</v>
      </c>
      <c r="F16">
        <f t="shared" si="0"/>
        <v>22.444591651387576</v>
      </c>
      <c r="J16">
        <v>1076902</v>
      </c>
      <c r="K16">
        <v>262470</v>
      </c>
      <c r="L16">
        <v>59904</v>
      </c>
      <c r="M16">
        <v>9841</v>
      </c>
      <c r="N16">
        <f t="shared" si="1"/>
        <v>30.849139476015459</v>
      </c>
      <c r="R16">
        <v>10916</v>
      </c>
      <c r="S16">
        <v>942</v>
      </c>
      <c r="T16">
        <f t="shared" si="2"/>
        <v>8.6295346280688889</v>
      </c>
      <c r="X16">
        <v>46322</v>
      </c>
      <c r="Y16">
        <v>7419</v>
      </c>
      <c r="Z16">
        <v>2966</v>
      </c>
      <c r="AA16">
        <f t="shared" si="3"/>
        <v>22.419152886317516</v>
      </c>
      <c r="AE16">
        <v>16429</v>
      </c>
      <c r="AF16">
        <v>1978</v>
      </c>
      <c r="AG16">
        <f t="shared" si="4"/>
        <v>12.039685921236837</v>
      </c>
      <c r="AK16">
        <v>1590473</v>
      </c>
      <c r="AL16">
        <v>343112</v>
      </c>
      <c r="AM16">
        <v>89798</v>
      </c>
      <c r="AN16">
        <v>20918</v>
      </c>
      <c r="AO16">
        <f t="shared" si="5"/>
        <v>28.534153047552518</v>
      </c>
      <c r="AR16">
        <v>99083</v>
      </c>
      <c r="AS16">
        <v>22587</v>
      </c>
      <c r="AT16">
        <v>10198</v>
      </c>
      <c r="AU16">
        <f t="shared" si="6"/>
        <v>33.088420818909398</v>
      </c>
    </row>
    <row r="17" spans="1:49" x14ac:dyDescent="0.2">
      <c r="A17" s="8" t="s">
        <v>170</v>
      </c>
      <c r="B17">
        <v>1405877</v>
      </c>
      <c r="C17">
        <v>543509</v>
      </c>
      <c r="D17">
        <v>101076</v>
      </c>
      <c r="E17">
        <v>31130</v>
      </c>
      <c r="F17">
        <f t="shared" si="0"/>
        <v>48.063593045479799</v>
      </c>
      <c r="G17">
        <f>AVERAGE(F17:F19)</f>
        <v>41.061016481947981</v>
      </c>
      <c r="H17">
        <f>(STDEV(F17:F19))/3^(1/2)</f>
        <v>3.7566193226575364</v>
      </c>
      <c r="J17">
        <v>762612</v>
      </c>
      <c r="K17">
        <v>349819</v>
      </c>
      <c r="L17">
        <v>68202</v>
      </c>
      <c r="M17">
        <v>18697</v>
      </c>
      <c r="N17">
        <f t="shared" si="1"/>
        <v>57.266080260997732</v>
      </c>
      <c r="O17">
        <f>AVERAGE(N17:N19)</f>
        <v>49.571475325706473</v>
      </c>
      <c r="P17">
        <f>(STDEV(N17:N19))/3^(1/2)</f>
        <v>5.0610906203779935</v>
      </c>
      <c r="R17">
        <v>10346</v>
      </c>
      <c r="S17">
        <v>404</v>
      </c>
      <c r="T17">
        <f t="shared" si="2"/>
        <v>3.9048907790450413</v>
      </c>
      <c r="U17">
        <f>AVERAGE(T17:T19)</f>
        <v>9.77698656255175</v>
      </c>
      <c r="V17">
        <f>(STDEV(T17:T19))/3^(1/2)</f>
        <v>3.1480681932330987</v>
      </c>
      <c r="X17">
        <v>55617</v>
      </c>
      <c r="Y17">
        <v>17949</v>
      </c>
      <c r="Z17">
        <v>5397</v>
      </c>
      <c r="AA17">
        <f t="shared" si="3"/>
        <v>41.976374130211987</v>
      </c>
      <c r="AB17">
        <f>AVERAGE(AA17:AA18)</f>
        <v>35.820276617344803</v>
      </c>
      <c r="AC17">
        <f>(STDEV(AA17:AA18))/2^(1/2)</f>
        <v>6.1560975128671709</v>
      </c>
      <c r="AE17">
        <v>10479</v>
      </c>
      <c r="AF17">
        <v>802</v>
      </c>
      <c r="AG17">
        <f t="shared" si="4"/>
        <v>7.6534020421795965</v>
      </c>
      <c r="AH17">
        <f>AVERAGE(AG17:AG19)</f>
        <v>5.4982316526558286</v>
      </c>
      <c r="AI17">
        <f>(STDEV(AG17:AG19))/3^(1/2)</f>
        <v>1.1134776424559309</v>
      </c>
      <c r="AK17">
        <v>1412203</v>
      </c>
      <c r="AL17">
        <v>300419</v>
      </c>
      <c r="AM17">
        <v>82942</v>
      </c>
      <c r="AN17">
        <v>23748</v>
      </c>
      <c r="AO17">
        <f t="shared" si="5"/>
        <v>28.827937626531032</v>
      </c>
      <c r="AP17">
        <f>AVERAGE(AO17:AO19)</f>
        <v>26.39817296154504</v>
      </c>
      <c r="AQ17">
        <f>(STDEV(AO17:AO19))/3^(1/2)</f>
        <v>1.2351328577485507</v>
      </c>
      <c r="AR17">
        <v>23250</v>
      </c>
      <c r="AS17">
        <v>4554</v>
      </c>
      <c r="AT17">
        <v>1672</v>
      </c>
      <c r="AU17">
        <f t="shared" si="6"/>
        <v>26.778494623655913</v>
      </c>
      <c r="AV17">
        <f>AVERAGE(AU17:AU19)</f>
        <v>26.134438201246414</v>
      </c>
      <c r="AW17">
        <f>(STDEV(AU17:AU19))/3^(1/2)</f>
        <v>2.794862189362858</v>
      </c>
    </row>
    <row r="18" spans="1:49" x14ac:dyDescent="0.2">
      <c r="A18" s="8" t="s">
        <v>171</v>
      </c>
      <c r="B18">
        <v>1468007</v>
      </c>
      <c r="C18">
        <v>480468</v>
      </c>
      <c r="D18">
        <v>75603</v>
      </c>
      <c r="E18">
        <v>29922</v>
      </c>
      <c r="F18">
        <f t="shared" si="0"/>
        <v>39.917588948826541</v>
      </c>
      <c r="J18">
        <v>715905</v>
      </c>
      <c r="K18">
        <v>272959</v>
      </c>
      <c r="L18">
        <v>79677</v>
      </c>
      <c r="M18">
        <v>15480</v>
      </c>
      <c r="N18">
        <f t="shared" si="1"/>
        <v>51.419671604472661</v>
      </c>
      <c r="R18">
        <v>4128</v>
      </c>
      <c r="S18">
        <v>606</v>
      </c>
      <c r="T18">
        <f t="shared" si="2"/>
        <v>14.680232558139537</v>
      </c>
      <c r="X18">
        <v>54136</v>
      </c>
      <c r="Y18">
        <v>14306</v>
      </c>
      <c r="Z18">
        <v>1753</v>
      </c>
      <c r="AA18">
        <f t="shared" si="3"/>
        <v>29.664179104477611</v>
      </c>
      <c r="AE18">
        <v>2643</v>
      </c>
      <c r="AF18">
        <v>104</v>
      </c>
      <c r="AG18">
        <f t="shared" si="4"/>
        <v>3.934922436625047</v>
      </c>
      <c r="AK18">
        <v>1234248</v>
      </c>
      <c r="AL18">
        <v>230160</v>
      </c>
      <c r="AM18">
        <v>65713</v>
      </c>
      <c r="AN18">
        <v>19713</v>
      </c>
      <c r="AO18">
        <f t="shared" si="5"/>
        <v>25.569091462979888</v>
      </c>
      <c r="AR18">
        <v>14445</v>
      </c>
      <c r="AS18">
        <v>2199</v>
      </c>
      <c r="AT18">
        <v>835</v>
      </c>
      <c r="AU18">
        <f t="shared" si="6"/>
        <v>21.003807545863619</v>
      </c>
    </row>
    <row r="19" spans="1:49" x14ac:dyDescent="0.2">
      <c r="A19" s="8" t="s">
        <v>172</v>
      </c>
      <c r="B19">
        <v>985300</v>
      </c>
      <c r="C19">
        <v>243982</v>
      </c>
      <c r="D19">
        <v>75286</v>
      </c>
      <c r="E19">
        <v>27576</v>
      </c>
      <c r="F19">
        <f t="shared" si="0"/>
        <v>35.201867451537602</v>
      </c>
      <c r="J19">
        <v>622164</v>
      </c>
      <c r="K19">
        <v>198013</v>
      </c>
      <c r="L19">
        <v>45302</v>
      </c>
      <c r="M19">
        <v>5729</v>
      </c>
      <c r="N19">
        <f t="shared" si="1"/>
        <v>40.028674111649018</v>
      </c>
      <c r="R19">
        <v>6905</v>
      </c>
      <c r="S19">
        <v>742</v>
      </c>
      <c r="T19">
        <f t="shared" si="2"/>
        <v>10.745836350470674</v>
      </c>
      <c r="X19">
        <v>21328</v>
      </c>
      <c r="Y19">
        <v>3238</v>
      </c>
      <c r="Z19">
        <v>270</v>
      </c>
      <c r="AA19">
        <f t="shared" si="3"/>
        <v>16.447861965491374</v>
      </c>
      <c r="AE19">
        <v>21788</v>
      </c>
      <c r="AF19">
        <v>1069</v>
      </c>
      <c r="AG19">
        <f t="shared" si="4"/>
        <v>4.9063704791628426</v>
      </c>
      <c r="AK19">
        <v>1464741</v>
      </c>
      <c r="AL19">
        <v>272521</v>
      </c>
      <c r="AM19">
        <v>74553</v>
      </c>
      <c r="AN19">
        <v>16145</v>
      </c>
      <c r="AO19">
        <f t="shared" si="5"/>
        <v>24.797489795124189</v>
      </c>
      <c r="AR19">
        <v>85892</v>
      </c>
      <c r="AS19">
        <v>17855</v>
      </c>
      <c r="AT19">
        <v>8446</v>
      </c>
      <c r="AU19">
        <f t="shared" si="6"/>
        <v>30.621012434219718</v>
      </c>
    </row>
    <row r="20" spans="1:49" x14ac:dyDescent="0.2">
      <c r="A20" s="8" t="s">
        <v>173</v>
      </c>
      <c r="B20">
        <v>1363535</v>
      </c>
      <c r="C20">
        <v>140441</v>
      </c>
      <c r="D20">
        <v>19358</v>
      </c>
      <c r="E20">
        <v>9234</v>
      </c>
      <c r="F20">
        <f t="shared" si="0"/>
        <v>12.396674819494915</v>
      </c>
      <c r="G20">
        <f>AVERAGE(F20:F22)</f>
        <v>13.920242099987021</v>
      </c>
      <c r="H20">
        <f>(STDEV(F20:F22))/3^(1/2)</f>
        <v>1.8537027861094832</v>
      </c>
      <c r="J20">
        <v>672746</v>
      </c>
      <c r="K20">
        <v>91790</v>
      </c>
      <c r="L20">
        <v>21553</v>
      </c>
      <c r="M20">
        <v>1159</v>
      </c>
      <c r="N20">
        <f t="shared" si="1"/>
        <v>17.020093764957352</v>
      </c>
      <c r="O20">
        <f>AVERAGE(N20:N22)</f>
        <v>15.777395265411938</v>
      </c>
      <c r="P20">
        <f>(STDEV(N20:N22))/3^(1/2)</f>
        <v>1.5353811796702079</v>
      </c>
      <c r="R20">
        <v>7810</v>
      </c>
      <c r="S20">
        <v>0</v>
      </c>
      <c r="T20">
        <f t="shared" si="2"/>
        <v>0</v>
      </c>
      <c r="U20">
        <f>AVERAGE(T21:T22)</f>
        <v>10.11559260212533</v>
      </c>
      <c r="V20">
        <f>(STDEV(T21:T22))/3^(1/2)</f>
        <v>2.7043842511344733</v>
      </c>
      <c r="X20">
        <v>28615</v>
      </c>
      <c r="Y20">
        <v>4317</v>
      </c>
      <c r="Z20">
        <v>1077</v>
      </c>
      <c r="AA20">
        <f t="shared" si="3"/>
        <v>18.850253363620478</v>
      </c>
      <c r="AB20">
        <f>AVERAGE(AA20:AA21)</f>
        <v>19.054947745582425</v>
      </c>
      <c r="AC20">
        <f>(STDEV(AA20:AA21))/2^(1/2)</f>
        <v>0.20469438196194464</v>
      </c>
      <c r="AE20">
        <v>1032</v>
      </c>
      <c r="AF20">
        <v>11</v>
      </c>
      <c r="AG20">
        <f t="shared" si="4"/>
        <v>1.0658914728682169</v>
      </c>
      <c r="AH20">
        <f>AVERAGE(AG22)</f>
        <v>6.6360414752592201</v>
      </c>
      <c r="AI20">
        <v>0</v>
      </c>
      <c r="AK20">
        <v>1370164</v>
      </c>
      <c r="AL20">
        <v>313276</v>
      </c>
      <c r="AM20">
        <v>77182</v>
      </c>
      <c r="AN20">
        <v>16529</v>
      </c>
      <c r="AO20">
        <f t="shared" si="5"/>
        <v>29.703524541587722</v>
      </c>
      <c r="AP20">
        <f>AVERAGE(AO20:AO22)</f>
        <v>26.635934793440416</v>
      </c>
      <c r="AQ20">
        <f>(STDEV(AO20:AO22))/3^(1/2)</f>
        <v>1.5593400733255764</v>
      </c>
      <c r="AR20">
        <v>37927</v>
      </c>
      <c r="AS20">
        <v>7964</v>
      </c>
      <c r="AT20">
        <v>2818</v>
      </c>
      <c r="AU20">
        <f t="shared" si="6"/>
        <v>28.428296464260288</v>
      </c>
      <c r="AV20">
        <f>AVERAGE(AU20:AU22)</f>
        <v>25.267690394849922</v>
      </c>
      <c r="AW20">
        <f>(STDEV(AU20:AU22))/3^(1/2)</f>
        <v>1.8331057925883407</v>
      </c>
    </row>
    <row r="21" spans="1:49" x14ac:dyDescent="0.2">
      <c r="A21" s="8" t="s">
        <v>174</v>
      </c>
      <c r="B21">
        <v>1780397</v>
      </c>
      <c r="C21">
        <v>174785</v>
      </c>
      <c r="D21">
        <v>24981</v>
      </c>
      <c r="E21">
        <v>9519</v>
      </c>
      <c r="F21">
        <f t="shared" si="0"/>
        <v>11.754962516786986</v>
      </c>
      <c r="J21">
        <v>873765</v>
      </c>
      <c r="K21">
        <v>124733</v>
      </c>
      <c r="L21">
        <v>23681</v>
      </c>
      <c r="M21">
        <v>5263</v>
      </c>
      <c r="N21">
        <f t="shared" si="1"/>
        <v>17.587909792678811</v>
      </c>
      <c r="R21">
        <v>10024</v>
      </c>
      <c r="S21">
        <v>1346</v>
      </c>
      <c r="T21">
        <f t="shared" si="2"/>
        <v>13.427773343974462</v>
      </c>
      <c r="X21">
        <v>40629</v>
      </c>
      <c r="Y21">
        <v>5398</v>
      </c>
      <c r="Z21">
        <v>2427</v>
      </c>
      <c r="AA21">
        <f t="shared" si="3"/>
        <v>19.259642127544367</v>
      </c>
      <c r="AE21">
        <v>3037</v>
      </c>
      <c r="AF21">
        <v>38</v>
      </c>
      <c r="AG21">
        <f t="shared" si="4"/>
        <v>1.2512347711557459</v>
      </c>
      <c r="AK21">
        <v>1272640</v>
      </c>
      <c r="AL21">
        <v>248707</v>
      </c>
      <c r="AM21">
        <v>63225</v>
      </c>
      <c r="AN21">
        <v>13724</v>
      </c>
      <c r="AO21">
        <f t="shared" si="5"/>
        <v>25.589011817953235</v>
      </c>
      <c r="AR21">
        <v>59052</v>
      </c>
      <c r="AS21">
        <v>11066</v>
      </c>
      <c r="AT21">
        <v>3872</v>
      </c>
      <c r="AU21">
        <f t="shared" si="6"/>
        <v>25.296348980559507</v>
      </c>
    </row>
    <row r="22" spans="1:49" x14ac:dyDescent="0.2">
      <c r="A22" s="8" t="s">
        <v>175</v>
      </c>
      <c r="B22">
        <v>771045</v>
      </c>
      <c r="C22">
        <v>85306</v>
      </c>
      <c r="D22">
        <v>31366</v>
      </c>
      <c r="E22">
        <v>19102</v>
      </c>
      <c r="F22">
        <f t="shared" si="0"/>
        <v>17.609088963679163</v>
      </c>
      <c r="J22">
        <v>718333</v>
      </c>
      <c r="K22">
        <v>70569</v>
      </c>
      <c r="L22">
        <v>19109</v>
      </c>
      <c r="M22">
        <v>1724</v>
      </c>
      <c r="N22">
        <f t="shared" si="1"/>
        <v>12.724182238599646</v>
      </c>
      <c r="R22">
        <v>4924</v>
      </c>
      <c r="S22">
        <v>335</v>
      </c>
      <c r="T22">
        <f t="shared" si="2"/>
        <v>6.8034118602761984</v>
      </c>
      <c r="X22">
        <v>22945</v>
      </c>
      <c r="Y22">
        <v>1214</v>
      </c>
      <c r="Z22">
        <v>0</v>
      </c>
      <c r="AA22">
        <f t="shared" si="3"/>
        <v>5.2909130529527131</v>
      </c>
      <c r="AE22">
        <v>38095</v>
      </c>
      <c r="AF22">
        <v>2528</v>
      </c>
      <c r="AG22">
        <f t="shared" si="4"/>
        <v>6.6360414752592201</v>
      </c>
      <c r="AK22">
        <v>1081987</v>
      </c>
      <c r="AL22">
        <v>193311</v>
      </c>
      <c r="AM22">
        <v>59858</v>
      </c>
      <c r="AN22">
        <v>13165</v>
      </c>
      <c r="AO22">
        <f t="shared" si="5"/>
        <v>24.615268020780288</v>
      </c>
      <c r="AR22">
        <v>69620</v>
      </c>
      <c r="AS22">
        <v>10661</v>
      </c>
      <c r="AT22">
        <v>4710</v>
      </c>
      <c r="AU22">
        <f t="shared" si="6"/>
        <v>22.078425739729962</v>
      </c>
    </row>
    <row r="23" spans="1:49" x14ac:dyDescent="0.2">
      <c r="A23" s="8" t="s">
        <v>176</v>
      </c>
      <c r="B23">
        <v>696518</v>
      </c>
      <c r="C23">
        <v>195457</v>
      </c>
      <c r="D23">
        <v>73979</v>
      </c>
      <c r="E23">
        <v>19284</v>
      </c>
      <c r="F23">
        <f t="shared" si="0"/>
        <v>41.451907919106183</v>
      </c>
      <c r="G23">
        <f>AVERAGE(F23:F25)</f>
        <v>34.19305328534292</v>
      </c>
      <c r="H23">
        <f>(STDEV(F23:F25))/3^(1/2)</f>
        <v>3.7736596822777249</v>
      </c>
      <c r="J23">
        <v>759285</v>
      </c>
      <c r="K23">
        <v>141723</v>
      </c>
      <c r="L23">
        <v>36356</v>
      </c>
      <c r="M23">
        <v>6866</v>
      </c>
      <c r="N23">
        <f t="shared" si="1"/>
        <v>24.357783967811823</v>
      </c>
      <c r="O23">
        <f>AVERAGE(N23:N25)</f>
        <v>35.615970565450482</v>
      </c>
      <c r="P23">
        <f>(STDEV(N23:N25))/3^(1/2)</f>
        <v>6.8763127163397106</v>
      </c>
      <c r="R23">
        <v>5308</v>
      </c>
      <c r="S23">
        <v>943</v>
      </c>
      <c r="T23">
        <f>(S23/R23)*100</f>
        <v>17.765636774679731</v>
      </c>
      <c r="U23">
        <f>AVERAGE(T23)</f>
        <v>17.765636774679731</v>
      </c>
      <c r="V23">
        <v>0</v>
      </c>
      <c r="X23">
        <v>31716</v>
      </c>
      <c r="Y23">
        <v>3642</v>
      </c>
      <c r="Z23">
        <v>673</v>
      </c>
      <c r="AA23">
        <f t="shared" si="3"/>
        <v>13.605120443939967</v>
      </c>
      <c r="AB23">
        <f>AVERAGE(AA23:AA25)</f>
        <v>22.096452350615824</v>
      </c>
      <c r="AC23">
        <f>(STDEV(AA23:AA25))/3^(1/2)</f>
        <v>8.3422889557937392</v>
      </c>
      <c r="AE23">
        <v>8929</v>
      </c>
      <c r="AF23">
        <v>293</v>
      </c>
      <c r="AG23">
        <f t="shared" si="4"/>
        <v>3.2814424907604436</v>
      </c>
      <c r="AH23">
        <f>AVERAGE(AG23:AG25)</f>
        <v>3.2479762897274078</v>
      </c>
      <c r="AI23">
        <f>(STDEV(AG23:AG25))/3^(1/2)</f>
        <v>0.49249072011031081</v>
      </c>
      <c r="AK23">
        <v>1421319</v>
      </c>
      <c r="AL23">
        <v>291967</v>
      </c>
      <c r="AM23">
        <v>86364</v>
      </c>
      <c r="AN23">
        <v>20835</v>
      </c>
      <c r="AO23">
        <f t="shared" si="5"/>
        <v>28.084195032923642</v>
      </c>
      <c r="AP23">
        <f>AVERAGE(AO23:AO25)</f>
        <v>26.24552132066114</v>
      </c>
      <c r="AQ23">
        <f>(STDEV(AO23:AO25))/3^(1/2)</f>
        <v>1.8699726570186026</v>
      </c>
      <c r="AR23">
        <v>68847</v>
      </c>
      <c r="AS23">
        <v>12698</v>
      </c>
      <c r="AT23">
        <v>7128</v>
      </c>
      <c r="AU23">
        <f t="shared" si="6"/>
        <v>28.797187967522188</v>
      </c>
      <c r="AV23">
        <f>AVERAGE(AU23:AU25)</f>
        <v>24.335701791244873</v>
      </c>
      <c r="AW23">
        <f>(STDEV(AU23:AU25))/3^(1/2)</f>
        <v>4.2164626887010748</v>
      </c>
    </row>
    <row r="24" spans="1:49" x14ac:dyDescent="0.2">
      <c r="A24" s="8" t="s">
        <v>177</v>
      </c>
      <c r="B24">
        <v>941101</v>
      </c>
      <c r="C24">
        <v>175307</v>
      </c>
      <c r="D24">
        <v>77738</v>
      </c>
      <c r="E24">
        <v>17746</v>
      </c>
      <c r="F24">
        <f t="shared" si="0"/>
        <v>28.773851053181325</v>
      </c>
      <c r="J24">
        <v>456127</v>
      </c>
      <c r="K24">
        <v>120801</v>
      </c>
      <c r="L24">
        <v>31127</v>
      </c>
      <c r="M24">
        <v>5001</v>
      </c>
      <c r="N24">
        <f t="shared" si="1"/>
        <v>34.404672382910903</v>
      </c>
      <c r="R24">
        <v>8536</v>
      </c>
      <c r="S24">
        <v>134</v>
      </c>
      <c r="T24">
        <f t="shared" si="2"/>
        <v>1.569821930646673</v>
      </c>
      <c r="X24">
        <v>46569</v>
      </c>
      <c r="Y24">
        <v>6475</v>
      </c>
      <c r="Z24">
        <v>0</v>
      </c>
      <c r="AA24">
        <f t="shared" si="3"/>
        <v>13.90409929352144</v>
      </c>
      <c r="AE24">
        <v>3195</v>
      </c>
      <c r="AF24">
        <v>76</v>
      </c>
      <c r="AG24">
        <f t="shared" si="4"/>
        <v>2.3787167449139277</v>
      </c>
      <c r="AK24">
        <v>968317</v>
      </c>
      <c r="AL24">
        <v>161244</v>
      </c>
      <c r="AM24">
        <v>45424</v>
      </c>
      <c r="AN24">
        <v>11259</v>
      </c>
      <c r="AO24">
        <f t="shared" si="5"/>
        <v>22.505749666689731</v>
      </c>
      <c r="AR24">
        <v>21606</v>
      </c>
      <c r="AS24">
        <v>2447</v>
      </c>
      <c r="AT24">
        <v>990</v>
      </c>
      <c r="AU24">
        <f t="shared" si="6"/>
        <v>15.907618254188652</v>
      </c>
    </row>
    <row r="25" spans="1:49" x14ac:dyDescent="0.2">
      <c r="A25" s="8" t="s">
        <v>178</v>
      </c>
      <c r="B25">
        <v>1631473</v>
      </c>
      <c r="C25">
        <v>420136</v>
      </c>
      <c r="D25">
        <v>81734</v>
      </c>
      <c r="E25">
        <v>25967</v>
      </c>
      <c r="F25">
        <f t="shared" si="0"/>
        <v>32.353400883741259</v>
      </c>
      <c r="J25">
        <v>781648</v>
      </c>
      <c r="K25">
        <v>269830</v>
      </c>
      <c r="L25">
        <v>90743</v>
      </c>
      <c r="M25">
        <v>15286</v>
      </c>
      <c r="N25">
        <f t="shared" si="1"/>
        <v>48.085455345628723</v>
      </c>
      <c r="R25">
        <v>9245</v>
      </c>
      <c r="S25">
        <v>269</v>
      </c>
      <c r="T25">
        <f t="shared" si="2"/>
        <v>2.9096809085992428</v>
      </c>
      <c r="X25">
        <v>31315</v>
      </c>
      <c r="Y25">
        <v>11201</v>
      </c>
      <c r="Z25">
        <v>943</v>
      </c>
      <c r="AA25">
        <f t="shared" si="3"/>
        <v>38.780137314386074</v>
      </c>
      <c r="AE25">
        <v>955</v>
      </c>
      <c r="AF25">
        <v>39</v>
      </c>
      <c r="AG25">
        <f t="shared" si="4"/>
        <v>4.0837696335078535</v>
      </c>
      <c r="AK25">
        <v>1257270</v>
      </c>
      <c r="AL25">
        <v>254682</v>
      </c>
      <c r="AM25">
        <v>79775</v>
      </c>
      <c r="AN25">
        <v>19422</v>
      </c>
      <c r="AO25">
        <f t="shared" si="5"/>
        <v>28.146619262370052</v>
      </c>
      <c r="AR25">
        <v>22878</v>
      </c>
      <c r="AS25">
        <v>4648</v>
      </c>
      <c r="AT25">
        <v>1827</v>
      </c>
      <c r="AU25">
        <f t="shared" si="6"/>
        <v>28.302299152023778</v>
      </c>
    </row>
    <row r="26" spans="1:49" x14ac:dyDescent="0.2">
      <c r="A26" s="8" t="s">
        <v>179</v>
      </c>
      <c r="B26">
        <v>869892</v>
      </c>
      <c r="C26">
        <v>65597</v>
      </c>
      <c r="D26">
        <v>15964</v>
      </c>
      <c r="E26">
        <v>4878</v>
      </c>
      <c r="F26">
        <f t="shared" si="0"/>
        <v>9.9367507690609873</v>
      </c>
      <c r="G26">
        <f>AVERAGE(F26:F28)</f>
        <v>11.402273890552268</v>
      </c>
      <c r="H26">
        <f>(STDEV(F26:F28))/3^(1/2)</f>
        <v>0.78204806904242463</v>
      </c>
      <c r="J26">
        <v>430136</v>
      </c>
      <c r="K26">
        <v>45578</v>
      </c>
      <c r="L26">
        <v>10192</v>
      </c>
      <c r="M26">
        <v>945</v>
      </c>
      <c r="N26">
        <f t="shared" si="1"/>
        <v>13.185364628861571</v>
      </c>
      <c r="O26">
        <f>AVERAGE(N26:N28)</f>
        <v>14.459611714672006</v>
      </c>
      <c r="P26">
        <f>(STDEV(N26:N28))/3^(1/2)</f>
        <v>0.88988253830961694</v>
      </c>
      <c r="R26">
        <v>7352</v>
      </c>
      <c r="S26">
        <v>672</v>
      </c>
      <c r="T26">
        <f t="shared" si="2"/>
        <v>9.1403699673558219</v>
      </c>
      <c r="U26">
        <f>AVERAGE(T26:T28)</f>
        <v>8.652962071599271</v>
      </c>
      <c r="V26">
        <f>(STDEV(T26:T28))/3^(1/2)</f>
        <v>2.5688467078923276</v>
      </c>
      <c r="X26">
        <v>16600</v>
      </c>
      <c r="Y26">
        <v>809</v>
      </c>
      <c r="Z26">
        <v>539</v>
      </c>
      <c r="AA26">
        <f t="shared" si="3"/>
        <v>8.1204819277108431</v>
      </c>
      <c r="AB26">
        <f>AVERAGE(AA26:AA28)</f>
        <v>8.9273237615507899</v>
      </c>
      <c r="AC26">
        <f>(STDEV(AA26:AA28))/3^(1/2)</f>
        <v>0.51479640404315696</v>
      </c>
      <c r="AE26">
        <v>1143</v>
      </c>
      <c r="AF26">
        <v>20</v>
      </c>
      <c r="AG26">
        <f t="shared" si="4"/>
        <v>1.7497812773403325</v>
      </c>
      <c r="AH26">
        <f>AVERAGE(AG26:AG28)</f>
        <v>1.9154604872017185</v>
      </c>
      <c r="AI26">
        <f>(STDEV(AG26:AG28))/3^(1/2)</f>
        <v>0.54755682629335467</v>
      </c>
      <c r="AK26">
        <v>1245091</v>
      </c>
      <c r="AL26">
        <v>267140</v>
      </c>
      <c r="AM26">
        <v>60581</v>
      </c>
      <c r="AN26">
        <v>15783</v>
      </c>
      <c r="AO26">
        <f t="shared" si="5"/>
        <v>27.588666209939678</v>
      </c>
      <c r="AP26">
        <f>AVERAGE(AO26:AO28)</f>
        <v>27.483477958082101</v>
      </c>
      <c r="AQ26">
        <f>(STDEV(AO26:AO28))/3^(1/2)</f>
        <v>0.57025462375620695</v>
      </c>
      <c r="AR26">
        <v>17770</v>
      </c>
      <c r="AS26">
        <v>2322</v>
      </c>
      <c r="AT26">
        <v>1392</v>
      </c>
      <c r="AU26">
        <f t="shared" si="6"/>
        <v>20.900393922341024</v>
      </c>
      <c r="AV26">
        <f>AVERAGE(AU26:AU28)</f>
        <v>21.778161174375729</v>
      </c>
      <c r="AW26">
        <f>(STDEV(AU26:AU28))/3^(1/2)</f>
        <v>1.4009438349754229</v>
      </c>
    </row>
    <row r="27" spans="1:49" x14ac:dyDescent="0.2">
      <c r="A27" s="8" t="s">
        <v>180</v>
      </c>
      <c r="B27">
        <v>769763</v>
      </c>
      <c r="C27">
        <v>72976</v>
      </c>
      <c r="D27">
        <v>14420</v>
      </c>
      <c r="E27">
        <v>2372</v>
      </c>
      <c r="F27">
        <f t="shared" si="0"/>
        <v>11.661771220492541</v>
      </c>
      <c r="J27">
        <v>360785</v>
      </c>
      <c r="K27">
        <v>47817</v>
      </c>
      <c r="L27">
        <v>9056</v>
      </c>
      <c r="M27">
        <v>1476</v>
      </c>
      <c r="N27">
        <f t="shared" si="1"/>
        <v>16.172789888714885</v>
      </c>
      <c r="R27">
        <v>8381</v>
      </c>
      <c r="S27">
        <v>1076</v>
      </c>
      <c r="T27">
        <f t="shared" si="2"/>
        <v>12.83856341725331</v>
      </c>
      <c r="X27">
        <v>25919</v>
      </c>
      <c r="Y27">
        <v>2562</v>
      </c>
      <c r="Z27">
        <v>0</v>
      </c>
      <c r="AA27">
        <f t="shared" si="3"/>
        <v>9.8846406111346887</v>
      </c>
      <c r="AE27">
        <v>13080</v>
      </c>
      <c r="AF27">
        <v>384</v>
      </c>
      <c r="AG27">
        <f t="shared" si="4"/>
        <v>2.9357798165137616</v>
      </c>
      <c r="AK27">
        <v>984086</v>
      </c>
      <c r="AL27">
        <v>200969</v>
      </c>
      <c r="AM27">
        <v>50985</v>
      </c>
      <c r="AN27">
        <v>8311</v>
      </c>
      <c r="AO27">
        <f t="shared" si="5"/>
        <v>26.447383663622894</v>
      </c>
      <c r="AR27">
        <v>68116</v>
      </c>
      <c r="AS27">
        <v>11281</v>
      </c>
      <c r="AT27">
        <v>5422</v>
      </c>
      <c r="AU27">
        <f t="shared" si="6"/>
        <v>24.521404662634332</v>
      </c>
    </row>
    <row r="28" spans="1:49" x14ac:dyDescent="0.2">
      <c r="A28" s="8" t="s">
        <v>181</v>
      </c>
      <c r="B28">
        <v>581950</v>
      </c>
      <c r="C28">
        <v>57132</v>
      </c>
      <c r="D28">
        <v>13826</v>
      </c>
      <c r="E28">
        <v>2416</v>
      </c>
      <c r="F28">
        <f t="shared" si="0"/>
        <v>12.608299682103274</v>
      </c>
      <c r="J28">
        <v>285678</v>
      </c>
      <c r="K28">
        <v>34982</v>
      </c>
      <c r="L28">
        <v>4028</v>
      </c>
      <c r="M28">
        <v>1044</v>
      </c>
      <c r="N28">
        <f t="shared" si="1"/>
        <v>14.020680626439558</v>
      </c>
      <c r="R28">
        <v>6784</v>
      </c>
      <c r="S28">
        <v>270</v>
      </c>
      <c r="T28">
        <f t="shared" si="2"/>
        <v>3.9799528301886795</v>
      </c>
      <c r="X28">
        <v>19973</v>
      </c>
      <c r="Y28">
        <v>1753</v>
      </c>
      <c r="Z28">
        <v>0</v>
      </c>
      <c r="AA28">
        <f t="shared" si="3"/>
        <v>8.7768487458068396</v>
      </c>
      <c r="AE28">
        <v>7070</v>
      </c>
      <c r="AF28">
        <v>75</v>
      </c>
      <c r="AG28">
        <f t="shared" si="4"/>
        <v>1.0608203677510608</v>
      </c>
      <c r="AK28">
        <v>842436</v>
      </c>
      <c r="AL28">
        <v>185251</v>
      </c>
      <c r="AM28">
        <v>45250</v>
      </c>
      <c r="AN28">
        <v>8872</v>
      </c>
      <c r="AO28">
        <f t="shared" si="5"/>
        <v>28.414384000683729</v>
      </c>
      <c r="AR28">
        <v>41230</v>
      </c>
      <c r="AS28">
        <v>6384</v>
      </c>
      <c r="AT28">
        <v>1826</v>
      </c>
      <c r="AU28">
        <f t="shared" si="6"/>
        <v>19.91268493815183</v>
      </c>
    </row>
    <row r="29" spans="1:49" x14ac:dyDescent="0.2">
      <c r="A29" s="8" t="s">
        <v>182</v>
      </c>
      <c r="B29">
        <v>456111</v>
      </c>
      <c r="C29">
        <v>81991</v>
      </c>
      <c r="D29">
        <v>40691</v>
      </c>
      <c r="E29">
        <v>2543</v>
      </c>
      <c r="F29">
        <f t="shared" si="0"/>
        <v>27.454939696696641</v>
      </c>
      <c r="G29">
        <f>AVERAGE(F29:F31)</f>
        <v>27.030963956014119</v>
      </c>
      <c r="H29">
        <f>(STDEV(F29:F31))/3^(1/2)</f>
        <v>0.25735688273738699</v>
      </c>
      <c r="J29">
        <v>224158</v>
      </c>
      <c r="K29">
        <v>43611</v>
      </c>
      <c r="L29">
        <v>14092</v>
      </c>
      <c r="M29">
        <v>1202</v>
      </c>
      <c r="N29">
        <f t="shared" si="1"/>
        <v>26.278339385611932</v>
      </c>
      <c r="O29">
        <f>AVERAGE(N29:N31)</f>
        <v>27.724400283159426</v>
      </c>
      <c r="P29">
        <f>(STDEV(N29:N31))/3^(1/2)</f>
        <v>0.98914933826203</v>
      </c>
      <c r="R29">
        <v>3070</v>
      </c>
      <c r="S29">
        <v>673</v>
      </c>
      <c r="T29">
        <f t="shared" si="2"/>
        <v>21.921824104234528</v>
      </c>
      <c r="U29">
        <f>AVERAGE(T29,T31)</f>
        <v>14.221079902343217</v>
      </c>
      <c r="V29">
        <f>(STDEV(T29,T31))/2^(1/2)</f>
        <v>7.7007442018913128</v>
      </c>
      <c r="X29">
        <v>10797</v>
      </c>
      <c r="Y29">
        <v>134</v>
      </c>
      <c r="Z29">
        <v>270</v>
      </c>
      <c r="AA29">
        <f t="shared" si="3"/>
        <v>3.7417801241085487</v>
      </c>
      <c r="AB29">
        <f>AVERAGE(AA30:AA31)</f>
        <v>17.515679167622078</v>
      </c>
      <c r="AC29">
        <f>(STDEV(AA30:AA31))/2^(1/2)</f>
        <v>3.5811587770419475</v>
      </c>
      <c r="AE29">
        <v>997</v>
      </c>
      <c r="AF29">
        <v>0</v>
      </c>
      <c r="AG29">
        <f t="shared" si="4"/>
        <v>0</v>
      </c>
      <c r="AH29">
        <f>AVERAGE(AG29:AG31)</f>
        <v>2.6885611765821227</v>
      </c>
      <c r="AI29">
        <f>(STDEV(AG29:AG31))/3^(1/2)</f>
        <v>1.4630355159272845</v>
      </c>
      <c r="AK29">
        <v>1129337</v>
      </c>
      <c r="AL29">
        <v>206347</v>
      </c>
      <c r="AM29">
        <v>56963</v>
      </c>
      <c r="AN29">
        <v>20729</v>
      </c>
      <c r="AO29">
        <f t="shared" si="5"/>
        <v>25.150951398918124</v>
      </c>
      <c r="AP29">
        <f>AVERAGE(AO29:AO31)</f>
        <v>23.586378798577197</v>
      </c>
      <c r="AQ29">
        <f>(STDEV(AO29:AO31))/3^(1/2)</f>
        <v>1.2981208087612341</v>
      </c>
      <c r="AR29">
        <v>3872</v>
      </c>
      <c r="AS29">
        <v>277</v>
      </c>
      <c r="AT29">
        <v>61</v>
      </c>
      <c r="AU29">
        <f t="shared" si="6"/>
        <v>8.7293388429752063</v>
      </c>
      <c r="AV29">
        <f>AVERAGE(AU29:AU31)</f>
        <v>18.766793680778445</v>
      </c>
      <c r="AW29">
        <f>(STDEV(AU29:AU31))/3^(1/2)</f>
        <v>5.1380817112569446</v>
      </c>
    </row>
    <row r="30" spans="1:49" x14ac:dyDescent="0.2">
      <c r="A30" s="8" t="s">
        <v>183</v>
      </c>
      <c r="B30">
        <v>483550</v>
      </c>
      <c r="C30">
        <v>85998</v>
      </c>
      <c r="D30">
        <v>39844</v>
      </c>
      <c r="E30">
        <v>2619</v>
      </c>
      <c r="F30">
        <f t="shared" si="0"/>
        <v>26.566228931858131</v>
      </c>
      <c r="J30">
        <v>234421</v>
      </c>
      <c r="K30">
        <v>45810</v>
      </c>
      <c r="L30">
        <v>17509</v>
      </c>
      <c r="M30">
        <v>627</v>
      </c>
      <c r="N30">
        <f t="shared" si="1"/>
        <v>27.278272850981782</v>
      </c>
      <c r="R30">
        <v>4659</v>
      </c>
      <c r="S30">
        <v>200</v>
      </c>
      <c r="T30">
        <f t="shared" si="2"/>
        <v>4.2927666881305004</v>
      </c>
      <c r="X30">
        <v>17410</v>
      </c>
      <c r="Y30">
        <v>2426</v>
      </c>
      <c r="Z30">
        <v>0</v>
      </c>
      <c r="AA30">
        <f t="shared" si="3"/>
        <v>13.934520390580127</v>
      </c>
      <c r="AE30">
        <v>8606</v>
      </c>
      <c r="AF30">
        <v>261</v>
      </c>
      <c r="AG30">
        <f t="shared" si="4"/>
        <v>3.032767836393214</v>
      </c>
      <c r="AK30">
        <v>857260</v>
      </c>
      <c r="AL30">
        <v>157185</v>
      </c>
      <c r="AM30">
        <v>41828</v>
      </c>
      <c r="AN30">
        <v>11859</v>
      </c>
      <c r="AO30">
        <f t="shared" si="5"/>
        <v>24.598371555887365</v>
      </c>
      <c r="AR30">
        <v>28672</v>
      </c>
      <c r="AS30">
        <v>4399</v>
      </c>
      <c r="AT30">
        <v>1874</v>
      </c>
      <c r="AU30">
        <f t="shared" si="6"/>
        <v>21.878487723214285</v>
      </c>
    </row>
    <row r="31" spans="1:49" x14ac:dyDescent="0.2">
      <c r="A31" s="8" t="s">
        <v>184</v>
      </c>
      <c r="B31">
        <v>359242</v>
      </c>
      <c r="C31">
        <v>72344</v>
      </c>
      <c r="D31">
        <v>22436</v>
      </c>
      <c r="E31">
        <v>2473</v>
      </c>
      <c r="F31">
        <f t="shared" si="0"/>
        <v>27.071723239487589</v>
      </c>
      <c r="J31">
        <v>202211</v>
      </c>
      <c r="K31">
        <v>37846</v>
      </c>
      <c r="L31">
        <v>20935</v>
      </c>
      <c r="M31">
        <v>1107</v>
      </c>
      <c r="N31">
        <f t="shared" si="1"/>
        <v>29.616588612884559</v>
      </c>
      <c r="R31">
        <v>6196</v>
      </c>
      <c r="S31">
        <v>404</v>
      </c>
      <c r="T31">
        <f t="shared" si="2"/>
        <v>6.5203357004519038</v>
      </c>
      <c r="X31">
        <v>12144</v>
      </c>
      <c r="Y31">
        <v>1753</v>
      </c>
      <c r="Z31">
        <v>809</v>
      </c>
      <c r="AA31">
        <f t="shared" si="3"/>
        <v>21.096837944664031</v>
      </c>
      <c r="AE31">
        <v>23545</v>
      </c>
      <c r="AF31">
        <v>1185</v>
      </c>
      <c r="AG31">
        <f t="shared" si="4"/>
        <v>5.0329156933531536</v>
      </c>
      <c r="AK31">
        <v>954711</v>
      </c>
      <c r="AL31">
        <v>146587</v>
      </c>
      <c r="AM31">
        <v>42995</v>
      </c>
      <c r="AN31">
        <v>11001</v>
      </c>
      <c r="AO31">
        <f t="shared" si="5"/>
        <v>21.009813440926102</v>
      </c>
      <c r="AR31">
        <v>55483</v>
      </c>
      <c r="AS31">
        <v>9763</v>
      </c>
      <c r="AT31">
        <v>4492</v>
      </c>
      <c r="AU31">
        <f t="shared" si="6"/>
        <v>25.692554476145844</v>
      </c>
    </row>
    <row r="32" spans="1:49" x14ac:dyDescent="0.2">
      <c r="A32" s="8" t="s">
        <v>185</v>
      </c>
      <c r="B32">
        <v>459014</v>
      </c>
      <c r="C32">
        <v>44343</v>
      </c>
      <c r="D32">
        <v>8575</v>
      </c>
      <c r="E32">
        <v>2841</v>
      </c>
      <c r="F32">
        <f t="shared" si="0"/>
        <v>12.147559769418798</v>
      </c>
      <c r="G32">
        <f>AVERAGE(F32:F34)</f>
        <v>13.005304006206302</v>
      </c>
      <c r="H32">
        <f>(STDEV(F32:F34))/3^(1/2)</f>
        <v>0.79061350472710235</v>
      </c>
      <c r="J32">
        <v>232755</v>
      </c>
      <c r="K32">
        <v>34859</v>
      </c>
      <c r="L32">
        <v>8062</v>
      </c>
      <c r="M32">
        <v>863</v>
      </c>
      <c r="N32">
        <f t="shared" si="1"/>
        <v>18.811196322313162</v>
      </c>
      <c r="O32">
        <f>AVERAGE(N32:N34)</f>
        <v>18.482699449459925</v>
      </c>
      <c r="P32">
        <f>(STDEV(N32:N34))/3^(1/2)</f>
        <v>0.7285435384615393</v>
      </c>
      <c r="R32">
        <v>3236</v>
      </c>
      <c r="S32">
        <v>0</v>
      </c>
      <c r="T32">
        <f t="shared" si="2"/>
        <v>0</v>
      </c>
      <c r="U32">
        <f>AVERAGE(T33:T34)</f>
        <v>6.3356601871646063</v>
      </c>
      <c r="V32">
        <f>(STDEV(T33:T34))/2^(1/2)</f>
        <v>4.3772032138708354</v>
      </c>
      <c r="X32">
        <v>9445</v>
      </c>
      <c r="Y32">
        <v>1214</v>
      </c>
      <c r="Z32">
        <v>0</v>
      </c>
      <c r="AA32">
        <f t="shared" si="3"/>
        <v>12.853361566966647</v>
      </c>
      <c r="AB32">
        <f>AVERAGE(AA32:AA34)</f>
        <v>8.7805239240070261</v>
      </c>
      <c r="AC32">
        <f>(STDEV(AA32:AA34))/3^(1/2)</f>
        <v>2.6430176728961401</v>
      </c>
      <c r="AE32">
        <v>420</v>
      </c>
      <c r="AF32">
        <v>0</v>
      </c>
      <c r="AG32">
        <f t="shared" si="4"/>
        <v>0</v>
      </c>
      <c r="AH32">
        <f>AVERAGE(AG32:AG34)</f>
        <v>0</v>
      </c>
      <c r="AI32">
        <f>(STDEV(AG32:AG34))/3^(1/2)</f>
        <v>0</v>
      </c>
      <c r="AK32">
        <v>1149931</v>
      </c>
      <c r="AL32">
        <v>200853</v>
      </c>
      <c r="AM32">
        <v>58660</v>
      </c>
      <c r="AN32">
        <v>12793</v>
      </c>
      <c r="AO32">
        <f t="shared" si="5"/>
        <v>23.680203420900906</v>
      </c>
      <c r="AP32">
        <f>AVERAGE(AO32:AO34)</f>
        <v>22.616939962069065</v>
      </c>
      <c r="AQ32">
        <f>(STDEV(AO32:AO34))/3^(1/2)</f>
        <v>0.71425647323045549</v>
      </c>
      <c r="AR32">
        <v>2632</v>
      </c>
      <c r="AS32">
        <v>215</v>
      </c>
      <c r="AT32">
        <v>61</v>
      </c>
      <c r="AU32">
        <f t="shared" si="6"/>
        <v>10.486322188449847</v>
      </c>
      <c r="AV32">
        <f>AVERAGE(AU32,AU34)</f>
        <v>7.9631964767990056</v>
      </c>
      <c r="AW32">
        <f>(STDEV(AU32,AU34))/2^(1/2)</f>
        <v>2.5231257116508425</v>
      </c>
    </row>
    <row r="33" spans="1:50" x14ac:dyDescent="0.2">
      <c r="A33" s="8" t="s">
        <v>186</v>
      </c>
      <c r="B33">
        <v>428199</v>
      </c>
      <c r="C33">
        <v>49756</v>
      </c>
      <c r="D33">
        <v>9346</v>
      </c>
      <c r="E33">
        <v>3349</v>
      </c>
      <c r="F33">
        <f t="shared" si="0"/>
        <v>14.584573994801483</v>
      </c>
      <c r="J33">
        <v>187541</v>
      </c>
      <c r="K33">
        <v>24431</v>
      </c>
      <c r="L33">
        <v>6843</v>
      </c>
      <c r="M33">
        <v>775</v>
      </c>
      <c r="N33">
        <f t="shared" si="1"/>
        <v>17.089063191515454</v>
      </c>
      <c r="R33">
        <v>3370</v>
      </c>
      <c r="S33">
        <v>66</v>
      </c>
      <c r="T33">
        <f t="shared" si="2"/>
        <v>1.9584569732937687</v>
      </c>
      <c r="X33">
        <v>12554</v>
      </c>
      <c r="Y33">
        <v>1213</v>
      </c>
      <c r="Z33">
        <v>0</v>
      </c>
      <c r="AA33">
        <f t="shared" si="3"/>
        <v>9.6622590409431268</v>
      </c>
      <c r="AE33">
        <v>336</v>
      </c>
      <c r="AF33">
        <v>0</v>
      </c>
      <c r="AG33">
        <f t="shared" si="4"/>
        <v>0</v>
      </c>
      <c r="AK33">
        <v>824730</v>
      </c>
      <c r="AL33">
        <v>143202</v>
      </c>
      <c r="AM33">
        <v>36426</v>
      </c>
      <c r="AN33">
        <v>9330</v>
      </c>
      <c r="AO33">
        <f t="shared" si="5"/>
        <v>22.91149830853734</v>
      </c>
      <c r="AR33">
        <v>928</v>
      </c>
      <c r="AS33">
        <v>185</v>
      </c>
      <c r="AT33">
        <v>30</v>
      </c>
      <c r="AU33">
        <f t="shared" si="6"/>
        <v>23.168103448275861</v>
      </c>
    </row>
    <row r="34" spans="1:50" x14ac:dyDescent="0.2">
      <c r="A34" s="8" t="s">
        <v>187</v>
      </c>
      <c r="B34">
        <v>444798</v>
      </c>
      <c r="C34">
        <v>41231</v>
      </c>
      <c r="D34">
        <v>11577</v>
      </c>
      <c r="E34">
        <v>1830</v>
      </c>
      <c r="F34">
        <f t="shared" si="0"/>
        <v>12.283778254398626</v>
      </c>
      <c r="J34">
        <v>174628</v>
      </c>
      <c r="K34">
        <v>26599</v>
      </c>
      <c r="L34">
        <v>6797</v>
      </c>
      <c r="M34">
        <v>740</v>
      </c>
      <c r="N34">
        <f t="shared" si="1"/>
        <v>19.547838834551161</v>
      </c>
      <c r="R34">
        <v>2511</v>
      </c>
      <c r="S34">
        <v>269</v>
      </c>
      <c r="T34">
        <f t="shared" si="2"/>
        <v>10.712863401035444</v>
      </c>
      <c r="X34">
        <v>14088</v>
      </c>
      <c r="Y34">
        <v>539</v>
      </c>
      <c r="Z34">
        <v>0</v>
      </c>
      <c r="AA34">
        <f t="shared" si="3"/>
        <v>3.8259511641113004</v>
      </c>
      <c r="AE34">
        <v>394</v>
      </c>
      <c r="AF34">
        <v>0</v>
      </c>
      <c r="AG34">
        <f t="shared" si="4"/>
        <v>0</v>
      </c>
      <c r="AK34">
        <v>907667</v>
      </c>
      <c r="AL34">
        <v>142613</v>
      </c>
      <c r="AM34">
        <v>42320</v>
      </c>
      <c r="AN34">
        <v>8029</v>
      </c>
      <c r="AO34">
        <f t="shared" si="5"/>
        <v>21.259118156768945</v>
      </c>
      <c r="AR34">
        <v>2261</v>
      </c>
      <c r="AS34">
        <v>0</v>
      </c>
      <c r="AT34">
        <v>123</v>
      </c>
      <c r="AU34">
        <f t="shared" si="6"/>
        <v>5.4400707651481648</v>
      </c>
    </row>
    <row r="35" spans="1:50" x14ac:dyDescent="0.2">
      <c r="A35" s="8" t="s">
        <v>188</v>
      </c>
      <c r="B35">
        <v>245052</v>
      </c>
      <c r="C35">
        <v>64488</v>
      </c>
      <c r="D35">
        <v>10568</v>
      </c>
      <c r="E35">
        <v>9736</v>
      </c>
      <c r="F35">
        <f t="shared" si="0"/>
        <v>34.6016355712257</v>
      </c>
      <c r="G35">
        <f>AVERAGE(F35:F37)</f>
        <v>33.596256919415474</v>
      </c>
      <c r="H35">
        <f>(STDEV(F35:F37))/3^(1/2)</f>
        <v>0.93568896758162978</v>
      </c>
      <c r="J35">
        <v>140234</v>
      </c>
      <c r="K35">
        <v>34859</v>
      </c>
      <c r="L35">
        <v>10209</v>
      </c>
      <c r="M35">
        <v>960</v>
      </c>
      <c r="N35">
        <f t="shared" si="1"/>
        <v>32.822282755965034</v>
      </c>
      <c r="O35">
        <f>AVERAGE(N36:N37)</f>
        <v>26.133390074621111</v>
      </c>
      <c r="P35">
        <f>(STDEV(N35:N37))/3^(1/2)</f>
        <v>2.586411277624538</v>
      </c>
      <c r="R35">
        <v>3910</v>
      </c>
      <c r="S35">
        <v>0</v>
      </c>
      <c r="T35">
        <f t="shared" si="2"/>
        <v>0</v>
      </c>
      <c r="U35">
        <f>AVERAGE(T35:T37)</f>
        <v>0</v>
      </c>
      <c r="V35">
        <f>(STDEV(T35:T37))/3^(1/2)</f>
        <v>0</v>
      </c>
      <c r="X35">
        <v>8394</v>
      </c>
      <c r="Y35">
        <v>539</v>
      </c>
      <c r="Z35">
        <v>0</v>
      </c>
      <c r="AA35">
        <f t="shared" si="3"/>
        <v>6.4212532761496313</v>
      </c>
      <c r="AB35">
        <f>AVERAGE(AA35:AA37)</f>
        <v>9.2567069523332961</v>
      </c>
      <c r="AC35">
        <f>(STDEV(AA35:AA37))/3^(1/2)</f>
        <v>2.3647756594097737</v>
      </c>
      <c r="AE35">
        <v>59</v>
      </c>
      <c r="AF35">
        <v>0</v>
      </c>
      <c r="AG35">
        <f t="shared" si="4"/>
        <v>0</v>
      </c>
      <c r="AH35">
        <f>AVERAGE(AG35:AG37)</f>
        <v>0</v>
      </c>
      <c r="AI35">
        <f>(STDEV(AG35:AG37))/3^(1/2)</f>
        <v>0</v>
      </c>
      <c r="AK35">
        <v>939593</v>
      </c>
      <c r="AL35">
        <v>156896</v>
      </c>
      <c r="AM35">
        <v>47093</v>
      </c>
      <c r="AN35">
        <v>12144</v>
      </c>
      <c r="AO35">
        <f t="shared" si="5"/>
        <v>23.002832077293039</v>
      </c>
      <c r="AP35">
        <f>AVERAGE(AO35,AO37)</f>
        <v>21.095960590854773</v>
      </c>
      <c r="AQ35">
        <f>(STDEV(AO35,AO37))/2^(1/2)</f>
        <v>1.9068714864382661</v>
      </c>
      <c r="AR35">
        <v>2664</v>
      </c>
      <c r="AS35">
        <v>154</v>
      </c>
      <c r="AT35">
        <v>61</v>
      </c>
      <c r="AU35">
        <f t="shared" si="6"/>
        <v>8.0705705705705704</v>
      </c>
      <c r="AV35">
        <f>AVERAGE(AU35,AU37)</f>
        <v>4.9155669754261302</v>
      </c>
      <c r="AW35">
        <f>(STDEV(AU35,AU37))/2^(1/2)</f>
        <v>3.1550035951444397</v>
      </c>
    </row>
    <row r="36" spans="1:50" x14ac:dyDescent="0.2">
      <c r="A36" s="8" t="s">
        <v>189</v>
      </c>
      <c r="B36">
        <v>236243</v>
      </c>
      <c r="C36">
        <v>53612</v>
      </c>
      <c r="D36">
        <v>13510</v>
      </c>
      <c r="E36">
        <v>7830</v>
      </c>
      <c r="F36">
        <f t="shared" si="0"/>
        <v>31.726654334731613</v>
      </c>
      <c r="J36">
        <v>142245</v>
      </c>
      <c r="K36">
        <v>27842</v>
      </c>
      <c r="L36">
        <v>10468</v>
      </c>
      <c r="M36">
        <v>2093</v>
      </c>
      <c r="N36">
        <f t="shared" si="1"/>
        <v>28.403810327252277</v>
      </c>
      <c r="R36">
        <v>1414</v>
      </c>
      <c r="S36">
        <v>0</v>
      </c>
      <c r="T36">
        <f t="shared" si="2"/>
        <v>0</v>
      </c>
      <c r="X36">
        <v>14575</v>
      </c>
      <c r="Y36">
        <v>1078</v>
      </c>
      <c r="Z36">
        <v>0</v>
      </c>
      <c r="AA36">
        <f t="shared" si="3"/>
        <v>7.3962264150943398</v>
      </c>
      <c r="AE36">
        <v>117</v>
      </c>
      <c r="AF36">
        <v>0</v>
      </c>
      <c r="AG36">
        <f t="shared" si="4"/>
        <v>0</v>
      </c>
      <c r="AK36">
        <v>12691</v>
      </c>
      <c r="AL36">
        <v>99507</v>
      </c>
      <c r="AM36">
        <v>31799</v>
      </c>
      <c r="AN36">
        <v>5413</v>
      </c>
      <c r="AO36">
        <f t="shared" si="5"/>
        <v>1077.2909936175242</v>
      </c>
      <c r="AR36">
        <v>494</v>
      </c>
      <c r="AS36">
        <v>309</v>
      </c>
      <c r="AT36">
        <v>0</v>
      </c>
      <c r="AU36">
        <f t="shared" si="6"/>
        <v>62.550607287449388</v>
      </c>
    </row>
    <row r="37" spans="1:50" x14ac:dyDescent="0.2">
      <c r="A37" s="8" t="s">
        <v>190</v>
      </c>
      <c r="B37">
        <v>222272</v>
      </c>
      <c r="C37">
        <v>57546</v>
      </c>
      <c r="D37">
        <v>9782</v>
      </c>
      <c r="E37">
        <v>9268</v>
      </c>
      <c r="F37">
        <f t="shared" si="0"/>
        <v>34.460480852289088</v>
      </c>
      <c r="J37">
        <v>151733</v>
      </c>
      <c r="K37">
        <v>27679</v>
      </c>
      <c r="L37">
        <v>7809</v>
      </c>
      <c r="M37">
        <v>720</v>
      </c>
      <c r="N37">
        <f t="shared" si="1"/>
        <v>23.862969821989942</v>
      </c>
      <c r="R37">
        <v>3100</v>
      </c>
      <c r="S37">
        <v>0</v>
      </c>
      <c r="T37">
        <f t="shared" si="2"/>
        <v>0</v>
      </c>
      <c r="X37">
        <v>10980</v>
      </c>
      <c r="Y37">
        <v>1532</v>
      </c>
      <c r="Z37">
        <v>0</v>
      </c>
      <c r="AA37">
        <f t="shared" si="3"/>
        <v>13.952641165755919</v>
      </c>
      <c r="AE37">
        <v>106</v>
      </c>
      <c r="AF37">
        <v>0</v>
      </c>
      <c r="AG37">
        <f t="shared" si="4"/>
        <v>0</v>
      </c>
      <c r="AK37">
        <v>920841</v>
      </c>
      <c r="AL37">
        <v>133409</v>
      </c>
      <c r="AM37">
        <v>36384</v>
      </c>
      <c r="AN37">
        <v>6908</v>
      </c>
      <c r="AO37">
        <f t="shared" si="5"/>
        <v>19.189089104416507</v>
      </c>
      <c r="AR37">
        <v>1704</v>
      </c>
      <c r="AS37">
        <v>30</v>
      </c>
      <c r="AT37">
        <v>0</v>
      </c>
      <c r="AU37">
        <f t="shared" si="6"/>
        <v>1.7605633802816902</v>
      </c>
    </row>
    <row r="39" spans="1:50" x14ac:dyDescent="0.2">
      <c r="C39" t="s">
        <v>72</v>
      </c>
      <c r="D39" t="s">
        <v>79</v>
      </c>
      <c r="F39" t="s">
        <v>80</v>
      </c>
      <c r="J39" t="s">
        <v>73</v>
      </c>
      <c r="K39" t="s">
        <v>79</v>
      </c>
      <c r="M39" t="s">
        <v>80</v>
      </c>
      <c r="Q39" t="s">
        <v>141</v>
      </c>
      <c r="R39" t="s">
        <v>79</v>
      </c>
      <c r="T39" t="s">
        <v>80</v>
      </c>
      <c r="X39" t="s">
        <v>76</v>
      </c>
      <c r="Y39" t="s">
        <v>79</v>
      </c>
      <c r="AA39" t="s">
        <v>80</v>
      </c>
      <c r="AE39" t="s">
        <v>137</v>
      </c>
      <c r="AF39" t="s">
        <v>79</v>
      </c>
      <c r="AH39" t="s">
        <v>80</v>
      </c>
      <c r="AL39" t="s">
        <v>142</v>
      </c>
      <c r="AM39" t="s">
        <v>79</v>
      </c>
      <c r="AO39" t="s">
        <v>80</v>
      </c>
      <c r="AS39" t="s">
        <v>78</v>
      </c>
      <c r="AT39" t="s">
        <v>79</v>
      </c>
      <c r="AV39" t="s">
        <v>80</v>
      </c>
    </row>
    <row r="40" spans="1:50" x14ac:dyDescent="0.2">
      <c r="C40" t="s">
        <v>136</v>
      </c>
      <c r="D40" t="s">
        <v>70</v>
      </c>
      <c r="E40" t="s">
        <v>71</v>
      </c>
      <c r="F40" t="s">
        <v>70</v>
      </c>
      <c r="G40" t="s">
        <v>71</v>
      </c>
      <c r="H40" t="s">
        <v>135</v>
      </c>
      <c r="J40" t="s">
        <v>136</v>
      </c>
      <c r="K40" t="s">
        <v>70</v>
      </c>
      <c r="L40" t="s">
        <v>71</v>
      </c>
      <c r="M40" t="s">
        <v>70</v>
      </c>
      <c r="N40" t="s">
        <v>71</v>
      </c>
      <c r="O40" t="s">
        <v>135</v>
      </c>
      <c r="Q40" t="s">
        <v>136</v>
      </c>
      <c r="R40" t="s">
        <v>70</v>
      </c>
      <c r="S40" t="s">
        <v>71</v>
      </c>
      <c r="T40" t="s">
        <v>70</v>
      </c>
      <c r="U40" t="s">
        <v>71</v>
      </c>
      <c r="V40" t="s">
        <v>135</v>
      </c>
      <c r="X40" t="s">
        <v>136</v>
      </c>
      <c r="Y40" t="s">
        <v>70</v>
      </c>
      <c r="Z40" t="s">
        <v>71</v>
      </c>
      <c r="AA40" t="s">
        <v>70</v>
      </c>
      <c r="AB40" t="s">
        <v>71</v>
      </c>
      <c r="AC40" t="s">
        <v>135</v>
      </c>
      <c r="AE40" t="s">
        <v>136</v>
      </c>
      <c r="AF40" t="s">
        <v>70</v>
      </c>
      <c r="AG40" t="s">
        <v>71</v>
      </c>
      <c r="AH40" t="s">
        <v>70</v>
      </c>
      <c r="AI40" t="s">
        <v>71</v>
      </c>
      <c r="AJ40" t="s">
        <v>135</v>
      </c>
      <c r="AL40" t="s">
        <v>136</v>
      </c>
      <c r="AM40" t="s">
        <v>70</v>
      </c>
      <c r="AN40" t="s">
        <v>71</v>
      </c>
      <c r="AO40" t="s">
        <v>70</v>
      </c>
      <c r="AP40" t="s">
        <v>71</v>
      </c>
      <c r="AQ40" t="s">
        <v>135</v>
      </c>
      <c r="AS40" t="s">
        <v>136</v>
      </c>
      <c r="AT40" t="s">
        <v>70</v>
      </c>
      <c r="AU40" t="s">
        <v>71</v>
      </c>
      <c r="AV40" t="s">
        <v>70</v>
      </c>
      <c r="AW40" t="s">
        <v>71</v>
      </c>
      <c r="AX40" t="s">
        <v>135</v>
      </c>
    </row>
    <row r="41" spans="1:50" x14ac:dyDescent="0.2">
      <c r="B41">
        <v>-5</v>
      </c>
      <c r="C41">
        <v>1</v>
      </c>
      <c r="D41">
        <v>5.0579661898384707</v>
      </c>
      <c r="E41">
        <v>0.88622349173244475</v>
      </c>
      <c r="F41">
        <v>5.1341547376306496</v>
      </c>
      <c r="G41">
        <v>1.2159968753567776</v>
      </c>
      <c r="H41">
        <f>F41/D41</f>
        <v>1.0150630796910511</v>
      </c>
      <c r="J41">
        <v>-5</v>
      </c>
      <c r="K41">
        <v>6.9385407063320841</v>
      </c>
      <c r="L41">
        <v>0.37993229372572718</v>
      </c>
      <c r="M41">
        <v>8.3112478790306881</v>
      </c>
      <c r="N41">
        <v>0.4293042891292122</v>
      </c>
      <c r="O41">
        <f>M41/K41</f>
        <v>1.1978380225464236</v>
      </c>
      <c r="Q41">
        <v>-5</v>
      </c>
      <c r="R41">
        <v>0</v>
      </c>
      <c r="S41">
        <v>0</v>
      </c>
      <c r="T41">
        <v>0</v>
      </c>
      <c r="U41">
        <v>0</v>
      </c>
      <c r="V41">
        <v>1</v>
      </c>
      <c r="X41">
        <v>-5</v>
      </c>
      <c r="Y41">
        <v>2.5400026221579823</v>
      </c>
      <c r="Z41">
        <v>1.4724010613601528</v>
      </c>
      <c r="AA41">
        <v>2.2928280680242947</v>
      </c>
      <c r="AB41">
        <v>0.92411121564603305</v>
      </c>
      <c r="AC41">
        <f>AA41/Y41</f>
        <v>0.90268728387229435</v>
      </c>
      <c r="AE41">
        <v>-5</v>
      </c>
      <c r="AF41">
        <v>0.72483874269161552</v>
      </c>
      <c r="AG41">
        <v>0.37647885619092386</v>
      </c>
      <c r="AH41">
        <v>0.66689535322893556</v>
      </c>
      <c r="AI41">
        <v>0.43025607791159576</v>
      </c>
      <c r="AJ41">
        <f>AH41/AF41</f>
        <v>0.92006030300268848</v>
      </c>
      <c r="AL41">
        <v>-5</v>
      </c>
      <c r="AM41">
        <v>4.6403059184869067</v>
      </c>
      <c r="AN41">
        <v>0.22542688860632429</v>
      </c>
      <c r="AO41">
        <v>4.5275676979696238</v>
      </c>
      <c r="AP41">
        <v>0.27827493490924343</v>
      </c>
      <c r="AQ41">
        <f>AO41/AM41</f>
        <v>0.97570457153091228</v>
      </c>
      <c r="AS41">
        <v>-5</v>
      </c>
      <c r="AT41">
        <v>21.904550161568626</v>
      </c>
      <c r="AU41">
        <v>0.26068748427756927</v>
      </c>
      <c r="AV41">
        <v>21.564256541177116</v>
      </c>
      <c r="AW41">
        <v>2.1453375633175962</v>
      </c>
      <c r="AX41">
        <f>AV41/AT41</f>
        <v>0.98446470628789484</v>
      </c>
    </row>
    <row r="42" spans="1:50" x14ac:dyDescent="0.2">
      <c r="B42">
        <v>0</v>
      </c>
      <c r="C42">
        <v>2</v>
      </c>
      <c r="D42">
        <v>5.086555306233115</v>
      </c>
      <c r="E42">
        <v>0.46308091006741725</v>
      </c>
      <c r="F42">
        <v>4.1274364711341045</v>
      </c>
      <c r="G42">
        <v>0.94002477018693487</v>
      </c>
      <c r="H42">
        <f t="shared" ref="H42:H46" si="7">F42/D42</f>
        <v>0.81144039976844506</v>
      </c>
      <c r="J42">
        <v>0</v>
      </c>
      <c r="K42">
        <v>8.7769611745280027</v>
      </c>
      <c r="L42">
        <v>0.38628838882494654</v>
      </c>
      <c r="M42">
        <v>8.247708281732983</v>
      </c>
      <c r="N42">
        <v>0.28923269050752737</v>
      </c>
      <c r="O42">
        <f t="shared" ref="O42:O46" si="8">M42/K42</f>
        <v>0.93969975686676299</v>
      </c>
      <c r="Q42">
        <v>0</v>
      </c>
      <c r="R42">
        <v>0</v>
      </c>
      <c r="S42">
        <v>0</v>
      </c>
      <c r="T42">
        <v>0.98841926679943937</v>
      </c>
      <c r="U42">
        <v>0.98841926679943937</v>
      </c>
      <c r="V42">
        <v>1</v>
      </c>
      <c r="X42">
        <v>0</v>
      </c>
      <c r="Y42">
        <v>1.4253791135024236</v>
      </c>
      <c r="Z42">
        <v>0.4797860008074834</v>
      </c>
      <c r="AA42">
        <v>1.7859077099926102</v>
      </c>
      <c r="AB42">
        <v>0.47935544790212709</v>
      </c>
      <c r="AC42">
        <f>AA42/Y42</f>
        <v>1.2529352318095219</v>
      </c>
      <c r="AE42">
        <v>0</v>
      </c>
      <c r="AF42">
        <v>0.40082761716514459</v>
      </c>
      <c r="AG42">
        <v>7.6625963736712308E-2</v>
      </c>
      <c r="AH42">
        <v>0.34221574776524588</v>
      </c>
      <c r="AI42">
        <v>6.6110115171053682E-2</v>
      </c>
      <c r="AJ42">
        <f t="shared" ref="AJ42:AJ45" si="9">AH42/AF42</f>
        <v>0.85377287669339885</v>
      </c>
      <c r="AL42">
        <v>0</v>
      </c>
      <c r="AM42">
        <v>4.1744025317757538</v>
      </c>
      <c r="AN42">
        <v>0.10032999910606324</v>
      </c>
      <c r="AO42">
        <v>4.3275687377833778</v>
      </c>
      <c r="AP42">
        <v>4.9789007568177675E-2</v>
      </c>
      <c r="AQ42">
        <f t="shared" ref="AQ42:AQ45" si="10">AO42/AM42</f>
        <v>1.0366917672269782</v>
      </c>
      <c r="AS42">
        <v>0</v>
      </c>
      <c r="AT42">
        <v>21.817500459071578</v>
      </c>
      <c r="AU42">
        <v>0.74202370665831996</v>
      </c>
      <c r="AV42">
        <v>20.807085450878983</v>
      </c>
      <c r="AW42">
        <v>1.6938551305984599</v>
      </c>
      <c r="AX42">
        <f t="shared" ref="AX42:AX45" si="11">AV42/AT42</f>
        <v>0.95368786584475718</v>
      </c>
    </row>
    <row r="43" spans="1:50" x14ac:dyDescent="0.2">
      <c r="B43">
        <v>1</v>
      </c>
      <c r="C43">
        <v>3</v>
      </c>
      <c r="D43">
        <v>23.39638641578054</v>
      </c>
      <c r="E43">
        <v>1.19505099130755</v>
      </c>
      <c r="F43">
        <v>41.061016481947981</v>
      </c>
      <c r="G43">
        <v>3.7566193226575364</v>
      </c>
      <c r="H43">
        <f t="shared" si="7"/>
        <v>1.7550153152818886</v>
      </c>
      <c r="J43">
        <v>1</v>
      </c>
      <c r="K43">
        <v>33.428840848405343</v>
      </c>
      <c r="L43">
        <v>1.3946908727997327</v>
      </c>
      <c r="M43">
        <v>49.571475325706473</v>
      </c>
      <c r="N43">
        <v>5.0610906203779935</v>
      </c>
      <c r="O43">
        <f t="shared" si="8"/>
        <v>1.4828954300421453</v>
      </c>
      <c r="Q43">
        <v>1</v>
      </c>
      <c r="R43">
        <v>7.1857444150120555</v>
      </c>
      <c r="S43">
        <v>0.72371065231318921</v>
      </c>
      <c r="T43">
        <v>9.77698656255175</v>
      </c>
      <c r="U43">
        <v>3.1480681932330987</v>
      </c>
      <c r="V43">
        <f>T43/R43</f>
        <v>1.3606087272080283</v>
      </c>
      <c r="X43">
        <v>1</v>
      </c>
      <c r="Y43">
        <v>30.822220938636566</v>
      </c>
      <c r="Z43">
        <v>5.0866330276464682</v>
      </c>
      <c r="AA43">
        <v>35.820276617344803</v>
      </c>
      <c r="AB43">
        <v>6.1560975128671709</v>
      </c>
      <c r="AC43">
        <f t="shared" ref="AC43:AC45" si="12">AA43/Y43</f>
        <v>1.1621575449951767</v>
      </c>
      <c r="AE43">
        <v>1</v>
      </c>
      <c r="AF43">
        <v>9.9678942061150622</v>
      </c>
      <c r="AG43">
        <v>1.2344940878265034</v>
      </c>
      <c r="AH43">
        <v>5.4982316526558286</v>
      </c>
      <c r="AI43">
        <v>1.1134776424559309</v>
      </c>
      <c r="AJ43">
        <f t="shared" si="9"/>
        <v>0.55159410192002201</v>
      </c>
      <c r="AL43">
        <v>1</v>
      </c>
      <c r="AM43">
        <v>30.654451834400927</v>
      </c>
      <c r="AN43">
        <v>1.0714626874007469</v>
      </c>
      <c r="AO43">
        <v>26.39817296154504</v>
      </c>
      <c r="AP43">
        <v>1.2351328577485507</v>
      </c>
      <c r="AQ43">
        <f t="shared" si="10"/>
        <v>0.86115299350812657</v>
      </c>
      <c r="AS43">
        <v>1</v>
      </c>
      <c r="AT43">
        <v>34.889713297266908</v>
      </c>
      <c r="AU43">
        <v>1.8016105550372337</v>
      </c>
      <c r="AV43">
        <v>26.134438201246414</v>
      </c>
      <c r="AW43">
        <v>2.794862189362858</v>
      </c>
      <c r="AX43">
        <f t="shared" si="11"/>
        <v>0.74905855426715873</v>
      </c>
    </row>
    <row r="44" spans="1:50" x14ac:dyDescent="0.2">
      <c r="B44">
        <v>3</v>
      </c>
      <c r="C44">
        <v>4</v>
      </c>
      <c r="D44">
        <v>13.920242099987021</v>
      </c>
      <c r="E44">
        <v>1.8537027861094832</v>
      </c>
      <c r="F44">
        <v>34.19305328534292</v>
      </c>
      <c r="G44">
        <v>3.7736596822777249</v>
      </c>
      <c r="H44">
        <f t="shared" si="7"/>
        <v>2.4563547846179197</v>
      </c>
      <c r="J44">
        <v>3</v>
      </c>
      <c r="K44">
        <v>15.777395265411938</v>
      </c>
      <c r="L44">
        <v>1.5353811796702079</v>
      </c>
      <c r="M44">
        <v>35.615970565450482</v>
      </c>
      <c r="N44">
        <v>6.8763127163397106</v>
      </c>
      <c r="O44">
        <f t="shared" si="8"/>
        <v>2.2574049750486855</v>
      </c>
      <c r="Q44">
        <v>3</v>
      </c>
      <c r="R44">
        <v>10.11559260212533</v>
      </c>
      <c r="S44">
        <v>2.7043842511344733</v>
      </c>
      <c r="T44">
        <v>17.765636774679731</v>
      </c>
      <c r="U44">
        <v>0</v>
      </c>
      <c r="V44">
        <f t="shared" ref="V44:V45" si="13">T44/R44</f>
        <v>1.7562625812893149</v>
      </c>
      <c r="X44">
        <v>3</v>
      </c>
      <c r="Y44">
        <v>19.054947745582425</v>
      </c>
      <c r="Z44">
        <v>0.20469438196194464</v>
      </c>
      <c r="AA44">
        <v>22.096452350615824</v>
      </c>
      <c r="AB44">
        <v>8.3422889557937392</v>
      </c>
      <c r="AC44">
        <f t="shared" si="12"/>
        <v>1.1596175778408273</v>
      </c>
      <c r="AE44">
        <v>3</v>
      </c>
      <c r="AF44">
        <v>6.6360414752592201</v>
      </c>
      <c r="AG44">
        <v>0</v>
      </c>
      <c r="AH44">
        <v>3.2479762897274078</v>
      </c>
      <c r="AI44">
        <v>0.49249072011031081</v>
      </c>
      <c r="AJ44">
        <f t="shared" si="9"/>
        <v>0.48944484476726902</v>
      </c>
      <c r="AL44">
        <v>3</v>
      </c>
      <c r="AM44">
        <v>26.635934793440416</v>
      </c>
      <c r="AN44">
        <v>1.5593400733255764</v>
      </c>
      <c r="AO44">
        <v>26.24552132066114</v>
      </c>
      <c r="AP44">
        <v>1.8699726570186026</v>
      </c>
      <c r="AQ44">
        <f t="shared" si="10"/>
        <v>0.98534260292319753</v>
      </c>
      <c r="AS44">
        <v>3</v>
      </c>
      <c r="AT44">
        <v>25.267690394849922</v>
      </c>
      <c r="AU44">
        <v>1.8331057925883407</v>
      </c>
      <c r="AV44">
        <v>24.335701791244873</v>
      </c>
      <c r="AW44">
        <v>4.2164626887010748</v>
      </c>
      <c r="AX44">
        <f t="shared" si="11"/>
        <v>0.96311540196032286</v>
      </c>
    </row>
    <row r="45" spans="1:50" x14ac:dyDescent="0.2">
      <c r="B45">
        <v>5</v>
      </c>
      <c r="C45">
        <v>5</v>
      </c>
      <c r="D45">
        <v>11.402273890552268</v>
      </c>
      <c r="E45">
        <v>0.78204806904242463</v>
      </c>
      <c r="F45">
        <v>27.030963956014119</v>
      </c>
      <c r="G45">
        <v>0.25735688273738699</v>
      </c>
      <c r="H45">
        <f t="shared" si="7"/>
        <v>2.3706643267367502</v>
      </c>
      <c r="J45">
        <v>5</v>
      </c>
      <c r="K45">
        <v>14.459611714672006</v>
      </c>
      <c r="L45">
        <v>0.88988253830961694</v>
      </c>
      <c r="M45">
        <v>27.724400283159426</v>
      </c>
      <c r="N45">
        <v>0.98914933826203</v>
      </c>
      <c r="O45">
        <f t="shared" si="8"/>
        <v>1.9173682412943212</v>
      </c>
      <c r="Q45">
        <v>5</v>
      </c>
      <c r="R45">
        <v>8.652962071599271</v>
      </c>
      <c r="S45">
        <v>2.5688467078923276</v>
      </c>
      <c r="T45">
        <v>14.221079902343217</v>
      </c>
      <c r="U45">
        <v>7.7007442018913128</v>
      </c>
      <c r="V45">
        <f t="shared" si="13"/>
        <v>1.6434926889393873</v>
      </c>
      <c r="X45">
        <v>5</v>
      </c>
      <c r="Y45">
        <v>8.9273237615507899</v>
      </c>
      <c r="Z45">
        <v>0.51479640404315696</v>
      </c>
      <c r="AA45">
        <v>17.515679167622078</v>
      </c>
      <c r="AB45">
        <v>3.5811587770419475</v>
      </c>
      <c r="AC45">
        <f t="shared" si="12"/>
        <v>1.9620302383409227</v>
      </c>
      <c r="AE45">
        <v>5</v>
      </c>
      <c r="AF45">
        <v>1.9154604872017185</v>
      </c>
      <c r="AG45">
        <v>0.54755682629335467</v>
      </c>
      <c r="AH45">
        <v>2.6885611765821227</v>
      </c>
      <c r="AI45">
        <v>1.4630355159272845</v>
      </c>
      <c r="AJ45">
        <f t="shared" si="9"/>
        <v>1.4036108781913956</v>
      </c>
      <c r="AL45">
        <v>5</v>
      </c>
      <c r="AM45">
        <v>27.483477958082101</v>
      </c>
      <c r="AN45">
        <v>0.57025462375620695</v>
      </c>
      <c r="AO45">
        <v>23.586378798577197</v>
      </c>
      <c r="AP45">
        <v>1.2981208087612341</v>
      </c>
      <c r="AQ45">
        <f t="shared" si="10"/>
        <v>0.8582021109028205</v>
      </c>
      <c r="AS45">
        <v>5</v>
      </c>
      <c r="AT45">
        <v>21.778161174375729</v>
      </c>
      <c r="AU45">
        <v>1.4009438349754229</v>
      </c>
      <c r="AV45">
        <v>18.766793680778445</v>
      </c>
      <c r="AW45">
        <v>5.1380817112569446</v>
      </c>
      <c r="AX45">
        <f t="shared" si="11"/>
        <v>0.86172535552999441</v>
      </c>
    </row>
    <row r="46" spans="1:50" x14ac:dyDescent="0.2">
      <c r="B46">
        <v>10</v>
      </c>
      <c r="C46">
        <v>6</v>
      </c>
      <c r="D46">
        <v>13.005304006206302</v>
      </c>
      <c r="E46">
        <v>0.79061350472710235</v>
      </c>
      <c r="F46">
        <v>33.596256919415474</v>
      </c>
      <c r="G46">
        <v>0.93568896758162978</v>
      </c>
      <c r="H46">
        <f t="shared" si="7"/>
        <v>2.5832734785271376</v>
      </c>
      <c r="J46">
        <v>10</v>
      </c>
      <c r="K46">
        <v>18.482699449459925</v>
      </c>
      <c r="L46">
        <v>0.7285435384615393</v>
      </c>
      <c r="M46">
        <v>26.133390074621111</v>
      </c>
      <c r="N46">
        <v>2.586411277624538</v>
      </c>
      <c r="O46">
        <f t="shared" si="8"/>
        <v>1.4139379448376381</v>
      </c>
    </row>
    <row r="48" spans="1:50" x14ac:dyDescent="0.2">
      <c r="X48" t="s">
        <v>146</v>
      </c>
      <c r="Y48" t="s">
        <v>194</v>
      </c>
      <c r="AA48" t="s">
        <v>80</v>
      </c>
      <c r="AE48" t="s">
        <v>146</v>
      </c>
      <c r="AF48" t="s">
        <v>194</v>
      </c>
      <c r="AH48" t="s">
        <v>80</v>
      </c>
      <c r="AM48" t="s">
        <v>146</v>
      </c>
      <c r="AN48" t="s">
        <v>194</v>
      </c>
      <c r="AP48" t="s">
        <v>80</v>
      </c>
      <c r="AT48" t="s">
        <v>146</v>
      </c>
      <c r="AU48" t="s">
        <v>194</v>
      </c>
      <c r="AW48" t="s">
        <v>80</v>
      </c>
    </row>
    <row r="49" spans="3:49" x14ac:dyDescent="0.2">
      <c r="C49" t="s">
        <v>146</v>
      </c>
      <c r="D49" t="s">
        <v>194</v>
      </c>
      <c r="F49" t="s">
        <v>80</v>
      </c>
      <c r="I49" t="s">
        <v>146</v>
      </c>
      <c r="J49" t="s">
        <v>194</v>
      </c>
      <c r="L49" t="s">
        <v>80</v>
      </c>
      <c r="Q49" t="s">
        <v>146</v>
      </c>
      <c r="R49" t="s">
        <v>194</v>
      </c>
      <c r="T49" t="s">
        <v>80</v>
      </c>
      <c r="X49">
        <v>0.86</v>
      </c>
      <c r="Y49">
        <v>4.0124036835181354</v>
      </c>
      <c r="Z49">
        <v>1.2</v>
      </c>
      <c r="AA49">
        <v>7.7136136818271748</v>
      </c>
      <c r="AE49">
        <v>0.86</v>
      </c>
      <c r="AF49">
        <v>0</v>
      </c>
      <c r="AG49">
        <v>1.2</v>
      </c>
      <c r="AH49">
        <v>1.4712982491804945</v>
      </c>
      <c r="AM49">
        <v>0.86</v>
      </c>
      <c r="AN49">
        <v>4.3602257586418549</v>
      </c>
      <c r="AO49">
        <v>1.2</v>
      </c>
      <c r="AP49">
        <v>4.5647543913862787</v>
      </c>
      <c r="AT49">
        <v>0.86</v>
      </c>
      <c r="AU49">
        <v>21.606232684860636</v>
      </c>
      <c r="AV49">
        <v>1.2</v>
      </c>
      <c r="AW49">
        <v>24.241433842909856</v>
      </c>
    </row>
    <row r="50" spans="3:49" x14ac:dyDescent="0.2">
      <c r="C50">
        <v>0.86</v>
      </c>
      <c r="D50">
        <v>6.1837059736493876</v>
      </c>
      <c r="E50">
        <v>1.2</v>
      </c>
      <c r="F50">
        <v>2.7054809318516577</v>
      </c>
      <c r="I50">
        <v>0.86</v>
      </c>
      <c r="J50">
        <v>7.6375027261427055</v>
      </c>
      <c r="K50">
        <v>1.2</v>
      </c>
      <c r="L50">
        <v>7.4530677743300533</v>
      </c>
      <c r="Q50">
        <v>0.86</v>
      </c>
      <c r="R50">
        <v>0</v>
      </c>
      <c r="S50">
        <v>1.2</v>
      </c>
      <c r="T50">
        <v>0</v>
      </c>
      <c r="X50">
        <v>0.86</v>
      </c>
      <c r="Y50">
        <v>7.3819991303927734</v>
      </c>
      <c r="Z50">
        <v>1.2</v>
      </c>
      <c r="AA50">
        <v>1.1610275960663692</v>
      </c>
      <c r="AE50">
        <v>0.86</v>
      </c>
      <c r="AF50">
        <v>0.91072034103570221</v>
      </c>
      <c r="AG50">
        <v>1.2</v>
      </c>
      <c r="AH50">
        <v>0</v>
      </c>
      <c r="AM50">
        <v>0.86</v>
      </c>
      <c r="AN50">
        <v>5.0863168701702293</v>
      </c>
      <c r="AO50">
        <v>1.2</v>
      </c>
      <c r="AP50">
        <v>4.9898835740578473</v>
      </c>
      <c r="AT50">
        <v>0.86</v>
      </c>
      <c r="AU50">
        <v>21.683399697100388</v>
      </c>
      <c r="AV50">
        <v>1.2</v>
      </c>
      <c r="AW50">
        <v>23.129451810140147</v>
      </c>
    </row>
    <row r="51" spans="3:49" x14ac:dyDescent="0.2">
      <c r="C51">
        <v>0.86</v>
      </c>
      <c r="D51">
        <v>5.6807221606124481</v>
      </c>
      <c r="E51">
        <v>1.2</v>
      </c>
      <c r="F51">
        <v>6.4585046464539291</v>
      </c>
      <c r="I51">
        <v>0.86</v>
      </c>
      <c r="J51">
        <v>6.3309226890183643</v>
      </c>
      <c r="K51">
        <v>1.2</v>
      </c>
      <c r="L51">
        <v>8.7638262032676497</v>
      </c>
      <c r="Q51">
        <v>0.86</v>
      </c>
      <c r="R51">
        <v>0</v>
      </c>
      <c r="S51">
        <v>1.2</v>
      </c>
      <c r="T51">
        <v>0</v>
      </c>
      <c r="X51">
        <v>0.86</v>
      </c>
      <c r="Y51">
        <v>1.0676015607978291</v>
      </c>
      <c r="Z51">
        <v>1.2</v>
      </c>
      <c r="AA51">
        <v>3.4246285399822205</v>
      </c>
      <c r="AE51">
        <v>0.86</v>
      </c>
      <c r="AF51">
        <v>1.2637958870391446</v>
      </c>
      <c r="AG51">
        <v>1.2</v>
      </c>
      <c r="AH51">
        <v>0.5293878105063119</v>
      </c>
      <c r="AM51">
        <v>0.86</v>
      </c>
      <c r="AN51">
        <v>4.4743751266486349</v>
      </c>
      <c r="AO51">
        <v>1.2</v>
      </c>
      <c r="AP51">
        <v>4.0280651284647453</v>
      </c>
      <c r="AT51">
        <v>0.86</v>
      </c>
      <c r="AU51">
        <v>22.424018102744853</v>
      </c>
      <c r="AV51">
        <v>1.2</v>
      </c>
      <c r="AW51">
        <v>17.321883970481341</v>
      </c>
    </row>
    <row r="52" spans="3:49" x14ac:dyDescent="0.2">
      <c r="C52">
        <v>0.86</v>
      </c>
      <c r="D52">
        <v>3.3094704352535769</v>
      </c>
      <c r="E52">
        <v>1.2</v>
      </c>
      <c r="F52">
        <v>6.2384786345863619</v>
      </c>
      <c r="I52">
        <v>0.86</v>
      </c>
      <c r="J52">
        <v>6.8471967038351842</v>
      </c>
      <c r="K52">
        <v>1.2</v>
      </c>
      <c r="L52">
        <v>8.7168496594943594</v>
      </c>
      <c r="Q52">
        <v>0.86</v>
      </c>
      <c r="R52">
        <v>0</v>
      </c>
      <c r="S52">
        <v>1.2</v>
      </c>
      <c r="T52">
        <v>0</v>
      </c>
      <c r="X52">
        <v>1.86</v>
      </c>
      <c r="Y52">
        <v>7.5696316262353998</v>
      </c>
      <c r="Z52">
        <v>2.15</v>
      </c>
      <c r="AA52">
        <v>2.4907407407407405</v>
      </c>
      <c r="AE52">
        <v>1.86</v>
      </c>
      <c r="AF52">
        <v>1.560076230997651</v>
      </c>
      <c r="AG52">
        <v>2.15</v>
      </c>
      <c r="AH52">
        <v>0.38515855693927331</v>
      </c>
      <c r="AM52">
        <v>1.86</v>
      </c>
      <c r="AN52">
        <v>4.3156728992116218</v>
      </c>
      <c r="AO52">
        <v>2.15</v>
      </c>
      <c r="AP52">
        <v>4.2783618900349918</v>
      </c>
      <c r="AT52">
        <v>1.86</v>
      </c>
      <c r="AU52">
        <v>21.501056617064364</v>
      </c>
      <c r="AV52">
        <v>2.15</v>
      </c>
      <c r="AW52">
        <v>21.728545343883141</v>
      </c>
    </row>
    <row r="53" spans="3:49" x14ac:dyDescent="0.2">
      <c r="C53">
        <v>1.86</v>
      </c>
      <c r="D53">
        <v>4.1971939650245735</v>
      </c>
      <c r="E53">
        <v>2.15</v>
      </c>
      <c r="F53">
        <v>6.0064099494864864</v>
      </c>
      <c r="I53">
        <v>1.86</v>
      </c>
      <c r="J53">
        <v>8.2440677966101692</v>
      </c>
      <c r="K53">
        <v>2.15</v>
      </c>
      <c r="L53">
        <v>8.4653162424406183</v>
      </c>
      <c r="Q53">
        <v>1.86</v>
      </c>
      <c r="R53">
        <v>0</v>
      </c>
      <c r="S53">
        <v>2.15</v>
      </c>
      <c r="T53">
        <v>0</v>
      </c>
      <c r="X53">
        <v>1.86</v>
      </c>
      <c r="Y53">
        <v>0.94559311269494029</v>
      </c>
      <c r="Z53">
        <v>2.15</v>
      </c>
      <c r="AA53">
        <v>1.3065522620904835</v>
      </c>
      <c r="AE53">
        <v>1.86</v>
      </c>
      <c r="AF53">
        <v>0.32420165342843249</v>
      </c>
      <c r="AG53">
        <v>2.15</v>
      </c>
      <c r="AH53">
        <v>0.21244578206603523</v>
      </c>
      <c r="AM53">
        <v>1.86</v>
      </c>
      <c r="AN53">
        <v>4.227178606155567</v>
      </c>
      <c r="AO53">
        <v>2.15</v>
      </c>
      <c r="AP53">
        <v>4.4271444927195871</v>
      </c>
      <c r="AT53">
        <v>1.86</v>
      </c>
      <c r="AU53">
        <v>20.72005721177965</v>
      </c>
      <c r="AV53">
        <v>2.15</v>
      </c>
      <c r="AW53">
        <v>23.169584039149257</v>
      </c>
    </row>
    <row r="54" spans="3:49" x14ac:dyDescent="0.2">
      <c r="C54">
        <v>1.86</v>
      </c>
      <c r="D54">
        <v>5.3073853762587841</v>
      </c>
      <c r="E54">
        <v>2.15</v>
      </c>
      <c r="F54">
        <v>3.2430288244637659</v>
      </c>
      <c r="I54">
        <v>1.86</v>
      </c>
      <c r="J54">
        <v>8.5589755732219022</v>
      </c>
      <c r="K54">
        <v>2.15</v>
      </c>
      <c r="L54">
        <v>7.6747365199119804</v>
      </c>
      <c r="Q54">
        <v>1.86</v>
      </c>
      <c r="R54">
        <v>0</v>
      </c>
      <c r="S54">
        <v>2.15</v>
      </c>
      <c r="T54">
        <v>0</v>
      </c>
      <c r="X54">
        <v>1.86</v>
      </c>
      <c r="Y54">
        <v>1.9051651143099071</v>
      </c>
      <c r="Z54">
        <v>2.15</v>
      </c>
      <c r="AA54">
        <v>2.2652631578947369</v>
      </c>
      <c r="AE54">
        <v>1.86</v>
      </c>
      <c r="AF54">
        <v>0.47745358090185674</v>
      </c>
      <c r="AG54">
        <v>2.15</v>
      </c>
      <c r="AH54">
        <v>0.42904290429042907</v>
      </c>
      <c r="AM54">
        <v>1.86</v>
      </c>
      <c r="AN54">
        <v>3.980356089960071</v>
      </c>
      <c r="AO54">
        <v>2.15</v>
      </c>
      <c r="AP54">
        <v>4.2771998305955554</v>
      </c>
      <c r="AT54">
        <v>1.86</v>
      </c>
      <c r="AU54">
        <v>23.231387548370712</v>
      </c>
      <c r="AV54">
        <v>2.15</v>
      </c>
      <c r="AW54">
        <v>17.523126969604554</v>
      </c>
    </row>
    <row r="55" spans="3:49" x14ac:dyDescent="0.2">
      <c r="C55">
        <v>1.86</v>
      </c>
      <c r="D55">
        <v>5.7550865774159883</v>
      </c>
      <c r="E55">
        <v>2.15</v>
      </c>
      <c r="F55">
        <v>3.1328706394520607</v>
      </c>
      <c r="I55">
        <v>1.86</v>
      </c>
      <c r="J55">
        <v>9.5278401537519368</v>
      </c>
      <c r="K55">
        <v>2.15</v>
      </c>
      <c r="L55">
        <v>8.6030720828463476</v>
      </c>
      <c r="Q55">
        <v>1.86</v>
      </c>
      <c r="R55">
        <v>0</v>
      </c>
      <c r="S55">
        <v>2.15</v>
      </c>
      <c r="T55">
        <v>2.9652578003983181</v>
      </c>
      <c r="X55">
        <v>2.86</v>
      </c>
      <c r="Y55">
        <v>39.989924731820068</v>
      </c>
      <c r="Z55">
        <v>3.15</v>
      </c>
      <c r="AA55">
        <v>41.976374130211987</v>
      </c>
      <c r="AE55">
        <v>2.86</v>
      </c>
      <c r="AF55">
        <v>7.768947930257383</v>
      </c>
      <c r="AG55">
        <v>3.15</v>
      </c>
      <c r="AH55">
        <v>7.6534020421795965</v>
      </c>
      <c r="AM55">
        <v>2.86</v>
      </c>
      <c r="AN55">
        <v>31.983574576584772</v>
      </c>
      <c r="AO55">
        <v>3.15</v>
      </c>
      <c r="AP55">
        <v>28.827937626531032</v>
      </c>
      <c r="AT55">
        <v>2.86</v>
      </c>
      <c r="AU55">
        <v>33.087784684267795</v>
      </c>
      <c r="AV55">
        <v>3.15</v>
      </c>
      <c r="AW55">
        <v>26.778494623655913</v>
      </c>
    </row>
    <row r="56" spans="3:49" x14ac:dyDescent="0.2">
      <c r="C56">
        <v>2.86</v>
      </c>
      <c r="D56">
        <v>21.973598552779421</v>
      </c>
      <c r="E56">
        <v>3.15</v>
      </c>
      <c r="F56">
        <v>48.063593045479799</v>
      </c>
      <c r="I56">
        <v>2.86</v>
      </c>
      <c r="J56">
        <v>35.63757319944073</v>
      </c>
      <c r="K56">
        <v>3.15</v>
      </c>
      <c r="L56">
        <v>57.266080260997732</v>
      </c>
      <c r="Q56">
        <v>2.86</v>
      </c>
      <c r="R56">
        <v>6.3751154912226671</v>
      </c>
      <c r="S56">
        <v>3.15</v>
      </c>
      <c r="T56">
        <v>3.9048907790450413</v>
      </c>
      <c r="X56">
        <v>2.86</v>
      </c>
      <c r="Y56">
        <v>30.057585197772113</v>
      </c>
      <c r="Z56">
        <v>3.15</v>
      </c>
      <c r="AA56">
        <v>29.664179104477611</v>
      </c>
      <c r="AE56">
        <v>2.86</v>
      </c>
      <c r="AF56">
        <v>10.095048766850965</v>
      </c>
      <c r="AG56">
        <v>3.15</v>
      </c>
      <c r="AH56">
        <v>3.934922436625047</v>
      </c>
      <c r="AM56">
        <v>2.86</v>
      </c>
      <c r="AN56">
        <v>31.44562787906548</v>
      </c>
      <c r="AO56">
        <v>3.15</v>
      </c>
      <c r="AP56">
        <v>25.569091462979888</v>
      </c>
      <c r="AT56">
        <v>2.86</v>
      </c>
      <c r="AU56">
        <v>38.492934388623524</v>
      </c>
      <c r="AV56">
        <v>3.15</v>
      </c>
      <c r="AW56">
        <v>21.003807545863619</v>
      </c>
    </row>
    <row r="57" spans="3:49" x14ac:dyDescent="0.2">
      <c r="C57">
        <v>2.86</v>
      </c>
      <c r="D57">
        <v>25.770969043174624</v>
      </c>
      <c r="E57">
        <v>3.15</v>
      </c>
      <c r="F57">
        <v>39.917588948826541</v>
      </c>
      <c r="I57">
        <v>2.86</v>
      </c>
      <c r="J57">
        <v>33.799809869759848</v>
      </c>
      <c r="K57">
        <v>3.15</v>
      </c>
      <c r="L57">
        <v>51.419671604472661</v>
      </c>
      <c r="Q57">
        <v>2.86</v>
      </c>
      <c r="R57">
        <v>6.5525831257446114</v>
      </c>
      <c r="S57">
        <v>3.15</v>
      </c>
      <c r="T57">
        <v>14.680232558139537</v>
      </c>
      <c r="X57">
        <v>2.86</v>
      </c>
      <c r="Y57">
        <v>22.419152886317516</v>
      </c>
      <c r="Z57">
        <v>3.15</v>
      </c>
      <c r="AA57">
        <v>16.447861965491374</v>
      </c>
      <c r="AE57">
        <v>2.86</v>
      </c>
      <c r="AF57">
        <v>12.039685921236837</v>
      </c>
      <c r="AG57">
        <v>3.15</v>
      </c>
      <c r="AH57">
        <v>4.9063704791628426</v>
      </c>
      <c r="AM57">
        <v>2.86</v>
      </c>
      <c r="AN57">
        <v>28.534153047552518</v>
      </c>
      <c r="AO57">
        <v>3.15</v>
      </c>
      <c r="AP57">
        <v>24.797489795124189</v>
      </c>
      <c r="AT57">
        <v>2.86</v>
      </c>
      <c r="AU57">
        <v>33.088420818909398</v>
      </c>
      <c r="AV57">
        <v>3.15</v>
      </c>
      <c r="AW57">
        <v>30.621012434219718</v>
      </c>
    </row>
    <row r="58" spans="3:49" x14ac:dyDescent="0.2">
      <c r="C58">
        <v>2.86</v>
      </c>
      <c r="D58">
        <v>22.444591651387576</v>
      </c>
      <c r="E58">
        <v>3.15</v>
      </c>
      <c r="F58">
        <v>35.201867451537602</v>
      </c>
      <c r="I58">
        <v>2.86</v>
      </c>
      <c r="J58">
        <v>30.849139476015459</v>
      </c>
      <c r="K58">
        <v>3.15</v>
      </c>
      <c r="L58">
        <v>40.028674111649018</v>
      </c>
      <c r="Q58">
        <v>2.86</v>
      </c>
      <c r="R58">
        <v>8.6295346280688889</v>
      </c>
      <c r="S58">
        <v>3.15</v>
      </c>
      <c r="T58">
        <v>10.745836350470674</v>
      </c>
      <c r="X58">
        <v>3.86</v>
      </c>
      <c r="Y58">
        <v>18.850253363620478</v>
      </c>
      <c r="Z58">
        <v>4.1500000000000004</v>
      </c>
      <c r="AA58">
        <v>13.605120443939967</v>
      </c>
      <c r="AE58">
        <v>3.86</v>
      </c>
      <c r="AF58">
        <v>1.0658914728682169</v>
      </c>
      <c r="AG58">
        <v>4.1500000000000004</v>
      </c>
      <c r="AH58">
        <v>3.2814424907604436</v>
      </c>
      <c r="AM58">
        <v>3.86</v>
      </c>
      <c r="AN58">
        <v>29.703524541587722</v>
      </c>
      <c r="AO58">
        <v>4.1500000000000004</v>
      </c>
      <c r="AP58">
        <v>28.084195032923642</v>
      </c>
      <c r="AT58">
        <v>3.86</v>
      </c>
      <c r="AU58">
        <v>28.428296464260288</v>
      </c>
      <c r="AV58">
        <v>4.1500000000000004</v>
      </c>
      <c r="AW58">
        <v>28.797187967522188</v>
      </c>
    </row>
    <row r="59" spans="3:49" x14ac:dyDescent="0.2">
      <c r="C59">
        <v>3.86</v>
      </c>
      <c r="D59">
        <v>12.396674819494915</v>
      </c>
      <c r="E59">
        <v>4.1500000000000004</v>
      </c>
      <c r="F59">
        <v>41.451907919106183</v>
      </c>
      <c r="I59">
        <v>3.86</v>
      </c>
      <c r="J59">
        <v>17.020093764957352</v>
      </c>
      <c r="K59">
        <v>4.1500000000000004</v>
      </c>
      <c r="L59">
        <v>24.357783967811823</v>
      </c>
      <c r="Q59">
        <v>3.86</v>
      </c>
      <c r="R59">
        <v>0</v>
      </c>
      <c r="S59">
        <v>4.1500000000000004</v>
      </c>
      <c r="T59">
        <v>17.765636774679731</v>
      </c>
      <c r="X59">
        <v>3.86</v>
      </c>
      <c r="Y59">
        <v>19.259642127544367</v>
      </c>
      <c r="Z59">
        <v>4.1500000000000004</v>
      </c>
      <c r="AA59">
        <v>13.90409929352144</v>
      </c>
      <c r="AE59">
        <v>3.86</v>
      </c>
      <c r="AF59">
        <v>1.2512347711557459</v>
      </c>
      <c r="AG59">
        <v>4.1500000000000004</v>
      </c>
      <c r="AH59">
        <v>2.3787167449139277</v>
      </c>
      <c r="AM59">
        <v>3.86</v>
      </c>
      <c r="AN59">
        <v>25.589011817953235</v>
      </c>
      <c r="AO59">
        <v>4.1500000000000004</v>
      </c>
      <c r="AP59">
        <v>22.505749666689731</v>
      </c>
      <c r="AT59">
        <v>3.86</v>
      </c>
      <c r="AU59">
        <v>25.296348980559507</v>
      </c>
      <c r="AV59">
        <v>4.1500000000000004</v>
      </c>
      <c r="AW59">
        <v>15.907618254188652</v>
      </c>
    </row>
    <row r="60" spans="3:49" x14ac:dyDescent="0.2">
      <c r="C60">
        <v>3.86</v>
      </c>
      <c r="D60">
        <v>11.754962516786986</v>
      </c>
      <c r="E60">
        <v>4.1500000000000004</v>
      </c>
      <c r="F60">
        <v>28.773851053181325</v>
      </c>
      <c r="I60">
        <v>3.86</v>
      </c>
      <c r="J60">
        <v>17.587909792678811</v>
      </c>
      <c r="K60">
        <v>4.1500000000000004</v>
      </c>
      <c r="L60">
        <v>34.404672382910903</v>
      </c>
      <c r="Q60">
        <v>3.86</v>
      </c>
      <c r="R60">
        <v>13.427773343974462</v>
      </c>
      <c r="S60">
        <v>4.1500000000000004</v>
      </c>
      <c r="T60">
        <v>1.569821930646673</v>
      </c>
      <c r="X60">
        <v>3.86</v>
      </c>
      <c r="Y60">
        <v>5.2909130529527131</v>
      </c>
      <c r="Z60">
        <v>4.1500000000000004</v>
      </c>
      <c r="AA60">
        <v>38.780137314386074</v>
      </c>
      <c r="AE60">
        <v>3.86</v>
      </c>
      <c r="AF60">
        <v>6.6360414752592201</v>
      </c>
      <c r="AG60">
        <v>4.1500000000000004</v>
      </c>
      <c r="AH60">
        <v>4.0837696335078535</v>
      </c>
      <c r="AM60">
        <v>3.86</v>
      </c>
      <c r="AN60">
        <v>24.615268020780288</v>
      </c>
      <c r="AO60">
        <v>4.1500000000000004</v>
      </c>
      <c r="AP60">
        <v>28.146619262370052</v>
      </c>
      <c r="AT60">
        <v>3.86</v>
      </c>
      <c r="AU60">
        <v>22.078425739729962</v>
      </c>
      <c r="AV60">
        <v>4.1500000000000004</v>
      </c>
      <c r="AW60">
        <v>28.302299152023778</v>
      </c>
    </row>
    <row r="61" spans="3:49" x14ac:dyDescent="0.2">
      <c r="C61">
        <v>3.86</v>
      </c>
      <c r="D61">
        <v>17.609088963679163</v>
      </c>
      <c r="E61">
        <v>4.1500000000000004</v>
      </c>
      <c r="F61">
        <v>32.353400883741259</v>
      </c>
      <c r="I61">
        <v>3.86</v>
      </c>
      <c r="J61">
        <v>12.724182238599646</v>
      </c>
      <c r="K61">
        <v>4.1500000000000004</v>
      </c>
      <c r="L61">
        <v>48.085455345628723</v>
      </c>
      <c r="Q61">
        <v>3.86</v>
      </c>
      <c r="R61">
        <v>6.8034118602761984</v>
      </c>
      <c r="S61">
        <v>4.1500000000000004</v>
      </c>
      <c r="T61">
        <v>2.9096809085992428</v>
      </c>
      <c r="X61">
        <v>4.8600000000000003</v>
      </c>
      <c r="Y61">
        <v>8.1204819277108431</v>
      </c>
      <c r="Z61">
        <v>5.15</v>
      </c>
      <c r="AE61">
        <v>4.8600000000000003</v>
      </c>
      <c r="AF61">
        <v>1.7497812773403325</v>
      </c>
      <c r="AG61">
        <v>5.15</v>
      </c>
      <c r="AM61">
        <v>4.8600000000000003</v>
      </c>
      <c r="AN61">
        <v>27.588666209939678</v>
      </c>
      <c r="AO61">
        <v>5.15</v>
      </c>
      <c r="AP61">
        <v>25.150951398918124</v>
      </c>
      <c r="AT61">
        <v>4.8600000000000003</v>
      </c>
      <c r="AU61">
        <v>20.900393922341024</v>
      </c>
      <c r="AV61">
        <v>5.15</v>
      </c>
      <c r="AW61">
        <v>8.7293388429752063</v>
      </c>
    </row>
    <row r="62" spans="3:49" x14ac:dyDescent="0.2">
      <c r="C62">
        <v>4.8600000000000003</v>
      </c>
      <c r="D62">
        <v>9.9367507690609873</v>
      </c>
      <c r="E62">
        <v>5.15</v>
      </c>
      <c r="F62">
        <v>27.454939696696641</v>
      </c>
      <c r="I62">
        <v>4.8600000000000003</v>
      </c>
      <c r="J62">
        <v>13.185364628861571</v>
      </c>
      <c r="K62">
        <v>5.15</v>
      </c>
      <c r="L62">
        <v>26.278339385611932</v>
      </c>
      <c r="Q62">
        <v>4.8600000000000003</v>
      </c>
      <c r="R62">
        <v>9.1403699673558219</v>
      </c>
      <c r="S62">
        <v>5.15</v>
      </c>
      <c r="T62">
        <v>21.921824104234528</v>
      </c>
      <c r="X62">
        <v>4.8600000000000003</v>
      </c>
      <c r="Y62">
        <v>9.8846406111346887</v>
      </c>
      <c r="Z62">
        <v>5.15</v>
      </c>
      <c r="AA62">
        <v>13.934520390580127</v>
      </c>
      <c r="AE62">
        <v>4.8600000000000003</v>
      </c>
      <c r="AF62">
        <v>2.9357798165137616</v>
      </c>
      <c r="AG62">
        <v>5.15</v>
      </c>
      <c r="AH62">
        <v>3.032767836393214</v>
      </c>
      <c r="AM62">
        <v>4.8600000000000003</v>
      </c>
      <c r="AN62">
        <v>26.447383663622894</v>
      </c>
      <c r="AO62">
        <v>5.15</v>
      </c>
      <c r="AP62">
        <v>24.598371555887365</v>
      </c>
      <c r="AT62">
        <v>4.8600000000000003</v>
      </c>
      <c r="AU62">
        <v>24.521404662634332</v>
      </c>
      <c r="AV62">
        <v>5.15</v>
      </c>
      <c r="AW62">
        <v>21.878487723214285</v>
      </c>
    </row>
    <row r="63" spans="3:49" x14ac:dyDescent="0.2">
      <c r="C63">
        <v>4.8600000000000003</v>
      </c>
      <c r="D63">
        <v>11.661771220492541</v>
      </c>
      <c r="E63">
        <v>5.15</v>
      </c>
      <c r="F63">
        <v>26.566228931858131</v>
      </c>
      <c r="I63">
        <v>4.8600000000000003</v>
      </c>
      <c r="J63">
        <v>16.172789888714885</v>
      </c>
      <c r="K63">
        <v>5.15</v>
      </c>
      <c r="L63">
        <v>27.278272850981782</v>
      </c>
      <c r="Q63">
        <v>4.8600000000000003</v>
      </c>
      <c r="R63">
        <v>12.83856341725331</v>
      </c>
      <c r="S63">
        <v>5.15</v>
      </c>
      <c r="T63">
        <v>4.2927666881305004</v>
      </c>
      <c r="X63">
        <v>4.8600000000000003</v>
      </c>
      <c r="Y63">
        <v>8.7768487458068396</v>
      </c>
      <c r="Z63">
        <v>5.15</v>
      </c>
      <c r="AA63">
        <v>21.096837944664031</v>
      </c>
      <c r="AE63">
        <v>4.8600000000000003</v>
      </c>
      <c r="AF63">
        <v>1.0608203677510608</v>
      </c>
      <c r="AG63">
        <v>5.15</v>
      </c>
      <c r="AH63">
        <v>5.0329156933531536</v>
      </c>
      <c r="AM63">
        <v>4.8600000000000003</v>
      </c>
      <c r="AN63">
        <v>28.414384000683729</v>
      </c>
      <c r="AO63">
        <v>5.15</v>
      </c>
      <c r="AP63">
        <v>21.009813440926102</v>
      </c>
      <c r="AT63">
        <v>4.8600000000000003</v>
      </c>
      <c r="AU63">
        <v>19.91268493815183</v>
      </c>
      <c r="AV63">
        <v>5.15</v>
      </c>
      <c r="AW63">
        <v>25.692554476145844</v>
      </c>
    </row>
    <row r="64" spans="3:49" x14ac:dyDescent="0.2">
      <c r="C64">
        <v>4.8600000000000003</v>
      </c>
      <c r="D64">
        <v>12.608299682103274</v>
      </c>
      <c r="E64">
        <v>5.15</v>
      </c>
      <c r="F64">
        <v>27.071723239487589</v>
      </c>
      <c r="I64">
        <v>4.8600000000000003</v>
      </c>
      <c r="J64">
        <v>14.020680626439558</v>
      </c>
      <c r="K64">
        <v>5.15</v>
      </c>
      <c r="L64">
        <v>29.616588612884559</v>
      </c>
      <c r="Q64">
        <v>4.8600000000000003</v>
      </c>
      <c r="R64">
        <v>3.9799528301886795</v>
      </c>
      <c r="S64">
        <v>5.15</v>
      </c>
      <c r="T64">
        <v>6.520335700451903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AB597-C738-7347-8E58-AF0C538A6E53}">
  <dimension ref="A1:S37"/>
  <sheetViews>
    <sheetView workbookViewId="0">
      <selection activeCell="D19" sqref="D19"/>
    </sheetView>
  </sheetViews>
  <sheetFormatPr baseColWidth="10" defaultRowHeight="15" x14ac:dyDescent="0.2"/>
  <sheetData>
    <row r="1" spans="1:16" x14ac:dyDescent="0.2">
      <c r="A1" t="s">
        <v>72</v>
      </c>
      <c r="B1" t="s">
        <v>191</v>
      </c>
      <c r="E1" t="s">
        <v>73</v>
      </c>
      <c r="I1" t="s">
        <v>192</v>
      </c>
      <c r="M1" t="s">
        <v>76</v>
      </c>
    </row>
    <row r="2" spans="1:16" x14ac:dyDescent="0.2">
      <c r="A2" t="s">
        <v>136</v>
      </c>
      <c r="B2" t="s">
        <v>79</v>
      </c>
      <c r="C2" t="s">
        <v>80</v>
      </c>
      <c r="D2" t="s">
        <v>193</v>
      </c>
      <c r="E2" t="s">
        <v>136</v>
      </c>
      <c r="F2" t="s">
        <v>79</v>
      </c>
      <c r="G2" t="s">
        <v>80</v>
      </c>
      <c r="H2" t="s">
        <v>193</v>
      </c>
      <c r="I2" t="s">
        <v>136</v>
      </c>
      <c r="J2" t="s">
        <v>79</v>
      </c>
      <c r="K2" t="s">
        <v>80</v>
      </c>
      <c r="L2" t="s">
        <v>193</v>
      </c>
      <c r="M2" t="s">
        <v>136</v>
      </c>
      <c r="N2" t="s">
        <v>79</v>
      </c>
      <c r="O2" t="s">
        <v>80</v>
      </c>
      <c r="P2" t="s">
        <v>193</v>
      </c>
    </row>
    <row r="3" spans="1:16" x14ac:dyDescent="0.2">
      <c r="A3">
        <v>-5</v>
      </c>
      <c r="B3">
        <v>6.1837059736493876</v>
      </c>
      <c r="C3">
        <v>2.7054809318516577</v>
      </c>
      <c r="E3">
        <v>-5</v>
      </c>
      <c r="F3">
        <v>7.6375027261427055</v>
      </c>
      <c r="G3">
        <v>7.4530677743300533</v>
      </c>
      <c r="I3">
        <v>-5</v>
      </c>
      <c r="J3">
        <v>0</v>
      </c>
      <c r="K3">
        <v>0</v>
      </c>
      <c r="M3">
        <v>-5</v>
      </c>
      <c r="N3">
        <v>4.0124036835181354</v>
      </c>
      <c r="O3">
        <v>1.1610275960663692</v>
      </c>
    </row>
    <row r="4" spans="1:16" x14ac:dyDescent="0.2">
      <c r="B4">
        <v>5.6807221606124481</v>
      </c>
      <c r="C4">
        <v>6.4585046464539291</v>
      </c>
      <c r="F4">
        <v>6.3309226890183643</v>
      </c>
      <c r="G4">
        <v>8.7638262032676497</v>
      </c>
      <c r="J4">
        <v>0</v>
      </c>
      <c r="K4">
        <v>0</v>
      </c>
      <c r="N4">
        <v>1.0676015607978291</v>
      </c>
      <c r="O4">
        <v>3.4246285399822205</v>
      </c>
    </row>
    <row r="5" spans="1:16" x14ac:dyDescent="0.2">
      <c r="B5">
        <v>3.3094704352535769</v>
      </c>
      <c r="C5">
        <v>6.2384786345863619</v>
      </c>
      <c r="F5">
        <v>6.8471967038351842</v>
      </c>
      <c r="G5">
        <v>8.7168496594943594</v>
      </c>
      <c r="J5">
        <v>0</v>
      </c>
      <c r="K5">
        <v>0</v>
      </c>
    </row>
    <row r="6" spans="1:16" x14ac:dyDescent="0.2">
      <c r="A6">
        <v>0</v>
      </c>
      <c r="B6">
        <v>4.1971939650245735</v>
      </c>
      <c r="C6">
        <v>6.0064099494864864</v>
      </c>
      <c r="E6">
        <v>0</v>
      </c>
      <c r="F6">
        <v>8.2440677966101692</v>
      </c>
      <c r="G6">
        <v>8.4653162424406183</v>
      </c>
      <c r="I6">
        <v>0</v>
      </c>
      <c r="J6">
        <v>0</v>
      </c>
      <c r="K6">
        <v>0</v>
      </c>
      <c r="M6">
        <v>0</v>
      </c>
      <c r="N6">
        <v>0.94559311269494029</v>
      </c>
      <c r="O6">
        <v>2.4907407407407405</v>
      </c>
    </row>
    <row r="7" spans="1:16" x14ac:dyDescent="0.2">
      <c r="B7">
        <v>5.3073853762587841</v>
      </c>
      <c r="C7">
        <v>3.2430288244637659</v>
      </c>
      <c r="F7">
        <v>8.5589755732219022</v>
      </c>
      <c r="G7">
        <v>7.6747365199119804</v>
      </c>
      <c r="J7">
        <v>0</v>
      </c>
      <c r="K7">
        <v>0</v>
      </c>
      <c r="N7">
        <v>1.9051651143099071</v>
      </c>
      <c r="O7">
        <v>1.3065522620904835</v>
      </c>
    </row>
    <row r="8" spans="1:16" x14ac:dyDescent="0.2">
      <c r="B8">
        <v>5.7550865774159883</v>
      </c>
      <c r="C8">
        <v>3.1328706394520607</v>
      </c>
      <c r="F8">
        <v>9.5278401537519368</v>
      </c>
      <c r="G8">
        <v>8.6030720828463476</v>
      </c>
      <c r="J8">
        <v>0</v>
      </c>
      <c r="K8">
        <v>2.9652578003983181</v>
      </c>
      <c r="O8">
        <v>2.2652631578947369</v>
      </c>
    </row>
    <row r="9" spans="1:16" x14ac:dyDescent="0.2">
      <c r="A9">
        <v>1</v>
      </c>
      <c r="B9">
        <v>21.973598552779421</v>
      </c>
      <c r="C9">
        <v>48.063593045479799</v>
      </c>
      <c r="D9">
        <v>0.01</v>
      </c>
      <c r="E9">
        <v>1</v>
      </c>
      <c r="F9">
        <v>35.63757319944073</v>
      </c>
      <c r="G9">
        <v>57.266080260997732</v>
      </c>
      <c r="H9">
        <v>3.6999999999999998E-2</v>
      </c>
      <c r="I9">
        <v>1</v>
      </c>
      <c r="J9">
        <v>6.3751154912226671</v>
      </c>
      <c r="K9">
        <v>14.680232558139537</v>
      </c>
      <c r="L9">
        <v>0.05</v>
      </c>
      <c r="M9">
        <v>1</v>
      </c>
      <c r="N9">
        <v>39.989924731820068</v>
      </c>
      <c r="O9">
        <v>41.976374130211987</v>
      </c>
    </row>
    <row r="10" spans="1:16" x14ac:dyDescent="0.2">
      <c r="B10">
        <v>25.770969043174624</v>
      </c>
      <c r="C10">
        <v>39.917588948826541</v>
      </c>
      <c r="F10">
        <v>33.799809869759848</v>
      </c>
      <c r="G10">
        <v>51.419671604472661</v>
      </c>
      <c r="J10">
        <v>6.5525831257446114</v>
      </c>
      <c r="K10">
        <v>10.745836350470674</v>
      </c>
      <c r="N10">
        <v>30.057585197772113</v>
      </c>
      <c r="O10">
        <v>29.664179104477611</v>
      </c>
    </row>
    <row r="11" spans="1:16" x14ac:dyDescent="0.2">
      <c r="B11">
        <v>22.444591651387576</v>
      </c>
      <c r="C11">
        <v>35.201867451537602</v>
      </c>
      <c r="F11">
        <v>30.849139476015459</v>
      </c>
      <c r="G11">
        <v>40.028674111649018</v>
      </c>
      <c r="J11">
        <v>8.6295346280688889</v>
      </c>
      <c r="N11">
        <v>22.419152886317516</v>
      </c>
    </row>
    <row r="12" spans="1:16" x14ac:dyDescent="0.2">
      <c r="A12">
        <v>3</v>
      </c>
      <c r="B12">
        <v>12.396674819494915</v>
      </c>
      <c r="C12">
        <v>41.451907919106183</v>
      </c>
      <c r="D12">
        <v>8.0000000000000002E-3</v>
      </c>
      <c r="E12">
        <v>3</v>
      </c>
      <c r="F12">
        <v>17.020093764957352</v>
      </c>
      <c r="G12">
        <v>24.357783967811823</v>
      </c>
      <c r="H12">
        <v>4.8000000000000001E-2</v>
      </c>
      <c r="I12">
        <v>3</v>
      </c>
      <c r="J12">
        <v>13.427773343974462</v>
      </c>
      <c r="K12">
        <v>17.765636774679731</v>
      </c>
      <c r="M12">
        <v>3</v>
      </c>
      <c r="N12">
        <v>18.850253363620478</v>
      </c>
      <c r="O12">
        <v>13.605120443939967</v>
      </c>
    </row>
    <row r="13" spans="1:16" x14ac:dyDescent="0.2">
      <c r="B13">
        <v>11.754962516786986</v>
      </c>
      <c r="C13">
        <v>28.773851053181325</v>
      </c>
      <c r="F13">
        <v>17.587909792678811</v>
      </c>
      <c r="G13">
        <v>34.404672382910903</v>
      </c>
      <c r="J13">
        <v>6.8034118602761984</v>
      </c>
      <c r="N13">
        <v>19.259642127544367</v>
      </c>
      <c r="O13">
        <v>13.90409929352144</v>
      </c>
    </row>
    <row r="14" spans="1:16" x14ac:dyDescent="0.2">
      <c r="B14">
        <v>17.609088963679163</v>
      </c>
      <c r="C14">
        <v>32.353400883741259</v>
      </c>
      <c r="F14">
        <v>12.724182238599646</v>
      </c>
      <c r="G14">
        <v>48.085455345628723</v>
      </c>
      <c r="O14">
        <v>38.780137314386074</v>
      </c>
    </row>
    <row r="15" spans="1:16" x14ac:dyDescent="0.2">
      <c r="A15">
        <v>5</v>
      </c>
      <c r="B15">
        <v>9.9367507690609873</v>
      </c>
      <c r="C15">
        <v>27.454939696696641</v>
      </c>
      <c r="D15">
        <v>4.5364118160034228E-5</v>
      </c>
      <c r="E15">
        <v>5</v>
      </c>
      <c r="F15">
        <v>13.185364628861571</v>
      </c>
      <c r="G15">
        <v>26.278339385611932</v>
      </c>
      <c r="H15">
        <v>5.686756167911399E-4</v>
      </c>
      <c r="I15">
        <v>5</v>
      </c>
      <c r="J15">
        <v>9.1403699673558219</v>
      </c>
      <c r="K15">
        <v>21.921824104234528</v>
      </c>
      <c r="M15">
        <v>5</v>
      </c>
      <c r="N15">
        <v>8.1204819277108431</v>
      </c>
      <c r="O15">
        <v>13.934520390580127</v>
      </c>
      <c r="P15">
        <v>0.05</v>
      </c>
    </row>
    <row r="16" spans="1:16" x14ac:dyDescent="0.2">
      <c r="B16">
        <v>11.661771220492541</v>
      </c>
      <c r="C16">
        <v>26.566228931858131</v>
      </c>
      <c r="F16">
        <v>16.172789888714885</v>
      </c>
      <c r="G16">
        <v>27.278272850981782</v>
      </c>
      <c r="J16">
        <v>12.83856341725331</v>
      </c>
      <c r="K16">
        <v>6.5203357004519038</v>
      </c>
      <c r="N16">
        <v>9.8846406111346887</v>
      </c>
      <c r="O16">
        <v>21.096837944664031</v>
      </c>
    </row>
    <row r="17" spans="1:19" x14ac:dyDescent="0.2">
      <c r="B17">
        <v>12.608299682103274</v>
      </c>
      <c r="C17">
        <v>27.071723239487589</v>
      </c>
      <c r="F17">
        <v>14.020680626439558</v>
      </c>
      <c r="G17">
        <v>29.616588612884559</v>
      </c>
      <c r="J17">
        <v>3.9799528301886795</v>
      </c>
      <c r="N17">
        <v>8.7768487458068396</v>
      </c>
    </row>
    <row r="21" spans="1:19" x14ac:dyDescent="0.2">
      <c r="A21" t="s">
        <v>137</v>
      </c>
      <c r="B21" t="s">
        <v>191</v>
      </c>
      <c r="E21" t="s">
        <v>142</v>
      </c>
      <c r="F21" t="s">
        <v>191</v>
      </c>
      <c r="I21" t="s">
        <v>78</v>
      </c>
      <c r="J21" t="s">
        <v>191</v>
      </c>
    </row>
    <row r="22" spans="1:19" x14ac:dyDescent="0.2">
      <c r="A22" t="s">
        <v>136</v>
      </c>
      <c r="B22" t="s">
        <v>79</v>
      </c>
      <c r="C22" t="s">
        <v>80</v>
      </c>
      <c r="D22" t="s">
        <v>193</v>
      </c>
      <c r="E22" t="s">
        <v>136</v>
      </c>
      <c r="F22" t="s">
        <v>79</v>
      </c>
      <c r="G22" t="s">
        <v>80</v>
      </c>
      <c r="H22" t="s">
        <v>193</v>
      </c>
      <c r="I22" t="s">
        <v>136</v>
      </c>
      <c r="J22" t="s">
        <v>79</v>
      </c>
      <c r="K22" t="s">
        <v>80</v>
      </c>
      <c r="L22" t="s">
        <v>193</v>
      </c>
    </row>
    <row r="23" spans="1:19" x14ac:dyDescent="0.2">
      <c r="A23">
        <v>-5</v>
      </c>
      <c r="B23">
        <v>0</v>
      </c>
      <c r="C23">
        <v>1.4712982491804945</v>
      </c>
      <c r="E23">
        <v>-5</v>
      </c>
      <c r="F23">
        <v>4.3602257586418549</v>
      </c>
      <c r="G23">
        <v>4.5647543913862787</v>
      </c>
      <c r="I23">
        <v>-5</v>
      </c>
      <c r="J23">
        <v>21.606232684860636</v>
      </c>
      <c r="K23">
        <v>24.241433842909856</v>
      </c>
    </row>
    <row r="24" spans="1:19" x14ac:dyDescent="0.2">
      <c r="B24">
        <v>0.91072034103570221</v>
      </c>
      <c r="C24">
        <v>0</v>
      </c>
      <c r="F24">
        <v>5.0863168701702293</v>
      </c>
      <c r="G24">
        <v>4.9898835740578473</v>
      </c>
      <c r="J24">
        <v>21.683399697100388</v>
      </c>
      <c r="K24">
        <v>23.129451810140147</v>
      </c>
    </row>
    <row r="25" spans="1:19" x14ac:dyDescent="0.2">
      <c r="B25">
        <v>1.2637958870391446</v>
      </c>
      <c r="C25">
        <v>0.5293878105063119</v>
      </c>
      <c r="F25">
        <v>4.4743751266486349</v>
      </c>
      <c r="G25">
        <v>4.0280651284647453</v>
      </c>
      <c r="J25">
        <v>22.424018102744853</v>
      </c>
      <c r="K25">
        <v>17.321883970481341</v>
      </c>
      <c r="M25" s="4"/>
      <c r="N25" s="4"/>
      <c r="O25" s="4"/>
      <c r="P25" s="4"/>
      <c r="Q25" s="4"/>
    </row>
    <row r="26" spans="1:19" x14ac:dyDescent="0.2">
      <c r="A26">
        <v>0</v>
      </c>
      <c r="B26">
        <v>0.32420165342843249</v>
      </c>
      <c r="C26">
        <v>0.38515855693927331</v>
      </c>
      <c r="E26">
        <v>0</v>
      </c>
      <c r="F26">
        <v>4.3156728992116218</v>
      </c>
      <c r="G26">
        <v>4.2783618900349918</v>
      </c>
      <c r="I26">
        <v>0</v>
      </c>
      <c r="J26">
        <v>21.501056617064364</v>
      </c>
      <c r="K26">
        <v>21.728545343883141</v>
      </c>
    </row>
    <row r="27" spans="1:19" x14ac:dyDescent="0.2">
      <c r="B27">
        <v>0.47745358090185674</v>
      </c>
      <c r="C27">
        <v>0.21244578206603523</v>
      </c>
      <c r="F27">
        <v>4.227178606155567</v>
      </c>
      <c r="G27">
        <v>4.4271444927195871</v>
      </c>
      <c r="J27">
        <v>20.72005721177965</v>
      </c>
      <c r="K27">
        <v>23.169584039149257</v>
      </c>
    </row>
    <row r="28" spans="1:19" x14ac:dyDescent="0.2">
      <c r="C28">
        <v>0.42904290429042907</v>
      </c>
      <c r="F28">
        <v>3.980356089960071</v>
      </c>
      <c r="G28">
        <v>4.2771998305955554</v>
      </c>
      <c r="J28">
        <v>23.231387548370712</v>
      </c>
      <c r="K28">
        <v>17.523126969604554</v>
      </c>
    </row>
    <row r="29" spans="1:19" x14ac:dyDescent="0.2">
      <c r="A29">
        <v>1</v>
      </c>
      <c r="B29">
        <v>7.768947930257383</v>
      </c>
      <c r="C29">
        <v>7.6534020421795965</v>
      </c>
      <c r="D29">
        <v>0.05</v>
      </c>
      <c r="E29">
        <v>1</v>
      </c>
      <c r="F29">
        <v>31.983574576584772</v>
      </c>
      <c r="G29">
        <v>28.827937626531032</v>
      </c>
      <c r="I29">
        <v>1</v>
      </c>
      <c r="J29">
        <v>33.087784684267795</v>
      </c>
      <c r="K29">
        <v>26.778494623655913</v>
      </c>
    </row>
    <row r="30" spans="1:19" x14ac:dyDescent="0.2">
      <c r="B30">
        <v>10.095048766850965</v>
      </c>
      <c r="C30">
        <v>3.934922436625047</v>
      </c>
      <c r="F30">
        <v>31.44562787906548</v>
      </c>
      <c r="G30">
        <v>25.569091462979888</v>
      </c>
      <c r="J30">
        <v>38.492934388623524</v>
      </c>
      <c r="K30">
        <v>21.003807545863619</v>
      </c>
    </row>
    <row r="31" spans="1:19" x14ac:dyDescent="0.2">
      <c r="B31">
        <v>12.039685921236837</v>
      </c>
      <c r="C31">
        <v>4.9063704791628426</v>
      </c>
      <c r="F31">
        <v>28.534153047552518</v>
      </c>
      <c r="G31">
        <v>24.797489795124189</v>
      </c>
      <c r="J31">
        <v>33.088420818909398</v>
      </c>
      <c r="K31">
        <v>30.621012434219718</v>
      </c>
      <c r="M31" s="4"/>
      <c r="N31" s="4"/>
      <c r="O31" s="4"/>
      <c r="P31" s="4"/>
      <c r="Q31" s="4"/>
      <c r="R31" s="4"/>
      <c r="S31" s="4"/>
    </row>
    <row r="32" spans="1:19" x14ac:dyDescent="0.2">
      <c r="A32">
        <v>3</v>
      </c>
      <c r="B32">
        <v>1.0658914728682169</v>
      </c>
      <c r="C32">
        <v>3.2814424907604436</v>
      </c>
      <c r="E32">
        <v>3</v>
      </c>
      <c r="F32">
        <v>29.703524541587722</v>
      </c>
      <c r="G32">
        <v>28.084195032923642</v>
      </c>
      <c r="I32">
        <v>3</v>
      </c>
      <c r="J32">
        <v>28.428296464260288</v>
      </c>
      <c r="K32">
        <v>28.797187967522188</v>
      </c>
    </row>
    <row r="33" spans="1:11" x14ac:dyDescent="0.2">
      <c r="B33">
        <v>1.2512347711557459</v>
      </c>
      <c r="C33">
        <v>2.3787167449139277</v>
      </c>
      <c r="F33">
        <v>25.589011817953235</v>
      </c>
      <c r="G33">
        <v>22.505749666689731</v>
      </c>
      <c r="J33">
        <v>25.296348980559507</v>
      </c>
      <c r="K33">
        <v>15.907618254188652</v>
      </c>
    </row>
    <row r="34" spans="1:11" x14ac:dyDescent="0.2">
      <c r="B34">
        <v>6.6360414752592201</v>
      </c>
      <c r="C34">
        <v>4.0837696335078535</v>
      </c>
      <c r="F34">
        <v>24.615268020780288</v>
      </c>
      <c r="G34">
        <v>28.146619262370052</v>
      </c>
      <c r="J34">
        <v>22.078425739729962</v>
      </c>
      <c r="K34">
        <v>28.302299152023778</v>
      </c>
    </row>
    <row r="35" spans="1:11" x14ac:dyDescent="0.2">
      <c r="A35">
        <v>5</v>
      </c>
      <c r="B35">
        <v>1.7497812773403325</v>
      </c>
      <c r="C35">
        <v>0</v>
      </c>
      <c r="E35">
        <v>5</v>
      </c>
      <c r="F35">
        <v>27.588666209939678</v>
      </c>
      <c r="G35">
        <v>25.150951398918124</v>
      </c>
      <c r="H35">
        <v>0.05</v>
      </c>
      <c r="I35">
        <v>5</v>
      </c>
      <c r="J35">
        <v>20.900393922341024</v>
      </c>
      <c r="K35">
        <v>8.7293388429752063</v>
      </c>
    </row>
    <row r="36" spans="1:11" x14ac:dyDescent="0.2">
      <c r="B36">
        <v>2.9357798165137616</v>
      </c>
      <c r="C36">
        <v>3.032767836393214</v>
      </c>
      <c r="F36">
        <v>26.447383663622894</v>
      </c>
      <c r="G36">
        <v>24.598371555887365</v>
      </c>
      <c r="J36">
        <v>24.521404662634332</v>
      </c>
      <c r="K36">
        <v>21.878487723214285</v>
      </c>
    </row>
    <row r="37" spans="1:11" x14ac:dyDescent="0.2">
      <c r="B37">
        <v>1.0608203677510608</v>
      </c>
      <c r="C37">
        <v>5.0329156933531536</v>
      </c>
      <c r="F37">
        <v>28.414384000683729</v>
      </c>
      <c r="G37">
        <v>21.009813440926102</v>
      </c>
      <c r="J37">
        <v>19.91268493815183</v>
      </c>
      <c r="K37">
        <v>25.6925544761458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V145"/>
  <sheetViews>
    <sheetView zoomScale="75" zoomScaleNormal="135" workbookViewId="0">
      <pane xSplit="3" ySplit="2" topLeftCell="Z13" activePane="bottomRight" state="frozen"/>
      <selection activeCell="D7" sqref="D7"/>
      <selection pane="topRight" activeCell="D7" sqref="D7"/>
      <selection pane="bottomLeft" activeCell="D7" sqref="D7"/>
      <selection pane="bottomRight" activeCell="AG84" sqref="AG84"/>
    </sheetView>
  </sheetViews>
  <sheetFormatPr baseColWidth="10" defaultColWidth="8.83203125" defaultRowHeight="15" x14ac:dyDescent="0.2"/>
  <cols>
    <col min="1" max="1" width="10.83203125" bestFit="1" customWidth="1"/>
    <col min="14" max="14" width="11.6640625" style="2" bestFit="1" customWidth="1"/>
    <col min="15" max="18" width="11.6640625" style="2" customWidth="1"/>
    <col min="27" max="36" width="8.83203125" style="2"/>
    <col min="38" max="38" width="8.83203125" customWidth="1"/>
    <col min="42" max="48" width="11.5" customWidth="1"/>
    <col min="49" max="50" width="11.5" style="2" customWidth="1"/>
    <col min="51" max="51" width="11.5" customWidth="1"/>
    <col min="52" max="52" width="11.83203125" bestFit="1" customWidth="1"/>
    <col min="59" max="60" width="8.83203125" style="2"/>
    <col min="69" max="70" width="8.83203125" style="2"/>
    <col min="86" max="86" width="8.83203125" style="2"/>
    <col min="107" max="107" width="8.83203125" style="2"/>
    <col min="117" max="117" width="9.5" bestFit="1" customWidth="1"/>
    <col min="120" max="120" width="9.1640625" bestFit="1" customWidth="1"/>
    <col min="126" max="126" width="9.1640625" bestFit="1" customWidth="1"/>
    <col min="129" max="129" width="9.1640625" bestFit="1" customWidth="1"/>
    <col min="130" max="132" width="9.1640625" customWidth="1"/>
  </cols>
  <sheetData>
    <row r="1" spans="1:152" x14ac:dyDescent="0.2">
      <c r="A1" s="3" t="s">
        <v>38</v>
      </c>
      <c r="E1" t="s">
        <v>39</v>
      </c>
      <c r="F1" t="s">
        <v>40</v>
      </c>
      <c r="G1" t="s">
        <v>41</v>
      </c>
      <c r="H1" t="s">
        <v>42</v>
      </c>
      <c r="I1" t="s">
        <v>43</v>
      </c>
      <c r="L1" t="s">
        <v>138</v>
      </c>
      <c r="M1" s="2"/>
      <c r="P1" s="2" t="s">
        <v>139</v>
      </c>
      <c r="Q1"/>
      <c r="T1" s="3" t="s">
        <v>44</v>
      </c>
      <c r="V1" t="s">
        <v>39</v>
      </c>
      <c r="W1" t="s">
        <v>40</v>
      </c>
      <c r="X1" t="s">
        <v>41</v>
      </c>
      <c r="Y1" t="s">
        <v>42</v>
      </c>
      <c r="AB1" s="2" t="s">
        <v>138</v>
      </c>
      <c r="AF1"/>
      <c r="AH1" s="3" t="s">
        <v>45</v>
      </c>
      <c r="AI1"/>
      <c r="AJ1" t="s">
        <v>39</v>
      </c>
      <c r="AK1" t="s">
        <v>40</v>
      </c>
      <c r="AL1" t="s">
        <v>42</v>
      </c>
      <c r="AN1" s="2"/>
      <c r="AO1" s="2" t="s">
        <v>138</v>
      </c>
      <c r="AU1" s="3" t="s">
        <v>46</v>
      </c>
      <c r="AW1" t="s">
        <v>39</v>
      </c>
      <c r="AX1" t="s">
        <v>40</v>
      </c>
      <c r="AY1" t="s">
        <v>41</v>
      </c>
      <c r="AZ1" t="s">
        <v>42</v>
      </c>
      <c r="BB1" s="2" t="s">
        <v>138</v>
      </c>
      <c r="BD1" s="2"/>
      <c r="BF1" s="2" t="s">
        <v>65</v>
      </c>
      <c r="BJ1" s="3" t="s">
        <v>47</v>
      </c>
      <c r="BL1" t="s">
        <v>39</v>
      </c>
      <c r="BM1" t="s">
        <v>40</v>
      </c>
      <c r="BN1" t="s">
        <v>41</v>
      </c>
      <c r="BO1" t="s">
        <v>42</v>
      </c>
      <c r="BR1" s="2" t="s">
        <v>138</v>
      </c>
      <c r="BY1" s="3" t="s">
        <v>49</v>
      </c>
      <c r="CA1" t="s">
        <v>39</v>
      </c>
      <c r="CB1" t="s">
        <v>67</v>
      </c>
      <c r="CC1" t="s">
        <v>68</v>
      </c>
      <c r="CE1" t="s">
        <v>138</v>
      </c>
      <c r="CK1" s="3" t="s">
        <v>50</v>
      </c>
      <c r="CM1" t="s">
        <v>39</v>
      </c>
      <c r="CN1" t="s">
        <v>40</v>
      </c>
      <c r="CO1" t="s">
        <v>41</v>
      </c>
      <c r="CP1" t="s">
        <v>42</v>
      </c>
      <c r="CR1" t="s">
        <v>138</v>
      </c>
      <c r="CY1" s="3" t="s">
        <v>69</v>
      </c>
      <c r="CZ1" t="s">
        <v>39</v>
      </c>
      <c r="DA1" t="s">
        <v>40</v>
      </c>
      <c r="DF1" s="3" t="s">
        <v>52</v>
      </c>
      <c r="DH1" t="s">
        <v>39</v>
      </c>
      <c r="DK1" s="3" t="s">
        <v>53</v>
      </c>
      <c r="DM1" t="s">
        <v>39</v>
      </c>
      <c r="DN1" t="s">
        <v>40</v>
      </c>
      <c r="DO1" t="s">
        <v>41</v>
      </c>
      <c r="DT1" s="3" t="s">
        <v>54</v>
      </c>
      <c r="DV1" t="s">
        <v>39</v>
      </c>
      <c r="DW1" t="s">
        <v>40</v>
      </c>
      <c r="DX1" t="s">
        <v>41</v>
      </c>
      <c r="DZ1" t="s">
        <v>138</v>
      </c>
      <c r="EF1" s="3" t="s">
        <v>55</v>
      </c>
      <c r="EH1" t="s">
        <v>39</v>
      </c>
      <c r="EK1" s="3" t="s">
        <v>56</v>
      </c>
    </row>
    <row r="2" spans="1:152" x14ac:dyDescent="0.2">
      <c r="A2" t="s">
        <v>36</v>
      </c>
      <c r="B2" t="s">
        <v>63</v>
      </c>
      <c r="D2" t="s">
        <v>37</v>
      </c>
      <c r="E2">
        <v>259</v>
      </c>
      <c r="F2">
        <v>260</v>
      </c>
      <c r="G2">
        <v>261</v>
      </c>
      <c r="H2">
        <v>262</v>
      </c>
      <c r="I2">
        <v>263</v>
      </c>
      <c r="J2" t="s">
        <v>64</v>
      </c>
      <c r="K2" t="s">
        <v>138</v>
      </c>
      <c r="L2" t="s">
        <v>70</v>
      </c>
      <c r="M2" s="2" t="s">
        <v>71</v>
      </c>
      <c r="O2" s="2" t="s">
        <v>65</v>
      </c>
      <c r="P2" s="2" t="s">
        <v>70</v>
      </c>
      <c r="Q2" t="s">
        <v>71</v>
      </c>
      <c r="T2" t="s">
        <v>36</v>
      </c>
      <c r="U2" t="s">
        <v>37</v>
      </c>
      <c r="V2">
        <v>259</v>
      </c>
      <c r="W2">
        <v>260</v>
      </c>
      <c r="X2">
        <v>261</v>
      </c>
      <c r="Y2">
        <v>262</v>
      </c>
      <c r="Z2" t="s">
        <v>66</v>
      </c>
      <c r="AA2" s="2" t="s">
        <v>195</v>
      </c>
      <c r="AB2" s="2" t="s">
        <v>70</v>
      </c>
      <c r="AC2" s="2" t="s">
        <v>71</v>
      </c>
      <c r="AF2"/>
      <c r="AH2" t="s">
        <v>36</v>
      </c>
      <c r="AI2" t="s">
        <v>37</v>
      </c>
      <c r="AJ2">
        <v>259</v>
      </c>
      <c r="AK2">
        <v>260</v>
      </c>
      <c r="AL2">
        <v>262</v>
      </c>
      <c r="AM2" t="s">
        <v>66</v>
      </c>
      <c r="AN2" t="s">
        <v>138</v>
      </c>
      <c r="AO2" t="s">
        <v>70</v>
      </c>
      <c r="AP2" t="s">
        <v>71</v>
      </c>
      <c r="AQ2" s="2" t="s">
        <v>65</v>
      </c>
      <c r="AR2" s="2" t="s">
        <v>70</v>
      </c>
      <c r="AS2" t="s">
        <v>71</v>
      </c>
      <c r="AU2" t="s">
        <v>36</v>
      </c>
      <c r="AV2" t="s">
        <v>37</v>
      </c>
      <c r="AW2">
        <v>229</v>
      </c>
      <c r="AX2">
        <v>230</v>
      </c>
      <c r="AY2">
        <v>231</v>
      </c>
      <c r="AZ2">
        <v>232</v>
      </c>
      <c r="BA2" t="s">
        <v>66</v>
      </c>
      <c r="BC2" t="s">
        <v>70</v>
      </c>
      <c r="BD2" t="s">
        <v>71</v>
      </c>
      <c r="BG2" s="2" t="s">
        <v>70</v>
      </c>
      <c r="BH2" t="s">
        <v>71</v>
      </c>
      <c r="BJ2" t="s">
        <v>36</v>
      </c>
      <c r="BK2" t="s">
        <v>48</v>
      </c>
      <c r="BL2">
        <v>289</v>
      </c>
      <c r="BM2">
        <v>290</v>
      </c>
      <c r="BN2">
        <v>291</v>
      </c>
      <c r="BO2">
        <v>292</v>
      </c>
      <c r="BP2" t="s">
        <v>66</v>
      </c>
      <c r="BQ2" s="2" t="s">
        <v>138</v>
      </c>
      <c r="BR2" s="2" t="s">
        <v>70</v>
      </c>
      <c r="BS2" t="s">
        <v>71</v>
      </c>
      <c r="BU2" s="2" t="s">
        <v>65</v>
      </c>
      <c r="BV2" s="2" t="s">
        <v>70</v>
      </c>
      <c r="BW2" t="s">
        <v>71</v>
      </c>
      <c r="BY2" t="s">
        <v>36</v>
      </c>
      <c r="BZ2" t="s">
        <v>48</v>
      </c>
      <c r="CA2">
        <v>169</v>
      </c>
      <c r="CB2">
        <v>170</v>
      </c>
      <c r="CC2">
        <v>171</v>
      </c>
      <c r="CD2" t="s">
        <v>66</v>
      </c>
      <c r="CF2" t="s">
        <v>70</v>
      </c>
      <c r="CG2" t="s">
        <v>71</v>
      </c>
      <c r="CH2" s="2" t="s">
        <v>65</v>
      </c>
      <c r="CI2" s="2" t="s">
        <v>70</v>
      </c>
      <c r="CJ2" t="s">
        <v>71</v>
      </c>
      <c r="CK2" t="s">
        <v>36</v>
      </c>
      <c r="CL2" t="s">
        <v>51</v>
      </c>
      <c r="CM2">
        <v>199</v>
      </c>
      <c r="CN2">
        <v>200</v>
      </c>
      <c r="CO2">
        <v>201</v>
      </c>
      <c r="CP2">
        <v>202</v>
      </c>
      <c r="CQ2" t="s">
        <v>66</v>
      </c>
      <c r="CS2" t="s">
        <v>70</v>
      </c>
      <c r="CT2" t="s">
        <v>71</v>
      </c>
      <c r="CV2" s="2" t="s">
        <v>65</v>
      </c>
      <c r="CW2" s="2" t="s">
        <v>70</v>
      </c>
      <c r="CX2" t="s">
        <v>71</v>
      </c>
      <c r="CY2" t="s">
        <v>48</v>
      </c>
      <c r="CZ2">
        <v>339</v>
      </c>
      <c r="DA2">
        <v>340</v>
      </c>
      <c r="DB2" t="s">
        <v>66</v>
      </c>
      <c r="DC2" s="2" t="s">
        <v>65</v>
      </c>
      <c r="DD2" s="2" t="s">
        <v>70</v>
      </c>
      <c r="DE2" t="s">
        <v>71</v>
      </c>
      <c r="DF2" t="s">
        <v>36</v>
      </c>
      <c r="DG2" t="s">
        <v>48</v>
      </c>
      <c r="DH2">
        <v>133</v>
      </c>
      <c r="DK2" t="s">
        <v>36</v>
      </c>
      <c r="DL2" t="s">
        <v>51</v>
      </c>
      <c r="DM2">
        <v>167</v>
      </c>
      <c r="DN2">
        <v>168</v>
      </c>
      <c r="DO2">
        <v>169</v>
      </c>
      <c r="DP2" t="s">
        <v>66</v>
      </c>
      <c r="DQ2" t="s">
        <v>65</v>
      </c>
      <c r="DR2" s="2" t="s">
        <v>70</v>
      </c>
      <c r="DS2" t="s">
        <v>71</v>
      </c>
      <c r="DT2" t="s">
        <v>36</v>
      </c>
      <c r="DU2" t="s">
        <v>48</v>
      </c>
      <c r="DV2">
        <v>185</v>
      </c>
      <c r="DW2">
        <v>186</v>
      </c>
      <c r="DX2">
        <v>187</v>
      </c>
      <c r="DY2" t="s">
        <v>66</v>
      </c>
      <c r="EA2" t="s">
        <v>70</v>
      </c>
      <c r="EB2" t="s">
        <v>71</v>
      </c>
      <c r="EC2" t="s">
        <v>65</v>
      </c>
      <c r="ED2" s="2" t="s">
        <v>70</v>
      </c>
      <c r="EE2" t="s">
        <v>71</v>
      </c>
      <c r="EF2" t="s">
        <v>36</v>
      </c>
      <c r="EG2" t="s">
        <v>48</v>
      </c>
      <c r="EH2">
        <v>309</v>
      </c>
      <c r="EI2" s="2"/>
      <c r="EK2" t="s">
        <v>36</v>
      </c>
      <c r="EL2" t="s">
        <v>48</v>
      </c>
      <c r="EM2">
        <v>808</v>
      </c>
      <c r="EN2">
        <v>809</v>
      </c>
      <c r="EO2">
        <v>810</v>
      </c>
      <c r="EP2" t="s">
        <v>66</v>
      </c>
      <c r="EQ2" t="s">
        <v>138</v>
      </c>
      <c r="ER2" t="s">
        <v>70</v>
      </c>
      <c r="ET2" s="2" t="s">
        <v>65</v>
      </c>
      <c r="EU2" s="2" t="s">
        <v>70</v>
      </c>
      <c r="EV2" t="s">
        <v>71</v>
      </c>
    </row>
    <row r="3" spans="1:152" x14ac:dyDescent="0.2">
      <c r="A3" t="s">
        <v>0</v>
      </c>
      <c r="B3">
        <v>-5</v>
      </c>
      <c r="C3" t="s">
        <v>57</v>
      </c>
      <c r="D3">
        <v>5.4829999999999997</v>
      </c>
      <c r="E3" s="1">
        <v>551291</v>
      </c>
      <c r="F3" s="1">
        <v>36589</v>
      </c>
      <c r="G3" s="1">
        <v>8712</v>
      </c>
      <c r="H3" s="1">
        <v>1454</v>
      </c>
      <c r="I3">
        <v>343</v>
      </c>
      <c r="J3" s="1">
        <f t="shared" ref="J3:J38" si="0">SUM(E3:I3)</f>
        <v>598389</v>
      </c>
      <c r="K3" s="2">
        <f>((F3+G3+H3)/E3)*100</f>
        <v>8.4810018665278424</v>
      </c>
      <c r="L3" s="2">
        <f>AVERAGE(K3:K5)</f>
        <v>8.3736236000254891</v>
      </c>
      <c r="M3" s="2">
        <f>(STDEV(K3:K5))/3^(1/2)</f>
        <v>0.30955981489794943</v>
      </c>
      <c r="O3" s="2">
        <f>((F3+G3+H3)/J3)*100</f>
        <v>7.8134791916295256</v>
      </c>
      <c r="P3" s="2">
        <f>AVERAGE(O3:O5)</f>
        <v>7.7156941407365025</v>
      </c>
      <c r="Q3">
        <f>(STDEV(O3:O5))/3^(1/2)</f>
        <v>0.25416699620892386</v>
      </c>
      <c r="T3" t="s">
        <v>0</v>
      </c>
      <c r="U3">
        <v>6.82</v>
      </c>
      <c r="V3" s="1">
        <v>48264</v>
      </c>
      <c r="W3" s="1">
        <v>2174</v>
      </c>
      <c r="X3" s="1">
        <v>2838</v>
      </c>
      <c r="Y3">
        <v>223</v>
      </c>
      <c r="Z3" s="1">
        <f>SUM(W3:Y3)</f>
        <v>5235</v>
      </c>
      <c r="AA3" s="2">
        <f>(Z3/V3)*100</f>
        <v>10.846593734460468</v>
      </c>
      <c r="AB3" s="2">
        <f>AVERAGE(AA3:AA5)</f>
        <v>10.839635489911181</v>
      </c>
      <c r="AC3" s="2">
        <f>(STDEV(AA3:AA5))/3^(1/2)</f>
        <v>9.3751165813543647E-2</v>
      </c>
      <c r="AF3"/>
      <c r="AH3" t="s">
        <v>0</v>
      </c>
      <c r="AI3">
        <v>7.1239999999999997</v>
      </c>
      <c r="AJ3" s="1">
        <v>10501</v>
      </c>
      <c r="AK3">
        <v>0</v>
      </c>
      <c r="AL3" s="1">
        <v>1668</v>
      </c>
      <c r="AM3" s="1">
        <f t="shared" ref="AM3:AM38" si="1">SUM(AJ3:AL3)</f>
        <v>12169</v>
      </c>
      <c r="AN3">
        <f>((AK3+AL3)/AJ3)*100</f>
        <v>15.884201504618609</v>
      </c>
      <c r="AO3">
        <f>AVERAGE(AN3:AN5)</f>
        <v>17.482071065239211</v>
      </c>
      <c r="AP3">
        <f>(STDEV(AN3:AN5))/3^(1/2)</f>
        <v>1.0756803321564357</v>
      </c>
      <c r="AQ3" s="2">
        <f t="shared" ref="AQ3:AQ38" si="2">((AK3+AL3)/AM3)*100</f>
        <v>13.706960308981838</v>
      </c>
      <c r="AR3" s="2">
        <f>AVERAGE(AQ3:AQ5)</f>
        <v>14.86643049282821</v>
      </c>
      <c r="AS3">
        <f>(STDEV(AQ3:AQ5))/3^(1/2)</f>
        <v>0.77537394873298093</v>
      </c>
      <c r="AU3" t="s">
        <v>0</v>
      </c>
      <c r="AV3">
        <v>6.5789999999999997</v>
      </c>
      <c r="AW3" s="1">
        <v>6971</v>
      </c>
      <c r="AX3">
        <v>102</v>
      </c>
      <c r="AY3" s="1">
        <v>439</v>
      </c>
      <c r="AZ3">
        <v>0</v>
      </c>
      <c r="BA3" s="1">
        <f>SUM(AW3:AZ3)</f>
        <v>7512</v>
      </c>
      <c r="BB3">
        <f>((AX3+AY3+AZ3)/AW3)*100</f>
        <v>7.7607229952661019</v>
      </c>
      <c r="BC3">
        <f>AVERAGE(BB3:BB5)</f>
        <v>7.5754423716224712</v>
      </c>
      <c r="BD3">
        <f>(STDEV(BB3:BB5))/3^(1/2)</f>
        <v>0.83708876611346861</v>
      </c>
      <c r="BF3" s="2">
        <f t="shared" ref="BF3:BF38" si="3">((AX3+AY3+AZ3)/BA3)*100</f>
        <v>7.2018104366347178</v>
      </c>
      <c r="BG3" s="2">
        <f>AVERAGE(BF3:BF5)</f>
        <v>7.0306932023298616</v>
      </c>
      <c r="BH3">
        <f>(STDEV(BF3:BF5))/3^(1/2)</f>
        <v>0.72533431761564882</v>
      </c>
      <c r="BJ3" t="s">
        <v>0</v>
      </c>
      <c r="BK3">
        <v>6.6559999999999997</v>
      </c>
      <c r="BL3" s="1">
        <v>73505</v>
      </c>
      <c r="BM3" s="1">
        <v>6737</v>
      </c>
      <c r="BN3">
        <v>240</v>
      </c>
      <c r="BO3">
        <v>0</v>
      </c>
      <c r="BP3" s="1">
        <f>SUM(BL3:BO3)</f>
        <v>80482</v>
      </c>
      <c r="BQ3" s="2">
        <f>((BM3+BN3+BO3)/BL3)*100</f>
        <v>9.4918713012720222</v>
      </c>
      <c r="BR3" s="2">
        <f>AVERAGE(BQ3:BQ5)</f>
        <v>8.0905611999436289</v>
      </c>
      <c r="BS3">
        <f>(STDEV(BQ3:BQ5))/3^(1/2)</f>
        <v>0.84228012621011805</v>
      </c>
      <c r="BU3" s="2">
        <f t="shared" ref="BU3:BU38" si="4">((BM3+BN3+BO3)/BP3)*100</f>
        <v>8.6690191595636286</v>
      </c>
      <c r="BV3" s="2">
        <f>AVERAGE(BU3:BU5)</f>
        <v>7.4737298627495283</v>
      </c>
      <c r="BW3">
        <f>(STDEV(BU3:BU5))/3^(1/2)</f>
        <v>0.72214711227709527</v>
      </c>
      <c r="BY3" t="s">
        <v>0</v>
      </c>
      <c r="BZ3">
        <v>7.5259999999999998</v>
      </c>
      <c r="CA3" s="1">
        <v>4355</v>
      </c>
      <c r="CB3">
        <v>319</v>
      </c>
      <c r="CC3" s="1">
        <v>391</v>
      </c>
      <c r="CD3" s="1">
        <f>SUM(CA3:CC3)</f>
        <v>5065</v>
      </c>
      <c r="CE3" s="2">
        <f>((CB3+CC3)/CA3)*100</f>
        <v>16.303099885189436</v>
      </c>
      <c r="CF3" s="1">
        <f>AVERAGE(CE3:CE5)</f>
        <v>13.019235417891695</v>
      </c>
      <c r="CG3">
        <f>(STDEV(CE3:CE5))/3^(1/2)</f>
        <v>1.7187534113140654</v>
      </c>
      <c r="CH3" s="2">
        <f>((CB3+CC3)/CD3)*100</f>
        <v>14.017769002961501</v>
      </c>
      <c r="CI3" s="2">
        <f>AVERAGE(CH3:CH5)</f>
        <v>11.478919051793016</v>
      </c>
      <c r="CJ3">
        <f>(STDEV(CH3:CH5))/3^(1/2)</f>
        <v>1.3338791986891094</v>
      </c>
      <c r="CK3" t="s">
        <v>0</v>
      </c>
      <c r="CL3">
        <v>7.1639999999999997</v>
      </c>
      <c r="CM3" s="1">
        <v>4755</v>
      </c>
      <c r="CN3">
        <v>768</v>
      </c>
      <c r="CO3">
        <v>138</v>
      </c>
      <c r="CP3">
        <v>0</v>
      </c>
      <c r="CQ3" s="1">
        <f>SUM(CM3:CP3)</f>
        <v>5661</v>
      </c>
      <c r="CR3" s="1">
        <f>((CN3+CO3+CP3)/CM3)*100</f>
        <v>19.053627760252365</v>
      </c>
      <c r="CS3" s="2">
        <f>AVERAGE(CR3:CR5)</f>
        <v>7.4301416781761143</v>
      </c>
      <c r="CT3">
        <f>(STDEV(CR3:CR5))/3^(1/2)</f>
        <v>5.8863765219319584</v>
      </c>
      <c r="CU3" s="1"/>
      <c r="CV3">
        <f>((CN3+CO3+CP3)/CQ3)*100</f>
        <v>16.004239533651297</v>
      </c>
      <c r="CW3" s="2">
        <f>AVERAGE(CV3:CV5)</f>
        <v>6.3798510216681441</v>
      </c>
      <c r="CX3">
        <f>(STDEV(CV3:CV5))/3^(1/2)</f>
        <v>4.8965698336409096</v>
      </c>
      <c r="CY3">
        <v>14.948</v>
      </c>
      <c r="CZ3" s="1">
        <v>99448</v>
      </c>
      <c r="DA3" s="1">
        <v>17010</v>
      </c>
      <c r="DB3" s="1">
        <f t="shared" ref="DB3:DB38" si="5">SUM(CZ3:DA3)</f>
        <v>116458</v>
      </c>
      <c r="DC3" s="2">
        <f>(DA3/DB3)*100</f>
        <v>14.606124096240706</v>
      </c>
      <c r="DD3" s="2">
        <f>AVERAGE(DC3:DC5)</f>
        <v>13.551627890035617</v>
      </c>
      <c r="DE3">
        <f>(STDEV(DC3:DC5))/3^(1/2)</f>
        <v>1.6257527349691647</v>
      </c>
      <c r="DF3" t="s">
        <v>0</v>
      </c>
      <c r="DG3">
        <v>14.722</v>
      </c>
      <c r="DH3" s="1">
        <v>6553</v>
      </c>
      <c r="DI3" s="1"/>
      <c r="DK3" t="s">
        <v>0</v>
      </c>
      <c r="DL3">
        <v>15.116</v>
      </c>
      <c r="DM3" s="1">
        <v>1457984</v>
      </c>
      <c r="DN3" s="1">
        <v>47199</v>
      </c>
      <c r="DO3" s="1">
        <v>10405</v>
      </c>
      <c r="DP3" s="1">
        <f>SUM(DM3:DO3)</f>
        <v>1515588</v>
      </c>
      <c r="DQ3">
        <f>((DN3+DO3)/DP3)*100</f>
        <v>3.800769074445034</v>
      </c>
      <c r="DR3" s="2">
        <f>AVERAGE(DQ3:DQ5)</f>
        <v>3.8002167974298082</v>
      </c>
      <c r="DS3">
        <f>(STDEV(DQ3:DQ5))/3^(1/2)</f>
        <v>6.6712124331709532E-2</v>
      </c>
      <c r="DT3" t="s">
        <v>0</v>
      </c>
      <c r="DU3">
        <v>14.98</v>
      </c>
      <c r="DV3" s="1">
        <v>2692378</v>
      </c>
      <c r="DW3" s="1">
        <v>101475</v>
      </c>
      <c r="DX3" s="1">
        <v>26745</v>
      </c>
      <c r="DY3" s="1">
        <f>SUM(DV3:DX3)</f>
        <v>2820598</v>
      </c>
      <c r="DZ3" s="1">
        <f>((DW3+DX3)/DV3)*100</f>
        <v>4.7623327779383136</v>
      </c>
      <c r="EA3" s="2">
        <f>AVERAGE(DZ3:DZ5)</f>
        <v>4.9815141611045517</v>
      </c>
      <c r="EB3">
        <f>(STDEV(DZ3:DZ5))/3^(1/2)</f>
        <v>0.11286243358251351</v>
      </c>
      <c r="EC3">
        <f t="shared" ref="EC3:EC38" si="6">((DW3+DX3)/DY3)*100</f>
        <v>4.5458445336769007</v>
      </c>
      <c r="ED3" s="2">
        <f>AVERAGE(EC3:EC5)</f>
        <v>4.7449142442146348</v>
      </c>
      <c r="EE3">
        <f>(STDEV(EC3:EC5))/3^(1/2)</f>
        <v>0.10248846021269516</v>
      </c>
      <c r="EF3" t="s">
        <v>0</v>
      </c>
      <c r="EG3">
        <v>15.082000000000001</v>
      </c>
      <c r="EH3" s="1">
        <v>22949</v>
      </c>
      <c r="EK3" t="s">
        <v>0</v>
      </c>
      <c r="EL3">
        <v>16.131</v>
      </c>
      <c r="EM3" s="1">
        <v>18594</v>
      </c>
      <c r="EN3" s="1">
        <v>3094</v>
      </c>
      <c r="EO3" s="1">
        <v>1669</v>
      </c>
      <c r="EP3" s="1">
        <f>SUM(EM3:EO3)</f>
        <v>23357</v>
      </c>
      <c r="EQ3" s="1">
        <f>((EN3+EO3)/EM3)*100</f>
        <v>25.615790039797787</v>
      </c>
      <c r="ER3" s="2">
        <f>AVERAGE(EQ3:EQ5)</f>
        <v>22.589630673359228</v>
      </c>
      <c r="ES3">
        <f>(STDEV(EQ3:EQ5))/3^(1/2)</f>
        <v>1.5847217134779255</v>
      </c>
      <c r="ET3">
        <f>((EN3+EO3)/EP3)*100</f>
        <v>20.392173652438242</v>
      </c>
      <c r="EU3" s="2">
        <f>AVERAGE(ET3:ET5)</f>
        <v>18.39997314754423</v>
      </c>
      <c r="EV3">
        <f>(STDEV(ET3:ET5))/3^(1/2)</f>
        <v>1.0466598234631339</v>
      </c>
    </row>
    <row r="4" spans="1:152" x14ac:dyDescent="0.2">
      <c r="A4" t="s">
        <v>1</v>
      </c>
      <c r="B4">
        <v>-5</v>
      </c>
      <c r="C4" t="s">
        <v>58</v>
      </c>
      <c r="D4">
        <v>5.54</v>
      </c>
      <c r="E4" s="1">
        <v>586777</v>
      </c>
      <c r="F4" s="1">
        <v>36723</v>
      </c>
      <c r="G4" s="1">
        <v>9551</v>
      </c>
      <c r="H4">
        <v>-553</v>
      </c>
      <c r="I4">
        <v>-538</v>
      </c>
      <c r="J4" s="1">
        <f t="shared" si="0"/>
        <v>631960</v>
      </c>
      <c r="K4" s="2">
        <f t="shared" ref="K4:K38" si="7">((F4+G4+H4)/E4)*100</f>
        <v>7.7918868667313141</v>
      </c>
      <c r="M4" s="2"/>
      <c r="O4" s="2">
        <f t="shared" ref="O4:O38" si="8">((F4+G4+H4)/J4)*100</f>
        <v>7.2347933413507191</v>
      </c>
      <c r="Q4"/>
      <c r="T4" t="s">
        <v>1</v>
      </c>
      <c r="U4">
        <v>6.83</v>
      </c>
      <c r="V4" s="1">
        <v>51471</v>
      </c>
      <c r="W4" s="1">
        <v>2454</v>
      </c>
      <c r="X4" s="1">
        <v>3096</v>
      </c>
      <c r="Y4">
        <v>111</v>
      </c>
      <c r="Z4" s="1">
        <f t="shared" ref="Z4:Z38" si="9">SUM(W4:Y4)</f>
        <v>5661</v>
      </c>
      <c r="AA4" s="2">
        <f t="shared" ref="AA4:AA38" si="10">(Z4/V4)*100</f>
        <v>10.998426298303899</v>
      </c>
      <c r="AF4"/>
      <c r="AH4" t="s">
        <v>1</v>
      </c>
      <c r="AI4">
        <v>7.1230000000000002</v>
      </c>
      <c r="AJ4" s="1">
        <v>11178</v>
      </c>
      <c r="AK4">
        <v>511</v>
      </c>
      <c r="AL4" s="1">
        <v>1393</v>
      </c>
      <c r="AM4" s="1">
        <f t="shared" si="1"/>
        <v>13082</v>
      </c>
      <c r="AN4">
        <f t="shared" ref="AN4:AN38" si="11">((AK4+AL4)/AJ4)*100</f>
        <v>17.033458579352299</v>
      </c>
      <c r="AQ4" s="2">
        <f t="shared" si="2"/>
        <v>14.554349487845894</v>
      </c>
      <c r="AR4" s="2"/>
      <c r="AS4" s="1"/>
      <c r="AT4" s="1"/>
      <c r="AU4" t="s">
        <v>1</v>
      </c>
      <c r="AV4">
        <v>6.6660000000000004</v>
      </c>
      <c r="AW4" s="1">
        <v>4841</v>
      </c>
      <c r="AX4">
        <v>0</v>
      </c>
      <c r="AY4">
        <v>432</v>
      </c>
      <c r="AZ4">
        <v>0</v>
      </c>
      <c r="BA4" s="1">
        <f t="shared" ref="BA4:BA38" si="12">SUM(AW4:AZ4)</f>
        <v>5273</v>
      </c>
      <c r="BB4">
        <f t="shared" ref="BB4:BB38" si="13">((AX4+AY4+AZ4)/AW4)*100</f>
        <v>8.9237760793224545</v>
      </c>
      <c r="BF4" s="2">
        <f t="shared" si="3"/>
        <v>8.1926796889816043</v>
      </c>
      <c r="BH4"/>
      <c r="BJ4" t="s">
        <v>1</v>
      </c>
      <c r="BK4">
        <v>6.726</v>
      </c>
      <c r="BL4" s="1">
        <v>90407</v>
      </c>
      <c r="BM4" s="1">
        <v>5282</v>
      </c>
      <c r="BN4">
        <v>667</v>
      </c>
      <c r="BO4">
        <v>0</v>
      </c>
      <c r="BP4" s="1">
        <f t="shared" ref="BP4:BP38" si="14">SUM(BL4:BO4)</f>
        <v>96356</v>
      </c>
      <c r="BQ4" s="2">
        <f t="shared" ref="BQ4:BQ38" si="15">((BM4+BN4+BO4)/BL4)*100</f>
        <v>6.5802426803234271</v>
      </c>
      <c r="BU4" s="2">
        <f t="shared" si="4"/>
        <v>6.1739798248163069</v>
      </c>
      <c r="BV4" s="2"/>
      <c r="BY4" t="s">
        <v>1</v>
      </c>
      <c r="BZ4">
        <v>7.1589999999999998</v>
      </c>
      <c r="CA4" s="1">
        <v>2782</v>
      </c>
      <c r="CB4">
        <v>98</v>
      </c>
      <c r="CC4" s="1">
        <v>243</v>
      </c>
      <c r="CD4" s="1">
        <f t="shared" ref="CD4:CD38" si="16">SUM(CA4:CC4)</f>
        <v>3123</v>
      </c>
      <c r="CE4" s="2">
        <f t="shared" ref="CE4:CE38" si="17">((CB4+CC4)/CA4)*100</f>
        <v>12.257368799424874</v>
      </c>
      <c r="CF4" s="1"/>
      <c r="CG4" s="1"/>
      <c r="CH4" s="2">
        <f t="shared" ref="CH4:CH38" si="18">((CB4+CC4)/CD4)*100</f>
        <v>10.918988152417548</v>
      </c>
      <c r="CI4" s="1"/>
      <c r="CK4" t="s">
        <v>1</v>
      </c>
      <c r="CL4">
        <v>7.202</v>
      </c>
      <c r="CM4" s="1">
        <v>3522</v>
      </c>
      <c r="CN4">
        <v>0</v>
      </c>
      <c r="CO4">
        <v>114</v>
      </c>
      <c r="CP4">
        <v>0</v>
      </c>
      <c r="CQ4" s="1">
        <f t="shared" ref="CQ4:CQ38" si="19">SUM(CM4:CP4)</f>
        <v>3636</v>
      </c>
      <c r="CR4" s="1">
        <f t="shared" ref="CR4:CR38" si="20">((CN4+CO4+CP4)/CM4)*100</f>
        <v>3.2367972742759794</v>
      </c>
      <c r="CS4" s="1"/>
      <c r="CT4" s="1"/>
      <c r="CU4" s="1"/>
      <c r="CV4">
        <f t="shared" ref="CV4:CV38" si="21">((CN4+CO4+CP4)/CQ4)*100</f>
        <v>3.1353135313531353</v>
      </c>
      <c r="CY4">
        <v>14.951000000000001</v>
      </c>
      <c r="CZ4" s="1">
        <v>101720</v>
      </c>
      <c r="DA4" s="1">
        <v>11757</v>
      </c>
      <c r="DB4" s="1">
        <f t="shared" si="5"/>
        <v>113477</v>
      </c>
      <c r="DC4" s="2">
        <f t="shared" ref="DC4:DC38" si="22">(DA4/DB4)*100</f>
        <v>10.360689831419583</v>
      </c>
      <c r="DD4" s="1"/>
      <c r="DF4" t="s">
        <v>1</v>
      </c>
      <c r="DG4">
        <v>14.742000000000001</v>
      </c>
      <c r="DH4" s="1">
        <v>10518</v>
      </c>
      <c r="DI4" s="1"/>
      <c r="DK4" t="s">
        <v>1</v>
      </c>
      <c r="DL4">
        <v>15.12</v>
      </c>
      <c r="DM4" s="1">
        <v>950345</v>
      </c>
      <c r="DN4" s="1">
        <v>31282</v>
      </c>
      <c r="DO4" s="1">
        <v>7445</v>
      </c>
      <c r="DP4" s="1">
        <f t="shared" ref="DP4:DP38" si="23">SUM(DM4:DO4)</f>
        <v>989072</v>
      </c>
      <c r="DQ4">
        <f t="shared" ref="DQ4:DQ38" si="24">((DN4+DO4)/DP4)*100</f>
        <v>3.9154884578675766</v>
      </c>
      <c r="DR4" s="1"/>
      <c r="DT4" t="s">
        <v>1</v>
      </c>
      <c r="DU4">
        <v>14.984999999999999</v>
      </c>
      <c r="DV4" s="1">
        <v>1929958</v>
      </c>
      <c r="DW4" s="1">
        <v>72710</v>
      </c>
      <c r="DX4" s="1">
        <v>26448</v>
      </c>
      <c r="DY4" s="1">
        <f t="shared" ref="DY4:DY38" si="25">SUM(DV4:DX4)</f>
        <v>2029116</v>
      </c>
      <c r="DZ4" s="1">
        <f t="shared" ref="DZ4:DZ38" si="26">((DW4+DX4)/DV4)*100</f>
        <v>5.1378320149972181</v>
      </c>
      <c r="EA4" s="1"/>
      <c r="EB4" s="1"/>
      <c r="EC4">
        <f t="shared" si="6"/>
        <v>4.8867585687560489</v>
      </c>
      <c r="ED4" s="1"/>
      <c r="EF4" t="s">
        <v>1</v>
      </c>
      <c r="EG4">
        <v>15.085000000000001</v>
      </c>
      <c r="EH4" s="1">
        <v>19909</v>
      </c>
      <c r="EK4" t="s">
        <v>1</v>
      </c>
      <c r="EL4">
        <v>16.141999999999999</v>
      </c>
      <c r="EM4" s="1">
        <v>3033</v>
      </c>
      <c r="EN4">
        <v>502</v>
      </c>
      <c r="EO4">
        <v>162</v>
      </c>
      <c r="EP4" s="1">
        <f>SUM(EM4:EO4)</f>
        <v>3697</v>
      </c>
      <c r="EQ4" s="1">
        <f t="shared" ref="EQ4:EQ38" si="27">((EN4+EO4)/EM4)*100</f>
        <v>21.892515661061655</v>
      </c>
      <c r="ER4" s="1"/>
      <c r="ES4" s="1"/>
      <c r="ET4">
        <f>((EN4+EO4)/EP4)*100</f>
        <v>17.960508520421964</v>
      </c>
    </row>
    <row r="5" spans="1:152" x14ac:dyDescent="0.2">
      <c r="A5" t="s">
        <v>2</v>
      </c>
      <c r="B5">
        <v>-5</v>
      </c>
      <c r="C5" t="s">
        <v>59</v>
      </c>
      <c r="D5">
        <v>5.4779999999999998</v>
      </c>
      <c r="E5" s="1">
        <v>444316</v>
      </c>
      <c r="F5" s="1">
        <v>28624</v>
      </c>
      <c r="G5" s="1">
        <v>9565</v>
      </c>
      <c r="H5" s="1">
        <v>1124</v>
      </c>
      <c r="I5" s="1">
        <v>1788</v>
      </c>
      <c r="J5" s="1">
        <f t="shared" si="0"/>
        <v>485417</v>
      </c>
      <c r="K5" s="2">
        <f t="shared" si="7"/>
        <v>8.8479820668173108</v>
      </c>
      <c r="M5" s="2"/>
      <c r="O5" s="2">
        <f t="shared" si="8"/>
        <v>8.0988098892292602</v>
      </c>
      <c r="Q5"/>
      <c r="T5" t="s">
        <v>2</v>
      </c>
      <c r="U5">
        <v>6.8079999999999998</v>
      </c>
      <c r="V5" s="1">
        <v>53926</v>
      </c>
      <c r="W5" s="1">
        <v>3068</v>
      </c>
      <c r="X5" s="1">
        <v>2577</v>
      </c>
      <c r="Y5">
        <v>111</v>
      </c>
      <c r="Z5" s="1">
        <f t="shared" si="9"/>
        <v>5756</v>
      </c>
      <c r="AA5" s="2">
        <f t="shared" si="10"/>
        <v>10.673886436969179</v>
      </c>
      <c r="AF5"/>
      <c r="AH5" t="s">
        <v>2</v>
      </c>
      <c r="AI5">
        <v>7.0570000000000004</v>
      </c>
      <c r="AJ5" s="1">
        <v>10139</v>
      </c>
      <c r="AK5">
        <v>256</v>
      </c>
      <c r="AL5" s="1">
        <v>1724</v>
      </c>
      <c r="AM5" s="1">
        <f t="shared" si="1"/>
        <v>12119</v>
      </c>
      <c r="AN5">
        <f t="shared" si="11"/>
        <v>19.528553111746721</v>
      </c>
      <c r="AQ5" s="2">
        <f t="shared" si="2"/>
        <v>16.337981681656903</v>
      </c>
      <c r="AR5" s="2"/>
      <c r="AS5" s="1"/>
      <c r="AT5" s="1"/>
      <c r="AU5" t="s">
        <v>2</v>
      </c>
      <c r="AV5">
        <v>6.5439999999999996</v>
      </c>
      <c r="AW5" s="1">
        <v>5164</v>
      </c>
      <c r="AX5">
        <v>0</v>
      </c>
      <c r="AY5" s="1">
        <v>312</v>
      </c>
      <c r="AZ5">
        <v>0</v>
      </c>
      <c r="BA5" s="1">
        <f t="shared" si="12"/>
        <v>5476</v>
      </c>
      <c r="BB5">
        <f t="shared" si="13"/>
        <v>6.0418280402788538</v>
      </c>
      <c r="BF5" s="2">
        <f t="shared" si="3"/>
        <v>5.6975894813732646</v>
      </c>
      <c r="BH5"/>
      <c r="BJ5" t="s">
        <v>2</v>
      </c>
      <c r="BK5">
        <v>6.6630000000000003</v>
      </c>
      <c r="BL5" s="1">
        <v>62735</v>
      </c>
      <c r="BM5" s="1">
        <v>4478</v>
      </c>
      <c r="BN5">
        <v>265</v>
      </c>
      <c r="BO5">
        <v>401</v>
      </c>
      <c r="BP5" s="1">
        <f t="shared" si="14"/>
        <v>67879</v>
      </c>
      <c r="BQ5" s="2">
        <f t="shared" si="15"/>
        <v>8.1995696182354347</v>
      </c>
      <c r="BU5" s="2">
        <f t="shared" si="4"/>
        <v>7.5781906038686477</v>
      </c>
      <c r="BV5" s="2"/>
      <c r="BY5" t="s">
        <v>2</v>
      </c>
      <c r="BZ5">
        <v>7.6079999999999997</v>
      </c>
      <c r="CA5" s="1">
        <v>1810</v>
      </c>
      <c r="CB5">
        <v>0</v>
      </c>
      <c r="CC5">
        <v>190</v>
      </c>
      <c r="CD5" s="1">
        <f t="shared" si="16"/>
        <v>2000</v>
      </c>
      <c r="CE5" s="2">
        <f t="shared" si="17"/>
        <v>10.497237569060774</v>
      </c>
      <c r="CF5" s="1"/>
      <c r="CG5" s="1"/>
      <c r="CH5" s="2">
        <f t="shared" si="18"/>
        <v>9.5</v>
      </c>
      <c r="CI5" s="1"/>
      <c r="CK5" t="s">
        <v>2</v>
      </c>
      <c r="CL5">
        <v>7.085</v>
      </c>
      <c r="CM5" s="1">
        <v>4154</v>
      </c>
      <c r="CN5">
        <v>0</v>
      </c>
      <c r="CO5">
        <v>0</v>
      </c>
      <c r="CP5">
        <v>0</v>
      </c>
      <c r="CQ5" s="1">
        <f t="shared" si="19"/>
        <v>4154</v>
      </c>
      <c r="CR5" s="1">
        <f t="shared" si="20"/>
        <v>0</v>
      </c>
      <c r="CS5" s="1"/>
      <c r="CT5" s="1"/>
      <c r="CU5" s="1"/>
      <c r="CV5">
        <f t="shared" si="21"/>
        <v>0</v>
      </c>
      <c r="CY5">
        <v>14.989000000000001</v>
      </c>
      <c r="CZ5" s="1">
        <v>84720</v>
      </c>
      <c r="DA5" s="1">
        <v>15764</v>
      </c>
      <c r="DB5" s="1">
        <f t="shared" si="5"/>
        <v>100484</v>
      </c>
      <c r="DC5" s="2">
        <f t="shared" si="22"/>
        <v>15.688069742446558</v>
      </c>
      <c r="DD5" s="1"/>
      <c r="DF5" t="s">
        <v>2</v>
      </c>
      <c r="DG5">
        <v>14.731</v>
      </c>
      <c r="DH5" s="1">
        <v>5172</v>
      </c>
      <c r="DI5" s="1"/>
      <c r="DK5" t="s">
        <v>2</v>
      </c>
      <c r="DL5">
        <v>15.112</v>
      </c>
      <c r="DM5" s="1">
        <v>995312</v>
      </c>
      <c r="DN5" s="1">
        <v>32022</v>
      </c>
      <c r="DO5" s="1">
        <v>6052</v>
      </c>
      <c r="DP5" s="1">
        <f t="shared" si="23"/>
        <v>1033386</v>
      </c>
      <c r="DQ5">
        <f t="shared" si="24"/>
        <v>3.6843928599768141</v>
      </c>
      <c r="DR5" s="1"/>
      <c r="DT5" t="s">
        <v>2</v>
      </c>
      <c r="DU5">
        <v>14.968999999999999</v>
      </c>
      <c r="DV5" s="1">
        <v>2421825</v>
      </c>
      <c r="DW5" s="1">
        <v>97297</v>
      </c>
      <c r="DX5" s="1">
        <v>24869</v>
      </c>
      <c r="DY5" s="1">
        <f t="shared" si="25"/>
        <v>2543991</v>
      </c>
      <c r="DZ5" s="1">
        <f t="shared" si="26"/>
        <v>5.0443776903781243</v>
      </c>
      <c r="EA5" s="1"/>
      <c r="EB5" s="1"/>
      <c r="EC5">
        <f t="shared" si="6"/>
        <v>4.8021396302109558</v>
      </c>
      <c r="ED5" s="1"/>
      <c r="EF5" t="s">
        <v>2</v>
      </c>
      <c r="EG5">
        <v>15.069000000000001</v>
      </c>
      <c r="EH5" s="1">
        <v>17463</v>
      </c>
      <c r="EK5" t="s">
        <v>2</v>
      </c>
      <c r="EL5">
        <v>16.149000000000001</v>
      </c>
      <c r="EM5" s="1">
        <v>1535</v>
      </c>
      <c r="EN5">
        <v>234</v>
      </c>
      <c r="EO5">
        <v>77</v>
      </c>
      <c r="EP5" s="1">
        <f t="shared" ref="EP5:EP38" si="28">SUM(EM5:EO5)</f>
        <v>1846</v>
      </c>
      <c r="EQ5" s="1">
        <f t="shared" si="27"/>
        <v>20.260586319218241</v>
      </c>
      <c r="ER5" s="1"/>
      <c r="ES5" s="1"/>
      <c r="ET5">
        <f t="shared" ref="ET5:ET38" si="29">((EN5+EO5)/EP5)*100</f>
        <v>16.847237269772481</v>
      </c>
    </row>
    <row r="6" spans="1:152" x14ac:dyDescent="0.2">
      <c r="A6" t="s">
        <v>3</v>
      </c>
      <c r="B6">
        <v>-5</v>
      </c>
      <c r="C6" t="s">
        <v>60</v>
      </c>
      <c r="D6">
        <v>5.4420000000000002</v>
      </c>
      <c r="E6" s="1">
        <v>280043</v>
      </c>
      <c r="F6" s="1">
        <v>13092</v>
      </c>
      <c r="G6" s="1">
        <v>12637</v>
      </c>
      <c r="H6" s="1">
        <v>-1196</v>
      </c>
      <c r="I6">
        <v>-768</v>
      </c>
      <c r="J6" s="1">
        <f t="shared" si="0"/>
        <v>303808</v>
      </c>
      <c r="K6" s="2">
        <f t="shared" si="7"/>
        <v>8.7604403609445693</v>
      </c>
      <c r="L6" s="2">
        <f>AVERAGE(K6:K8)</f>
        <v>9.0260904212077193</v>
      </c>
      <c r="M6" s="2">
        <f>(STDEV(K6:K8))/3^(1/2)</f>
        <v>0.19574787073578945</v>
      </c>
      <c r="O6" s="2">
        <f t="shared" si="8"/>
        <v>8.0751658942489986</v>
      </c>
      <c r="P6" s="2">
        <f>AVERAGE(O6:O8)</f>
        <v>8.2764479658311814</v>
      </c>
      <c r="Q6">
        <f>(STDEV(O6:O8))/3^(1/2)</f>
        <v>0.1650104541271401</v>
      </c>
      <c r="T6" t="s">
        <v>3</v>
      </c>
      <c r="U6">
        <v>6.7709999999999999</v>
      </c>
      <c r="V6" s="1">
        <v>31391</v>
      </c>
      <c r="W6" s="1">
        <v>1374</v>
      </c>
      <c r="X6" s="1">
        <v>2962</v>
      </c>
      <c r="Y6">
        <v>165</v>
      </c>
      <c r="Z6" s="1">
        <f t="shared" si="9"/>
        <v>4501</v>
      </c>
      <c r="AA6" s="2">
        <f t="shared" si="10"/>
        <v>14.338504666942754</v>
      </c>
      <c r="AB6" s="2">
        <f>AVERAGE(AA6:AA8)</f>
        <v>9.1593937998281785</v>
      </c>
      <c r="AC6" s="2">
        <f>(STDEV(AA6:AA8))/3^(1/2)</f>
        <v>2.5902238694428972</v>
      </c>
      <c r="AF6"/>
      <c r="AH6" t="s">
        <v>3</v>
      </c>
      <c r="AI6">
        <v>7.0449999999999999</v>
      </c>
      <c r="AJ6" s="1">
        <v>8416</v>
      </c>
      <c r="AK6">
        <v>444</v>
      </c>
      <c r="AL6" s="1">
        <v>1355</v>
      </c>
      <c r="AM6" s="1">
        <f t="shared" si="1"/>
        <v>10215</v>
      </c>
      <c r="AN6">
        <f t="shared" si="11"/>
        <v>21.375950570342205</v>
      </c>
      <c r="AO6">
        <f>AVERAGE(AN6:AN8)</f>
        <v>18.404362935358197</v>
      </c>
      <c r="AP6">
        <f>(STDEV(AN6:AN8))/3^(1/2)</f>
        <v>1.4864219541495103</v>
      </c>
      <c r="AQ6" s="2">
        <f t="shared" si="2"/>
        <v>17.61135584924131</v>
      </c>
      <c r="AR6" s="2">
        <f>AVERAGE(AQ6:AQ8)</f>
        <v>15.517353078369146</v>
      </c>
      <c r="AS6">
        <f>(STDEV(AQ6:AQ8))/3^(1/2)</f>
        <v>1.0474783923688005</v>
      </c>
      <c r="AU6" t="s">
        <v>3</v>
      </c>
      <c r="AV6">
        <v>6.5730000000000004</v>
      </c>
      <c r="AW6" s="1">
        <v>6800</v>
      </c>
      <c r="AX6">
        <v>167</v>
      </c>
      <c r="AY6">
        <v>401</v>
      </c>
      <c r="AZ6">
        <v>0</v>
      </c>
      <c r="BA6" s="1">
        <f t="shared" si="12"/>
        <v>7368</v>
      </c>
      <c r="BB6">
        <f t="shared" si="13"/>
        <v>8.3529411764705888</v>
      </c>
      <c r="BC6">
        <f>AVERAGE(BB6:BB8)</f>
        <v>8.8969975206296095</v>
      </c>
      <c r="BD6">
        <f>(STDEV(BB6:BB8))/3^(1/2)</f>
        <v>4.1066407037707728</v>
      </c>
      <c r="BF6" s="2">
        <f t="shared" si="3"/>
        <v>7.7090119435396316</v>
      </c>
      <c r="BG6" s="2">
        <f>AVERAGE(BF6:BF8)</f>
        <v>7.9097548066302137</v>
      </c>
      <c r="BH6">
        <f>(STDEV(BF6:BF8))/3^(1/2)</f>
        <v>3.4542662082466062</v>
      </c>
      <c r="BJ6" t="s">
        <v>3</v>
      </c>
      <c r="BK6">
        <v>6.5679999999999996</v>
      </c>
      <c r="BL6" s="1">
        <v>61305</v>
      </c>
      <c r="BM6" s="1">
        <v>4878</v>
      </c>
      <c r="BN6">
        <v>133</v>
      </c>
      <c r="BO6">
        <v>0</v>
      </c>
      <c r="BP6" s="1">
        <f t="shared" si="14"/>
        <v>66316</v>
      </c>
      <c r="BQ6" s="2">
        <f>((BM6+BN6+BO6)/BL6)*100</f>
        <v>8.173884674985727</v>
      </c>
      <c r="BR6" s="2">
        <f>AVERAGE(BQ6:BQ8)</f>
        <v>6.6253649256912537</v>
      </c>
      <c r="BS6">
        <f>(STDEV(BQ6:BQ8))/3^(1/2)</f>
        <v>1.0682620895561457</v>
      </c>
      <c r="BU6" s="2">
        <f t="shared" si="4"/>
        <v>7.5562458531877681</v>
      </c>
      <c r="BV6" s="2">
        <f>AVERAGE(BU6:BU8)</f>
        <v>6.1947289774965197</v>
      </c>
      <c r="BW6">
        <f>(STDEV(BU6:BU8))/3^(1/2)</f>
        <v>0.94607512094494928</v>
      </c>
      <c r="BY6" t="s">
        <v>3</v>
      </c>
      <c r="BZ6">
        <v>7.548</v>
      </c>
      <c r="CA6" s="1">
        <v>1405</v>
      </c>
      <c r="CB6">
        <v>0</v>
      </c>
      <c r="CC6">
        <v>187</v>
      </c>
      <c r="CD6" s="1">
        <f t="shared" si="16"/>
        <v>1592</v>
      </c>
      <c r="CE6" s="2">
        <f t="shared" si="17"/>
        <v>13.309608540925266</v>
      </c>
      <c r="CF6" s="1">
        <f>AVERAGE(CE6:CE8)</f>
        <v>13.667255704717974</v>
      </c>
      <c r="CG6">
        <f>(STDEV(CE6:CE8))/3^(1/2)</f>
        <v>1.3868206102170622</v>
      </c>
      <c r="CH6" s="2">
        <f t="shared" si="18"/>
        <v>11.746231155778894</v>
      </c>
      <c r="CI6" s="2">
        <f>AVERAGE(CH6:CH8)</f>
        <v>11.997833834169718</v>
      </c>
      <c r="CJ6">
        <f>(STDEV(CH6:CH8))/3^(1/2)</f>
        <v>1.0689612478196784</v>
      </c>
      <c r="CK6" t="s">
        <v>3</v>
      </c>
      <c r="CL6">
        <v>7.2510000000000003</v>
      </c>
      <c r="CM6" s="1">
        <v>6334</v>
      </c>
      <c r="CN6">
        <v>189</v>
      </c>
      <c r="CO6">
        <v>922</v>
      </c>
      <c r="CP6">
        <v>0</v>
      </c>
      <c r="CQ6" s="1">
        <f t="shared" si="19"/>
        <v>7445</v>
      </c>
      <c r="CR6" s="1">
        <f t="shared" si="20"/>
        <v>17.540258920113672</v>
      </c>
      <c r="CS6" s="2">
        <f>AVERAGE(CR6:CR8)</f>
        <v>10.438074797806541</v>
      </c>
      <c r="CT6">
        <f>(STDEV(CR6:CR8))/3^(1/2)</f>
        <v>4.1148134307886641</v>
      </c>
      <c r="CU6" s="1"/>
      <c r="CV6">
        <f t="shared" si="21"/>
        <v>14.922766957689726</v>
      </c>
      <c r="CW6" s="2">
        <f>AVERAGE(CV6:CV8)</f>
        <v>9.1988916881901179</v>
      </c>
      <c r="CX6">
        <f>(STDEV(CV6:CV8))/3^(1/2)</f>
        <v>3.3924889311530881</v>
      </c>
      <c r="CY6">
        <v>14.943</v>
      </c>
      <c r="CZ6" s="1">
        <v>82817</v>
      </c>
      <c r="DA6" s="1">
        <v>15362</v>
      </c>
      <c r="DB6" s="1">
        <f t="shared" si="5"/>
        <v>98179</v>
      </c>
      <c r="DC6" s="2">
        <f t="shared" si="22"/>
        <v>15.646930606341478</v>
      </c>
      <c r="DD6" s="2">
        <f>AVERAGE(DC6:DC8)</f>
        <v>14.420822634877227</v>
      </c>
      <c r="DE6">
        <f>(STDEV(DC6:DC8))/3^(1/2)</f>
        <v>1.1301484729495472</v>
      </c>
      <c r="DF6" t="s">
        <v>3</v>
      </c>
      <c r="DG6">
        <v>14.728999999999999</v>
      </c>
      <c r="DH6" s="1">
        <v>6151</v>
      </c>
      <c r="DI6" s="1"/>
      <c r="DK6" t="s">
        <v>3</v>
      </c>
      <c r="DL6">
        <v>15.114000000000001</v>
      </c>
      <c r="DM6" s="1">
        <v>1096997</v>
      </c>
      <c r="DN6" s="1">
        <v>34147</v>
      </c>
      <c r="DO6" s="1">
        <v>6461</v>
      </c>
      <c r="DP6" s="1">
        <f t="shared" si="23"/>
        <v>1137605</v>
      </c>
      <c r="DQ6">
        <f t="shared" si="24"/>
        <v>3.5696045639743144</v>
      </c>
      <c r="DR6" s="2">
        <f>AVERAGE(DQ6:DQ8)</f>
        <v>3.6827069292810743</v>
      </c>
      <c r="DS6">
        <f>(STDEV(DQ6:DQ8))/3^(1/2)</f>
        <v>6.320875404510605E-2</v>
      </c>
      <c r="DT6" t="s">
        <v>3</v>
      </c>
      <c r="DU6">
        <v>14.973000000000001</v>
      </c>
      <c r="DV6" s="1">
        <v>2442209</v>
      </c>
      <c r="DW6" s="1">
        <v>93429</v>
      </c>
      <c r="DX6" s="1">
        <v>24963</v>
      </c>
      <c r="DY6" s="1">
        <f t="shared" si="25"/>
        <v>2560601</v>
      </c>
      <c r="DZ6" s="1">
        <f t="shared" si="26"/>
        <v>4.8477423512893445</v>
      </c>
      <c r="EA6" s="2">
        <f>AVERAGE(DZ6:DZ8)</f>
        <v>4.7902080238123581</v>
      </c>
      <c r="EB6">
        <f>(STDEV(DZ6:DZ8))/3^(1/2)</f>
        <v>2.8829884704569573E-2</v>
      </c>
      <c r="EC6">
        <f t="shared" si="6"/>
        <v>4.6236020371779905</v>
      </c>
      <c r="ED6" s="2">
        <f>AVERAGE(EC6:EC8)</f>
        <v>4.5712218536661666</v>
      </c>
      <c r="EE6">
        <f>(STDEV(EC6:EC8))/3^(1/2)</f>
        <v>2.6247287818916016E-2</v>
      </c>
      <c r="EF6" t="s">
        <v>3</v>
      </c>
      <c r="EG6">
        <v>15.077</v>
      </c>
      <c r="EH6" s="1">
        <v>17438</v>
      </c>
      <c r="EK6" t="s">
        <v>3</v>
      </c>
      <c r="EL6">
        <v>16.138999999999999</v>
      </c>
      <c r="EM6" s="1">
        <v>1269</v>
      </c>
      <c r="EN6">
        <v>208</v>
      </c>
      <c r="EO6">
        <v>50</v>
      </c>
      <c r="EP6" s="1">
        <f t="shared" si="28"/>
        <v>1527</v>
      </c>
      <c r="EQ6" s="1">
        <f t="shared" si="27"/>
        <v>20.33096926713948</v>
      </c>
      <c r="ER6" s="2">
        <f>AVERAGE(EQ6:EQ8)</f>
        <v>20.743332669598221</v>
      </c>
      <c r="ES6">
        <f>(STDEV(EQ6:EQ8))/3^(1/2)</f>
        <v>0.5258048575706098</v>
      </c>
      <c r="ET6">
        <f t="shared" si="29"/>
        <v>16.895874263261295</v>
      </c>
      <c r="EU6" s="2">
        <f>AVERAGE(ET6:ET8)</f>
        <v>17.176563462869527</v>
      </c>
      <c r="EV6">
        <f>(STDEV(ET6:ET8))/3^(1/2)</f>
        <v>0.35921225289013353</v>
      </c>
    </row>
    <row r="7" spans="1:152" x14ac:dyDescent="0.2">
      <c r="A7" t="s">
        <v>4</v>
      </c>
      <c r="B7">
        <v>-5</v>
      </c>
      <c r="C7" t="s">
        <v>61</v>
      </c>
      <c r="D7">
        <v>5.516</v>
      </c>
      <c r="E7" s="1">
        <v>383541</v>
      </c>
      <c r="F7" s="1">
        <v>25972</v>
      </c>
      <c r="G7" s="1">
        <v>12972</v>
      </c>
      <c r="H7" s="1">
        <v>-4771</v>
      </c>
      <c r="I7" s="1">
        <v>1556</v>
      </c>
      <c r="J7" s="1">
        <f t="shared" si="0"/>
        <v>419270</v>
      </c>
      <c r="K7" s="2">
        <f t="shared" si="7"/>
        <v>8.9098688275829705</v>
      </c>
      <c r="M7" s="2"/>
      <c r="O7" s="2">
        <f t="shared" si="8"/>
        <v>8.1505950819281132</v>
      </c>
      <c r="Q7"/>
      <c r="T7" t="s">
        <v>4</v>
      </c>
      <c r="U7">
        <v>6.8310000000000004</v>
      </c>
      <c r="V7" s="1">
        <v>42131</v>
      </c>
      <c r="W7" s="1">
        <v>1562</v>
      </c>
      <c r="X7" s="1">
        <v>1163</v>
      </c>
      <c r="Y7">
        <v>0</v>
      </c>
      <c r="Z7" s="1">
        <f t="shared" si="9"/>
        <v>2725</v>
      </c>
      <c r="AA7" s="2">
        <f t="shared" si="10"/>
        <v>6.4679214829935203</v>
      </c>
      <c r="AF7"/>
      <c r="AH7" t="s">
        <v>4</v>
      </c>
      <c r="AI7">
        <v>7.1319999999999997</v>
      </c>
      <c r="AJ7" s="1">
        <v>11013</v>
      </c>
      <c r="AK7">
        <v>127</v>
      </c>
      <c r="AL7" s="1">
        <v>1728</v>
      </c>
      <c r="AM7" s="1">
        <f t="shared" si="1"/>
        <v>12868</v>
      </c>
      <c r="AN7">
        <f t="shared" si="11"/>
        <v>16.843730137110686</v>
      </c>
      <c r="AQ7" s="2">
        <f t="shared" si="2"/>
        <v>14.415604600559529</v>
      </c>
      <c r="AR7" s="2"/>
      <c r="AS7" s="1"/>
      <c r="AT7" s="1"/>
      <c r="AU7" t="s">
        <v>4</v>
      </c>
      <c r="AV7">
        <v>6.6210000000000004</v>
      </c>
      <c r="AW7" s="1">
        <v>3234</v>
      </c>
      <c r="AX7">
        <v>0</v>
      </c>
      <c r="AY7">
        <v>67</v>
      </c>
      <c r="AZ7">
        <v>0</v>
      </c>
      <c r="BA7" s="1">
        <f t="shared" si="12"/>
        <v>3301</v>
      </c>
      <c r="BB7">
        <f t="shared" si="13"/>
        <v>2.0717377860235002</v>
      </c>
      <c r="BF7" s="2">
        <f t="shared" si="3"/>
        <v>2.0296879733414119</v>
      </c>
      <c r="BH7"/>
      <c r="BJ7" t="s">
        <v>4</v>
      </c>
      <c r="BK7">
        <v>6.726</v>
      </c>
      <c r="BL7" s="1">
        <v>50980</v>
      </c>
      <c r="BM7" s="1">
        <v>2067</v>
      </c>
      <c r="BN7">
        <v>266</v>
      </c>
      <c r="BO7">
        <v>0</v>
      </c>
      <c r="BP7" s="1">
        <f t="shared" si="14"/>
        <v>53313</v>
      </c>
      <c r="BQ7" s="2">
        <f t="shared" si="15"/>
        <v>4.5763044331110239</v>
      </c>
      <c r="BU7" s="2">
        <f t="shared" si="4"/>
        <v>4.3760433665334908</v>
      </c>
      <c r="BV7" s="2"/>
      <c r="BY7" t="s">
        <v>4</v>
      </c>
      <c r="BZ7">
        <v>7.577</v>
      </c>
      <c r="CA7" s="1">
        <v>1448</v>
      </c>
      <c r="CB7">
        <v>0</v>
      </c>
      <c r="CC7">
        <v>166</v>
      </c>
      <c r="CD7" s="1">
        <f t="shared" si="16"/>
        <v>1614</v>
      </c>
      <c r="CE7" s="2">
        <f t="shared" si="17"/>
        <v>11.464088397790055</v>
      </c>
      <c r="CF7" s="1"/>
      <c r="CG7" s="1"/>
      <c r="CH7" s="2">
        <f t="shared" si="18"/>
        <v>10.285006195786865</v>
      </c>
      <c r="CI7" s="1"/>
      <c r="CK7" t="s">
        <v>4</v>
      </c>
      <c r="CL7">
        <v>7.1390000000000002</v>
      </c>
      <c r="CM7" s="1">
        <v>2174</v>
      </c>
      <c r="CN7">
        <v>152</v>
      </c>
      <c r="CO7">
        <v>0</v>
      </c>
      <c r="CP7">
        <v>76</v>
      </c>
      <c r="CQ7" s="1">
        <f t="shared" si="19"/>
        <v>2402</v>
      </c>
      <c r="CR7" s="1">
        <f t="shared" si="20"/>
        <v>10.487580496780129</v>
      </c>
      <c r="CS7" s="1"/>
      <c r="CT7" s="1"/>
      <c r="CU7" s="1"/>
      <c r="CV7">
        <f t="shared" si="21"/>
        <v>9.492089925062448</v>
      </c>
      <c r="CY7">
        <v>15.105</v>
      </c>
      <c r="CZ7" s="1">
        <v>93041</v>
      </c>
      <c r="DA7" s="1">
        <v>12884</v>
      </c>
      <c r="DB7" s="1">
        <f t="shared" si="5"/>
        <v>105925</v>
      </c>
      <c r="DC7" s="2">
        <f t="shared" si="22"/>
        <v>12.163323105971207</v>
      </c>
      <c r="DD7" s="1"/>
      <c r="DF7" t="s">
        <v>4</v>
      </c>
      <c r="DG7">
        <v>14.750999999999999</v>
      </c>
      <c r="DH7" s="1">
        <v>2661</v>
      </c>
      <c r="DI7" s="1"/>
      <c r="DK7" t="s">
        <v>4</v>
      </c>
      <c r="DL7">
        <v>15.114000000000001</v>
      </c>
      <c r="DM7" s="1">
        <v>772283</v>
      </c>
      <c r="DN7" s="1">
        <v>23850</v>
      </c>
      <c r="DO7" s="1">
        <v>5742</v>
      </c>
      <c r="DP7" s="1">
        <f t="shared" si="23"/>
        <v>801875</v>
      </c>
      <c r="DQ7">
        <f t="shared" si="24"/>
        <v>3.6903507404520655</v>
      </c>
      <c r="DR7" s="1"/>
      <c r="DT7" t="s">
        <v>4</v>
      </c>
      <c r="DU7">
        <v>14.98</v>
      </c>
      <c r="DV7" s="1">
        <v>1592828</v>
      </c>
      <c r="DW7" s="1">
        <v>59430</v>
      </c>
      <c r="DX7" s="1">
        <v>16464</v>
      </c>
      <c r="DY7" s="1">
        <f t="shared" si="25"/>
        <v>1668722</v>
      </c>
      <c r="DZ7" s="1">
        <f t="shared" si="26"/>
        <v>4.7647329152928002</v>
      </c>
      <c r="EA7" s="1"/>
      <c r="EB7" s="1"/>
      <c r="EC7">
        <f t="shared" si="6"/>
        <v>4.5480313677173312</v>
      </c>
      <c r="ED7" s="1"/>
      <c r="EF7" t="s">
        <v>4</v>
      </c>
      <c r="EG7">
        <v>15.079000000000001</v>
      </c>
      <c r="EH7" s="1">
        <v>19577</v>
      </c>
      <c r="EK7" t="s">
        <v>4</v>
      </c>
      <c r="EL7">
        <v>16.119</v>
      </c>
      <c r="EM7">
        <v>1354</v>
      </c>
      <c r="EN7">
        <v>229</v>
      </c>
      <c r="EO7">
        <v>66</v>
      </c>
      <c r="EP7" s="1">
        <f t="shared" si="28"/>
        <v>1649</v>
      </c>
      <c r="EQ7" s="1">
        <f t="shared" si="27"/>
        <v>21.787296898079763</v>
      </c>
      <c r="ER7" s="1"/>
      <c r="ES7" s="1"/>
      <c r="ET7">
        <f t="shared" si="29"/>
        <v>17.889630078835658</v>
      </c>
    </row>
    <row r="8" spans="1:152" x14ac:dyDescent="0.2">
      <c r="A8" t="s">
        <v>5</v>
      </c>
      <c r="B8">
        <v>-5</v>
      </c>
      <c r="C8" t="s">
        <v>62</v>
      </c>
      <c r="D8">
        <v>5.4619999999999997</v>
      </c>
      <c r="E8" s="1">
        <v>464075</v>
      </c>
      <c r="F8" s="1">
        <v>31065</v>
      </c>
      <c r="G8" s="1">
        <v>10484</v>
      </c>
      <c r="H8" s="1">
        <v>2111</v>
      </c>
      <c r="I8">
        <v>-272</v>
      </c>
      <c r="J8" s="1">
        <f t="shared" si="0"/>
        <v>507463</v>
      </c>
      <c r="K8" s="2">
        <f t="shared" si="7"/>
        <v>9.4079620750956199</v>
      </c>
      <c r="M8" s="2"/>
      <c r="O8" s="2">
        <f t="shared" si="8"/>
        <v>8.6035829213164305</v>
      </c>
      <c r="Q8"/>
      <c r="T8" t="s">
        <v>5</v>
      </c>
      <c r="U8">
        <v>6.7329999999999997</v>
      </c>
      <c r="V8" s="1">
        <v>64196</v>
      </c>
      <c r="W8" s="1">
        <v>2900</v>
      </c>
      <c r="X8" s="1">
        <v>1272</v>
      </c>
      <c r="Y8">
        <v>111</v>
      </c>
      <c r="Z8" s="1">
        <f t="shared" si="9"/>
        <v>4283</v>
      </c>
      <c r="AA8" s="2">
        <f t="shared" si="10"/>
        <v>6.6717552495482586</v>
      </c>
      <c r="AF8"/>
      <c r="AH8" t="s">
        <v>5</v>
      </c>
      <c r="AI8">
        <v>7.0869999999999997</v>
      </c>
      <c r="AJ8" s="1">
        <v>11681</v>
      </c>
      <c r="AK8">
        <v>448</v>
      </c>
      <c r="AL8" s="1">
        <v>1537</v>
      </c>
      <c r="AM8" s="1">
        <f t="shared" si="1"/>
        <v>13666</v>
      </c>
      <c r="AN8">
        <f t="shared" si="11"/>
        <v>16.993408098621693</v>
      </c>
      <c r="AQ8" s="2">
        <f t="shared" si="2"/>
        <v>14.5250987853066</v>
      </c>
      <c r="AR8" s="2"/>
      <c r="AS8" s="1"/>
      <c r="AT8" s="1"/>
      <c r="AU8" t="s">
        <v>5</v>
      </c>
      <c r="AV8">
        <v>6.5270000000000001</v>
      </c>
      <c r="AW8" s="1">
        <v>5287</v>
      </c>
      <c r="AX8">
        <v>0</v>
      </c>
      <c r="AY8">
        <v>860</v>
      </c>
      <c r="AZ8">
        <v>0</v>
      </c>
      <c r="BA8" s="1">
        <f t="shared" si="12"/>
        <v>6147</v>
      </c>
      <c r="BB8">
        <f t="shared" si="13"/>
        <v>16.266313599394742</v>
      </c>
      <c r="BF8" s="2">
        <f t="shared" si="3"/>
        <v>13.990564503009598</v>
      </c>
      <c r="BH8"/>
      <c r="BJ8" t="s">
        <v>5</v>
      </c>
      <c r="BK8">
        <v>6.6230000000000002</v>
      </c>
      <c r="BL8" s="1">
        <v>63627</v>
      </c>
      <c r="BM8" s="1">
        <v>4142</v>
      </c>
      <c r="BN8">
        <v>284</v>
      </c>
      <c r="BO8">
        <v>108</v>
      </c>
      <c r="BP8" s="1">
        <f t="shared" si="14"/>
        <v>68161</v>
      </c>
      <c r="BQ8" s="2">
        <f t="shared" si="15"/>
        <v>7.1259056689770066</v>
      </c>
      <c r="BU8" s="2">
        <f t="shared" si="4"/>
        <v>6.6518977127682986</v>
      </c>
      <c r="BV8" s="2"/>
      <c r="BY8" t="s">
        <v>5</v>
      </c>
      <c r="BZ8">
        <v>7.6369999999999996</v>
      </c>
      <c r="CA8" s="1">
        <v>1368</v>
      </c>
      <c r="CB8">
        <v>97</v>
      </c>
      <c r="CC8" s="1">
        <v>125</v>
      </c>
      <c r="CD8" s="1">
        <f t="shared" si="16"/>
        <v>1590</v>
      </c>
      <c r="CE8" s="2">
        <f t="shared" si="17"/>
        <v>16.228070175438596</v>
      </c>
      <c r="CF8" s="1"/>
      <c r="CG8" s="1"/>
      <c r="CH8" s="2">
        <f t="shared" si="18"/>
        <v>13.962264150943396</v>
      </c>
      <c r="CI8" s="1"/>
      <c r="CK8" t="s">
        <v>5</v>
      </c>
      <c r="CL8">
        <v>7.0679999999999996</v>
      </c>
      <c r="CM8" s="1">
        <v>3408</v>
      </c>
      <c r="CN8">
        <v>75</v>
      </c>
      <c r="CO8">
        <v>0</v>
      </c>
      <c r="CP8">
        <v>37</v>
      </c>
      <c r="CQ8" s="1">
        <f t="shared" si="19"/>
        <v>3520</v>
      </c>
      <c r="CR8" s="1">
        <f t="shared" si="20"/>
        <v>3.286384976525822</v>
      </c>
      <c r="CS8" s="1"/>
      <c r="CT8" s="1"/>
      <c r="CU8" s="1"/>
      <c r="CV8">
        <f t="shared" si="21"/>
        <v>3.1818181818181817</v>
      </c>
      <c r="CY8">
        <v>14.99</v>
      </c>
      <c r="CZ8" s="1">
        <v>83414</v>
      </c>
      <c r="DA8" s="1">
        <v>15245</v>
      </c>
      <c r="DB8" s="1">
        <f t="shared" si="5"/>
        <v>98659</v>
      </c>
      <c r="DC8" s="2">
        <f t="shared" si="22"/>
        <v>15.452214192318998</v>
      </c>
      <c r="DD8" s="1"/>
      <c r="DF8" t="s">
        <v>5</v>
      </c>
      <c r="DG8">
        <v>14.75</v>
      </c>
      <c r="DH8" s="1">
        <v>4722</v>
      </c>
      <c r="DI8" s="1"/>
      <c r="DK8" t="s">
        <v>5</v>
      </c>
      <c r="DL8">
        <v>15.112</v>
      </c>
      <c r="DM8" s="1">
        <v>1016936</v>
      </c>
      <c r="DN8" s="1">
        <v>34027</v>
      </c>
      <c r="DO8" s="1">
        <v>6013</v>
      </c>
      <c r="DP8" s="1">
        <f t="shared" si="23"/>
        <v>1056976</v>
      </c>
      <c r="DQ8">
        <f t="shared" si="24"/>
        <v>3.7881654834168423</v>
      </c>
      <c r="DR8" s="1"/>
      <c r="DT8" t="s">
        <v>5</v>
      </c>
      <c r="DU8">
        <v>14.974</v>
      </c>
      <c r="DV8" s="1">
        <v>2055148</v>
      </c>
      <c r="DW8" s="1">
        <v>77381</v>
      </c>
      <c r="DX8" s="1">
        <v>20406</v>
      </c>
      <c r="DY8" s="1">
        <f t="shared" si="25"/>
        <v>2152935</v>
      </c>
      <c r="DZ8" s="1">
        <f t="shared" si="26"/>
        <v>4.7581488048549305</v>
      </c>
      <c r="EA8" s="1"/>
      <c r="EB8" s="1"/>
      <c r="EC8">
        <f t="shared" si="6"/>
        <v>4.54203215610318</v>
      </c>
      <c r="ED8" s="1"/>
      <c r="EF8" t="s">
        <v>5</v>
      </c>
      <c r="EG8">
        <v>15.069000000000001</v>
      </c>
      <c r="EH8" s="1">
        <v>18472</v>
      </c>
      <c r="EK8" t="s">
        <v>5</v>
      </c>
      <c r="EL8">
        <v>16.140999999999998</v>
      </c>
      <c r="EM8">
        <v>537</v>
      </c>
      <c r="EN8">
        <v>74</v>
      </c>
      <c r="EO8">
        <v>34</v>
      </c>
      <c r="EP8" s="1">
        <f t="shared" si="28"/>
        <v>645</v>
      </c>
      <c r="EQ8" s="1">
        <f t="shared" si="27"/>
        <v>20.11173184357542</v>
      </c>
      <c r="ER8" s="2"/>
      <c r="ET8">
        <f t="shared" si="29"/>
        <v>16.744186046511629</v>
      </c>
    </row>
    <row r="9" spans="1:152" x14ac:dyDescent="0.2">
      <c r="A9" t="s">
        <v>6</v>
      </c>
      <c r="B9">
        <v>0</v>
      </c>
      <c r="C9" t="s">
        <v>57</v>
      </c>
      <c r="D9">
        <v>5.4980000000000002</v>
      </c>
      <c r="E9" s="1">
        <v>299928</v>
      </c>
      <c r="F9" s="1">
        <v>14567</v>
      </c>
      <c r="G9" s="1">
        <v>12732</v>
      </c>
      <c r="H9">
        <v>-423</v>
      </c>
      <c r="I9" s="1">
        <v>-2150</v>
      </c>
      <c r="J9" s="1">
        <f t="shared" si="0"/>
        <v>324654</v>
      </c>
      <c r="K9" s="2">
        <f t="shared" si="7"/>
        <v>8.9608172628097407</v>
      </c>
      <c r="L9" s="2">
        <f>AVERAGE(K9:K11)</f>
        <v>9.1927697438964167</v>
      </c>
      <c r="M9" s="2">
        <f>(STDEV(K9:K11))/3^(1/2)</f>
        <v>0.41981521725899179</v>
      </c>
      <c r="O9" s="2">
        <f t="shared" si="8"/>
        <v>8.2783517221411103</v>
      </c>
      <c r="P9" s="2">
        <f>AVERAGE(O9:O11)</f>
        <v>8.4390936618257424</v>
      </c>
      <c r="Q9">
        <f>(STDEV(O9:O11))/3^(1/2)</f>
        <v>0.33180539666530456</v>
      </c>
      <c r="T9" t="s">
        <v>6</v>
      </c>
      <c r="U9">
        <v>6.7960000000000003</v>
      </c>
      <c r="V9" s="1">
        <v>24334</v>
      </c>
      <c r="W9">
        <v>927</v>
      </c>
      <c r="X9" s="1">
        <v>2943</v>
      </c>
      <c r="Y9">
        <v>278</v>
      </c>
      <c r="Z9" s="1">
        <f t="shared" si="9"/>
        <v>4148</v>
      </c>
      <c r="AA9" s="2">
        <f t="shared" si="10"/>
        <v>17.046108325799292</v>
      </c>
      <c r="AB9" s="2">
        <f>AVERAGE(AA9:AA11)</f>
        <v>14.441314265362815</v>
      </c>
      <c r="AC9" s="2">
        <f>(STDEV(AA9:AA11))/3^(1/2)</f>
        <v>1.5980315498467248</v>
      </c>
      <c r="AF9"/>
      <c r="AH9" t="s">
        <v>6</v>
      </c>
      <c r="AI9">
        <v>7.1079999999999997</v>
      </c>
      <c r="AJ9" s="1">
        <v>6009</v>
      </c>
      <c r="AK9">
        <v>0</v>
      </c>
      <c r="AL9" s="1">
        <v>1243</v>
      </c>
      <c r="AM9" s="1">
        <f t="shared" si="1"/>
        <v>7252</v>
      </c>
      <c r="AN9">
        <f t="shared" si="11"/>
        <v>20.685638209352639</v>
      </c>
      <c r="AO9">
        <f>AVERAGE(AN9:AN11)</f>
        <v>20.01033528293615</v>
      </c>
      <c r="AP9">
        <f>(STDEV(AN9:AN11))/3^(1/2)</f>
        <v>3.6322778654717869</v>
      </c>
      <c r="AQ9" s="2">
        <f t="shared" si="2"/>
        <v>17.140099282956424</v>
      </c>
      <c r="AR9" s="2">
        <f>AVERAGE(AQ9:AQ11)</f>
        <v>16.519480613289542</v>
      </c>
      <c r="AS9">
        <f>(STDEV(AQ9:AQ11))/3^(1/2)</f>
        <v>2.5511306257217337</v>
      </c>
      <c r="AU9" t="s">
        <v>6</v>
      </c>
      <c r="AV9">
        <v>6.577</v>
      </c>
      <c r="AW9" s="1">
        <v>6381</v>
      </c>
      <c r="AX9">
        <v>79</v>
      </c>
      <c r="AY9">
        <v>397</v>
      </c>
      <c r="AZ9">
        <v>95</v>
      </c>
      <c r="BA9" s="1">
        <f t="shared" si="12"/>
        <v>6952</v>
      </c>
      <c r="BB9">
        <f t="shared" si="13"/>
        <v>8.9484406832784824</v>
      </c>
      <c r="BC9">
        <f>AVERAGE(BB9:BB11)</f>
        <v>8.1125712490544348</v>
      </c>
      <c r="BD9">
        <f>(STDEV(BB9:BB11))/3^(1/2)</f>
        <v>0.8235578331720016</v>
      </c>
      <c r="BF9" s="2">
        <f t="shared" si="3"/>
        <v>8.2134637514384359</v>
      </c>
      <c r="BG9" s="2">
        <f>AVERAGE(BF9:BF11)</f>
        <v>7.4930002869051835</v>
      </c>
      <c r="BH9">
        <f>(STDEV(BF9:BF11))/3^(1/2)</f>
        <v>0.7100882862308513</v>
      </c>
      <c r="BJ9" t="s">
        <v>6</v>
      </c>
      <c r="BK9">
        <v>6.6520000000000001</v>
      </c>
      <c r="BL9" s="1">
        <v>42158</v>
      </c>
      <c r="BM9" s="1">
        <v>2269</v>
      </c>
      <c r="BN9">
        <v>466</v>
      </c>
      <c r="BO9">
        <v>0</v>
      </c>
      <c r="BP9" s="1">
        <f t="shared" si="14"/>
        <v>44893</v>
      </c>
      <c r="BQ9" s="2">
        <f t="shared" si="15"/>
        <v>6.4874994069927414</v>
      </c>
      <c r="BR9" s="2">
        <f>AVERAGE(BQ9:BQ11)</f>
        <v>5.7011052463341416</v>
      </c>
      <c r="BS9">
        <f>(STDEV(BQ9:BQ11))/3^(1/2)</f>
        <v>1.0459487480305516</v>
      </c>
      <c r="BU9" s="2">
        <f t="shared" si="4"/>
        <v>6.0922638273227445</v>
      </c>
      <c r="BV9" s="2">
        <f>AVERAGE(BU9:BU11)</f>
        <v>5.374909240464155</v>
      </c>
      <c r="BW9">
        <f>(STDEV(BU9:BU11))/3^(1/2)</f>
        <v>0.94492810727929244</v>
      </c>
      <c r="BY9" t="s">
        <v>6</v>
      </c>
      <c r="BZ9">
        <v>7.2969999999999997</v>
      </c>
      <c r="CA9" s="1">
        <v>2030</v>
      </c>
      <c r="CB9">
        <v>197</v>
      </c>
      <c r="CC9">
        <v>88</v>
      </c>
      <c r="CD9" s="1">
        <f t="shared" si="16"/>
        <v>2315</v>
      </c>
      <c r="CE9" s="2">
        <f t="shared" si="17"/>
        <v>14.039408866995073</v>
      </c>
      <c r="CF9" s="1">
        <f>AVERAGE(CE9:CE11)</f>
        <v>17.050342550688686</v>
      </c>
      <c r="CG9">
        <f>(STDEV(CE9:CE11))/3^(1/2)</f>
        <v>4.4705111891126439</v>
      </c>
      <c r="CH9" s="2">
        <f t="shared" si="18"/>
        <v>12.311015118790497</v>
      </c>
      <c r="CI9" s="2">
        <f>AVERAGE(CH9:CH11)</f>
        <v>14.324556289754314</v>
      </c>
      <c r="CJ9">
        <f>(STDEV(CH9:CH11))/3^(1/2)</f>
        <v>3.1703177067610611</v>
      </c>
      <c r="CK9" t="s">
        <v>6</v>
      </c>
      <c r="CL9">
        <v>7.109</v>
      </c>
      <c r="CM9" s="1">
        <v>3225</v>
      </c>
      <c r="CN9">
        <v>190</v>
      </c>
      <c r="CO9">
        <v>0</v>
      </c>
      <c r="CP9">
        <v>0</v>
      </c>
      <c r="CQ9" s="1">
        <f t="shared" si="19"/>
        <v>3415</v>
      </c>
      <c r="CR9" s="1">
        <f t="shared" si="20"/>
        <v>5.8914728682170541</v>
      </c>
      <c r="CS9" s="2">
        <f>AVERAGE(CR9:CR11)</f>
        <v>4.801138026903133</v>
      </c>
      <c r="CT9">
        <f>(STDEV(CR9:CR11))/3^(1/2)</f>
        <v>2.516936520909808</v>
      </c>
      <c r="CU9" s="1"/>
      <c r="CV9">
        <f t="shared" si="21"/>
        <v>5.5636896046852122</v>
      </c>
      <c r="CW9" s="2">
        <f>AVERAGE(CV9:CV11)</f>
        <v>4.469311132336756</v>
      </c>
      <c r="CX9">
        <f>(STDEV(CV9:CV11))/3^(1/2)</f>
        <v>2.3296128683333031</v>
      </c>
      <c r="CY9">
        <v>14.939</v>
      </c>
      <c r="CZ9" s="1">
        <v>95307</v>
      </c>
      <c r="DA9" s="1">
        <v>15037</v>
      </c>
      <c r="DB9" s="1">
        <f t="shared" si="5"/>
        <v>110344</v>
      </c>
      <c r="DC9" s="2">
        <f t="shared" si="22"/>
        <v>13.627383455375917</v>
      </c>
      <c r="DD9" s="2">
        <f>AVERAGE(DC9:DC11)</f>
        <v>14.201336340211538</v>
      </c>
      <c r="DE9">
        <f>(STDEV(DC9:DC11))/3^(1/2)</f>
        <v>0.47326486288986375</v>
      </c>
      <c r="DF9" t="s">
        <v>6</v>
      </c>
      <c r="DG9">
        <v>14.727</v>
      </c>
      <c r="DH9" s="1">
        <v>3463</v>
      </c>
      <c r="DI9" s="1"/>
      <c r="DK9" t="s">
        <v>6</v>
      </c>
      <c r="DL9">
        <v>15.115</v>
      </c>
      <c r="DM9" s="1">
        <v>1032386</v>
      </c>
      <c r="DN9" s="1">
        <v>30073</v>
      </c>
      <c r="DO9" s="1">
        <v>5533</v>
      </c>
      <c r="DP9" s="1">
        <f t="shared" si="23"/>
        <v>1067992</v>
      </c>
      <c r="DQ9">
        <f t="shared" si="24"/>
        <v>3.3339201042704443</v>
      </c>
      <c r="DR9" s="2">
        <f>AVERAGE(DQ9:DQ11)</f>
        <v>3.6596391348571093</v>
      </c>
      <c r="DS9">
        <f>(STDEV(DQ9:DQ11))/3^(1/2)</f>
        <v>0.16495719309261009</v>
      </c>
      <c r="DT9" t="s">
        <v>6</v>
      </c>
      <c r="DU9">
        <v>14.98</v>
      </c>
      <c r="DV9" s="1">
        <v>1880684</v>
      </c>
      <c r="DW9" s="1">
        <v>73266</v>
      </c>
      <c r="DX9" s="1">
        <v>18514</v>
      </c>
      <c r="DY9" s="1">
        <f t="shared" si="25"/>
        <v>1972464</v>
      </c>
      <c r="DZ9" s="1">
        <f t="shared" si="26"/>
        <v>4.8801393535543447</v>
      </c>
      <c r="EA9" s="2">
        <f>AVERAGE(DZ9:DZ11)</f>
        <v>4.8892439122936766</v>
      </c>
      <c r="EB9">
        <f>(STDEV(DZ9:DZ11))/3^(1/2)</f>
        <v>8.6770647583506944E-2</v>
      </c>
      <c r="EC9">
        <f t="shared" si="6"/>
        <v>4.6530633765685971</v>
      </c>
      <c r="ED9" s="2">
        <f>AVERAGE(EC9:EC11)</f>
        <v>4.661209172338407</v>
      </c>
      <c r="EE9">
        <f>(STDEV(EC9:EC11))/3^(1/2)</f>
        <v>7.8859791265780854E-2</v>
      </c>
      <c r="EF9" t="s">
        <v>6</v>
      </c>
      <c r="EG9">
        <v>15.084</v>
      </c>
      <c r="EH9" s="1">
        <v>18785</v>
      </c>
      <c r="EK9" t="s">
        <v>6</v>
      </c>
      <c r="EL9">
        <v>16.138999999999999</v>
      </c>
      <c r="EM9">
        <v>461</v>
      </c>
      <c r="EN9">
        <v>78</v>
      </c>
      <c r="EO9">
        <v>0</v>
      </c>
      <c r="EP9" s="1">
        <f t="shared" si="28"/>
        <v>539</v>
      </c>
      <c r="EQ9" s="1">
        <f t="shared" si="27"/>
        <v>16.919739696312362</v>
      </c>
      <c r="ER9" s="2">
        <f>AVERAGE(EQ9:EQ11)</f>
        <v>21.403308353247557</v>
      </c>
      <c r="ES9">
        <f>(STDEV(EQ9:EQ11))/3^(1/2)</f>
        <v>2.2996127157659503</v>
      </c>
      <c r="ET9">
        <f t="shared" si="29"/>
        <v>14.471243042671613</v>
      </c>
      <c r="EU9" s="2">
        <f>AVERAGE(ET9:ET11)</f>
        <v>17.569873684879838</v>
      </c>
      <c r="EV9">
        <f>(STDEV(ET9:ET11))/3^(1/2)</f>
        <v>1.5851663843540627</v>
      </c>
    </row>
    <row r="10" spans="1:152" x14ac:dyDescent="0.2">
      <c r="A10" t="s">
        <v>7</v>
      </c>
      <c r="B10">
        <v>0</v>
      </c>
      <c r="C10" t="s">
        <v>58</v>
      </c>
      <c r="D10">
        <v>5.5549999999999997</v>
      </c>
      <c r="E10" s="1">
        <v>231106</v>
      </c>
      <c r="F10" s="1">
        <v>15480</v>
      </c>
      <c r="G10" s="1">
        <v>2566</v>
      </c>
      <c r="H10" s="1">
        <v>1852</v>
      </c>
      <c r="I10" s="1">
        <v>-1088</v>
      </c>
      <c r="J10" s="1">
        <f t="shared" si="0"/>
        <v>249916</v>
      </c>
      <c r="K10" s="2">
        <f t="shared" si="7"/>
        <v>8.6099019497546578</v>
      </c>
      <c r="M10" s="2"/>
      <c r="O10" s="2">
        <f t="shared" si="8"/>
        <v>7.9618751900638625</v>
      </c>
      <c r="Q10"/>
      <c r="T10" t="s">
        <v>7</v>
      </c>
      <c r="U10">
        <v>6.8390000000000004</v>
      </c>
      <c r="V10" s="1">
        <v>27973</v>
      </c>
      <c r="W10" s="1">
        <v>1729</v>
      </c>
      <c r="X10" s="1">
        <v>2284</v>
      </c>
      <c r="Y10">
        <v>111</v>
      </c>
      <c r="Z10" s="1">
        <f t="shared" si="9"/>
        <v>4124</v>
      </c>
      <c r="AA10" s="2">
        <f t="shared" si="10"/>
        <v>14.742787688127837</v>
      </c>
      <c r="AF10"/>
      <c r="AH10" t="s">
        <v>7</v>
      </c>
      <c r="AI10">
        <v>7.1130000000000004</v>
      </c>
      <c r="AJ10" s="1">
        <v>6512</v>
      </c>
      <c r="AK10">
        <v>512</v>
      </c>
      <c r="AL10" s="1">
        <v>1177</v>
      </c>
      <c r="AM10" s="1">
        <f t="shared" si="1"/>
        <v>8201</v>
      </c>
      <c r="AN10">
        <f t="shared" si="11"/>
        <v>25.936732186732186</v>
      </c>
      <c r="AQ10" s="2">
        <f t="shared" si="2"/>
        <v>20.595049384221436</v>
      </c>
      <c r="AR10" s="2"/>
      <c r="AS10" s="1"/>
      <c r="AT10" s="1"/>
      <c r="AU10" t="s">
        <v>7</v>
      </c>
      <c r="AV10">
        <v>6.6210000000000004</v>
      </c>
      <c r="AW10" s="1">
        <v>4079</v>
      </c>
      <c r="AX10">
        <v>0</v>
      </c>
      <c r="AY10">
        <v>313</v>
      </c>
      <c r="AZ10">
        <v>51</v>
      </c>
      <c r="BA10" s="1">
        <f t="shared" si="12"/>
        <v>4443</v>
      </c>
      <c r="BB10">
        <f t="shared" si="13"/>
        <v>8.923755822505516</v>
      </c>
      <c r="BF10" s="2">
        <f t="shared" si="3"/>
        <v>8.1926626153499882</v>
      </c>
      <c r="BH10"/>
      <c r="BJ10" t="s">
        <v>7</v>
      </c>
      <c r="BK10">
        <v>6.8</v>
      </c>
      <c r="BL10" s="1">
        <v>33038</v>
      </c>
      <c r="BM10" s="1">
        <v>1067</v>
      </c>
      <c r="BN10">
        <v>132</v>
      </c>
      <c r="BO10">
        <v>0</v>
      </c>
      <c r="BP10" s="1">
        <f t="shared" si="14"/>
        <v>34237</v>
      </c>
      <c r="BQ10" s="2">
        <f t="shared" si="15"/>
        <v>3.6291543071614503</v>
      </c>
      <c r="BU10" s="2">
        <f t="shared" si="4"/>
        <v>3.5020591757455386</v>
      </c>
      <c r="BV10" s="2"/>
      <c r="BY10" t="s">
        <v>7</v>
      </c>
      <c r="BZ10">
        <v>7.7720000000000002</v>
      </c>
      <c r="CA10" s="1">
        <v>1122</v>
      </c>
      <c r="CB10">
        <v>99</v>
      </c>
      <c r="CC10">
        <v>191</v>
      </c>
      <c r="CD10" s="1">
        <f t="shared" si="16"/>
        <v>1412</v>
      </c>
      <c r="CE10" s="2">
        <f t="shared" si="17"/>
        <v>25.846702317290553</v>
      </c>
      <c r="CF10" s="1"/>
      <c r="CG10" s="1"/>
      <c r="CH10" s="2">
        <f t="shared" si="18"/>
        <v>20.538243626062322</v>
      </c>
      <c r="CI10" s="1"/>
      <c r="CK10" t="s">
        <v>7</v>
      </c>
      <c r="CL10">
        <v>7.1710000000000003</v>
      </c>
      <c r="CM10" s="1">
        <v>3266</v>
      </c>
      <c r="CN10">
        <v>33</v>
      </c>
      <c r="CO10">
        <v>208</v>
      </c>
      <c r="CP10">
        <v>37</v>
      </c>
      <c r="CQ10" s="1">
        <f t="shared" si="19"/>
        <v>3544</v>
      </c>
      <c r="CR10" s="1">
        <f t="shared" si="20"/>
        <v>8.5119412124923457</v>
      </c>
      <c r="CS10" s="1"/>
      <c r="CT10" s="1"/>
      <c r="CU10" s="1"/>
      <c r="CV10">
        <f t="shared" si="21"/>
        <v>7.8442437923250559</v>
      </c>
      <c r="CY10">
        <v>15.103</v>
      </c>
      <c r="CZ10" s="1">
        <v>85868</v>
      </c>
      <c r="DA10" s="1">
        <v>15320</v>
      </c>
      <c r="DB10" s="1">
        <f t="shared" si="5"/>
        <v>101188</v>
      </c>
      <c r="DC10" s="2">
        <f t="shared" si="22"/>
        <v>15.140135193896509</v>
      </c>
      <c r="DD10" s="1"/>
      <c r="DF10" t="s">
        <v>7</v>
      </c>
      <c r="DG10">
        <v>14.749000000000001</v>
      </c>
      <c r="DH10" s="1">
        <v>2753</v>
      </c>
      <c r="DI10" s="1"/>
      <c r="DK10" t="s">
        <v>7</v>
      </c>
      <c r="DL10">
        <v>15.121</v>
      </c>
      <c r="DM10" s="1">
        <v>1042890</v>
      </c>
      <c r="DN10" s="1">
        <v>33759</v>
      </c>
      <c r="DO10" s="1">
        <v>7178</v>
      </c>
      <c r="DP10" s="1">
        <f t="shared" si="23"/>
        <v>1083827</v>
      </c>
      <c r="DQ10">
        <f t="shared" si="24"/>
        <v>3.7770788142388039</v>
      </c>
      <c r="DR10" s="1"/>
      <c r="DT10" t="s">
        <v>7</v>
      </c>
      <c r="DU10">
        <v>14.987</v>
      </c>
      <c r="DV10" s="1">
        <v>1787017</v>
      </c>
      <c r="DW10" s="1">
        <v>72109</v>
      </c>
      <c r="DX10" s="1">
        <v>18026</v>
      </c>
      <c r="DY10" s="1">
        <f t="shared" si="25"/>
        <v>1877152</v>
      </c>
      <c r="DZ10" s="1">
        <f t="shared" si="26"/>
        <v>5.0438803883790699</v>
      </c>
      <c r="EA10" s="1"/>
      <c r="EB10" s="1"/>
      <c r="EC10">
        <f t="shared" si="6"/>
        <v>4.80168894154549</v>
      </c>
      <c r="ED10" s="1"/>
      <c r="EF10" t="s">
        <v>7</v>
      </c>
      <c r="EG10">
        <v>15.09</v>
      </c>
      <c r="EH10" s="1">
        <v>16985</v>
      </c>
      <c r="EK10" t="s">
        <v>7</v>
      </c>
      <c r="EL10">
        <v>16.146000000000001</v>
      </c>
      <c r="EM10">
        <v>602</v>
      </c>
      <c r="EN10">
        <v>108</v>
      </c>
      <c r="EO10">
        <v>29</v>
      </c>
      <c r="EP10" s="1">
        <f t="shared" si="28"/>
        <v>739</v>
      </c>
      <c r="EQ10" s="1">
        <f t="shared" si="27"/>
        <v>22.757475083056477</v>
      </c>
      <c r="ER10" s="1"/>
      <c r="ES10" s="1"/>
      <c r="ET10">
        <f t="shared" si="29"/>
        <v>18.538565629228685</v>
      </c>
    </row>
    <row r="11" spans="1:152" x14ac:dyDescent="0.2">
      <c r="A11" t="s">
        <v>8</v>
      </c>
      <c r="B11">
        <v>0</v>
      </c>
      <c r="C11" t="s">
        <v>59</v>
      </c>
      <c r="D11">
        <v>5.5430000000000001</v>
      </c>
      <c r="E11" s="1">
        <v>400526</v>
      </c>
      <c r="F11" s="1">
        <v>25222</v>
      </c>
      <c r="G11" s="1">
        <v>11217</v>
      </c>
      <c r="H11" s="1">
        <v>3644</v>
      </c>
      <c r="I11">
        <v>977</v>
      </c>
      <c r="J11" s="1">
        <f t="shared" si="0"/>
        <v>441586</v>
      </c>
      <c r="K11" s="2">
        <f t="shared" si="7"/>
        <v>10.007590019124851</v>
      </c>
      <c r="M11" s="2"/>
      <c r="O11" s="2">
        <f t="shared" si="8"/>
        <v>9.0770540732722509</v>
      </c>
      <c r="Q11"/>
      <c r="T11" t="s">
        <v>8</v>
      </c>
      <c r="U11">
        <v>6.827</v>
      </c>
      <c r="V11" s="1">
        <v>43927</v>
      </c>
      <c r="W11" s="1">
        <v>2453</v>
      </c>
      <c r="X11" s="1">
        <v>2670</v>
      </c>
      <c r="Y11">
        <v>-56</v>
      </c>
      <c r="Z11" s="1">
        <f t="shared" si="9"/>
        <v>5067</v>
      </c>
      <c r="AA11" s="2">
        <f t="shared" si="10"/>
        <v>11.535046782161313</v>
      </c>
      <c r="AF11"/>
      <c r="AH11" t="s">
        <v>8</v>
      </c>
      <c r="AI11">
        <v>7.101</v>
      </c>
      <c r="AJ11" s="1">
        <v>10978</v>
      </c>
      <c r="AK11">
        <v>0</v>
      </c>
      <c r="AL11" s="1">
        <v>1472</v>
      </c>
      <c r="AM11" s="1">
        <f t="shared" si="1"/>
        <v>12450</v>
      </c>
      <c r="AN11">
        <f t="shared" si="11"/>
        <v>13.40863545272363</v>
      </c>
      <c r="AQ11" s="2">
        <f t="shared" si="2"/>
        <v>11.823293172690763</v>
      </c>
      <c r="AR11" s="2"/>
      <c r="AS11" s="1"/>
      <c r="AT11" s="1"/>
      <c r="AU11" t="s">
        <v>8</v>
      </c>
      <c r="AV11">
        <v>6.6509999999999998</v>
      </c>
      <c r="AW11" s="1">
        <v>928</v>
      </c>
      <c r="AX11">
        <v>0</v>
      </c>
      <c r="AY11">
        <v>60</v>
      </c>
      <c r="AZ11">
        <v>0</v>
      </c>
      <c r="BA11" s="1">
        <f t="shared" si="12"/>
        <v>988</v>
      </c>
      <c r="BB11">
        <f t="shared" si="13"/>
        <v>6.4655172413793105</v>
      </c>
      <c r="BF11" s="2">
        <f t="shared" si="3"/>
        <v>6.0728744939271255</v>
      </c>
      <c r="BH11"/>
      <c r="BJ11" t="s">
        <v>8</v>
      </c>
      <c r="BK11">
        <v>6.7380000000000004</v>
      </c>
      <c r="BL11" s="1">
        <v>45959</v>
      </c>
      <c r="BM11" s="1">
        <v>3078</v>
      </c>
      <c r="BN11">
        <v>133</v>
      </c>
      <c r="BO11">
        <v>0</v>
      </c>
      <c r="BP11" s="1">
        <f t="shared" si="14"/>
        <v>49170</v>
      </c>
      <c r="BQ11" s="2">
        <f t="shared" si="15"/>
        <v>6.9866620248482336</v>
      </c>
      <c r="BU11" s="2">
        <f t="shared" si="4"/>
        <v>6.5304047183241813</v>
      </c>
      <c r="BV11" s="2"/>
      <c r="BY11" t="s">
        <v>8</v>
      </c>
      <c r="BZ11">
        <v>7.4850000000000003</v>
      </c>
      <c r="CA11" s="1">
        <v>2095</v>
      </c>
      <c r="CB11">
        <v>49</v>
      </c>
      <c r="CC11">
        <v>187</v>
      </c>
      <c r="CD11" s="1">
        <f t="shared" si="16"/>
        <v>2331</v>
      </c>
      <c r="CE11" s="2">
        <f t="shared" si="17"/>
        <v>11.264916467780429</v>
      </c>
      <c r="CF11" s="1"/>
      <c r="CG11" s="1"/>
      <c r="CH11" s="2">
        <f t="shared" si="18"/>
        <v>10.124410124410124</v>
      </c>
      <c r="CI11" s="1"/>
      <c r="CK11" t="s">
        <v>8</v>
      </c>
      <c r="CL11">
        <v>7.29</v>
      </c>
      <c r="CM11" s="1">
        <v>2610</v>
      </c>
      <c r="CN11">
        <v>0</v>
      </c>
      <c r="CO11">
        <v>0</v>
      </c>
      <c r="CP11">
        <v>0</v>
      </c>
      <c r="CQ11" s="1">
        <f t="shared" si="19"/>
        <v>2610</v>
      </c>
      <c r="CR11" s="1">
        <f t="shared" si="20"/>
        <v>0</v>
      </c>
      <c r="CS11" s="1"/>
      <c r="CT11" s="1"/>
      <c r="CU11" s="1"/>
      <c r="CV11">
        <f t="shared" si="21"/>
        <v>0</v>
      </c>
      <c r="CY11">
        <v>14.944000000000001</v>
      </c>
      <c r="CZ11" s="1">
        <v>87518</v>
      </c>
      <c r="DA11" s="1">
        <v>14054</v>
      </c>
      <c r="DB11" s="1">
        <f t="shared" si="5"/>
        <v>101572</v>
      </c>
      <c r="DC11" s="2">
        <f t="shared" si="22"/>
        <v>13.836490371362187</v>
      </c>
      <c r="DD11" s="1"/>
      <c r="DF11" t="s">
        <v>8</v>
      </c>
      <c r="DG11">
        <v>14.750999999999999</v>
      </c>
      <c r="DH11" s="1">
        <v>4138</v>
      </c>
      <c r="DI11" s="1"/>
      <c r="DK11" t="s">
        <v>8</v>
      </c>
      <c r="DL11">
        <v>15.114000000000001</v>
      </c>
      <c r="DM11" s="1">
        <v>1020642</v>
      </c>
      <c r="DN11" s="1">
        <v>33501</v>
      </c>
      <c r="DO11" s="1">
        <v>7565</v>
      </c>
      <c r="DP11" s="1">
        <f t="shared" si="23"/>
        <v>1061708</v>
      </c>
      <c r="DQ11">
        <f t="shared" si="24"/>
        <v>3.8679184860620808</v>
      </c>
      <c r="DR11" s="1"/>
      <c r="DT11" t="s">
        <v>8</v>
      </c>
      <c r="DU11">
        <v>14.978</v>
      </c>
      <c r="DV11" s="1">
        <v>2083769</v>
      </c>
      <c r="DW11" s="1">
        <v>78666</v>
      </c>
      <c r="DX11" s="1">
        <v>20182</v>
      </c>
      <c r="DY11" s="1">
        <f t="shared" si="25"/>
        <v>2182617</v>
      </c>
      <c r="DZ11" s="1">
        <f t="shared" si="26"/>
        <v>4.7437119949476161</v>
      </c>
      <c r="EA11" s="1"/>
      <c r="EB11" s="1"/>
      <c r="EC11">
        <f t="shared" si="6"/>
        <v>4.5288751989011358</v>
      </c>
      <c r="ED11" s="1"/>
      <c r="EF11" t="s">
        <v>8</v>
      </c>
      <c r="EG11">
        <v>15.079000000000001</v>
      </c>
      <c r="EH11" s="1">
        <v>18216</v>
      </c>
      <c r="EK11" t="s">
        <v>8</v>
      </c>
      <c r="EL11">
        <v>16.314</v>
      </c>
      <c r="EM11">
        <v>428</v>
      </c>
      <c r="EN11">
        <v>88</v>
      </c>
      <c r="EO11">
        <v>17</v>
      </c>
      <c r="EP11" s="1">
        <f t="shared" si="28"/>
        <v>533</v>
      </c>
      <c r="EQ11" s="1">
        <f t="shared" si="27"/>
        <v>24.532710280373831</v>
      </c>
      <c r="ER11" s="1"/>
      <c r="ES11" s="1"/>
      <c r="ET11">
        <f t="shared" si="29"/>
        <v>19.699812382739211</v>
      </c>
    </row>
    <row r="12" spans="1:152" x14ac:dyDescent="0.2">
      <c r="A12" t="s">
        <v>9</v>
      </c>
      <c r="B12">
        <v>0</v>
      </c>
      <c r="C12" t="s">
        <v>60</v>
      </c>
      <c r="D12">
        <v>5.5</v>
      </c>
      <c r="E12" s="1">
        <v>704068</v>
      </c>
      <c r="F12" s="1">
        <v>47040</v>
      </c>
      <c r="G12" s="1">
        <v>25106</v>
      </c>
      <c r="H12">
        <v>-692</v>
      </c>
      <c r="I12" s="1">
        <v>-6792</v>
      </c>
      <c r="J12" s="1">
        <f t="shared" si="0"/>
        <v>768730</v>
      </c>
      <c r="K12" s="2">
        <f t="shared" si="7"/>
        <v>10.148735633489947</v>
      </c>
      <c r="L12" s="2">
        <f>AVERAGE(K12:K14)</f>
        <v>8.4744056996806663</v>
      </c>
      <c r="M12" s="2">
        <f>(STDEV(K12:K14))/3^(1/2)</f>
        <v>0.83946883874496658</v>
      </c>
      <c r="O12" s="2">
        <f t="shared" si="8"/>
        <v>9.2950710912804233</v>
      </c>
      <c r="P12" s="2">
        <f>AVERAGE(O12:O14)</f>
        <v>7.8578941700123117</v>
      </c>
      <c r="Q12">
        <f>(STDEV(O12:O14))/3^(1/2)</f>
        <v>0.72166627100724967</v>
      </c>
      <c r="T12" t="s">
        <v>9</v>
      </c>
      <c r="U12">
        <v>6.82</v>
      </c>
      <c r="V12" s="1">
        <v>71975</v>
      </c>
      <c r="W12" s="1">
        <v>4575</v>
      </c>
      <c r="X12" s="1">
        <v>6342</v>
      </c>
      <c r="Y12">
        <v>387</v>
      </c>
      <c r="Z12" s="1">
        <f t="shared" si="9"/>
        <v>11304</v>
      </c>
      <c r="AA12" s="2">
        <f t="shared" si="10"/>
        <v>15.705453282389719</v>
      </c>
      <c r="AB12" s="2">
        <f>AVERAGE(AA12:AA14)</f>
        <v>14.362417902648211</v>
      </c>
      <c r="AC12" s="2">
        <f>(STDEV(AA12:AA14))/3^(1/2)</f>
        <v>0.67898712427396202</v>
      </c>
      <c r="AF12"/>
      <c r="AH12" t="s">
        <v>9</v>
      </c>
      <c r="AI12">
        <v>7.0650000000000004</v>
      </c>
      <c r="AJ12" s="1">
        <v>14728</v>
      </c>
      <c r="AK12">
        <v>346</v>
      </c>
      <c r="AL12" s="1">
        <v>1409</v>
      </c>
      <c r="AM12" s="1">
        <f t="shared" si="1"/>
        <v>16483</v>
      </c>
      <c r="AN12">
        <f t="shared" si="11"/>
        <v>11.916078218359587</v>
      </c>
      <c r="AO12">
        <f>AVERAGE(AN12:AN14)</f>
        <v>15.651974088782517</v>
      </c>
      <c r="AP12">
        <f>(STDEV(AN12:AN14))/3^(1/2)</f>
        <v>1.8879984734546149</v>
      </c>
      <c r="AQ12" s="2">
        <f t="shared" si="2"/>
        <v>10.647333616453315</v>
      </c>
      <c r="AR12" s="2">
        <f>AVERAGE(AQ12:AQ14)</f>
        <v>13.486879398164406</v>
      </c>
      <c r="AS12">
        <f>(STDEV(AQ12:AQ14))/3^(1/2)</f>
        <v>1.4336102610626282</v>
      </c>
      <c r="AU12" t="s">
        <v>9</v>
      </c>
      <c r="AV12">
        <v>6.5860000000000003</v>
      </c>
      <c r="AW12" s="1">
        <v>8676</v>
      </c>
      <c r="AX12">
        <v>42</v>
      </c>
      <c r="AY12">
        <v>684</v>
      </c>
      <c r="AZ12">
        <v>0</v>
      </c>
      <c r="BA12" s="1">
        <f t="shared" si="12"/>
        <v>9402</v>
      </c>
      <c r="BB12">
        <f t="shared" si="13"/>
        <v>8.3679114799446737</v>
      </c>
      <c r="BC12">
        <f>AVERAGE(BB12:BB14)</f>
        <v>8.2123712380885561</v>
      </c>
      <c r="BD12">
        <f>(STDEV(BB12:BB14))/3^(1/2)</f>
        <v>0.13490454311679853</v>
      </c>
      <c r="BF12" s="2">
        <f t="shared" si="3"/>
        <v>7.7217613273771537</v>
      </c>
      <c r="BG12" s="2">
        <f>AVERAGE(BF12:BF14)</f>
        <v>7.5888365950154055</v>
      </c>
      <c r="BH12">
        <f>(STDEV(BF12:BF14))/3^(1/2)</f>
        <v>0.11534424595576559</v>
      </c>
      <c r="BJ12" t="s">
        <v>9</v>
      </c>
      <c r="BK12">
        <v>6.6749999999999998</v>
      </c>
      <c r="BL12" s="1">
        <v>112891</v>
      </c>
      <c r="BM12" s="1">
        <v>6291</v>
      </c>
      <c r="BN12">
        <v>533</v>
      </c>
      <c r="BO12">
        <v>0</v>
      </c>
      <c r="BP12" s="1">
        <f t="shared" si="14"/>
        <v>119715</v>
      </c>
      <c r="BQ12" s="2">
        <f t="shared" si="15"/>
        <v>6.0447688478266652</v>
      </c>
      <c r="BR12" s="2">
        <f>AVERAGE(BQ12:BQ14)</f>
        <v>5.6368703283214581</v>
      </c>
      <c r="BS12">
        <f>(STDEV(BQ12:BQ14))/3^(1/2)</f>
        <v>0.69771731452255004</v>
      </c>
      <c r="BU12" s="2">
        <f t="shared" si="4"/>
        <v>5.7002046527168693</v>
      </c>
      <c r="BV12" s="2">
        <f>AVERAGE(BU12:BU14)</f>
        <v>5.3277795266648278</v>
      </c>
      <c r="BW12">
        <f>(STDEV(BU12:BU14))/3^(1/2)</f>
        <v>0.6285391811441593</v>
      </c>
      <c r="BY12" t="s">
        <v>9</v>
      </c>
      <c r="BZ12">
        <v>7.5519999999999996</v>
      </c>
      <c r="CA12" s="1">
        <v>975</v>
      </c>
      <c r="CB12">
        <v>0</v>
      </c>
      <c r="CC12" s="1">
        <v>128</v>
      </c>
      <c r="CD12" s="1">
        <f t="shared" si="16"/>
        <v>1103</v>
      </c>
      <c r="CE12" s="2">
        <f t="shared" si="17"/>
        <v>13.128205128205128</v>
      </c>
      <c r="CF12" s="1">
        <f>AVERAGE(CE12:CE14)</f>
        <v>14.578194399274205</v>
      </c>
      <c r="CG12">
        <f>(STDEV(CE12:CE14))/3^(1/2)</f>
        <v>0.99294812182087999</v>
      </c>
      <c r="CH12" s="2">
        <f t="shared" si="18"/>
        <v>11.604714415231188</v>
      </c>
      <c r="CI12" s="2">
        <f>AVERAGE(CH12:CH14)</f>
        <v>12.710318273426426</v>
      </c>
      <c r="CJ12">
        <f>(STDEV(CH12:CH14))/3^(1/2)</f>
        <v>0.75238365923219552</v>
      </c>
      <c r="CK12" t="s">
        <v>9</v>
      </c>
      <c r="CL12">
        <v>7.1639999999999997</v>
      </c>
      <c r="CM12" s="1">
        <v>3039</v>
      </c>
      <c r="CN12">
        <v>0</v>
      </c>
      <c r="CO12">
        <v>330</v>
      </c>
      <c r="CP12">
        <v>0</v>
      </c>
      <c r="CQ12" s="1">
        <f t="shared" si="19"/>
        <v>3369</v>
      </c>
      <c r="CR12" s="1">
        <f t="shared" si="20"/>
        <v>10.85883514313919</v>
      </c>
      <c r="CS12" s="2">
        <f>AVERAGE(CR12:CR14)</f>
        <v>9.9057231921834212</v>
      </c>
      <c r="CT12">
        <f>(STDEV(CR12:CR14))/3^(1/2)</f>
        <v>2.1088640670842134</v>
      </c>
      <c r="CU12" s="1"/>
      <c r="CV12">
        <f t="shared" si="21"/>
        <v>9.7951914514692788</v>
      </c>
      <c r="CW12" s="2">
        <f>AVERAGE(CV12:CV14)</f>
        <v>8.9450410831762301</v>
      </c>
      <c r="CX12">
        <f>(STDEV(CV12:CV14))/3^(1/2)</f>
        <v>1.7691788903161558</v>
      </c>
      <c r="CY12">
        <v>14.945</v>
      </c>
      <c r="CZ12" s="1">
        <v>102464</v>
      </c>
      <c r="DA12" s="1">
        <v>16689</v>
      </c>
      <c r="DB12" s="1">
        <f t="shared" si="5"/>
        <v>119153</v>
      </c>
      <c r="DC12" s="2">
        <f t="shared" si="22"/>
        <v>14.006361568739351</v>
      </c>
      <c r="DD12" s="2">
        <f>AVERAGE(DC12:DC14)</f>
        <v>13.437668748143956</v>
      </c>
      <c r="DE12">
        <f>(STDEV(DC12:DC14))/3^(1/2)</f>
        <v>0.79545918119189718</v>
      </c>
      <c r="DF12" t="s">
        <v>9</v>
      </c>
      <c r="DG12">
        <v>14.742000000000001</v>
      </c>
      <c r="DH12" s="1">
        <v>5517</v>
      </c>
      <c r="DI12" s="1"/>
      <c r="DK12" t="s">
        <v>9</v>
      </c>
      <c r="DL12">
        <v>15.114000000000001</v>
      </c>
      <c r="DM12" s="1">
        <v>1377924</v>
      </c>
      <c r="DN12" s="1">
        <v>48731</v>
      </c>
      <c r="DO12" s="1">
        <v>8524</v>
      </c>
      <c r="DP12" s="1">
        <f t="shared" si="23"/>
        <v>1435179</v>
      </c>
      <c r="DQ12">
        <f t="shared" si="24"/>
        <v>3.9893978381790705</v>
      </c>
      <c r="DR12" s="2">
        <f>AVERAGE(DQ12:DQ14)</f>
        <v>3.9039200317990601</v>
      </c>
      <c r="DS12">
        <f>(STDEV(DQ12:DQ14))/3^(1/2)</f>
        <v>7.0938704853587081E-2</v>
      </c>
      <c r="DT12" t="s">
        <v>9</v>
      </c>
      <c r="DU12">
        <v>14.977</v>
      </c>
      <c r="DV12" s="1">
        <v>2507572</v>
      </c>
      <c r="DW12" s="1">
        <v>94880</v>
      </c>
      <c r="DX12" s="1">
        <v>24834</v>
      </c>
      <c r="DY12" s="1">
        <f t="shared" si="25"/>
        <v>2627286</v>
      </c>
      <c r="DZ12" s="1">
        <f t="shared" si="26"/>
        <v>4.7741002052981933</v>
      </c>
      <c r="EA12" s="2">
        <f>AVERAGE(DZ12:DZ14)</f>
        <v>4.8329254980875609</v>
      </c>
      <c r="EB12">
        <f>(STDEV(DZ12:DZ14))/3^(1/2)</f>
        <v>0.14905104524063592</v>
      </c>
      <c r="EC12">
        <f t="shared" si="6"/>
        <v>4.5565652159681127</v>
      </c>
      <c r="ED12" s="2">
        <f>AVERAGE(EC12:EC14)</f>
        <v>4.6097363919559093</v>
      </c>
      <c r="EE12">
        <f>(STDEV(EC12:EC14))/3^(1/2)</f>
        <v>0.13551764420156265</v>
      </c>
      <c r="EF12" t="s">
        <v>9</v>
      </c>
      <c r="EG12">
        <v>15.081</v>
      </c>
      <c r="EH12" s="1">
        <v>16980</v>
      </c>
      <c r="EK12" t="s">
        <v>9</v>
      </c>
      <c r="EL12">
        <v>16.152999999999999</v>
      </c>
      <c r="EM12">
        <v>691</v>
      </c>
      <c r="EN12">
        <v>156</v>
      </c>
      <c r="EO12">
        <v>17</v>
      </c>
      <c r="EP12" s="1">
        <f t="shared" si="28"/>
        <v>864</v>
      </c>
      <c r="EQ12" s="1">
        <f t="shared" si="27"/>
        <v>25.03617945007236</v>
      </c>
      <c r="ER12" s="2">
        <f>AVERAGE(EQ12:EQ14)</f>
        <v>21.319685573704753</v>
      </c>
      <c r="ES12">
        <f>(STDEV(EQ12:EQ14))/3^(1/2)</f>
        <v>7.1676012728513347</v>
      </c>
      <c r="ET12">
        <f t="shared" si="29"/>
        <v>20.023148148148149</v>
      </c>
      <c r="EU12" s="2">
        <f>AVERAGE(ET12:ET14)</f>
        <v>16.967133391333441</v>
      </c>
      <c r="EV12">
        <f>(STDEV(ET12:ET14))/3^(1/2)</f>
        <v>5.1328324258245983</v>
      </c>
    </row>
    <row r="13" spans="1:152" x14ac:dyDescent="0.2">
      <c r="A13" t="s">
        <v>10</v>
      </c>
      <c r="B13">
        <v>0</v>
      </c>
      <c r="C13" t="s">
        <v>61</v>
      </c>
      <c r="D13">
        <v>5.54</v>
      </c>
      <c r="E13" s="1">
        <v>750625</v>
      </c>
      <c r="F13" s="1">
        <v>51084</v>
      </c>
      <c r="G13" s="1">
        <v>4580</v>
      </c>
      <c r="H13">
        <v>855</v>
      </c>
      <c r="I13" s="1">
        <v>-2487</v>
      </c>
      <c r="J13" s="1">
        <f t="shared" si="0"/>
        <v>804657</v>
      </c>
      <c r="K13" s="2">
        <f t="shared" si="7"/>
        <v>7.5295920066611162</v>
      </c>
      <c r="M13" s="2"/>
      <c r="O13" s="2">
        <f t="shared" si="8"/>
        <v>7.0239866179005457</v>
      </c>
      <c r="Q13"/>
      <c r="T13" t="s">
        <v>10</v>
      </c>
      <c r="U13">
        <v>6.8310000000000004</v>
      </c>
      <c r="V13" s="1">
        <v>79770</v>
      </c>
      <c r="W13" s="1">
        <v>4352</v>
      </c>
      <c r="X13" s="1">
        <v>6151</v>
      </c>
      <c r="Y13">
        <v>557</v>
      </c>
      <c r="Z13" s="1">
        <f t="shared" si="9"/>
        <v>11060</v>
      </c>
      <c r="AA13" s="2">
        <f t="shared" si="10"/>
        <v>13.864861476745643</v>
      </c>
      <c r="AF13"/>
      <c r="AH13" t="s">
        <v>10</v>
      </c>
      <c r="AI13">
        <v>7.1269999999999998</v>
      </c>
      <c r="AJ13" s="1">
        <v>15543</v>
      </c>
      <c r="AK13">
        <v>897</v>
      </c>
      <c r="AL13" s="1">
        <v>1900</v>
      </c>
      <c r="AM13" s="1">
        <f t="shared" si="1"/>
        <v>18340</v>
      </c>
      <c r="AN13">
        <f t="shared" si="11"/>
        <v>17.995239014347295</v>
      </c>
      <c r="AQ13" s="2">
        <f t="shared" si="2"/>
        <v>15.25081788440567</v>
      </c>
      <c r="AR13" s="2"/>
      <c r="AS13" s="1"/>
      <c r="AT13" s="1"/>
      <c r="AU13" t="s">
        <v>10</v>
      </c>
      <c r="AV13">
        <v>6.5330000000000004</v>
      </c>
      <c r="AW13" s="1">
        <v>9609</v>
      </c>
      <c r="AX13">
        <v>0</v>
      </c>
      <c r="AY13">
        <v>766</v>
      </c>
      <c r="AZ13">
        <v>34</v>
      </c>
      <c r="BA13" s="1">
        <f t="shared" si="12"/>
        <v>10409</v>
      </c>
      <c r="BB13">
        <f t="shared" si="13"/>
        <v>8.3255281506920582</v>
      </c>
      <c r="BF13" s="2">
        <f t="shared" si="3"/>
        <v>7.6856566432894606</v>
      </c>
      <c r="BH13"/>
      <c r="BJ13" t="s">
        <v>10</v>
      </c>
      <c r="BK13">
        <v>6.6550000000000002</v>
      </c>
      <c r="BL13" s="1">
        <v>117111</v>
      </c>
      <c r="BM13" s="1">
        <v>6052</v>
      </c>
      <c r="BN13">
        <v>862</v>
      </c>
      <c r="BO13">
        <v>802</v>
      </c>
      <c r="BP13" s="1">
        <f t="shared" si="14"/>
        <v>124827</v>
      </c>
      <c r="BQ13" s="2">
        <f t="shared" si="15"/>
        <v>6.5886210518226296</v>
      </c>
      <c r="BU13" s="2">
        <f t="shared" si="4"/>
        <v>6.1813549953135132</v>
      </c>
      <c r="BV13" s="2"/>
      <c r="BY13" t="s">
        <v>10</v>
      </c>
      <c r="BZ13">
        <v>7.6260000000000003</v>
      </c>
      <c r="CA13" s="1">
        <v>1359</v>
      </c>
      <c r="CB13" s="1">
        <v>103</v>
      </c>
      <c r="CC13">
        <v>89</v>
      </c>
      <c r="CD13" s="1">
        <f t="shared" si="16"/>
        <v>1551</v>
      </c>
      <c r="CE13" s="2">
        <f t="shared" si="17"/>
        <v>14.1280353200883</v>
      </c>
      <c r="CF13" s="1"/>
      <c r="CG13" s="1"/>
      <c r="CH13" s="2">
        <f t="shared" si="18"/>
        <v>12.379110251450678</v>
      </c>
      <c r="CI13" s="1"/>
      <c r="CK13" t="s">
        <v>10</v>
      </c>
      <c r="CL13">
        <v>7.1189999999999998</v>
      </c>
      <c r="CM13" s="1">
        <v>2589</v>
      </c>
      <c r="CN13">
        <v>152</v>
      </c>
      <c r="CO13">
        <v>0</v>
      </c>
      <c r="CP13">
        <v>0</v>
      </c>
      <c r="CQ13" s="1">
        <f t="shared" si="19"/>
        <v>2741</v>
      </c>
      <c r="CR13" s="1">
        <f t="shared" si="20"/>
        <v>5.8709926612591739</v>
      </c>
      <c r="CS13" s="1"/>
      <c r="CT13" s="1"/>
      <c r="CU13" s="1"/>
      <c r="CV13">
        <f t="shared" si="21"/>
        <v>5.5454213790587374</v>
      </c>
      <c r="CY13">
        <v>14.936</v>
      </c>
      <c r="CZ13" s="1">
        <v>88137</v>
      </c>
      <c r="DA13" s="1">
        <v>14875</v>
      </c>
      <c r="DB13" s="1">
        <f t="shared" si="5"/>
        <v>103012</v>
      </c>
      <c r="DC13" s="2">
        <f t="shared" si="22"/>
        <v>14.440065235118238</v>
      </c>
      <c r="DD13" s="1"/>
      <c r="DF13" t="s">
        <v>10</v>
      </c>
      <c r="DG13">
        <v>14.747999999999999</v>
      </c>
      <c r="DH13" s="1">
        <v>4791</v>
      </c>
      <c r="DI13" s="1"/>
      <c r="DK13" t="s">
        <v>10</v>
      </c>
      <c r="DL13">
        <v>15.106999999999999</v>
      </c>
      <c r="DM13" s="1">
        <v>1324935</v>
      </c>
      <c r="DN13" s="1">
        <v>44478</v>
      </c>
      <c r="DO13" s="1">
        <v>10142</v>
      </c>
      <c r="DP13" s="1">
        <f t="shared" si="23"/>
        <v>1379555</v>
      </c>
      <c r="DQ13">
        <f t="shared" si="24"/>
        <v>3.9592477284341689</v>
      </c>
      <c r="DR13" s="1"/>
      <c r="DT13" t="s">
        <v>10</v>
      </c>
      <c r="DU13">
        <v>14.971</v>
      </c>
      <c r="DV13" s="1">
        <v>2546184</v>
      </c>
      <c r="DW13" s="1">
        <v>92499</v>
      </c>
      <c r="DX13" s="1">
        <v>24861</v>
      </c>
      <c r="DY13" s="1">
        <f t="shared" si="25"/>
        <v>2663544</v>
      </c>
      <c r="DZ13" s="1">
        <f t="shared" si="26"/>
        <v>4.6092505490569415</v>
      </c>
      <c r="EA13" s="1"/>
      <c r="EB13" s="1"/>
      <c r="EC13">
        <f t="shared" si="6"/>
        <v>4.4061596129067144</v>
      </c>
      <c r="ED13" s="1"/>
      <c r="EF13" t="s">
        <v>10</v>
      </c>
      <c r="EG13">
        <v>15.071</v>
      </c>
      <c r="EH13" s="1">
        <v>21066</v>
      </c>
      <c r="EK13" t="s">
        <v>10</v>
      </c>
      <c r="EL13">
        <v>16.128</v>
      </c>
      <c r="EM13">
        <v>348</v>
      </c>
      <c r="EN13">
        <v>5</v>
      </c>
      <c r="EO13">
        <v>21</v>
      </c>
      <c r="EP13" s="1">
        <f t="shared" si="28"/>
        <v>374</v>
      </c>
      <c r="EQ13" s="1">
        <f t="shared" si="27"/>
        <v>7.4712643678160928</v>
      </c>
      <c r="ER13" s="1"/>
      <c r="ES13" s="1"/>
      <c r="ET13">
        <f t="shared" si="29"/>
        <v>6.9518716577540109</v>
      </c>
    </row>
    <row r="14" spans="1:152" x14ac:dyDescent="0.2">
      <c r="A14" t="s">
        <v>11</v>
      </c>
      <c r="B14">
        <v>0</v>
      </c>
      <c r="C14" t="s">
        <v>62</v>
      </c>
      <c r="D14">
        <v>5.4930000000000003</v>
      </c>
      <c r="E14" s="1">
        <v>834305</v>
      </c>
      <c r="F14" s="1">
        <v>49693</v>
      </c>
      <c r="G14" s="1">
        <v>13738</v>
      </c>
      <c r="H14" s="1">
        <v>1185</v>
      </c>
      <c r="I14" s="1">
        <v>-8234</v>
      </c>
      <c r="J14" s="1">
        <f t="shared" si="0"/>
        <v>890687</v>
      </c>
      <c r="K14" s="2">
        <f t="shared" si="7"/>
        <v>7.7448894588909329</v>
      </c>
      <c r="M14" s="2"/>
      <c r="O14" s="2">
        <f t="shared" si="8"/>
        <v>7.2546248008559688</v>
      </c>
      <c r="Q14"/>
      <c r="T14" t="s">
        <v>11</v>
      </c>
      <c r="U14">
        <v>6.8250000000000002</v>
      </c>
      <c r="V14" s="1">
        <v>78901</v>
      </c>
      <c r="W14" s="1">
        <v>4130</v>
      </c>
      <c r="X14" s="1">
        <v>6089</v>
      </c>
      <c r="Y14">
        <v>446</v>
      </c>
      <c r="Z14" s="1">
        <f t="shared" si="9"/>
        <v>10665</v>
      </c>
      <c r="AA14" s="2">
        <f t="shared" si="10"/>
        <v>13.516938948809267</v>
      </c>
      <c r="AF14"/>
      <c r="AH14" t="s">
        <v>11</v>
      </c>
      <c r="AI14">
        <v>7.0860000000000003</v>
      </c>
      <c r="AJ14" s="1">
        <v>12039</v>
      </c>
      <c r="AK14">
        <v>304</v>
      </c>
      <c r="AL14" s="1">
        <v>1748</v>
      </c>
      <c r="AM14" s="1">
        <f t="shared" si="1"/>
        <v>14091</v>
      </c>
      <c r="AN14">
        <f t="shared" si="11"/>
        <v>17.044605033640668</v>
      </c>
      <c r="AQ14" s="2">
        <f t="shared" si="2"/>
        <v>14.562486693634236</v>
      </c>
      <c r="AR14" s="2"/>
      <c r="AS14" s="1"/>
      <c r="AT14" s="1"/>
      <c r="AU14" t="s">
        <v>11</v>
      </c>
      <c r="AV14">
        <v>6.6150000000000002</v>
      </c>
      <c r="AW14" s="1">
        <v>9303</v>
      </c>
      <c r="AX14">
        <v>0</v>
      </c>
      <c r="AY14" s="1">
        <v>739</v>
      </c>
      <c r="AZ14">
        <v>0</v>
      </c>
      <c r="BA14" s="1">
        <f t="shared" si="12"/>
        <v>10042</v>
      </c>
      <c r="BB14">
        <f t="shared" si="13"/>
        <v>7.9436740836289363</v>
      </c>
      <c r="BF14" s="2">
        <f t="shared" si="3"/>
        <v>7.3590918143796049</v>
      </c>
      <c r="BH14"/>
      <c r="BJ14" t="s">
        <v>11</v>
      </c>
      <c r="BK14">
        <v>6.6760000000000002</v>
      </c>
      <c r="BL14" s="1">
        <v>113368</v>
      </c>
      <c r="BM14" s="1">
        <v>4117</v>
      </c>
      <c r="BN14">
        <v>732</v>
      </c>
      <c r="BO14">
        <v>0</v>
      </c>
      <c r="BP14" s="1">
        <f t="shared" si="14"/>
        <v>118217</v>
      </c>
      <c r="BQ14" s="2">
        <f t="shared" si="15"/>
        <v>4.2772210853150794</v>
      </c>
      <c r="BU14" s="2">
        <f t="shared" si="4"/>
        <v>4.1017789319641</v>
      </c>
      <c r="BV14" s="2"/>
      <c r="BY14" t="s">
        <v>11</v>
      </c>
      <c r="BZ14">
        <v>7.734</v>
      </c>
      <c r="CA14" s="1">
        <v>3186</v>
      </c>
      <c r="CB14">
        <v>0</v>
      </c>
      <c r="CC14">
        <v>525</v>
      </c>
      <c r="CD14" s="1">
        <f t="shared" si="16"/>
        <v>3711</v>
      </c>
      <c r="CE14" s="2">
        <f t="shared" si="17"/>
        <v>16.47834274952919</v>
      </c>
      <c r="CF14" s="1"/>
      <c r="CG14" s="1"/>
      <c r="CH14" s="2">
        <f t="shared" si="18"/>
        <v>14.147130153597413</v>
      </c>
      <c r="CI14" s="1"/>
      <c r="CK14" t="s">
        <v>11</v>
      </c>
      <c r="CL14">
        <v>7.1639999999999997</v>
      </c>
      <c r="CM14" s="1">
        <v>3950</v>
      </c>
      <c r="CN14">
        <v>267</v>
      </c>
      <c r="CO14" s="1">
        <v>246</v>
      </c>
      <c r="CP14">
        <v>0</v>
      </c>
      <c r="CQ14" s="1">
        <f t="shared" si="19"/>
        <v>4463</v>
      </c>
      <c r="CR14" s="1">
        <f t="shared" si="20"/>
        <v>12.987341772151897</v>
      </c>
      <c r="CS14" s="1"/>
      <c r="CT14" s="1"/>
      <c r="CU14" s="1"/>
      <c r="CV14">
        <f t="shared" si="21"/>
        <v>11.494510419000672</v>
      </c>
      <c r="CY14">
        <v>14.938000000000001</v>
      </c>
      <c r="CZ14" s="1">
        <v>99693</v>
      </c>
      <c r="DA14" s="1">
        <v>13423</v>
      </c>
      <c r="DB14" s="1">
        <f t="shared" si="5"/>
        <v>113116</v>
      </c>
      <c r="DC14" s="2">
        <f t="shared" si="22"/>
        <v>11.866579440574277</v>
      </c>
      <c r="DD14" s="1"/>
      <c r="DF14" t="s">
        <v>11</v>
      </c>
      <c r="DG14">
        <v>14.72</v>
      </c>
      <c r="DH14" s="1">
        <v>6860</v>
      </c>
      <c r="DI14" s="1"/>
      <c r="DK14" t="s">
        <v>11</v>
      </c>
      <c r="DL14">
        <v>15.108000000000001</v>
      </c>
      <c r="DM14" s="1">
        <v>1379396</v>
      </c>
      <c r="DN14" s="1">
        <v>44943</v>
      </c>
      <c r="DO14" s="1">
        <v>8995</v>
      </c>
      <c r="DP14" s="1">
        <f t="shared" si="23"/>
        <v>1433334</v>
      </c>
      <c r="DQ14">
        <f t="shared" si="24"/>
        <v>3.7631145287839405</v>
      </c>
      <c r="DR14" s="1"/>
      <c r="DT14" t="s">
        <v>11</v>
      </c>
      <c r="DU14">
        <v>14.971</v>
      </c>
      <c r="DV14" s="1">
        <v>2465308</v>
      </c>
      <c r="DW14" s="1">
        <v>99476</v>
      </c>
      <c r="DX14" s="1">
        <v>26635</v>
      </c>
      <c r="DY14" s="1">
        <f t="shared" si="25"/>
        <v>2591419</v>
      </c>
      <c r="DZ14" s="1">
        <f t="shared" si="26"/>
        <v>5.1154257399075487</v>
      </c>
      <c r="EA14" s="1"/>
      <c r="EB14" s="1"/>
      <c r="EC14">
        <f t="shared" si="6"/>
        <v>4.8664843469929027</v>
      </c>
      <c r="ED14" s="1"/>
      <c r="EF14" t="s">
        <v>11</v>
      </c>
      <c r="EG14">
        <v>15.077</v>
      </c>
      <c r="EH14" s="1">
        <v>19380</v>
      </c>
      <c r="EK14" t="s">
        <v>11</v>
      </c>
      <c r="EL14">
        <v>16.123000000000001</v>
      </c>
      <c r="EM14">
        <v>124</v>
      </c>
      <c r="EN14">
        <v>39</v>
      </c>
      <c r="EO14">
        <v>0</v>
      </c>
      <c r="EP14" s="1">
        <f t="shared" si="28"/>
        <v>163</v>
      </c>
      <c r="EQ14" s="1">
        <f t="shared" si="27"/>
        <v>31.451612903225808</v>
      </c>
      <c r="ER14" s="1"/>
      <c r="ES14" s="1"/>
      <c r="ET14">
        <f t="shared" si="29"/>
        <v>23.926380368098162</v>
      </c>
    </row>
    <row r="15" spans="1:152" x14ac:dyDescent="0.2">
      <c r="A15" t="s">
        <v>12</v>
      </c>
      <c r="B15">
        <v>1</v>
      </c>
      <c r="C15" t="s">
        <v>57</v>
      </c>
      <c r="D15">
        <v>5.5110000000000001</v>
      </c>
      <c r="E15" s="1">
        <v>454318</v>
      </c>
      <c r="F15" s="1">
        <v>142218</v>
      </c>
      <c r="G15" s="1">
        <v>61211</v>
      </c>
      <c r="H15" s="1">
        <v>26503</v>
      </c>
      <c r="I15" s="1">
        <v>8925</v>
      </c>
      <c r="J15" s="1">
        <f t="shared" si="0"/>
        <v>693175</v>
      </c>
      <c r="K15" s="2">
        <f t="shared" si="7"/>
        <v>50.610365426859602</v>
      </c>
      <c r="L15" s="2">
        <f>AVERAGE(K15:K17)</f>
        <v>49.491500422561103</v>
      </c>
      <c r="M15" s="2">
        <f>(STDEV(K15:K17))/3^(1/2)</f>
        <v>3.8894257339633245</v>
      </c>
      <c r="O15" s="2">
        <f t="shared" si="8"/>
        <v>33.170844303386595</v>
      </c>
      <c r="P15" s="2">
        <f>AVERAGE(O15:O17)</f>
        <v>32.525642393784246</v>
      </c>
      <c r="Q15">
        <f>(STDEV(O15:O17))/3^(1/2)</f>
        <v>1.6769225187266321</v>
      </c>
      <c r="T15" t="s">
        <v>12</v>
      </c>
      <c r="U15">
        <v>6.835</v>
      </c>
      <c r="V15" s="1">
        <v>44471</v>
      </c>
      <c r="W15" s="1">
        <v>12390</v>
      </c>
      <c r="X15" s="1">
        <v>7590</v>
      </c>
      <c r="Y15" s="1">
        <v>1952</v>
      </c>
      <c r="Z15" s="1">
        <f t="shared" si="9"/>
        <v>21932</v>
      </c>
      <c r="AA15" s="2">
        <f t="shared" si="10"/>
        <v>49.317532774167432</v>
      </c>
      <c r="AB15" s="2">
        <f>AVERAGE(AA15:AA17)</f>
        <v>52.918373398483375</v>
      </c>
      <c r="AC15" s="2">
        <f>(STDEV(AA15:AA17))/3^(1/2)</f>
        <v>5.2668004755515945</v>
      </c>
      <c r="AF15"/>
      <c r="AH15" t="s">
        <v>12</v>
      </c>
      <c r="AI15">
        <v>7.0819999999999999</v>
      </c>
      <c r="AJ15" s="1">
        <v>9238</v>
      </c>
      <c r="AK15" s="1">
        <v>1863</v>
      </c>
      <c r="AL15" s="1">
        <v>3074</v>
      </c>
      <c r="AM15" s="1">
        <f t="shared" si="1"/>
        <v>14175</v>
      </c>
      <c r="AN15">
        <f t="shared" si="11"/>
        <v>53.442303528902357</v>
      </c>
      <c r="AO15">
        <f>AVERAGE(AN15:AN17)</f>
        <v>53.026345273721091</v>
      </c>
      <c r="AP15">
        <f>(STDEV(AN15:AN17))/3^(1/2)</f>
        <v>3.4210209336355666</v>
      </c>
      <c r="AQ15" s="2">
        <f t="shared" si="2"/>
        <v>34.828924162257493</v>
      </c>
      <c r="AR15" s="2">
        <f>AVERAGE(AQ15:AQ17)</f>
        <v>34.586092011299598</v>
      </c>
      <c r="AS15">
        <f>(STDEV(AQ15:AQ17))/3^(1/2)</f>
        <v>1.469397423075683</v>
      </c>
      <c r="AU15" t="s">
        <v>12</v>
      </c>
      <c r="AV15">
        <v>6.6189999999999998</v>
      </c>
      <c r="AW15" s="1">
        <v>2205</v>
      </c>
      <c r="AX15">
        <v>136</v>
      </c>
      <c r="AY15">
        <v>466</v>
      </c>
      <c r="AZ15">
        <v>0</v>
      </c>
      <c r="BA15" s="1">
        <f t="shared" si="12"/>
        <v>2807</v>
      </c>
      <c r="BB15">
        <f t="shared" si="13"/>
        <v>27.301587301587301</v>
      </c>
      <c r="BC15">
        <f>AVERAGE(BB15:BB17)</f>
        <v>22.848498702571103</v>
      </c>
      <c r="BD15">
        <f>(STDEV(BB15:BB17))/3^(1/2)</f>
        <v>2.946471892634261</v>
      </c>
      <c r="BF15" s="2">
        <f t="shared" si="3"/>
        <v>21.446384039900249</v>
      </c>
      <c r="BG15" s="2">
        <f>AVERAGE(BF15:BF17)</f>
        <v>18.503889534362074</v>
      </c>
      <c r="BH15">
        <f>(STDEV(BF15:BF17))/3^(1/2)</f>
        <v>1.9815453624962973</v>
      </c>
      <c r="BJ15" t="s">
        <v>12</v>
      </c>
      <c r="BK15">
        <v>6.7949999999999999</v>
      </c>
      <c r="BL15" s="1">
        <v>41193</v>
      </c>
      <c r="BM15" s="1">
        <v>21024</v>
      </c>
      <c r="BN15" s="1">
        <v>5752</v>
      </c>
      <c r="BO15" s="1">
        <v>2202</v>
      </c>
      <c r="BP15" s="1">
        <f t="shared" si="14"/>
        <v>70171</v>
      </c>
      <c r="BQ15" s="2">
        <f t="shared" si="15"/>
        <v>70.346903600126225</v>
      </c>
      <c r="BR15" s="2">
        <f>AVERAGE(BQ15:BQ17)</f>
        <v>69.163832521913477</v>
      </c>
      <c r="BS15">
        <f>(STDEV(BQ15:BQ17))/3^(1/2)</f>
        <v>3.4740672635249532</v>
      </c>
      <c r="BU15" s="2">
        <f t="shared" si="4"/>
        <v>41.296261988570777</v>
      </c>
      <c r="BV15" s="2">
        <f>AVERAGE(BU15:BU17)</f>
        <v>40.835278393071576</v>
      </c>
      <c r="BW15">
        <f>(STDEV(BU15:BU17))/3^(1/2)</f>
        <v>1.2280123593940635</v>
      </c>
      <c r="BY15" t="s">
        <v>12</v>
      </c>
      <c r="BZ15">
        <v>7.6150000000000002</v>
      </c>
      <c r="CA15" s="1">
        <v>3924</v>
      </c>
      <c r="CB15">
        <v>617</v>
      </c>
      <c r="CC15" s="1">
        <v>2410</v>
      </c>
      <c r="CD15" s="1">
        <f t="shared" si="16"/>
        <v>6951</v>
      </c>
      <c r="CE15" s="2">
        <f>((CB15+CC15)/CA15)*100</f>
        <v>77.140672782874617</v>
      </c>
      <c r="CF15" s="1">
        <f>AVERAGE(CE15:CE17)</f>
        <v>64.687074423449715</v>
      </c>
      <c r="CG15">
        <f>(STDEV(CE15:CE17))/3^(1/2)</f>
        <v>13.872174279444881</v>
      </c>
      <c r="CH15" s="2">
        <f t="shared" si="18"/>
        <v>43.547690979715149</v>
      </c>
      <c r="CI15" s="2">
        <f>AVERAGE(CH15:CH17)</f>
        <v>38.324186498337347</v>
      </c>
      <c r="CJ15">
        <f>(STDEV(CH15:CH17))/3^(1/2)</f>
        <v>5.6668689970710862</v>
      </c>
      <c r="CK15" t="s">
        <v>12</v>
      </c>
      <c r="CL15">
        <v>7.1609999999999996</v>
      </c>
      <c r="CM15" s="1">
        <v>6254</v>
      </c>
      <c r="CN15" s="1">
        <v>5636</v>
      </c>
      <c r="CO15" s="1">
        <v>3073</v>
      </c>
      <c r="CP15" s="1">
        <v>1113</v>
      </c>
      <c r="CQ15" s="1">
        <f t="shared" si="19"/>
        <v>16076</v>
      </c>
      <c r="CR15" s="1">
        <f>((CN15+CO15+CP15)/CM15)*100</f>
        <v>157.05148704828909</v>
      </c>
      <c r="CS15" s="2">
        <f>AVERAGE(CR15:CR17)</f>
        <v>129.3532510915413</v>
      </c>
      <c r="CT15">
        <f>(STDEV(CR15:CR17))/3^(1/2)</f>
        <v>16.065236217153114</v>
      </c>
      <c r="CU15" s="1"/>
      <c r="CV15">
        <f>((CN15+CO15+CP15)/CQ15)*100</f>
        <v>61.09728788255785</v>
      </c>
      <c r="CW15" s="2">
        <f>AVERAGE(CV15:CV17)</f>
        <v>55.964169107295355</v>
      </c>
      <c r="CX15">
        <f>(STDEV(CV15:CV17))/3^(1/2)</f>
        <v>3.1124494549932309</v>
      </c>
      <c r="CY15">
        <v>15.109</v>
      </c>
      <c r="CZ15" s="1">
        <v>89102</v>
      </c>
      <c r="DA15" s="1">
        <v>23995</v>
      </c>
      <c r="DB15" s="1">
        <f t="shared" si="5"/>
        <v>113097</v>
      </c>
      <c r="DC15" s="2">
        <f t="shared" si="22"/>
        <v>21.216301051309937</v>
      </c>
      <c r="DD15" s="2">
        <f>AVERAGE(DC15:DC17)</f>
        <v>21.810118885919309</v>
      </c>
      <c r="DE15">
        <f>(STDEV(DC15:DC17))/3^(1/2)</f>
        <v>0.60473754753231801</v>
      </c>
      <c r="DF15" t="s">
        <v>12</v>
      </c>
      <c r="DG15">
        <v>14.747</v>
      </c>
      <c r="DH15" s="1">
        <v>3301</v>
      </c>
      <c r="DI15" s="1"/>
      <c r="DK15" t="s">
        <v>12</v>
      </c>
      <c r="DL15">
        <v>15.11</v>
      </c>
      <c r="DM15" s="1">
        <v>303626</v>
      </c>
      <c r="DN15" s="1">
        <v>305039</v>
      </c>
      <c r="DO15" s="1">
        <v>216737</v>
      </c>
      <c r="DP15" s="1">
        <f t="shared" si="23"/>
        <v>825402</v>
      </c>
      <c r="DQ15">
        <f>((DN15+DO15)/DP15)*100</f>
        <v>63.214772922769754</v>
      </c>
      <c r="DR15" s="2">
        <f>AVERAGE(DQ15:DQ17)</f>
        <v>65.986994818104861</v>
      </c>
      <c r="DS15">
        <f>(STDEV(DQ15:DQ17))/3^(1/2)</f>
        <v>2.7922400994870409</v>
      </c>
      <c r="DT15" t="s">
        <v>12</v>
      </c>
      <c r="DU15">
        <v>14.975</v>
      </c>
      <c r="DV15" s="1">
        <v>1228802</v>
      </c>
      <c r="DW15" s="1">
        <v>429691</v>
      </c>
      <c r="DX15" s="1">
        <v>261900</v>
      </c>
      <c r="DY15" s="1">
        <f t="shared" si="25"/>
        <v>1920393</v>
      </c>
      <c r="DZ15" s="1">
        <f t="shared" si="26"/>
        <v>56.281728057083235</v>
      </c>
      <c r="EA15" s="2">
        <f>AVERAGE(DZ15:DZ17)</f>
        <v>54.681906418978564</v>
      </c>
      <c r="EB15">
        <f>(STDEV(DZ15:DZ17))/3^(1/2)</f>
        <v>0.80747951083391278</v>
      </c>
      <c r="EC15">
        <f t="shared" si="6"/>
        <v>36.01299317379307</v>
      </c>
      <c r="ED15" s="2">
        <f>AVERAGE(EC15:EC17)</f>
        <v>35.347690692869215</v>
      </c>
      <c r="EE15">
        <f>(STDEV(EC15:EC17))/3^(1/2)</f>
        <v>0.33589657741759849</v>
      </c>
      <c r="EF15" t="s">
        <v>12</v>
      </c>
      <c r="EG15">
        <v>15.077999999999999</v>
      </c>
      <c r="EH15" s="1">
        <v>18262</v>
      </c>
      <c r="EK15" t="s">
        <v>12</v>
      </c>
      <c r="EL15">
        <v>16.128</v>
      </c>
      <c r="EM15">
        <v>234</v>
      </c>
      <c r="EN15">
        <v>65</v>
      </c>
      <c r="EO15">
        <v>37</v>
      </c>
      <c r="EP15" s="1">
        <f t="shared" si="28"/>
        <v>336</v>
      </c>
      <c r="EQ15" s="1">
        <f t="shared" si="27"/>
        <v>43.589743589743591</v>
      </c>
      <c r="ER15" s="2">
        <f>AVERAGE(EQ15:EQ17)</f>
        <v>43.589883589883584</v>
      </c>
      <c r="ES15">
        <f>(STDEV(EQ15:EQ17))/3^(1/2)</f>
        <v>1.2562057473615464</v>
      </c>
      <c r="ET15">
        <f t="shared" si="29"/>
        <v>30.357142857142854</v>
      </c>
      <c r="EU15" s="2">
        <f>AVERAGE(ET15:ET17)</f>
        <v>30.346547766201663</v>
      </c>
      <c r="EV15">
        <f>(STDEV(ET15:ET17))/3^(1/2)</f>
        <v>0.60943698117628065</v>
      </c>
    </row>
    <row r="16" spans="1:152" x14ac:dyDescent="0.2">
      <c r="A16" t="s">
        <v>13</v>
      </c>
      <c r="B16">
        <v>1</v>
      </c>
      <c r="C16" t="s">
        <v>58</v>
      </c>
      <c r="D16">
        <v>5.4669999999999996</v>
      </c>
      <c r="E16" s="1">
        <v>340704</v>
      </c>
      <c r="F16" s="1">
        <v>109896</v>
      </c>
      <c r="G16" s="1">
        <v>52927</v>
      </c>
      <c r="H16" s="1">
        <v>26604</v>
      </c>
      <c r="I16" s="1">
        <v>10266</v>
      </c>
      <c r="J16" s="1">
        <f t="shared" si="0"/>
        <v>540397</v>
      </c>
      <c r="K16" s="2">
        <f t="shared" si="7"/>
        <v>55.598701512163053</v>
      </c>
      <c r="M16" s="2"/>
      <c r="O16" s="2">
        <f t="shared" si="8"/>
        <v>35.053303404719124</v>
      </c>
      <c r="Q16"/>
      <c r="T16" t="s">
        <v>13</v>
      </c>
      <c r="U16">
        <v>6.83</v>
      </c>
      <c r="V16" s="1">
        <v>32908</v>
      </c>
      <c r="W16" s="1">
        <v>11521</v>
      </c>
      <c r="X16" s="1">
        <v>7690</v>
      </c>
      <c r="Y16" s="1">
        <v>1617</v>
      </c>
      <c r="Z16" s="1">
        <f t="shared" si="9"/>
        <v>20828</v>
      </c>
      <c r="AA16" s="2">
        <f t="shared" si="10"/>
        <v>63.291600826546734</v>
      </c>
      <c r="AF16" s="1"/>
      <c r="AH16" t="s">
        <v>13</v>
      </c>
      <c r="AI16">
        <v>7.1150000000000002</v>
      </c>
      <c r="AJ16" s="1">
        <v>9659</v>
      </c>
      <c r="AK16" s="1">
        <v>1984</v>
      </c>
      <c r="AL16" s="1">
        <v>3689</v>
      </c>
      <c r="AM16" s="1">
        <f t="shared" si="1"/>
        <v>15332</v>
      </c>
      <c r="AN16">
        <f t="shared" si="11"/>
        <v>58.732788073299517</v>
      </c>
      <c r="AQ16" s="2">
        <f t="shared" si="2"/>
        <v>37.001043569006001</v>
      </c>
      <c r="AR16" s="2"/>
      <c r="AS16" s="1"/>
      <c r="AT16" s="1"/>
      <c r="AU16" t="s">
        <v>13</v>
      </c>
      <c r="AV16">
        <v>6.58</v>
      </c>
      <c r="AW16" s="1">
        <v>2028</v>
      </c>
      <c r="AX16">
        <v>0</v>
      </c>
      <c r="AY16">
        <v>486</v>
      </c>
      <c r="AZ16">
        <v>0</v>
      </c>
      <c r="BA16" s="1">
        <f t="shared" si="12"/>
        <v>2514</v>
      </c>
      <c r="BB16">
        <f t="shared" si="13"/>
        <v>23.964497041420117</v>
      </c>
      <c r="BF16" s="2">
        <f t="shared" si="3"/>
        <v>19.331742243436754</v>
      </c>
      <c r="BH16"/>
      <c r="BJ16" t="s">
        <v>13</v>
      </c>
      <c r="BK16">
        <v>6.7080000000000002</v>
      </c>
      <c r="BL16" s="1">
        <v>42042</v>
      </c>
      <c r="BM16" s="1">
        <v>22307</v>
      </c>
      <c r="BN16" s="1">
        <v>5407</v>
      </c>
      <c r="BO16" s="1">
        <v>3608</v>
      </c>
      <c r="BP16" s="1">
        <f t="shared" si="14"/>
        <v>73364</v>
      </c>
      <c r="BQ16" s="2">
        <f t="shared" si="15"/>
        <v>74.501688787403069</v>
      </c>
      <c r="BU16" s="2">
        <f t="shared" si="4"/>
        <v>42.693964342184174</v>
      </c>
      <c r="BV16" s="2"/>
      <c r="BY16" t="s">
        <v>13</v>
      </c>
      <c r="BZ16">
        <v>7.62</v>
      </c>
      <c r="CA16" s="1">
        <v>3189</v>
      </c>
      <c r="CB16" s="1">
        <v>1246</v>
      </c>
      <c r="CC16" s="1">
        <v>1303</v>
      </c>
      <c r="CD16" s="1">
        <f t="shared" si="16"/>
        <v>5738</v>
      </c>
      <c r="CE16" s="2">
        <f t="shared" si="17"/>
        <v>79.931012856694892</v>
      </c>
      <c r="CF16" s="1"/>
      <c r="CG16" s="1"/>
      <c r="CH16" s="2">
        <f t="shared" si="18"/>
        <v>44.423143952596725</v>
      </c>
      <c r="CI16" s="1"/>
      <c r="CK16" t="s">
        <v>13</v>
      </c>
      <c r="CL16">
        <v>7.1829999999999998</v>
      </c>
      <c r="CM16" s="1">
        <v>6127</v>
      </c>
      <c r="CN16" s="1">
        <v>5458</v>
      </c>
      <c r="CO16" s="1">
        <v>2036</v>
      </c>
      <c r="CP16">
        <v>447</v>
      </c>
      <c r="CQ16" s="1">
        <f t="shared" si="19"/>
        <v>14068</v>
      </c>
      <c r="CR16" s="1">
        <f t="shared" si="20"/>
        <v>129.60665905010609</v>
      </c>
      <c r="CS16" s="1"/>
      <c r="CT16" s="1"/>
      <c r="CU16" s="1"/>
      <c r="CV16">
        <f t="shared" si="21"/>
        <v>56.447256184247941</v>
      </c>
      <c r="CY16">
        <v>15.103</v>
      </c>
      <c r="CZ16" s="1">
        <v>77380</v>
      </c>
      <c r="DA16" s="1">
        <v>23139</v>
      </c>
      <c r="DB16" s="1">
        <f t="shared" si="5"/>
        <v>100519</v>
      </c>
      <c r="DC16" s="2">
        <f t="shared" si="22"/>
        <v>23.019528646325572</v>
      </c>
      <c r="DD16" s="1"/>
      <c r="DF16" t="s">
        <v>13</v>
      </c>
      <c r="DG16">
        <v>14.728999999999999</v>
      </c>
      <c r="DH16" s="1">
        <v>4918</v>
      </c>
      <c r="DI16" s="1"/>
      <c r="DK16" t="s">
        <v>13</v>
      </c>
      <c r="DL16">
        <v>15.114000000000001</v>
      </c>
      <c r="DM16" s="1">
        <v>222285</v>
      </c>
      <c r="DN16" s="1">
        <v>332821</v>
      </c>
      <c r="DO16" s="1">
        <v>226801</v>
      </c>
      <c r="DP16" s="1">
        <f t="shared" si="23"/>
        <v>781907</v>
      </c>
      <c r="DQ16">
        <f t="shared" si="24"/>
        <v>71.571427292504097</v>
      </c>
      <c r="DR16" s="1"/>
      <c r="DT16" t="s">
        <v>13</v>
      </c>
      <c r="DU16">
        <v>14.975</v>
      </c>
      <c r="DV16" s="1">
        <v>1336631</v>
      </c>
      <c r="DW16" s="1">
        <v>446180</v>
      </c>
      <c r="DX16" s="1">
        <v>276577</v>
      </c>
      <c r="DY16" s="1">
        <f t="shared" si="25"/>
        <v>2059388</v>
      </c>
      <c r="DZ16" s="1">
        <f t="shared" si="26"/>
        <v>54.073038856647791</v>
      </c>
      <c r="EA16" s="1"/>
      <c r="EB16" s="1"/>
      <c r="EC16">
        <f t="shared" si="6"/>
        <v>35.095717756925843</v>
      </c>
      <c r="ED16" s="1"/>
      <c r="EF16" t="s">
        <v>13</v>
      </c>
      <c r="EG16">
        <v>15.079000000000001</v>
      </c>
      <c r="EH16" s="1">
        <v>17232</v>
      </c>
      <c r="EK16" t="s">
        <v>13</v>
      </c>
      <c r="EL16">
        <v>16.11</v>
      </c>
      <c r="EM16">
        <v>555</v>
      </c>
      <c r="EN16">
        <v>146</v>
      </c>
      <c r="EO16">
        <v>108</v>
      </c>
      <c r="EP16" s="1">
        <f t="shared" si="28"/>
        <v>809</v>
      </c>
      <c r="EQ16" s="1">
        <f t="shared" si="27"/>
        <v>45.765765765765764</v>
      </c>
      <c r="ER16" s="1"/>
      <c r="ES16" s="1"/>
      <c r="ET16">
        <f t="shared" si="29"/>
        <v>31.396786155747836</v>
      </c>
    </row>
    <row r="17" spans="1:152" x14ac:dyDescent="0.2">
      <c r="A17" t="s">
        <v>14</v>
      </c>
      <c r="B17">
        <v>1</v>
      </c>
      <c r="C17" t="s">
        <v>59</v>
      </c>
      <c r="D17">
        <v>5.4619999999999997</v>
      </c>
      <c r="E17" s="1">
        <v>453988</v>
      </c>
      <c r="F17" s="1">
        <v>123791</v>
      </c>
      <c r="G17" s="1">
        <v>49633</v>
      </c>
      <c r="H17" s="1">
        <v>18456</v>
      </c>
      <c r="I17" s="1">
        <v>7835</v>
      </c>
      <c r="J17" s="1">
        <f t="shared" si="0"/>
        <v>653703</v>
      </c>
      <c r="K17" s="2">
        <f t="shared" si="7"/>
        <v>42.265434328660668</v>
      </c>
      <c r="M17" s="2"/>
      <c r="O17" s="2">
        <f t="shared" si="8"/>
        <v>29.352779473247026</v>
      </c>
      <c r="Q17"/>
      <c r="T17" t="s">
        <v>14</v>
      </c>
      <c r="U17">
        <v>6.8150000000000004</v>
      </c>
      <c r="V17" s="1">
        <v>48936</v>
      </c>
      <c r="W17" s="1">
        <v>12503</v>
      </c>
      <c r="X17" s="1">
        <v>8183</v>
      </c>
      <c r="Y17" s="1">
        <v>1896</v>
      </c>
      <c r="Z17" s="1">
        <f t="shared" si="9"/>
        <v>22582</v>
      </c>
      <c r="AA17" s="2">
        <f t="shared" si="10"/>
        <v>46.14598659473598</v>
      </c>
      <c r="AF17" s="1"/>
      <c r="AH17" t="s">
        <v>14</v>
      </c>
      <c r="AI17">
        <v>7.0830000000000002</v>
      </c>
      <c r="AJ17" s="1">
        <v>9609</v>
      </c>
      <c r="AK17" s="1">
        <v>2221</v>
      </c>
      <c r="AL17" s="1">
        <v>2286</v>
      </c>
      <c r="AM17" s="1">
        <f t="shared" si="1"/>
        <v>14116</v>
      </c>
      <c r="AN17">
        <f t="shared" si="11"/>
        <v>46.903944218961392</v>
      </c>
      <c r="AQ17" s="2">
        <f t="shared" si="2"/>
        <v>31.928308302635305</v>
      </c>
      <c r="AR17" s="2"/>
      <c r="AS17" s="1"/>
      <c r="AT17" s="1"/>
      <c r="AU17" t="s">
        <v>14</v>
      </c>
      <c r="AV17">
        <v>6.6040000000000001</v>
      </c>
      <c r="AW17" s="1">
        <v>2448</v>
      </c>
      <c r="AX17">
        <v>0</v>
      </c>
      <c r="AY17">
        <v>423</v>
      </c>
      <c r="AZ17">
        <v>0</v>
      </c>
      <c r="BA17" s="1">
        <f t="shared" si="12"/>
        <v>2871</v>
      </c>
      <c r="BB17">
        <f t="shared" si="13"/>
        <v>17.27941176470588</v>
      </c>
      <c r="BF17" s="2">
        <f t="shared" si="3"/>
        <v>14.733542319749215</v>
      </c>
      <c r="BH17"/>
      <c r="BJ17" t="s">
        <v>14</v>
      </c>
      <c r="BK17">
        <v>6.76</v>
      </c>
      <c r="BL17" s="1">
        <v>38662</v>
      </c>
      <c r="BM17" s="1">
        <v>15395</v>
      </c>
      <c r="BN17" s="1">
        <v>6286</v>
      </c>
      <c r="BO17" s="1">
        <v>2538</v>
      </c>
      <c r="BP17" s="1">
        <f t="shared" si="14"/>
        <v>62881</v>
      </c>
      <c r="BQ17" s="2">
        <f t="shared" si="15"/>
        <v>62.642905178211159</v>
      </c>
      <c r="BU17" s="2">
        <f t="shared" si="4"/>
        <v>38.515608848459784</v>
      </c>
      <c r="BV17" s="2"/>
      <c r="BY17" t="s">
        <v>14</v>
      </c>
      <c r="BZ17">
        <v>7.3319999999999999</v>
      </c>
      <c r="CA17" s="1">
        <v>2963</v>
      </c>
      <c r="CB17">
        <v>0</v>
      </c>
      <c r="CC17" s="1">
        <v>1096</v>
      </c>
      <c r="CD17" s="1">
        <f t="shared" si="16"/>
        <v>4059</v>
      </c>
      <c r="CE17" s="2">
        <f t="shared" si="17"/>
        <v>36.989537630779616</v>
      </c>
      <c r="CF17" s="1"/>
      <c r="CG17" s="1"/>
      <c r="CH17" s="2">
        <f t="shared" si="18"/>
        <v>27.001724562700176</v>
      </c>
      <c r="CI17" s="1"/>
      <c r="CK17" t="s">
        <v>14</v>
      </c>
      <c r="CL17">
        <v>7.1669999999999998</v>
      </c>
      <c r="CM17" s="1">
        <v>5351</v>
      </c>
      <c r="CN17" s="1">
        <v>2974</v>
      </c>
      <c r="CO17" s="1">
        <v>1802</v>
      </c>
      <c r="CP17">
        <v>650</v>
      </c>
      <c r="CQ17" s="1">
        <f t="shared" si="19"/>
        <v>10777</v>
      </c>
      <c r="CR17" s="1">
        <f t="shared" si="20"/>
        <v>101.40160717622875</v>
      </c>
      <c r="CS17" s="1"/>
      <c r="CT17" s="1"/>
      <c r="CU17" s="1"/>
      <c r="CV17">
        <f t="shared" si="21"/>
        <v>50.347963255080266</v>
      </c>
      <c r="CY17">
        <v>15.006</v>
      </c>
      <c r="CZ17" s="1">
        <v>87545</v>
      </c>
      <c r="DA17" s="1">
        <v>23545</v>
      </c>
      <c r="DB17" s="1">
        <f t="shared" si="5"/>
        <v>111090</v>
      </c>
      <c r="DC17" s="2">
        <f t="shared" si="22"/>
        <v>21.194526960122424</v>
      </c>
      <c r="DD17" s="1"/>
      <c r="DF17" t="s">
        <v>14</v>
      </c>
      <c r="DG17">
        <v>14.753</v>
      </c>
      <c r="DH17" s="1">
        <v>2782</v>
      </c>
      <c r="DI17" s="1"/>
      <c r="DK17" t="s">
        <v>14</v>
      </c>
      <c r="DL17">
        <v>15.125</v>
      </c>
      <c r="DM17" s="1">
        <v>298939</v>
      </c>
      <c r="DN17" s="1">
        <v>310993</v>
      </c>
      <c r="DO17" s="1">
        <v>201846</v>
      </c>
      <c r="DP17" s="1">
        <f t="shared" si="23"/>
        <v>811778</v>
      </c>
      <c r="DQ17">
        <f t="shared" si="24"/>
        <v>63.174784239040726</v>
      </c>
      <c r="DR17" s="1"/>
      <c r="DT17" t="s">
        <v>14</v>
      </c>
      <c r="DU17">
        <v>14.989000000000001</v>
      </c>
      <c r="DV17" s="1">
        <v>1299353</v>
      </c>
      <c r="DW17" s="1">
        <v>447694</v>
      </c>
      <c r="DX17" s="1">
        <v>249941</v>
      </c>
      <c r="DY17" s="1">
        <f t="shared" si="25"/>
        <v>1996988</v>
      </c>
      <c r="DZ17" s="1">
        <f t="shared" si="26"/>
        <v>53.690952343204657</v>
      </c>
      <c r="EA17" s="1"/>
      <c r="EB17" s="1"/>
      <c r="EC17">
        <f t="shared" si="6"/>
        <v>34.934361147888723</v>
      </c>
      <c r="ED17" s="1"/>
      <c r="EF17" t="s">
        <v>14</v>
      </c>
      <c r="EG17">
        <v>15.087999999999999</v>
      </c>
      <c r="EH17" s="1">
        <v>15768</v>
      </c>
      <c r="EK17" t="s">
        <v>14</v>
      </c>
      <c r="EL17">
        <v>16.169</v>
      </c>
      <c r="EM17">
        <v>297</v>
      </c>
      <c r="EN17">
        <v>0</v>
      </c>
      <c r="EO17">
        <v>123</v>
      </c>
      <c r="EP17" s="1">
        <f t="shared" si="28"/>
        <v>420</v>
      </c>
      <c r="EQ17" s="1">
        <f t="shared" si="27"/>
        <v>41.414141414141412</v>
      </c>
      <c r="ER17" s="1"/>
      <c r="ES17" s="1"/>
      <c r="ET17">
        <f t="shared" si="29"/>
        <v>29.285714285714288</v>
      </c>
    </row>
    <row r="18" spans="1:152" x14ac:dyDescent="0.2">
      <c r="A18" t="s">
        <v>15</v>
      </c>
      <c r="B18">
        <v>1</v>
      </c>
      <c r="C18" t="s">
        <v>60</v>
      </c>
      <c r="D18">
        <v>5.3479999999999999</v>
      </c>
      <c r="E18" s="1">
        <v>454407</v>
      </c>
      <c r="F18" s="1">
        <v>158731</v>
      </c>
      <c r="G18" s="1">
        <v>56228</v>
      </c>
      <c r="H18" s="1">
        <v>34483</v>
      </c>
      <c r="I18" s="1">
        <v>12063</v>
      </c>
      <c r="J18" s="1">
        <f t="shared" si="0"/>
        <v>715912</v>
      </c>
      <c r="K18" s="2">
        <f t="shared" si="7"/>
        <v>54.893960700429353</v>
      </c>
      <c r="L18" s="2">
        <f>AVERAGE(K18:K20)</f>
        <v>66.845364628932714</v>
      </c>
      <c r="M18" s="2">
        <f>(STDEV(K18:K20))/3^(1/2)</f>
        <v>6.1299653935919478</v>
      </c>
      <c r="O18" s="2">
        <f t="shared" si="8"/>
        <v>34.842550481064713</v>
      </c>
      <c r="P18" s="2">
        <f>AVERAGE(O18:O20)</f>
        <v>38.573014215827584</v>
      </c>
      <c r="Q18">
        <f>(STDEV(O18:O20))/3^(1/2)</f>
        <v>1.905439531024385</v>
      </c>
      <c r="T18" t="s">
        <v>15</v>
      </c>
      <c r="U18">
        <v>6.7080000000000002</v>
      </c>
      <c r="V18" s="1">
        <v>48268</v>
      </c>
      <c r="W18" s="1">
        <v>17031</v>
      </c>
      <c r="X18" s="1">
        <v>13899</v>
      </c>
      <c r="Y18" s="1">
        <v>2355</v>
      </c>
      <c r="Z18" s="1">
        <f t="shared" si="9"/>
        <v>33285</v>
      </c>
      <c r="AA18" s="2">
        <f t="shared" si="10"/>
        <v>68.958730421811552</v>
      </c>
      <c r="AB18" s="2">
        <f>AVERAGE(AA18:AA20)</f>
        <v>68.460485595898476</v>
      </c>
      <c r="AC18" s="2">
        <f>(STDEV(AA18:AA20))/3^(1/2)</f>
        <v>0.75224707202475183</v>
      </c>
      <c r="AF18"/>
      <c r="AH18" t="s">
        <v>15</v>
      </c>
      <c r="AI18">
        <v>7.0460000000000003</v>
      </c>
      <c r="AJ18" s="1">
        <v>8027</v>
      </c>
      <c r="AK18" s="1">
        <v>1911</v>
      </c>
      <c r="AL18" s="1">
        <v>2960</v>
      </c>
      <c r="AM18" s="1">
        <f t="shared" si="1"/>
        <v>12898</v>
      </c>
      <c r="AN18">
        <f t="shared" si="11"/>
        <v>60.682695901333005</v>
      </c>
      <c r="AO18">
        <f>AVERAGE(AN18:AN20)</f>
        <v>66.689640086950988</v>
      </c>
      <c r="AP18">
        <f>(STDEV(AN18:AN20))/3^(1/2)</f>
        <v>3.9832960883358748</v>
      </c>
      <c r="AQ18" s="2">
        <f t="shared" si="2"/>
        <v>37.765545045743529</v>
      </c>
      <c r="AR18" s="2">
        <f>AVERAGE(AQ18:AQ20)</f>
        <v>39.940534754165647</v>
      </c>
      <c r="AS18">
        <f>(STDEV(AQ18:AQ20))/3^(1/2)</f>
        <v>1.4175400875334283</v>
      </c>
      <c r="AU18" t="s">
        <v>15</v>
      </c>
      <c r="AV18">
        <v>6.5490000000000004</v>
      </c>
      <c r="AW18" s="1">
        <v>8030</v>
      </c>
      <c r="AX18">
        <v>249</v>
      </c>
      <c r="AY18" s="1">
        <v>1535</v>
      </c>
      <c r="AZ18">
        <v>42</v>
      </c>
      <c r="BA18" s="1">
        <f t="shared" si="12"/>
        <v>9856</v>
      </c>
      <c r="BB18">
        <f t="shared" si="13"/>
        <v>22.739726027397261</v>
      </c>
      <c r="BC18">
        <f>AVERAGE(BB18:BB20)</f>
        <v>21.089365178121344</v>
      </c>
      <c r="BD18">
        <f>(STDEV(BB18:BB20))/3^(1/2)</f>
        <v>2.0959495929041077</v>
      </c>
      <c r="BF18" s="2">
        <f t="shared" si="3"/>
        <v>18.526785714285715</v>
      </c>
      <c r="BG18" s="2">
        <f>AVERAGE(BF18:BF20)</f>
        <v>17.366031147237766</v>
      </c>
      <c r="BH18">
        <f>(STDEV(BF18:BF20))/3^(1/2)</f>
        <v>1.4539801966030614</v>
      </c>
      <c r="BJ18" t="s">
        <v>15</v>
      </c>
      <c r="BK18">
        <v>6.4180000000000001</v>
      </c>
      <c r="BL18" s="1">
        <v>40176</v>
      </c>
      <c r="BM18" s="1">
        <v>26186</v>
      </c>
      <c r="BN18" s="1">
        <v>4553</v>
      </c>
      <c r="BO18" s="1">
        <v>2450</v>
      </c>
      <c r="BP18" s="1">
        <f t="shared" si="14"/>
        <v>73365</v>
      </c>
      <c r="BQ18" s="2">
        <f t="shared" si="15"/>
        <v>82.609020310633213</v>
      </c>
      <c r="BR18" s="2">
        <f>AVERAGE(BQ18:BQ20)</f>
        <v>81.577532595797592</v>
      </c>
      <c r="BS18">
        <f>(STDEV(BQ18:BQ20))/3^(1/2)</f>
        <v>3.1142675103234061</v>
      </c>
      <c r="BU18" s="2">
        <f t="shared" si="4"/>
        <v>45.238192598650585</v>
      </c>
      <c r="BV18" s="2">
        <f>AVERAGE(BU18:BU20)</f>
        <v>44.894411344731793</v>
      </c>
      <c r="BW18">
        <f>(STDEV(BU18:BU20))/3^(1/2)</f>
        <v>0.95327110264471138</v>
      </c>
      <c r="BY18" t="s">
        <v>15</v>
      </c>
      <c r="BZ18">
        <v>7.617</v>
      </c>
      <c r="CA18" s="1">
        <v>1849</v>
      </c>
      <c r="CB18">
        <v>197</v>
      </c>
      <c r="CC18">
        <v>674</v>
      </c>
      <c r="CD18" s="1">
        <f t="shared" si="16"/>
        <v>2720</v>
      </c>
      <c r="CE18" s="2">
        <f t="shared" si="17"/>
        <v>47.106544077879938</v>
      </c>
      <c r="CF18" s="1">
        <f>AVERAGE(CE18:CE20)</f>
        <v>47.787179348102711</v>
      </c>
      <c r="CG18">
        <f>(STDEV(CE18:CE20))/3^(1/2)</f>
        <v>11.783104540477979</v>
      </c>
      <c r="CH18" s="2">
        <f t="shared" si="18"/>
        <v>32.022058823529406</v>
      </c>
      <c r="CI18" s="2">
        <f>AVERAGE(CH18:CH20)</f>
        <v>31.464257797758293</v>
      </c>
      <c r="CJ18">
        <f>(STDEV(CH18:CH20))/3^(1/2)</f>
        <v>5.4788211966594025</v>
      </c>
      <c r="CK18" t="s">
        <v>15</v>
      </c>
      <c r="CL18">
        <v>7.7480000000000002</v>
      </c>
      <c r="CM18" s="1">
        <v>7169</v>
      </c>
      <c r="CN18" s="1">
        <v>6448</v>
      </c>
      <c r="CO18" s="1">
        <v>2532</v>
      </c>
      <c r="CP18" s="1">
        <v>1798</v>
      </c>
      <c r="CQ18" s="1">
        <f t="shared" si="19"/>
        <v>17947</v>
      </c>
      <c r="CR18" s="1">
        <f t="shared" si="20"/>
        <v>150.34174919793554</v>
      </c>
      <c r="CS18" s="2">
        <f>AVERAGE(CR18:CR20)</f>
        <v>150.34288420433791</v>
      </c>
      <c r="CT18">
        <f>(STDEV(CR18:CR20))/3^(1/2)</f>
        <v>12.287417813938799</v>
      </c>
      <c r="CU18" s="1"/>
      <c r="CV18">
        <f t="shared" si="21"/>
        <v>60.054605226500243</v>
      </c>
      <c r="CW18" s="2">
        <f>AVERAGE(CV18:CV20)</f>
        <v>59.860924339771564</v>
      </c>
      <c r="CX18">
        <f>(STDEV(CV18:CV20))/3^(1/2)</f>
        <v>1.977241885830705</v>
      </c>
      <c r="CY18">
        <v>14.951000000000001</v>
      </c>
      <c r="CZ18" s="1">
        <v>82478</v>
      </c>
      <c r="DA18" s="1">
        <v>22749</v>
      </c>
      <c r="DB18" s="1">
        <f t="shared" si="5"/>
        <v>105227</v>
      </c>
      <c r="DC18" s="2">
        <f t="shared" si="22"/>
        <v>21.618976118296633</v>
      </c>
      <c r="DD18" s="2">
        <f>AVERAGE(DC18:DC20)</f>
        <v>22.287595501941908</v>
      </c>
      <c r="DE18">
        <f>(STDEV(DC18:DC20))/3^(1/2)</f>
        <v>1.2990826759051466</v>
      </c>
      <c r="DF18" t="s">
        <v>15</v>
      </c>
      <c r="DG18">
        <v>14.746</v>
      </c>
      <c r="DH18" s="1">
        <v>4571</v>
      </c>
      <c r="DI18" s="1"/>
      <c r="DK18" t="s">
        <v>15</v>
      </c>
      <c r="DL18">
        <v>15.122999999999999</v>
      </c>
      <c r="DM18" s="1">
        <v>358920</v>
      </c>
      <c r="DN18" s="1">
        <v>364897</v>
      </c>
      <c r="DO18" s="1">
        <v>260756</v>
      </c>
      <c r="DP18" s="1">
        <f t="shared" si="23"/>
        <v>984573</v>
      </c>
      <c r="DQ18">
        <f t="shared" si="24"/>
        <v>63.545618252785729</v>
      </c>
      <c r="DR18" s="2">
        <f>AVERAGE(DQ18:DQ20)</f>
        <v>66.757049906228929</v>
      </c>
      <c r="DS18">
        <f>(STDEV(DQ18:DQ20))/3^(1/2)</f>
        <v>2.0662527092071361</v>
      </c>
      <c r="DT18" t="s">
        <v>15</v>
      </c>
      <c r="DU18">
        <v>14.98</v>
      </c>
      <c r="DV18" s="1">
        <v>1427514</v>
      </c>
      <c r="DW18" s="1">
        <v>478955</v>
      </c>
      <c r="DX18" s="1">
        <v>311985</v>
      </c>
      <c r="DY18" s="1">
        <f t="shared" si="25"/>
        <v>2218454</v>
      </c>
      <c r="DZ18" s="1">
        <f t="shared" si="26"/>
        <v>55.406812122332951</v>
      </c>
      <c r="EA18" s="2">
        <f>AVERAGE(DZ18:DZ20)</f>
        <v>54.963277182083552</v>
      </c>
      <c r="EB18">
        <f>(STDEV(DZ18:DZ20))/3^(1/2)</f>
        <v>0.54777777412672801</v>
      </c>
      <c r="EC18">
        <f t="shared" si="6"/>
        <v>35.652756378991853</v>
      </c>
      <c r="ED18" s="2">
        <f>AVERAGE(EC18:EC20)</f>
        <v>35.466963926304906</v>
      </c>
      <c r="EE18">
        <f>(STDEV(EC18:EC20))/3^(1/2)</f>
        <v>0.22888537612537208</v>
      </c>
      <c r="EF18" t="s">
        <v>15</v>
      </c>
      <c r="EG18">
        <v>15.079000000000001</v>
      </c>
      <c r="EH18" s="1">
        <v>14515</v>
      </c>
      <c r="EK18" t="s">
        <v>15</v>
      </c>
      <c r="EL18">
        <v>16.143999999999998</v>
      </c>
      <c r="EM18">
        <v>353</v>
      </c>
      <c r="EN18">
        <v>78</v>
      </c>
      <c r="EO18">
        <v>17</v>
      </c>
      <c r="EP18" s="1">
        <f t="shared" si="28"/>
        <v>448</v>
      </c>
      <c r="EQ18" s="1">
        <f t="shared" si="27"/>
        <v>26.912181303116146</v>
      </c>
      <c r="ER18" s="2">
        <f>AVERAGE(EQ18:EQ20)</f>
        <v>30.958333384364845</v>
      </c>
      <c r="ES18">
        <f>(STDEV(EQ18:EQ20))/3^(1/2)</f>
        <v>2.0237811186032579</v>
      </c>
      <c r="ET18">
        <f t="shared" si="29"/>
        <v>21.205357142857142</v>
      </c>
      <c r="EU18" s="2">
        <f>AVERAGE(ET18:ET20)</f>
        <v>23.602774064015481</v>
      </c>
      <c r="EV18">
        <f>(STDEV(ET18:ET20))/3^(1/2)</f>
        <v>1.1990889821035615</v>
      </c>
    </row>
    <row r="19" spans="1:152" x14ac:dyDescent="0.2">
      <c r="A19" t="s">
        <v>16</v>
      </c>
      <c r="B19">
        <v>1</v>
      </c>
      <c r="C19" t="s">
        <v>61</v>
      </c>
      <c r="D19">
        <v>5.3330000000000002</v>
      </c>
      <c r="E19" s="1">
        <v>274018</v>
      </c>
      <c r="F19" s="1">
        <v>104158</v>
      </c>
      <c r="G19" s="1">
        <v>51468</v>
      </c>
      <c r="H19" s="1">
        <v>37431</v>
      </c>
      <c r="I19" s="1">
        <v>18434</v>
      </c>
      <c r="J19" s="1">
        <f t="shared" si="0"/>
        <v>485509</v>
      </c>
      <c r="K19" s="2">
        <f t="shared" si="7"/>
        <v>70.454130750534631</v>
      </c>
      <c r="M19" s="2"/>
      <c r="O19" s="2">
        <f t="shared" si="8"/>
        <v>39.76383547987782</v>
      </c>
      <c r="Q19"/>
      <c r="T19" t="s">
        <v>16</v>
      </c>
      <c r="U19">
        <v>6.7050000000000001</v>
      </c>
      <c r="V19" s="1">
        <v>43846</v>
      </c>
      <c r="W19" s="1">
        <v>11613</v>
      </c>
      <c r="X19" s="1">
        <v>14978</v>
      </c>
      <c r="Y19" s="1">
        <v>3856</v>
      </c>
      <c r="Z19" s="1">
        <f>SUM(W19:Y19)</f>
        <v>30447</v>
      </c>
      <c r="AA19" s="2">
        <f t="shared" si="10"/>
        <v>69.440769967613932</v>
      </c>
      <c r="AF19" s="1"/>
      <c r="AH19" t="s">
        <v>16</v>
      </c>
      <c r="AI19">
        <v>7.0960000000000001</v>
      </c>
      <c r="AJ19" s="1">
        <v>8215</v>
      </c>
      <c r="AK19" s="1">
        <v>1207</v>
      </c>
      <c r="AL19" s="1">
        <v>4146</v>
      </c>
      <c r="AM19" s="1">
        <f t="shared" si="1"/>
        <v>13568</v>
      </c>
      <c r="AN19">
        <f>((AK19+AL19)/AJ19)*100</f>
        <v>65.161290322580641</v>
      </c>
      <c r="AQ19" s="2">
        <f t="shared" si="2"/>
        <v>39.453125</v>
      </c>
      <c r="AR19" s="2"/>
      <c r="AS19" s="1"/>
      <c r="AT19" s="1"/>
      <c r="AU19" t="s">
        <v>16</v>
      </c>
      <c r="AV19">
        <v>6.3979999999999997</v>
      </c>
      <c r="AW19" s="1">
        <v>7775</v>
      </c>
      <c r="AX19">
        <v>345</v>
      </c>
      <c r="AY19" s="1">
        <v>1490</v>
      </c>
      <c r="AZ19">
        <v>0</v>
      </c>
      <c r="BA19" s="1">
        <f t="shared" si="12"/>
        <v>9610</v>
      </c>
      <c r="BB19">
        <f t="shared" si="13"/>
        <v>23.60128617363344</v>
      </c>
      <c r="BF19" s="2">
        <f t="shared" si="3"/>
        <v>19.094693028095733</v>
      </c>
      <c r="BH19"/>
      <c r="BJ19" t="s">
        <v>16</v>
      </c>
      <c r="BK19">
        <v>6.4790000000000001</v>
      </c>
      <c r="BL19" s="1">
        <v>39814</v>
      </c>
      <c r="BM19" s="1">
        <v>17532</v>
      </c>
      <c r="BN19" s="1">
        <v>8446</v>
      </c>
      <c r="BO19" s="1">
        <v>4178</v>
      </c>
      <c r="BP19" s="1">
        <f t="shared" si="14"/>
        <v>69970</v>
      </c>
      <c r="BQ19" s="2">
        <f t="shared" si="15"/>
        <v>75.742201235746222</v>
      </c>
      <c r="BU19" s="2">
        <f t="shared" si="4"/>
        <v>43.098470773188509</v>
      </c>
      <c r="BV19" s="2"/>
      <c r="BY19" t="s">
        <v>16</v>
      </c>
      <c r="BZ19">
        <v>7.3289999999999997</v>
      </c>
      <c r="CA19" s="1">
        <v>1970</v>
      </c>
      <c r="CB19" s="1">
        <v>1115</v>
      </c>
      <c r="CC19" s="1">
        <v>235</v>
      </c>
      <c r="CD19" s="1">
        <f t="shared" si="16"/>
        <v>3320</v>
      </c>
      <c r="CE19" s="2">
        <f t="shared" si="17"/>
        <v>68.527918781725887</v>
      </c>
      <c r="CF19" s="1"/>
      <c r="CG19" s="1"/>
      <c r="CH19" s="2">
        <f t="shared" si="18"/>
        <v>40.662650602409641</v>
      </c>
      <c r="CI19" s="1"/>
      <c r="CK19" t="s">
        <v>16</v>
      </c>
      <c r="CL19">
        <v>7.1029999999999998</v>
      </c>
      <c r="CM19" s="1">
        <v>7178</v>
      </c>
      <c r="CN19" s="1">
        <v>5994</v>
      </c>
      <c r="CO19" s="1">
        <v>2006</v>
      </c>
      <c r="CP19" s="1">
        <v>1264</v>
      </c>
      <c r="CQ19" s="1">
        <f t="shared" si="19"/>
        <v>16442</v>
      </c>
      <c r="CR19" s="1">
        <f t="shared" si="20"/>
        <v>129.06101978266926</v>
      </c>
      <c r="CS19" s="1"/>
      <c r="CT19" s="1"/>
      <c r="CU19" s="1"/>
      <c r="CV19">
        <f t="shared" si="21"/>
        <v>56.343510521834325</v>
      </c>
      <c r="CY19">
        <v>14.997</v>
      </c>
      <c r="CZ19" s="1">
        <v>79798</v>
      </c>
      <c r="DA19" s="1">
        <v>26311</v>
      </c>
      <c r="DB19" s="1">
        <f t="shared" si="5"/>
        <v>106109</v>
      </c>
      <c r="DC19" s="2">
        <f t="shared" si="22"/>
        <v>24.796200133824652</v>
      </c>
      <c r="DD19" s="1"/>
      <c r="DF19" t="s">
        <v>16</v>
      </c>
      <c r="DG19">
        <v>14.741</v>
      </c>
      <c r="DH19" s="1">
        <v>5714</v>
      </c>
      <c r="DI19" s="1"/>
      <c r="DK19" t="s">
        <v>16</v>
      </c>
      <c r="DL19">
        <v>15.125</v>
      </c>
      <c r="DM19" s="1">
        <v>238786</v>
      </c>
      <c r="DN19" s="1">
        <v>302192</v>
      </c>
      <c r="DO19" s="1">
        <v>271638</v>
      </c>
      <c r="DP19" s="1">
        <f t="shared" si="23"/>
        <v>812616</v>
      </c>
      <c r="DQ19">
        <f t="shared" si="24"/>
        <v>70.615149098713289</v>
      </c>
      <c r="DR19" s="1"/>
      <c r="DT19" t="s">
        <v>16</v>
      </c>
      <c r="DU19">
        <v>14.98</v>
      </c>
      <c r="DV19" s="1">
        <v>1629572</v>
      </c>
      <c r="DW19" s="1">
        <v>510556</v>
      </c>
      <c r="DX19" s="1">
        <v>367359</v>
      </c>
      <c r="DY19" s="1">
        <f t="shared" si="25"/>
        <v>2507487</v>
      </c>
      <c r="DZ19" s="1">
        <f t="shared" si="26"/>
        <v>53.873961997383354</v>
      </c>
      <c r="EA19" s="1"/>
      <c r="EB19" s="1"/>
      <c r="EC19">
        <f t="shared" si="6"/>
        <v>35.011746820621603</v>
      </c>
      <c r="ED19" s="1"/>
      <c r="EF19" t="s">
        <v>16</v>
      </c>
      <c r="EG19">
        <v>15.085000000000001</v>
      </c>
      <c r="EH19" s="1">
        <v>11663</v>
      </c>
      <c r="EK19" t="s">
        <v>16</v>
      </c>
      <c r="EL19">
        <v>16.125</v>
      </c>
      <c r="EM19">
        <v>257</v>
      </c>
      <c r="EN19">
        <v>74</v>
      </c>
      <c r="EO19">
        <v>11</v>
      </c>
      <c r="EP19" s="1">
        <f t="shared" si="28"/>
        <v>342</v>
      </c>
      <c r="EQ19" s="1">
        <f t="shared" si="27"/>
        <v>33.07392996108949</v>
      </c>
      <c r="ER19" s="1"/>
      <c r="ES19" s="1"/>
      <c r="ET19">
        <f t="shared" si="29"/>
        <v>24.853801169590643</v>
      </c>
    </row>
    <row r="20" spans="1:152" x14ac:dyDescent="0.2">
      <c r="A20" t="s">
        <v>17</v>
      </c>
      <c r="B20">
        <v>1</v>
      </c>
      <c r="C20" t="s">
        <v>62</v>
      </c>
      <c r="D20">
        <v>5.3330000000000002</v>
      </c>
      <c r="E20" s="1">
        <v>277523</v>
      </c>
      <c r="F20" s="1">
        <v>104152</v>
      </c>
      <c r="G20" s="1">
        <v>58477</v>
      </c>
      <c r="H20" s="1">
        <v>46035</v>
      </c>
      <c r="I20" s="1">
        <v>21355</v>
      </c>
      <c r="J20" s="1">
        <f t="shared" si="0"/>
        <v>507542</v>
      </c>
      <c r="K20" s="2">
        <f t="shared" si="7"/>
        <v>75.18800243583415</v>
      </c>
      <c r="M20" s="2"/>
      <c r="O20" s="2">
        <f t="shared" si="8"/>
        <v>41.112656686540227</v>
      </c>
      <c r="Q20"/>
      <c r="T20" t="s">
        <v>17</v>
      </c>
      <c r="U20">
        <v>6.7990000000000004</v>
      </c>
      <c r="V20" s="1">
        <v>45778</v>
      </c>
      <c r="W20" s="1">
        <v>13565</v>
      </c>
      <c r="X20" s="1">
        <v>12076</v>
      </c>
      <c r="Y20" s="1">
        <v>5022</v>
      </c>
      <c r="Z20" s="1">
        <f t="shared" si="9"/>
        <v>30663</v>
      </c>
      <c r="AA20" s="2">
        <f t="shared" si="10"/>
        <v>66.981956398269915</v>
      </c>
      <c r="AF20" s="1"/>
      <c r="AH20" t="s">
        <v>17</v>
      </c>
      <c r="AI20">
        <v>7.0860000000000003</v>
      </c>
      <c r="AJ20" s="1">
        <v>12128</v>
      </c>
      <c r="AK20" s="1">
        <v>3125</v>
      </c>
      <c r="AL20" s="1">
        <v>5877</v>
      </c>
      <c r="AM20" s="1">
        <f t="shared" si="1"/>
        <v>21130</v>
      </c>
      <c r="AN20">
        <f>((AK20+AL20)/AJ20)*100</f>
        <v>74.224934036939317</v>
      </c>
      <c r="AQ20" s="2">
        <f t="shared" si="2"/>
        <v>42.602934216753432</v>
      </c>
      <c r="AR20" s="2"/>
      <c r="AS20" s="1"/>
      <c r="AT20" s="1"/>
      <c r="AU20" t="s">
        <v>17</v>
      </c>
      <c r="AV20">
        <v>6.4409999999999998</v>
      </c>
      <c r="AW20" s="1">
        <v>6144</v>
      </c>
      <c r="AX20">
        <v>0</v>
      </c>
      <c r="AY20">
        <v>960</v>
      </c>
      <c r="AZ20">
        <v>80</v>
      </c>
      <c r="BA20" s="1">
        <f t="shared" si="12"/>
        <v>7184</v>
      </c>
      <c r="BB20">
        <f t="shared" si="13"/>
        <v>16.927083333333336</v>
      </c>
      <c r="BF20" s="2">
        <f t="shared" si="3"/>
        <v>14.476614699331849</v>
      </c>
      <c r="BH20"/>
      <c r="BJ20" t="s">
        <v>17</v>
      </c>
      <c r="BK20">
        <v>6.5709999999999997</v>
      </c>
      <c r="BL20" s="1">
        <v>43815</v>
      </c>
      <c r="BM20" s="1">
        <v>19726</v>
      </c>
      <c r="BN20" s="1">
        <v>10347</v>
      </c>
      <c r="BO20" s="1">
        <v>7775</v>
      </c>
      <c r="BP20" s="1">
        <f t="shared" si="14"/>
        <v>81663</v>
      </c>
      <c r="BQ20" s="2">
        <f t="shared" si="15"/>
        <v>86.381376241013356</v>
      </c>
      <c r="BU20" s="2">
        <f t="shared" si="4"/>
        <v>46.346570662356271</v>
      </c>
      <c r="BV20" s="2"/>
      <c r="BY20" t="s">
        <v>17</v>
      </c>
      <c r="BZ20">
        <v>7.6319999999999997</v>
      </c>
      <c r="CA20" s="1">
        <v>2301</v>
      </c>
      <c r="CB20">
        <v>197</v>
      </c>
      <c r="CC20">
        <v>441</v>
      </c>
      <c r="CD20" s="1">
        <f t="shared" si="16"/>
        <v>2939</v>
      </c>
      <c r="CE20" s="2">
        <f>((CB20+CC20)/CA20)*100</f>
        <v>27.727075184702304</v>
      </c>
      <c r="CF20" s="1"/>
      <c r="CG20" s="1"/>
      <c r="CH20" s="2">
        <f t="shared" si="18"/>
        <v>21.708063967335828</v>
      </c>
      <c r="CI20" s="1"/>
      <c r="CK20" t="s">
        <v>17</v>
      </c>
      <c r="CL20">
        <v>7.1509999999999998</v>
      </c>
      <c r="CM20" s="1">
        <v>9195</v>
      </c>
      <c r="CN20" s="1">
        <v>11992</v>
      </c>
      <c r="CO20" s="1">
        <v>2185</v>
      </c>
      <c r="CP20" s="1">
        <v>1604</v>
      </c>
      <c r="CQ20" s="1">
        <f t="shared" si="19"/>
        <v>24976</v>
      </c>
      <c r="CR20" s="1">
        <f t="shared" si="20"/>
        <v>171.62588363240891</v>
      </c>
      <c r="CS20" s="1"/>
      <c r="CT20" s="1"/>
      <c r="CU20" s="1"/>
      <c r="CV20">
        <f t="shared" si="21"/>
        <v>63.184657270980139</v>
      </c>
      <c r="CY20">
        <v>15.007</v>
      </c>
      <c r="CZ20" s="1">
        <v>90463</v>
      </c>
      <c r="DA20" s="1">
        <v>23252</v>
      </c>
      <c r="DB20" s="1">
        <f t="shared" si="5"/>
        <v>113715</v>
      </c>
      <c r="DC20" s="2">
        <f t="shared" si="22"/>
        <v>20.447610253704436</v>
      </c>
      <c r="DD20" s="1"/>
      <c r="DF20" t="s">
        <v>17</v>
      </c>
      <c r="DG20">
        <v>14.736000000000001</v>
      </c>
      <c r="DH20" s="1">
        <v>5142</v>
      </c>
      <c r="DI20" s="1"/>
      <c r="DK20" t="s">
        <v>17</v>
      </c>
      <c r="DL20">
        <v>15.129</v>
      </c>
      <c r="DM20" s="1">
        <v>321137</v>
      </c>
      <c r="DN20" s="1">
        <v>308033</v>
      </c>
      <c r="DO20" s="1">
        <v>318427</v>
      </c>
      <c r="DP20" s="1">
        <f t="shared" si="23"/>
        <v>947597</v>
      </c>
      <c r="DQ20">
        <f t="shared" si="24"/>
        <v>66.110382367187739</v>
      </c>
      <c r="DR20" s="1"/>
      <c r="DT20" t="s">
        <v>17</v>
      </c>
      <c r="DU20">
        <v>14.987</v>
      </c>
      <c r="DV20" s="1">
        <v>1645633</v>
      </c>
      <c r="DW20" s="1">
        <v>536832</v>
      </c>
      <c r="DX20" s="1">
        <v>378289</v>
      </c>
      <c r="DY20" s="1">
        <f t="shared" si="25"/>
        <v>2560754</v>
      </c>
      <c r="DZ20" s="1">
        <f t="shared" si="26"/>
        <v>55.609057426534349</v>
      </c>
      <c r="EA20" s="1"/>
      <c r="EB20" s="1"/>
      <c r="EC20">
        <f t="shared" si="6"/>
        <v>35.736388579301256</v>
      </c>
      <c r="ED20" s="1"/>
      <c r="EF20" t="s">
        <v>17</v>
      </c>
      <c r="EG20">
        <v>15.099</v>
      </c>
      <c r="EH20" s="1">
        <v>13091</v>
      </c>
      <c r="EK20" t="s">
        <v>17</v>
      </c>
      <c r="EL20">
        <v>16.158999999999999</v>
      </c>
      <c r="EM20">
        <v>225</v>
      </c>
      <c r="EN20">
        <v>42</v>
      </c>
      <c r="EO20">
        <v>32</v>
      </c>
      <c r="EP20" s="1">
        <f t="shared" si="28"/>
        <v>299</v>
      </c>
      <c r="EQ20" s="1">
        <f t="shared" si="27"/>
        <v>32.888888888888893</v>
      </c>
      <c r="ER20" s="1"/>
      <c r="ES20" s="1"/>
      <c r="ET20">
        <f t="shared" si="29"/>
        <v>24.749163879598662</v>
      </c>
    </row>
    <row r="21" spans="1:152" x14ac:dyDescent="0.2">
      <c r="A21" t="s">
        <v>18</v>
      </c>
      <c r="B21">
        <v>3</v>
      </c>
      <c r="C21" t="s">
        <v>57</v>
      </c>
      <c r="D21">
        <v>5.53</v>
      </c>
      <c r="E21" s="1">
        <v>751964</v>
      </c>
      <c r="F21" s="1">
        <v>120822</v>
      </c>
      <c r="G21" s="1">
        <v>33740</v>
      </c>
      <c r="H21" s="1">
        <v>17757</v>
      </c>
      <c r="I21" s="1">
        <v>3943</v>
      </c>
      <c r="J21" s="1">
        <f t="shared" si="0"/>
        <v>928226</v>
      </c>
      <c r="K21" s="2">
        <f t="shared" si="7"/>
        <v>22.915857674037589</v>
      </c>
      <c r="L21" s="2">
        <f>AVERAGE(K21:K23)</f>
        <v>24.488865526789578</v>
      </c>
      <c r="M21" s="2">
        <f>(STDEV(K21:K23))/3^(1/2)</f>
        <v>1.2393504538540543</v>
      </c>
      <c r="O21" s="2">
        <f t="shared" si="8"/>
        <v>18.564336702484095</v>
      </c>
      <c r="P21" s="2">
        <f>AVERAGE(O21:O23)</f>
        <v>19.571390313107347</v>
      </c>
      <c r="Q21">
        <f>(STDEV(O21:O23))/3^(1/2)</f>
        <v>0.79191034482473688</v>
      </c>
      <c r="T21" t="s">
        <v>18</v>
      </c>
      <c r="U21">
        <v>6.8550000000000004</v>
      </c>
      <c r="V21" s="1">
        <v>60416</v>
      </c>
      <c r="W21" s="1">
        <v>10052</v>
      </c>
      <c r="X21" s="1">
        <v>6980</v>
      </c>
      <c r="Y21" s="1">
        <v>1226</v>
      </c>
      <c r="Z21" s="1">
        <f t="shared" si="9"/>
        <v>18258</v>
      </c>
      <c r="AA21" s="2">
        <f t="shared" si="10"/>
        <v>30.220471398305083</v>
      </c>
      <c r="AB21" s="2">
        <f>AVERAGE(AA21:AA23)</f>
        <v>31.54560535671051</v>
      </c>
      <c r="AC21" s="2">
        <f>(STDEV(AA21:AA23))/3^(1/2)</f>
        <v>2.31172130979563</v>
      </c>
      <c r="AF21"/>
      <c r="AH21" t="s">
        <v>18</v>
      </c>
      <c r="AI21">
        <v>7.1289999999999996</v>
      </c>
      <c r="AJ21" s="1">
        <v>12745</v>
      </c>
      <c r="AK21" s="1">
        <v>2395</v>
      </c>
      <c r="AL21" s="1">
        <v>2112</v>
      </c>
      <c r="AM21" s="1">
        <f t="shared" si="1"/>
        <v>17252</v>
      </c>
      <c r="AN21">
        <f t="shared" si="11"/>
        <v>35.362887406826204</v>
      </c>
      <c r="AO21">
        <f>AVERAGE(AN21:AN23)</f>
        <v>35.059737708539565</v>
      </c>
      <c r="AP21">
        <f>(STDEV(AN21:AN23))/3^(1/2)</f>
        <v>1.7203045259885716</v>
      </c>
      <c r="AQ21" s="2">
        <f t="shared" si="2"/>
        <v>26.124507303501044</v>
      </c>
      <c r="AR21" s="2">
        <f>AVERAGE(AQ21:AQ23)</f>
        <v>25.934572529565116</v>
      </c>
      <c r="AS21">
        <f>(STDEV(AQ21:AQ23))/3^(1/2)</f>
        <v>0.94676607585586603</v>
      </c>
      <c r="AU21" t="s">
        <v>18</v>
      </c>
      <c r="AV21">
        <v>6.5650000000000004</v>
      </c>
      <c r="AW21" s="1">
        <v>4126</v>
      </c>
      <c r="AX21">
        <v>313</v>
      </c>
      <c r="AY21">
        <v>135</v>
      </c>
      <c r="AZ21">
        <v>0</v>
      </c>
      <c r="BA21" s="1">
        <f t="shared" si="12"/>
        <v>4574</v>
      </c>
      <c r="BB21">
        <f t="shared" si="13"/>
        <v>10.857973824527388</v>
      </c>
      <c r="BC21">
        <f>AVERAGE(BB21:BB23)</f>
        <v>21.051308563671398</v>
      </c>
      <c r="BD21">
        <f>(STDEV(BB21:BB23))/3^(1/2)</f>
        <v>5.1016977804789923</v>
      </c>
      <c r="BF21" s="2">
        <f t="shared" si="3"/>
        <v>9.794490599038042</v>
      </c>
      <c r="BG21" s="2">
        <f>AVERAGE(BF21:BF23)</f>
        <v>17.082998150732021</v>
      </c>
      <c r="BH21">
        <f>(STDEV(BF21:BF23))/3^(1/2)</f>
        <v>3.6470323189245319</v>
      </c>
      <c r="BJ21" t="s">
        <v>18</v>
      </c>
      <c r="BK21">
        <v>6.6609999999999996</v>
      </c>
      <c r="BL21" s="1">
        <v>81594</v>
      </c>
      <c r="BM21" s="1">
        <v>15177</v>
      </c>
      <c r="BN21" s="1">
        <v>5015</v>
      </c>
      <c r="BO21" s="1">
        <v>1201</v>
      </c>
      <c r="BP21" s="1">
        <f t="shared" si="14"/>
        <v>102987</v>
      </c>
      <c r="BQ21" s="2">
        <f t="shared" si="15"/>
        <v>26.218839620560335</v>
      </c>
      <c r="BR21" s="2">
        <f>AVERAGE(BQ21:BQ23)</f>
        <v>24.366786850827236</v>
      </c>
      <c r="BS21">
        <f>(STDEV(BQ21:BQ23))/3^(1/2)</f>
        <v>1.1306218077979202</v>
      </c>
      <c r="BU21" s="2">
        <f t="shared" si="4"/>
        <v>20.772524687581928</v>
      </c>
      <c r="BV21" s="2">
        <f>AVERAGE(BU21:BU23)</f>
        <v>19.579354763175161</v>
      </c>
      <c r="BW21">
        <f>(STDEV(BU21:BU23))/3^(1/2)</f>
        <v>0.73291888456821586</v>
      </c>
      <c r="BY21" t="s">
        <v>18</v>
      </c>
      <c r="BZ21">
        <v>7.8780000000000001</v>
      </c>
      <c r="CA21" s="1">
        <v>2694</v>
      </c>
      <c r="CB21">
        <v>148</v>
      </c>
      <c r="CC21">
        <v>699</v>
      </c>
      <c r="CD21" s="1">
        <f t="shared" si="16"/>
        <v>3541</v>
      </c>
      <c r="CE21" s="2">
        <f t="shared" si="17"/>
        <v>31.440237564959165</v>
      </c>
      <c r="CF21" s="1">
        <f>AVERAGE(CE21:CE23)</f>
        <v>39.408655699852247</v>
      </c>
      <c r="CG21">
        <f>(STDEV(CE21:CE23))/3^(1/2)</f>
        <v>7.210256354933394</v>
      </c>
      <c r="CH21" s="2">
        <f t="shared" si="18"/>
        <v>23.919796667608022</v>
      </c>
      <c r="CI21" s="2">
        <f>AVERAGE(CH21:CH23)</f>
        <v>27.901341756905861</v>
      </c>
      <c r="CJ21">
        <f>(STDEV(CH21:CH23))/3^(1/2)</f>
        <v>3.5490838973993717</v>
      </c>
      <c r="CK21" t="s">
        <v>18</v>
      </c>
      <c r="CL21">
        <v>7.2009999999999996</v>
      </c>
      <c r="CM21" s="1">
        <v>3522</v>
      </c>
      <c r="CN21" s="1">
        <v>3610</v>
      </c>
      <c r="CO21" s="1">
        <v>1430</v>
      </c>
      <c r="CP21">
        <v>613</v>
      </c>
      <c r="CQ21" s="1">
        <f t="shared" si="19"/>
        <v>9175</v>
      </c>
      <c r="CR21" s="1">
        <f t="shared" si="20"/>
        <v>160.50539466212379</v>
      </c>
      <c r="CS21" s="2">
        <f>AVERAGE(CR21:CR23)</f>
        <v>162.84748168874634</v>
      </c>
      <c r="CT21">
        <f>(STDEV(CR21:CR23))/3^(1/2)</f>
        <v>21.339456321944315</v>
      </c>
      <c r="CU21" s="1"/>
      <c r="CV21">
        <f t="shared" si="21"/>
        <v>61.613079019073567</v>
      </c>
      <c r="CW21" s="2">
        <f>AVERAGE(CV21:CV23)</f>
        <v>61.450391422672084</v>
      </c>
      <c r="CX21">
        <f>(STDEV(CV21:CV23))/3^(1/2)</f>
        <v>3.1187259785836412</v>
      </c>
      <c r="CY21">
        <v>15.11</v>
      </c>
      <c r="CZ21" s="1">
        <v>83544</v>
      </c>
      <c r="DA21" s="1">
        <v>18735</v>
      </c>
      <c r="DB21" s="1">
        <f t="shared" si="5"/>
        <v>102279</v>
      </c>
      <c r="DC21" s="2">
        <f t="shared" si="22"/>
        <v>18.317543190684304</v>
      </c>
      <c r="DD21" s="2">
        <f>AVERAGE(DC21:DC23)</f>
        <v>19.605339479579268</v>
      </c>
      <c r="DE21">
        <f>(STDEV(DC21:DC23))/3^(1/2)</f>
        <v>0.72958831683731495</v>
      </c>
      <c r="DF21" t="s">
        <v>18</v>
      </c>
      <c r="DG21">
        <v>14.739000000000001</v>
      </c>
      <c r="DH21" s="1">
        <v>2113</v>
      </c>
      <c r="DI21" s="1"/>
      <c r="DK21" t="s">
        <v>18</v>
      </c>
      <c r="DL21">
        <v>15.117000000000001</v>
      </c>
      <c r="DM21" s="1">
        <v>260095</v>
      </c>
      <c r="DN21" s="1">
        <v>249842</v>
      </c>
      <c r="DO21" s="1">
        <v>174261</v>
      </c>
      <c r="DP21" s="1">
        <f t="shared" si="23"/>
        <v>684198</v>
      </c>
      <c r="DQ21">
        <f t="shared" si="24"/>
        <v>61.985419425371013</v>
      </c>
      <c r="DR21" s="2">
        <f>AVERAGE(DQ21:DQ23)</f>
        <v>63.89819829730309</v>
      </c>
      <c r="DS21">
        <f>(STDEV(DQ21:DQ23))/3^(1/2)</f>
        <v>1.2237731813938588</v>
      </c>
      <c r="DT21" t="s">
        <v>18</v>
      </c>
      <c r="DU21">
        <v>14.981</v>
      </c>
      <c r="DV21" s="1">
        <v>1247953</v>
      </c>
      <c r="DW21" s="1">
        <v>315416</v>
      </c>
      <c r="DX21" s="1">
        <v>198805</v>
      </c>
      <c r="DY21" s="1">
        <f t="shared" si="25"/>
        <v>1762174</v>
      </c>
      <c r="DZ21" s="1">
        <f t="shared" si="26"/>
        <v>41.205157566030131</v>
      </c>
      <c r="EA21" s="2">
        <f>AVERAGE(DZ21:DZ23)</f>
        <v>41.350130093114487</v>
      </c>
      <c r="EB21">
        <f>(STDEV(DZ21:DZ23))/3^(1/2)</f>
        <v>0.89056872236984108</v>
      </c>
      <c r="EC21">
        <f t="shared" si="6"/>
        <v>29.181057035230346</v>
      </c>
      <c r="ED21" s="2">
        <f>AVERAGE(EC21:EC23)</f>
        <v>29.248082125733053</v>
      </c>
      <c r="EE21">
        <f>(STDEV(EC21:EC23))/3^(1/2)</f>
        <v>0.44511484839715926</v>
      </c>
      <c r="EF21" t="s">
        <v>18</v>
      </c>
      <c r="EG21">
        <v>15.084</v>
      </c>
      <c r="EH21" s="1">
        <v>17511</v>
      </c>
      <c r="EK21" t="s">
        <v>18</v>
      </c>
      <c r="EL21">
        <v>16.164000000000001</v>
      </c>
      <c r="EM21">
        <v>121</v>
      </c>
      <c r="EN21">
        <v>56</v>
      </c>
      <c r="EO21">
        <v>0</v>
      </c>
      <c r="EP21" s="1">
        <f t="shared" si="28"/>
        <v>177</v>
      </c>
      <c r="EQ21" s="1">
        <f t="shared" si="27"/>
        <v>46.280991735537192</v>
      </c>
      <c r="ER21" s="2">
        <f>AVERAGE(EQ21:EQ23)</f>
        <v>45.962711530893351</v>
      </c>
      <c r="ES21">
        <f>(STDEV(EQ21:EQ23))/3^(1/2)</f>
        <v>1.7085489011664954</v>
      </c>
      <c r="ET21">
        <f t="shared" si="29"/>
        <v>31.638418079096049</v>
      </c>
      <c r="EU21" s="2">
        <f>AVERAGE(ET21:ET23)</f>
        <v>31.470509107597838</v>
      </c>
      <c r="EV21">
        <f>(STDEV(ET21:ET23))/3^(1/2)</f>
        <v>0.80491796401916771</v>
      </c>
    </row>
    <row r="22" spans="1:152" x14ac:dyDescent="0.2">
      <c r="A22" t="s">
        <v>19</v>
      </c>
      <c r="B22">
        <v>3</v>
      </c>
      <c r="C22" t="s">
        <v>58</v>
      </c>
      <c r="D22">
        <v>5.5510000000000002</v>
      </c>
      <c r="E22" s="1">
        <v>541643</v>
      </c>
      <c r="F22" s="1">
        <v>99128</v>
      </c>
      <c r="G22" s="1">
        <v>33427</v>
      </c>
      <c r="H22" s="1">
        <v>13333</v>
      </c>
      <c r="I22" s="1">
        <v>2783</v>
      </c>
      <c r="J22" s="1">
        <f t="shared" si="0"/>
        <v>690314</v>
      </c>
      <c r="K22" s="2">
        <f t="shared" si="7"/>
        <v>26.934346054504537</v>
      </c>
      <c r="M22" s="2"/>
      <c r="O22" s="2">
        <f t="shared" si="8"/>
        <v>21.13357109952862</v>
      </c>
      <c r="Q22"/>
      <c r="T22" t="s">
        <v>19</v>
      </c>
      <c r="U22">
        <v>6.8090000000000002</v>
      </c>
      <c r="V22" s="1">
        <v>52025</v>
      </c>
      <c r="W22" s="1">
        <v>9879</v>
      </c>
      <c r="X22" s="1">
        <v>8037</v>
      </c>
      <c r="Y22">
        <v>836</v>
      </c>
      <c r="Z22" s="1">
        <f t="shared" si="9"/>
        <v>18752</v>
      </c>
      <c r="AA22" s="2">
        <f t="shared" si="10"/>
        <v>36.044209514656416</v>
      </c>
      <c r="AF22"/>
      <c r="AH22" t="s">
        <v>19</v>
      </c>
      <c r="AI22">
        <v>7.0819999999999999</v>
      </c>
      <c r="AJ22" s="1">
        <v>11819</v>
      </c>
      <c r="AK22" s="1">
        <v>1793</v>
      </c>
      <c r="AL22" s="1">
        <v>1982</v>
      </c>
      <c r="AM22" s="1">
        <f t="shared" si="1"/>
        <v>15594</v>
      </c>
      <c r="AN22">
        <f t="shared" si="11"/>
        <v>31.940096454860818</v>
      </c>
      <c r="AQ22" s="2">
        <f t="shared" si="2"/>
        <v>24.208028728998332</v>
      </c>
      <c r="AR22" s="2"/>
      <c r="AS22" s="1"/>
      <c r="AT22" s="1"/>
      <c r="AU22" t="s">
        <v>19</v>
      </c>
      <c r="AV22">
        <v>6.6189999999999998</v>
      </c>
      <c r="AW22" s="1">
        <v>3176</v>
      </c>
      <c r="AX22">
        <v>166</v>
      </c>
      <c r="AY22">
        <v>652</v>
      </c>
      <c r="AZ22">
        <v>0</v>
      </c>
      <c r="BA22" s="1">
        <f t="shared" si="12"/>
        <v>3994</v>
      </c>
      <c r="BB22">
        <f t="shared" si="13"/>
        <v>25.755667506297229</v>
      </c>
      <c r="BF22" s="2">
        <f t="shared" si="3"/>
        <v>20.480721081622434</v>
      </c>
      <c r="BH22"/>
      <c r="BJ22" t="s">
        <v>19</v>
      </c>
      <c r="BK22">
        <v>6.6849999999999996</v>
      </c>
      <c r="BL22" s="1">
        <v>78724</v>
      </c>
      <c r="BM22" s="1">
        <v>15731</v>
      </c>
      <c r="BN22" s="1">
        <v>3142</v>
      </c>
      <c r="BO22">
        <v>465</v>
      </c>
      <c r="BP22" s="1">
        <f t="shared" si="14"/>
        <v>98062</v>
      </c>
      <c r="BQ22" s="2">
        <f t="shared" si="15"/>
        <v>24.564300594481988</v>
      </c>
      <c r="BU22" s="2">
        <f t="shared" si="4"/>
        <v>19.720177030858029</v>
      </c>
      <c r="BV22" s="2"/>
      <c r="BY22" t="s">
        <v>19</v>
      </c>
      <c r="BZ22">
        <v>7.5030000000000001</v>
      </c>
      <c r="CA22" s="1">
        <v>1381</v>
      </c>
      <c r="CB22">
        <v>0</v>
      </c>
      <c r="CC22">
        <v>743</v>
      </c>
      <c r="CD22" s="1">
        <f t="shared" si="16"/>
        <v>2124</v>
      </c>
      <c r="CE22" s="2">
        <f t="shared" si="17"/>
        <v>53.801593048515571</v>
      </c>
      <c r="CF22" s="1"/>
      <c r="CG22" s="1"/>
      <c r="CH22" s="2">
        <f t="shared" si="18"/>
        <v>34.981167608286249</v>
      </c>
      <c r="CI22" s="1"/>
      <c r="CK22" t="s">
        <v>19</v>
      </c>
      <c r="CL22">
        <v>7.2050000000000001</v>
      </c>
      <c r="CM22" s="1">
        <v>3572</v>
      </c>
      <c r="CN22" s="1">
        <v>4419</v>
      </c>
      <c r="CO22" s="1">
        <v>2071</v>
      </c>
      <c r="CP22">
        <v>687</v>
      </c>
      <c r="CQ22" s="1">
        <f t="shared" si="19"/>
        <v>10749</v>
      </c>
      <c r="CR22" s="1">
        <f t="shared" si="20"/>
        <v>200.92385218365064</v>
      </c>
      <c r="CS22" s="1"/>
      <c r="CT22" s="1"/>
      <c r="CU22" s="1"/>
      <c r="CV22">
        <f t="shared" si="21"/>
        <v>66.769001767606284</v>
      </c>
      <c r="CY22">
        <v>15.108000000000001</v>
      </c>
      <c r="CZ22" s="1">
        <v>83566</v>
      </c>
      <c r="DA22" s="1">
        <v>20443</v>
      </c>
      <c r="DB22" s="1">
        <f t="shared" si="5"/>
        <v>104009</v>
      </c>
      <c r="DC22" s="2">
        <f t="shared" si="22"/>
        <v>19.655029853185781</v>
      </c>
      <c r="DD22" s="1"/>
      <c r="DF22" t="s">
        <v>19</v>
      </c>
      <c r="DG22">
        <v>14.763999999999999</v>
      </c>
      <c r="DH22" s="1">
        <v>3812</v>
      </c>
      <c r="DI22" s="1"/>
      <c r="DK22" t="s">
        <v>19</v>
      </c>
      <c r="DL22">
        <v>15.122999999999999</v>
      </c>
      <c r="DM22" s="1">
        <v>227421</v>
      </c>
      <c r="DN22" s="1">
        <v>266540</v>
      </c>
      <c r="DO22" s="1">
        <v>178425</v>
      </c>
      <c r="DP22" s="1">
        <f t="shared" si="23"/>
        <v>672386</v>
      </c>
      <c r="DQ22">
        <f t="shared" si="24"/>
        <v>66.177017367999923</v>
      </c>
      <c r="DR22" s="1"/>
      <c r="DT22" t="s">
        <v>19</v>
      </c>
      <c r="DU22">
        <v>14.989000000000001</v>
      </c>
      <c r="DV22" s="1">
        <v>1252672</v>
      </c>
      <c r="DW22" s="1">
        <v>343613</v>
      </c>
      <c r="DX22" s="1">
        <v>194535</v>
      </c>
      <c r="DY22" s="1">
        <f t="shared" si="25"/>
        <v>1790820</v>
      </c>
      <c r="DZ22" s="1">
        <f t="shared" si="26"/>
        <v>42.960008685434012</v>
      </c>
      <c r="EA22" s="1"/>
      <c r="EB22" s="1"/>
      <c r="EC22">
        <f t="shared" si="6"/>
        <v>30.050367987849143</v>
      </c>
      <c r="ED22" s="1"/>
      <c r="EF22" t="s">
        <v>19</v>
      </c>
      <c r="EG22">
        <v>15.09</v>
      </c>
      <c r="EH22" s="1">
        <v>14303</v>
      </c>
      <c r="EK22" t="s">
        <v>19</v>
      </c>
      <c r="EL22">
        <v>16.146000000000001</v>
      </c>
      <c r="EM22">
        <v>280</v>
      </c>
      <c r="EN22">
        <v>66</v>
      </c>
      <c r="EO22">
        <v>54</v>
      </c>
      <c r="EP22" s="1">
        <f t="shared" si="28"/>
        <v>400</v>
      </c>
      <c r="EQ22" s="1">
        <f t="shared" si="27"/>
        <v>42.857142857142854</v>
      </c>
      <c r="ER22" s="1"/>
      <c r="ES22" s="1"/>
      <c r="ET22">
        <f t="shared" si="29"/>
        <v>30</v>
      </c>
    </row>
    <row r="23" spans="1:152" x14ac:dyDescent="0.2">
      <c r="A23" t="s">
        <v>20</v>
      </c>
      <c r="B23">
        <v>3</v>
      </c>
      <c r="C23" t="s">
        <v>59</v>
      </c>
      <c r="D23">
        <v>5.5049999999999999</v>
      </c>
      <c r="E23" s="1">
        <v>638205</v>
      </c>
      <c r="F23" s="1">
        <v>105144</v>
      </c>
      <c r="G23" s="1">
        <v>30235</v>
      </c>
      <c r="H23" s="1">
        <v>15342</v>
      </c>
      <c r="I23" s="1">
        <v>3664</v>
      </c>
      <c r="J23" s="1">
        <f t="shared" si="0"/>
        <v>792590</v>
      </c>
      <c r="K23" s="2">
        <f t="shared" si="7"/>
        <v>23.616392851826607</v>
      </c>
      <c r="M23" s="2"/>
      <c r="O23" s="2">
        <f t="shared" si="8"/>
        <v>19.016263137309327</v>
      </c>
      <c r="Q23"/>
      <c r="T23" t="s">
        <v>20</v>
      </c>
      <c r="U23">
        <v>6.8620000000000001</v>
      </c>
      <c r="V23" s="1">
        <v>55195</v>
      </c>
      <c r="W23" s="1">
        <v>9487</v>
      </c>
      <c r="X23" s="1">
        <v>5170</v>
      </c>
      <c r="Y23" s="1">
        <v>1003</v>
      </c>
      <c r="Z23" s="1">
        <f t="shared" si="9"/>
        <v>15660</v>
      </c>
      <c r="AA23" s="2">
        <f t="shared" si="10"/>
        <v>28.372135157170032</v>
      </c>
      <c r="AF23" s="1"/>
      <c r="AH23" t="s">
        <v>20</v>
      </c>
      <c r="AI23">
        <v>7.14</v>
      </c>
      <c r="AJ23" s="1">
        <v>10067</v>
      </c>
      <c r="AK23" s="1">
        <v>1214</v>
      </c>
      <c r="AL23" s="1">
        <v>2599</v>
      </c>
      <c r="AM23" s="1">
        <f t="shared" si="1"/>
        <v>13880</v>
      </c>
      <c r="AN23">
        <f t="shared" si="11"/>
        <v>37.876229263931663</v>
      </c>
      <c r="AQ23" s="2">
        <f t="shared" si="2"/>
        <v>27.471181556195965</v>
      </c>
      <c r="AR23" s="2"/>
      <c r="AS23" s="1"/>
      <c r="AT23" s="1"/>
      <c r="AU23" t="s">
        <v>20</v>
      </c>
      <c r="AV23">
        <v>6.5540000000000003</v>
      </c>
      <c r="AW23" s="1">
        <v>2532</v>
      </c>
      <c r="AX23">
        <v>166</v>
      </c>
      <c r="AY23">
        <v>344</v>
      </c>
      <c r="AZ23">
        <v>162</v>
      </c>
      <c r="BA23" s="1">
        <f t="shared" si="12"/>
        <v>3204</v>
      </c>
      <c r="BB23">
        <f t="shared" si="13"/>
        <v>26.540284360189574</v>
      </c>
      <c r="BF23" s="2">
        <f t="shared" si="3"/>
        <v>20.973782771535582</v>
      </c>
      <c r="BH23"/>
      <c r="BJ23" t="s">
        <v>20</v>
      </c>
      <c r="BK23">
        <v>6.7140000000000004</v>
      </c>
      <c r="BL23" s="1">
        <v>87838</v>
      </c>
      <c r="BM23" s="1">
        <v>16201</v>
      </c>
      <c r="BN23" s="1">
        <v>2205</v>
      </c>
      <c r="BO23" s="1">
        <v>1197</v>
      </c>
      <c r="BP23" s="1">
        <f t="shared" si="14"/>
        <v>107441</v>
      </c>
      <c r="BQ23" s="2">
        <f t="shared" si="15"/>
        <v>22.317220337439377</v>
      </c>
      <c r="BU23" s="2">
        <f t="shared" si="4"/>
        <v>18.245362571085526</v>
      </c>
      <c r="BV23" s="2"/>
      <c r="BY23" t="s">
        <v>20</v>
      </c>
      <c r="BZ23">
        <v>7.6820000000000004</v>
      </c>
      <c r="CA23" s="1">
        <v>3341</v>
      </c>
      <c r="CB23">
        <v>197</v>
      </c>
      <c r="CC23">
        <v>905</v>
      </c>
      <c r="CD23" s="1">
        <f t="shared" si="16"/>
        <v>4443</v>
      </c>
      <c r="CE23" s="2">
        <f t="shared" si="17"/>
        <v>32.984136486082008</v>
      </c>
      <c r="CF23" s="1"/>
      <c r="CG23" s="1"/>
      <c r="CH23" s="2">
        <f t="shared" si="18"/>
        <v>24.803060994823316</v>
      </c>
      <c r="CI23" s="1"/>
      <c r="CK23" t="s">
        <v>20</v>
      </c>
      <c r="CL23">
        <v>7.2060000000000004</v>
      </c>
      <c r="CM23" s="1">
        <v>4046</v>
      </c>
      <c r="CN23" s="1">
        <v>3226</v>
      </c>
      <c r="CO23">
        <v>996</v>
      </c>
      <c r="CP23">
        <v>921</v>
      </c>
      <c r="CQ23" s="1">
        <f t="shared" si="19"/>
        <v>9189</v>
      </c>
      <c r="CR23" s="1">
        <f t="shared" si="20"/>
        <v>127.11319822046465</v>
      </c>
      <c r="CS23" s="1"/>
      <c r="CT23" s="1"/>
      <c r="CU23" s="1"/>
      <c r="CV23">
        <f t="shared" si="21"/>
        <v>55.969093481336387</v>
      </c>
      <c r="CY23">
        <v>14.955</v>
      </c>
      <c r="CZ23" s="1">
        <v>79584</v>
      </c>
      <c r="DA23" s="1">
        <v>20956</v>
      </c>
      <c r="DB23" s="1">
        <f t="shared" si="5"/>
        <v>100540</v>
      </c>
      <c r="DC23" s="2">
        <f t="shared" si="22"/>
        <v>20.843445394867715</v>
      </c>
      <c r="DD23" s="1"/>
      <c r="DF23" t="s">
        <v>20</v>
      </c>
      <c r="DG23">
        <v>14.739000000000001</v>
      </c>
      <c r="DH23" s="1">
        <v>3530</v>
      </c>
      <c r="DI23" s="1"/>
      <c r="DK23" t="s">
        <v>20</v>
      </c>
      <c r="DL23">
        <v>15.124000000000001</v>
      </c>
      <c r="DM23" s="1">
        <v>250890</v>
      </c>
      <c r="DN23" s="1">
        <v>288462</v>
      </c>
      <c r="DO23" s="1">
        <v>148624</v>
      </c>
      <c r="DP23" s="1">
        <f t="shared" si="23"/>
        <v>687976</v>
      </c>
      <c r="DQ23">
        <f t="shared" si="24"/>
        <v>63.532158098538318</v>
      </c>
      <c r="DR23" s="1"/>
      <c r="DT23" t="s">
        <v>20</v>
      </c>
      <c r="DU23">
        <v>14.99</v>
      </c>
      <c r="DV23" s="1">
        <v>1220116</v>
      </c>
      <c r="DW23" s="1">
        <v>317065</v>
      </c>
      <c r="DX23" s="1">
        <v>169581</v>
      </c>
      <c r="DY23" s="1">
        <f t="shared" si="25"/>
        <v>1706762</v>
      </c>
      <c r="DZ23" s="1">
        <f t="shared" si="26"/>
        <v>39.885224027879318</v>
      </c>
      <c r="EA23" s="1"/>
      <c r="EB23" s="1"/>
      <c r="EC23">
        <f t="shared" si="6"/>
        <v>28.512821354119673</v>
      </c>
      <c r="ED23" s="1"/>
      <c r="EF23" t="s">
        <v>20</v>
      </c>
      <c r="EG23">
        <v>15.087999999999999</v>
      </c>
      <c r="EH23" s="1">
        <v>14334</v>
      </c>
      <c r="EK23" t="s">
        <v>20</v>
      </c>
      <c r="EL23">
        <v>16.088000000000001</v>
      </c>
      <c r="EM23">
        <v>240</v>
      </c>
      <c r="EN23">
        <v>117</v>
      </c>
      <c r="EO23">
        <v>0</v>
      </c>
      <c r="EP23" s="1">
        <f t="shared" si="28"/>
        <v>357</v>
      </c>
      <c r="EQ23" s="1">
        <f t="shared" si="27"/>
        <v>48.75</v>
      </c>
      <c r="ER23" s="1"/>
      <c r="ES23" s="1"/>
      <c r="ET23">
        <f t="shared" si="29"/>
        <v>32.773109243697476</v>
      </c>
    </row>
    <row r="24" spans="1:152" x14ac:dyDescent="0.2">
      <c r="A24" t="s">
        <v>21</v>
      </c>
      <c r="B24">
        <v>3</v>
      </c>
      <c r="C24" t="s">
        <v>60</v>
      </c>
      <c r="D24">
        <v>5.5220000000000002</v>
      </c>
      <c r="E24" s="1">
        <v>423103</v>
      </c>
      <c r="F24" s="1">
        <v>89150</v>
      </c>
      <c r="G24" s="1">
        <v>30412</v>
      </c>
      <c r="H24" s="1">
        <v>18961</v>
      </c>
      <c r="I24" s="1">
        <v>5622</v>
      </c>
      <c r="J24" s="1">
        <f t="shared" si="0"/>
        <v>567248</v>
      </c>
      <c r="K24" s="2">
        <f t="shared" si="7"/>
        <v>32.739782038888876</v>
      </c>
      <c r="L24" s="2">
        <f>AVERAGE(K24:K26)</f>
        <v>40.117651592170603</v>
      </c>
      <c r="M24" s="2">
        <f>(STDEV(K24:K26))/3^(1/2)</f>
        <v>4.7757931871721899</v>
      </c>
      <c r="O24" s="2">
        <f t="shared" si="8"/>
        <v>24.420183059261557</v>
      </c>
      <c r="P24" s="2">
        <f>AVERAGE(O24:O26)</f>
        <v>28.093921299128322</v>
      </c>
      <c r="Q24">
        <f>(STDEV(O24:O26))/3^(1/2)</f>
        <v>2.3319934814593331</v>
      </c>
      <c r="T24" t="s">
        <v>21</v>
      </c>
      <c r="U24">
        <v>6.851</v>
      </c>
      <c r="V24" s="1">
        <v>39962</v>
      </c>
      <c r="W24" s="1">
        <v>6975</v>
      </c>
      <c r="X24" s="1">
        <v>7338</v>
      </c>
      <c r="Y24" s="1">
        <v>1066</v>
      </c>
      <c r="Z24" s="1">
        <f t="shared" si="9"/>
        <v>15379</v>
      </c>
      <c r="AA24" s="2">
        <f t="shared" si="10"/>
        <v>38.484059856864022</v>
      </c>
      <c r="AB24" s="2">
        <f>AVERAGE(AA24:AA26)</f>
        <v>48.776169904893152</v>
      </c>
      <c r="AC24" s="2">
        <f>(STDEV(AA24:AA26))/3^(1/2)</f>
        <v>6.6609342286723656</v>
      </c>
      <c r="AF24"/>
      <c r="AH24" t="s">
        <v>21</v>
      </c>
      <c r="AI24">
        <v>7.1509999999999998</v>
      </c>
      <c r="AJ24" s="1">
        <v>9212</v>
      </c>
      <c r="AK24" s="1">
        <v>2245</v>
      </c>
      <c r="AL24" s="1">
        <v>1836</v>
      </c>
      <c r="AM24" s="1">
        <f t="shared" si="1"/>
        <v>13293</v>
      </c>
      <c r="AN24">
        <f t="shared" si="11"/>
        <v>44.30091185410334</v>
      </c>
      <c r="AO24">
        <f>AVERAGE(AN24:AN26)</f>
        <v>57.657221213851336</v>
      </c>
      <c r="AP24">
        <f>(STDEV(AN24:AN26))/3^(1/2)</f>
        <v>7.4602872429014599</v>
      </c>
      <c r="AQ24" s="2">
        <f t="shared" si="2"/>
        <v>30.700368615060558</v>
      </c>
      <c r="AR24" s="2">
        <f>AVERAGE(AQ24:AQ26)</f>
        <v>36.28278129614813</v>
      </c>
      <c r="AS24">
        <f>(STDEV(AQ24:AQ26))/3^(1/2)</f>
        <v>3.0513552466990057</v>
      </c>
      <c r="AU24" t="s">
        <v>21</v>
      </c>
      <c r="AV24">
        <v>6.5970000000000004</v>
      </c>
      <c r="AW24" s="1">
        <v>2034</v>
      </c>
      <c r="AX24">
        <v>82</v>
      </c>
      <c r="AY24">
        <v>403</v>
      </c>
      <c r="AZ24">
        <v>0</v>
      </c>
      <c r="BA24" s="1">
        <f t="shared" si="12"/>
        <v>2519</v>
      </c>
      <c r="BB24">
        <f t="shared" si="13"/>
        <v>23.84464110127827</v>
      </c>
      <c r="BC24">
        <f>AVERAGE(BB24:BB26)</f>
        <v>34.807102621319423</v>
      </c>
      <c r="BD24">
        <f>(STDEV(BB24:BB26))/3^(1/2)</f>
        <v>7.7077448655498735</v>
      </c>
      <c r="BF24" s="2">
        <f t="shared" si="3"/>
        <v>19.253672092100039</v>
      </c>
      <c r="BG24" s="2">
        <f>AVERAGE(BF24:BF26)</f>
        <v>25.349707474009033</v>
      </c>
      <c r="BH24">
        <f>(STDEV(BF24:BF26))/3^(1/2)</f>
        <v>4.1158423650593541</v>
      </c>
      <c r="BJ24" t="s">
        <v>21</v>
      </c>
      <c r="BK24">
        <v>6.68</v>
      </c>
      <c r="BL24" s="1">
        <v>57088</v>
      </c>
      <c r="BM24" s="1">
        <v>13251</v>
      </c>
      <c r="BN24" s="1">
        <v>3527</v>
      </c>
      <c r="BO24" s="1">
        <v>1399</v>
      </c>
      <c r="BP24" s="1">
        <f t="shared" si="14"/>
        <v>75265</v>
      </c>
      <c r="BQ24" s="2">
        <f t="shared" si="15"/>
        <v>31.840316704035875</v>
      </c>
      <c r="BR24" s="2">
        <f>AVERAGE(BQ24:BQ26)</f>
        <v>40.296483879545598</v>
      </c>
      <c r="BS24">
        <f>(STDEV(BQ24:BQ26))/3^(1/2)</f>
        <v>4.4932327182341023</v>
      </c>
      <c r="BU24" s="2">
        <f t="shared" si="4"/>
        <v>24.150667641001792</v>
      </c>
      <c r="BV24" s="2">
        <f>AVERAGE(BU24:BU26)</f>
        <v>28.573304565208478</v>
      </c>
      <c r="BW24">
        <f>(STDEV(BU24:BU26))/3^(1/2)</f>
        <v>2.3281575977682336</v>
      </c>
      <c r="BY24" t="s">
        <v>21</v>
      </c>
      <c r="BZ24">
        <v>7.5229999999999997</v>
      </c>
      <c r="CA24" s="1">
        <v>3102</v>
      </c>
      <c r="CB24">
        <v>180</v>
      </c>
      <c r="CC24" s="1">
        <v>690</v>
      </c>
      <c r="CD24" s="1">
        <f t="shared" si="16"/>
        <v>3972</v>
      </c>
      <c r="CE24" s="2">
        <f t="shared" si="17"/>
        <v>28.046421663442938</v>
      </c>
      <c r="CF24" s="1">
        <f>AVERAGE(CE24:CE26)</f>
        <v>27.704941590760388</v>
      </c>
      <c r="CG24">
        <f>(STDEV(CE24:CE26))/3^(1/2)</f>
        <v>1.2498524973547096</v>
      </c>
      <c r="CH24" s="2">
        <f t="shared" si="18"/>
        <v>21.90332326283988</v>
      </c>
      <c r="CI24" s="2">
        <f>AVERAGE(CH24:CH26)</f>
        <v>21.67943039074045</v>
      </c>
      <c r="CJ24">
        <f>(STDEV(CH24:CH26))/3^(1/2)</f>
        <v>0.76962846692578557</v>
      </c>
      <c r="CK24" t="s">
        <v>21</v>
      </c>
      <c r="CL24">
        <v>7.1630000000000003</v>
      </c>
      <c r="CM24" s="1">
        <v>3364</v>
      </c>
      <c r="CN24" s="1">
        <v>3751</v>
      </c>
      <c r="CO24" s="1">
        <v>1486</v>
      </c>
      <c r="CP24">
        <v>806</v>
      </c>
      <c r="CQ24" s="1">
        <f t="shared" si="19"/>
        <v>9407</v>
      </c>
      <c r="CR24" s="1">
        <f t="shared" si="20"/>
        <v>179.63733650416171</v>
      </c>
      <c r="CS24" s="2">
        <f>AVERAGE(CR24:CR26)</f>
        <v>161.69471280689115</v>
      </c>
      <c r="CT24">
        <f>(STDEV(CR24:CR26))/3^(1/2)</f>
        <v>11.823530480132719</v>
      </c>
      <c r="CU24" s="1"/>
      <c r="CV24">
        <f t="shared" si="21"/>
        <v>64.239396194323376</v>
      </c>
      <c r="CW24" s="2">
        <f>AVERAGE(CV24:CV26)</f>
        <v>61.626801761777301</v>
      </c>
      <c r="CX24">
        <f>(STDEV(CV24:CV26))/3^(1/2)</f>
        <v>1.7800341639508357</v>
      </c>
      <c r="CY24">
        <v>15.007</v>
      </c>
      <c r="CZ24" s="1">
        <v>85276</v>
      </c>
      <c r="DA24" s="1">
        <v>20559</v>
      </c>
      <c r="DB24" s="1">
        <f t="shared" si="5"/>
        <v>105835</v>
      </c>
      <c r="DC24" s="2">
        <f t="shared" si="22"/>
        <v>19.425520857939247</v>
      </c>
      <c r="DD24" s="2">
        <f>AVERAGE(DC24:DC26)</f>
        <v>20.717183507200705</v>
      </c>
      <c r="DE24">
        <f>(STDEV(DC24:DC26))/3^(1/2)</f>
        <v>0.95666832664499646</v>
      </c>
      <c r="DF24" t="s">
        <v>21</v>
      </c>
      <c r="DG24">
        <v>14.765000000000001</v>
      </c>
      <c r="DH24" s="1">
        <v>3732</v>
      </c>
      <c r="DI24" s="1"/>
      <c r="DK24" t="s">
        <v>21</v>
      </c>
      <c r="DL24">
        <v>15.128</v>
      </c>
      <c r="DM24" s="1">
        <v>336581</v>
      </c>
      <c r="DN24" s="1">
        <v>256739</v>
      </c>
      <c r="DO24" s="1">
        <v>176874</v>
      </c>
      <c r="DP24" s="1">
        <f t="shared" si="23"/>
        <v>770194</v>
      </c>
      <c r="DQ24">
        <f t="shared" si="24"/>
        <v>56.299192151587782</v>
      </c>
      <c r="DR24" s="2">
        <f>AVERAGE(DQ24:DQ26)</f>
        <v>58.632227973271121</v>
      </c>
      <c r="DS24">
        <f>(STDEV(DQ24:DQ26))/3^(1/2)</f>
        <v>1.2104191693512076</v>
      </c>
      <c r="DT24" t="s">
        <v>21</v>
      </c>
      <c r="DU24">
        <v>14.993</v>
      </c>
      <c r="DV24" s="1">
        <v>1188374</v>
      </c>
      <c r="DW24" s="1">
        <v>316906</v>
      </c>
      <c r="DX24" s="1">
        <v>136399</v>
      </c>
      <c r="DY24" s="1">
        <f t="shared" si="25"/>
        <v>1641679</v>
      </c>
      <c r="DZ24" s="1">
        <f t="shared" si="26"/>
        <v>38.144977927824073</v>
      </c>
      <c r="EA24" s="2">
        <f>AVERAGE(DZ24:DZ26)</f>
        <v>35.618717446338117</v>
      </c>
      <c r="EB24">
        <f>(STDEV(DZ24:DZ26))/3^(1/2)</f>
        <v>1.2827431239697842</v>
      </c>
      <c r="EC24">
        <f t="shared" si="6"/>
        <v>27.612279867136024</v>
      </c>
      <c r="ED24" s="2">
        <f>AVERAGE(EC24:EC26)</f>
        <v>26.250776688592072</v>
      </c>
      <c r="EE24">
        <f>(STDEV(EC24:EC26))/3^(1/2)</f>
        <v>0.69191501416497903</v>
      </c>
      <c r="EF24" t="s">
        <v>21</v>
      </c>
      <c r="EG24">
        <v>15.093</v>
      </c>
      <c r="EH24" s="1">
        <v>17500</v>
      </c>
      <c r="EK24" t="s">
        <v>21</v>
      </c>
      <c r="EL24">
        <v>16.135000000000002</v>
      </c>
      <c r="EM24">
        <v>263</v>
      </c>
      <c r="EN24">
        <v>16</v>
      </c>
      <c r="EO24">
        <v>16</v>
      </c>
      <c r="EP24" s="1">
        <f t="shared" si="28"/>
        <v>295</v>
      </c>
      <c r="EQ24" s="1">
        <f t="shared" si="27"/>
        <v>12.167300380228136</v>
      </c>
      <c r="ER24" s="2">
        <f>AVERAGE(EQ24:EQ26)</f>
        <v>26.789880046553776</v>
      </c>
      <c r="ES24">
        <f>(STDEV(EQ24:EQ26))/3^(1/2)</f>
        <v>8.5879940530735617</v>
      </c>
      <c r="ET24">
        <f t="shared" si="29"/>
        <v>10.847457627118644</v>
      </c>
      <c r="EU24" s="2">
        <f>AVERAGE(ET24:ET26)</f>
        <v>20.399858925873236</v>
      </c>
      <c r="EV24">
        <f>(STDEV(ET24:ET26))/3^(1/2)</f>
        <v>5.3973706085075417</v>
      </c>
    </row>
    <row r="25" spans="1:152" x14ac:dyDescent="0.2">
      <c r="A25" t="s">
        <v>22</v>
      </c>
      <c r="B25">
        <v>3</v>
      </c>
      <c r="C25" t="s">
        <v>61</v>
      </c>
      <c r="D25">
        <v>5.4390000000000001</v>
      </c>
      <c r="E25" s="1">
        <v>376654</v>
      </c>
      <c r="F25" s="1">
        <v>93010</v>
      </c>
      <c r="G25" s="1">
        <v>67985</v>
      </c>
      <c r="H25" s="1">
        <v>23792</v>
      </c>
      <c r="I25" s="1">
        <v>8551</v>
      </c>
      <c r="J25" s="1">
        <f t="shared" si="0"/>
        <v>569992</v>
      </c>
      <c r="K25" s="2">
        <f t="shared" si="7"/>
        <v>49.060145385420043</v>
      </c>
      <c r="M25" s="2"/>
      <c r="O25" s="2">
        <f t="shared" si="8"/>
        <v>32.419226936518406</v>
      </c>
      <c r="Q25"/>
      <c r="T25" t="s">
        <v>22</v>
      </c>
      <c r="U25">
        <v>6.734</v>
      </c>
      <c r="V25" s="1">
        <v>49016</v>
      </c>
      <c r="W25" s="1">
        <v>9319</v>
      </c>
      <c r="X25" s="1">
        <v>11572</v>
      </c>
      <c r="Y25" s="1">
        <v>1949</v>
      </c>
      <c r="Z25" s="1">
        <f t="shared" si="9"/>
        <v>22840</v>
      </c>
      <c r="AA25" s="2">
        <f t="shared" si="10"/>
        <v>46.597029541374248</v>
      </c>
      <c r="AF25" s="1"/>
      <c r="AH25" t="s">
        <v>22</v>
      </c>
      <c r="AI25">
        <v>7.093</v>
      </c>
      <c r="AJ25" s="1">
        <v>6835</v>
      </c>
      <c r="AK25" s="1">
        <v>1141</v>
      </c>
      <c r="AL25" s="1">
        <v>3650</v>
      </c>
      <c r="AM25" s="1">
        <f t="shared" si="1"/>
        <v>11626</v>
      </c>
      <c r="AN25">
        <f t="shared" si="11"/>
        <v>70.095098756400873</v>
      </c>
      <c r="AQ25" s="2">
        <f t="shared" si="2"/>
        <v>41.209358334766897</v>
      </c>
      <c r="AR25" s="2"/>
      <c r="AS25" s="1"/>
      <c r="AT25" s="1"/>
      <c r="AU25" t="s">
        <v>22</v>
      </c>
      <c r="AV25">
        <v>6.5519999999999996</v>
      </c>
      <c r="AW25" s="1">
        <v>5951</v>
      </c>
      <c r="AX25">
        <v>82</v>
      </c>
      <c r="AY25" s="1">
        <v>1674</v>
      </c>
      <c r="AZ25">
        <v>83</v>
      </c>
      <c r="BA25" s="1">
        <f t="shared" si="12"/>
        <v>7790</v>
      </c>
      <c r="BB25">
        <f t="shared" si="13"/>
        <v>30.902369349689131</v>
      </c>
      <c r="BF25" s="2">
        <f t="shared" si="3"/>
        <v>23.60718870346598</v>
      </c>
      <c r="BH25"/>
      <c r="BJ25" t="s">
        <v>22</v>
      </c>
      <c r="BK25">
        <v>6.5949999999999998</v>
      </c>
      <c r="BL25" s="1">
        <v>55146</v>
      </c>
      <c r="BM25" s="1">
        <v>18193</v>
      </c>
      <c r="BN25" s="1">
        <v>5727</v>
      </c>
      <c r="BO25" s="1">
        <v>2086</v>
      </c>
      <c r="BP25" s="1">
        <f t="shared" si="14"/>
        <v>81152</v>
      </c>
      <c r="BQ25" s="2">
        <f t="shared" si="15"/>
        <v>47.158452108947159</v>
      </c>
      <c r="BU25" s="2">
        <f t="shared" si="4"/>
        <v>32.046037066246058</v>
      </c>
      <c r="BV25" s="2"/>
      <c r="BY25" t="s">
        <v>22</v>
      </c>
      <c r="BZ25">
        <v>7.9450000000000003</v>
      </c>
      <c r="CA25" s="1">
        <v>3336</v>
      </c>
      <c r="CB25">
        <v>221</v>
      </c>
      <c r="CC25">
        <v>626</v>
      </c>
      <c r="CD25" s="1">
        <f t="shared" si="16"/>
        <v>4183</v>
      </c>
      <c r="CE25" s="2">
        <f t="shared" si="17"/>
        <v>25.389688249400479</v>
      </c>
      <c r="CF25" s="1"/>
      <c r="CG25" s="1"/>
      <c r="CH25" s="2">
        <f t="shared" si="18"/>
        <v>20.248625388477169</v>
      </c>
      <c r="CI25" s="1"/>
      <c r="CK25" t="s">
        <v>22</v>
      </c>
      <c r="CL25">
        <v>7.1539999999999999</v>
      </c>
      <c r="CM25" s="1">
        <v>5911</v>
      </c>
      <c r="CN25" s="1">
        <v>5098</v>
      </c>
      <c r="CO25" s="1">
        <v>1609</v>
      </c>
      <c r="CP25" s="1">
        <v>1532</v>
      </c>
      <c r="CQ25" s="1">
        <f t="shared" si="19"/>
        <v>14150</v>
      </c>
      <c r="CR25" s="1">
        <f t="shared" si="20"/>
        <v>139.38419895110809</v>
      </c>
      <c r="CS25" s="1"/>
      <c r="CT25" s="1"/>
      <c r="CU25" s="1"/>
      <c r="CV25">
        <f t="shared" si="21"/>
        <v>58.226148409893995</v>
      </c>
      <c r="CY25">
        <v>14.996</v>
      </c>
      <c r="CZ25" s="1">
        <v>81689</v>
      </c>
      <c r="DA25" s="1">
        <v>20602</v>
      </c>
      <c r="DB25" s="1">
        <f t="shared" si="5"/>
        <v>102291</v>
      </c>
      <c r="DC25" s="2">
        <f t="shared" si="22"/>
        <v>20.140579327604581</v>
      </c>
      <c r="DD25" s="1"/>
      <c r="DF25" t="s">
        <v>22</v>
      </c>
      <c r="DG25">
        <v>14.756</v>
      </c>
      <c r="DH25" s="1">
        <v>5755</v>
      </c>
      <c r="DI25" s="1"/>
      <c r="DK25" t="s">
        <v>22</v>
      </c>
      <c r="DL25">
        <v>15.127000000000001</v>
      </c>
      <c r="DM25" s="1">
        <v>273576</v>
      </c>
      <c r="DN25" s="1">
        <v>220268</v>
      </c>
      <c r="DO25" s="1">
        <v>196277</v>
      </c>
      <c r="DP25" s="1">
        <f t="shared" si="23"/>
        <v>690121</v>
      </c>
      <c r="DQ25">
        <f t="shared" si="24"/>
        <v>60.358256015974007</v>
      </c>
      <c r="DR25" s="1"/>
      <c r="DT25" t="s">
        <v>22</v>
      </c>
      <c r="DU25">
        <v>14.981999999999999</v>
      </c>
      <c r="DV25" s="1">
        <v>1637912</v>
      </c>
      <c r="DW25" s="1">
        <v>356249</v>
      </c>
      <c r="DX25" s="1">
        <v>200126</v>
      </c>
      <c r="DY25" s="1">
        <f t="shared" si="25"/>
        <v>2194287</v>
      </c>
      <c r="DZ25" s="1">
        <f t="shared" si="26"/>
        <v>33.968552645074951</v>
      </c>
      <c r="EA25" s="1"/>
      <c r="EB25" s="1"/>
      <c r="EC25">
        <f t="shared" si="6"/>
        <v>25.355616653610035</v>
      </c>
      <c r="ED25" s="1"/>
      <c r="EF25" t="s">
        <v>22</v>
      </c>
      <c r="EG25">
        <v>15.083</v>
      </c>
      <c r="EH25" s="1">
        <v>16302</v>
      </c>
      <c r="EK25" t="s">
        <v>22</v>
      </c>
      <c r="EL25">
        <v>16.16</v>
      </c>
      <c r="EM25">
        <v>289</v>
      </c>
      <c r="EN25">
        <v>72</v>
      </c>
      <c r="EO25">
        <v>4</v>
      </c>
      <c r="EP25" s="1">
        <f t="shared" si="28"/>
        <v>365</v>
      </c>
      <c r="EQ25" s="1">
        <f t="shared" si="27"/>
        <v>26.297577854671278</v>
      </c>
      <c r="ER25" s="1"/>
      <c r="ES25" s="1"/>
      <c r="ET25">
        <f t="shared" si="29"/>
        <v>20.82191780821918</v>
      </c>
    </row>
    <row r="26" spans="1:152" x14ac:dyDescent="0.2">
      <c r="A26" t="s">
        <v>23</v>
      </c>
      <c r="B26">
        <v>3</v>
      </c>
      <c r="C26" t="s">
        <v>62</v>
      </c>
      <c r="D26">
        <v>5.4850000000000003</v>
      </c>
      <c r="E26" s="1">
        <v>369696</v>
      </c>
      <c r="F26" s="1">
        <v>74765</v>
      </c>
      <c r="G26" s="1">
        <v>45655</v>
      </c>
      <c r="H26" s="1">
        <v>22109</v>
      </c>
      <c r="I26" s="1">
        <v>7151</v>
      </c>
      <c r="J26" s="1">
        <f t="shared" si="0"/>
        <v>519376</v>
      </c>
      <c r="K26" s="2">
        <f t="shared" si="7"/>
        <v>38.553027352202889</v>
      </c>
      <c r="M26" s="2"/>
      <c r="O26" s="2">
        <f t="shared" si="8"/>
        <v>27.442353901605003</v>
      </c>
      <c r="Q26"/>
      <c r="T26" t="s">
        <v>23</v>
      </c>
      <c r="U26">
        <v>6.8570000000000002</v>
      </c>
      <c r="V26" s="1">
        <v>39249</v>
      </c>
      <c r="W26" s="1">
        <v>9098</v>
      </c>
      <c r="X26" s="1">
        <v>12318</v>
      </c>
      <c r="Y26" s="1">
        <v>2623</v>
      </c>
      <c r="Z26" s="1">
        <f t="shared" si="9"/>
        <v>24039</v>
      </c>
      <c r="AA26" s="2">
        <f t="shared" si="10"/>
        <v>61.247420316441179</v>
      </c>
      <c r="AF26" s="1"/>
      <c r="AH26" t="s">
        <v>23</v>
      </c>
      <c r="AI26">
        <v>7.133</v>
      </c>
      <c r="AJ26" s="1">
        <v>8116</v>
      </c>
      <c r="AK26" s="1">
        <v>1808</v>
      </c>
      <c r="AL26" s="1">
        <v>2946</v>
      </c>
      <c r="AM26" s="1">
        <f t="shared" si="1"/>
        <v>12870</v>
      </c>
      <c r="AN26">
        <f t="shared" si="11"/>
        <v>58.575653031049782</v>
      </c>
      <c r="AQ26" s="2">
        <f t="shared" si="2"/>
        <v>36.938616938616939</v>
      </c>
      <c r="AR26" s="2"/>
      <c r="AS26" s="1"/>
      <c r="AT26" s="1"/>
      <c r="AU26" t="s">
        <v>23</v>
      </c>
      <c r="AV26">
        <v>6.5609999999999999</v>
      </c>
      <c r="AW26" s="1">
        <v>5373</v>
      </c>
      <c r="AX26">
        <v>0</v>
      </c>
      <c r="AY26" s="1">
        <v>1776</v>
      </c>
      <c r="AZ26">
        <v>893</v>
      </c>
      <c r="BA26" s="1">
        <f t="shared" si="12"/>
        <v>8042</v>
      </c>
      <c r="BB26">
        <f t="shared" si="13"/>
        <v>49.674297412990882</v>
      </c>
      <c r="BF26" s="2">
        <f t="shared" si="3"/>
        <v>33.188261626461077</v>
      </c>
      <c r="BH26"/>
      <c r="BJ26" t="s">
        <v>23</v>
      </c>
      <c r="BK26">
        <v>6.6909999999999998</v>
      </c>
      <c r="BL26" s="1">
        <v>49178</v>
      </c>
      <c r="BM26" s="1">
        <v>16913</v>
      </c>
      <c r="BN26" s="1">
        <v>3090</v>
      </c>
      <c r="BO26">
        <v>598</v>
      </c>
      <c r="BP26" s="1">
        <f t="shared" si="14"/>
        <v>69779</v>
      </c>
      <c r="BQ26" s="2">
        <f t="shared" si="15"/>
        <v>41.890682825653748</v>
      </c>
      <c r="BU26" s="2">
        <f t="shared" si="4"/>
        <v>29.52320898837759</v>
      </c>
      <c r="BV26" s="2"/>
      <c r="BY26" t="s">
        <v>23</v>
      </c>
      <c r="BZ26">
        <v>7.649</v>
      </c>
      <c r="CA26" s="1">
        <v>2490</v>
      </c>
      <c r="CB26">
        <v>49</v>
      </c>
      <c r="CC26">
        <v>690</v>
      </c>
      <c r="CD26" s="1">
        <f t="shared" si="16"/>
        <v>3229</v>
      </c>
      <c r="CE26" s="2">
        <f t="shared" si="17"/>
        <v>29.678714859437751</v>
      </c>
      <c r="CF26" s="1"/>
      <c r="CG26" s="1"/>
      <c r="CH26" s="2">
        <f t="shared" si="18"/>
        <v>22.886342520904304</v>
      </c>
      <c r="CI26" s="1"/>
      <c r="CK26" t="s">
        <v>23</v>
      </c>
      <c r="CL26">
        <v>7.1740000000000004</v>
      </c>
      <c r="CM26" s="1">
        <v>4856</v>
      </c>
      <c r="CN26" s="1">
        <v>5228</v>
      </c>
      <c r="CO26" s="1">
        <v>1571</v>
      </c>
      <c r="CP26" s="1">
        <v>1265</v>
      </c>
      <c r="CQ26" s="1">
        <f t="shared" si="19"/>
        <v>12920</v>
      </c>
      <c r="CR26" s="1">
        <f t="shared" si="20"/>
        <v>166.06260296540364</v>
      </c>
      <c r="CS26" s="1"/>
      <c r="CT26" s="1"/>
      <c r="CU26" s="1"/>
      <c r="CV26">
        <f t="shared" si="21"/>
        <v>62.414860681114547</v>
      </c>
      <c r="CY26">
        <v>14.994</v>
      </c>
      <c r="CZ26" s="1">
        <v>86270</v>
      </c>
      <c r="DA26" s="1">
        <v>25169</v>
      </c>
      <c r="DB26" s="1">
        <f t="shared" si="5"/>
        <v>111439</v>
      </c>
      <c r="DC26" s="2">
        <f t="shared" si="22"/>
        <v>22.58545033605829</v>
      </c>
      <c r="DD26" s="1"/>
      <c r="DF26" t="s">
        <v>23</v>
      </c>
      <c r="DG26">
        <v>14.74</v>
      </c>
      <c r="DH26" s="1">
        <v>2830</v>
      </c>
      <c r="DI26" s="1"/>
      <c r="DK26" t="s">
        <v>23</v>
      </c>
      <c r="DL26">
        <v>15.115</v>
      </c>
      <c r="DM26" s="1">
        <v>353373</v>
      </c>
      <c r="DN26" s="1">
        <v>298311</v>
      </c>
      <c r="DO26" s="1">
        <v>215260</v>
      </c>
      <c r="DP26" s="1">
        <f t="shared" si="23"/>
        <v>866944</v>
      </c>
      <c r="DQ26">
        <f t="shared" si="24"/>
        <v>59.239235752251588</v>
      </c>
      <c r="DR26" s="1"/>
      <c r="DT26" t="s">
        <v>23</v>
      </c>
      <c r="DU26">
        <v>14.978999999999999</v>
      </c>
      <c r="DV26" s="1">
        <v>1613462</v>
      </c>
      <c r="DW26" s="1">
        <v>332211</v>
      </c>
      <c r="DX26" s="1">
        <v>228348</v>
      </c>
      <c r="DY26" s="1">
        <f t="shared" si="25"/>
        <v>2174021</v>
      </c>
      <c r="DZ26" s="1">
        <f t="shared" si="26"/>
        <v>34.742621766115342</v>
      </c>
      <c r="EA26" s="1"/>
      <c r="EB26" s="1"/>
      <c r="EC26">
        <f t="shared" si="6"/>
        <v>25.784433545030154</v>
      </c>
      <c r="ED26" s="1"/>
      <c r="EF26" t="s">
        <v>23</v>
      </c>
      <c r="EG26">
        <v>15.084</v>
      </c>
      <c r="EH26" s="1">
        <v>14045</v>
      </c>
      <c r="EK26" t="s">
        <v>23</v>
      </c>
      <c r="EL26">
        <v>16.164999999999999</v>
      </c>
      <c r="EM26">
        <v>105</v>
      </c>
      <c r="EN26">
        <v>37</v>
      </c>
      <c r="EO26">
        <v>7</v>
      </c>
      <c r="EP26" s="1">
        <f t="shared" si="28"/>
        <v>149</v>
      </c>
      <c r="EQ26" s="1">
        <f t="shared" si="27"/>
        <v>41.904761904761905</v>
      </c>
      <c r="ER26" s="1"/>
      <c r="ES26" s="1"/>
      <c r="ET26">
        <f t="shared" si="29"/>
        <v>29.530201342281881</v>
      </c>
    </row>
    <row r="27" spans="1:152" x14ac:dyDescent="0.2">
      <c r="A27" t="s">
        <v>24</v>
      </c>
      <c r="B27">
        <v>5</v>
      </c>
      <c r="C27" t="s">
        <v>57</v>
      </c>
      <c r="D27">
        <v>5.5469999999999997</v>
      </c>
      <c r="E27" s="1">
        <v>774560</v>
      </c>
      <c r="F27" s="1">
        <v>118775</v>
      </c>
      <c r="G27" s="1">
        <v>25889</v>
      </c>
      <c r="H27" s="1">
        <v>12237</v>
      </c>
      <c r="I27" s="1">
        <v>4995</v>
      </c>
      <c r="J27" s="1">
        <f t="shared" si="0"/>
        <v>936456</v>
      </c>
      <c r="K27" s="2">
        <f t="shared" si="7"/>
        <v>20.256790952282586</v>
      </c>
      <c r="L27" s="2">
        <f>AVERAGE(K27:K29)</f>
        <v>20.194577247848422</v>
      </c>
      <c r="M27" s="2">
        <f>(STDEV(K27:K29))/3^(1/2)</f>
        <v>4.9583267896365295E-2</v>
      </c>
      <c r="O27" s="2">
        <f t="shared" si="8"/>
        <v>16.754764772717564</v>
      </c>
      <c r="P27" s="2">
        <f>AVERAGE(O27:O29)</f>
        <v>16.729787117237233</v>
      </c>
      <c r="Q27">
        <f>(STDEV(O27:O29))/3^(1/2)</f>
        <v>3.564478791275378E-2</v>
      </c>
      <c r="T27" t="s">
        <v>24</v>
      </c>
      <c r="U27">
        <v>6.8810000000000002</v>
      </c>
      <c r="V27" s="1">
        <v>73389</v>
      </c>
      <c r="W27" s="1">
        <v>8199</v>
      </c>
      <c r="X27" s="1">
        <v>3040</v>
      </c>
      <c r="Y27" s="1">
        <v>1204</v>
      </c>
      <c r="Z27" s="1">
        <f t="shared" si="9"/>
        <v>12443</v>
      </c>
      <c r="AA27" s="2">
        <f t="shared" si="10"/>
        <v>16.954856994917495</v>
      </c>
      <c r="AB27" s="2">
        <f>AVERAGE(AA27:AA29)</f>
        <v>16.580294187381121</v>
      </c>
      <c r="AC27" s="2">
        <f>(STDEV(AA27:AA29))/3^(1/2)</f>
        <v>0.53280135330659917</v>
      </c>
      <c r="AF27"/>
      <c r="AH27" t="s">
        <v>24</v>
      </c>
      <c r="AI27">
        <v>7.1440000000000001</v>
      </c>
      <c r="AJ27" s="1">
        <v>14584</v>
      </c>
      <c r="AK27" s="1">
        <v>1664</v>
      </c>
      <c r="AL27" s="1">
        <v>2911</v>
      </c>
      <c r="AM27" s="1">
        <f t="shared" si="1"/>
        <v>19159</v>
      </c>
      <c r="AN27">
        <f t="shared" si="11"/>
        <v>31.369994514536476</v>
      </c>
      <c r="AO27">
        <f>AVERAGE(AN27:AN29)</f>
        <v>27.931384364463344</v>
      </c>
      <c r="AP27">
        <f>(STDEV(AN27:AN29))/3^(1/2)</f>
        <v>1.9441637665263882</v>
      </c>
      <c r="AQ27" s="2">
        <f t="shared" si="2"/>
        <v>23.879116864136961</v>
      </c>
      <c r="AR27" s="2">
        <f>AVERAGE(AQ27:AQ29)</f>
        <v>21.797030388871431</v>
      </c>
      <c r="AS27">
        <f>(STDEV(AQ27:AQ29))/3^(1/2)</f>
        <v>1.1868062738518106</v>
      </c>
      <c r="AU27" t="s">
        <v>24</v>
      </c>
      <c r="AV27">
        <v>6.6040000000000001</v>
      </c>
      <c r="AW27" s="1">
        <v>2748</v>
      </c>
      <c r="AX27">
        <v>0</v>
      </c>
      <c r="AY27">
        <v>635</v>
      </c>
      <c r="AZ27">
        <v>40</v>
      </c>
      <c r="BA27" s="1">
        <f t="shared" si="12"/>
        <v>3423</v>
      </c>
      <c r="BB27">
        <f t="shared" si="13"/>
        <v>24.563318777292576</v>
      </c>
      <c r="BC27">
        <f>AVERAGE(BB27:BB29)</f>
        <v>18.710547066875403</v>
      </c>
      <c r="BD27">
        <f>(STDEV(BB27:BB29))/3^(1/2)</f>
        <v>2.9572554075043209</v>
      </c>
      <c r="BF27" s="2">
        <f t="shared" si="3"/>
        <v>19.719544259421561</v>
      </c>
      <c r="BG27" s="2">
        <f>AVERAGE(BF27:BF29)</f>
        <v>15.659108460293803</v>
      </c>
      <c r="BH27">
        <f>(STDEV(BF27:BF29))/3^(1/2)</f>
        <v>2.0549581690327727</v>
      </c>
      <c r="BJ27" t="s">
        <v>24</v>
      </c>
      <c r="BK27">
        <v>6.7050000000000001</v>
      </c>
      <c r="BL27" s="1">
        <v>93426</v>
      </c>
      <c r="BM27" s="1">
        <v>18393</v>
      </c>
      <c r="BN27" s="1">
        <v>4010</v>
      </c>
      <c r="BO27" s="1">
        <v>1267</v>
      </c>
      <c r="BP27" s="1">
        <f t="shared" si="14"/>
        <v>117096</v>
      </c>
      <c r="BQ27" s="2">
        <f t="shared" si="15"/>
        <v>25.335559694303512</v>
      </c>
      <c r="BR27" s="2">
        <f>AVERAGE(BQ27:BQ29)</f>
        <v>23.68966728667122</v>
      </c>
      <c r="BS27">
        <f>(STDEV(BQ27:BQ29))/3^(1/2)</f>
        <v>1.0169356068620361</v>
      </c>
      <c r="BU27" s="2">
        <f t="shared" si="4"/>
        <v>20.214183234269317</v>
      </c>
      <c r="BV27" s="2">
        <f>AVERAGE(BU27:BU29)</f>
        <v>19.141543230844032</v>
      </c>
      <c r="BW27">
        <f>(STDEV(BU27:BU29))/3^(1/2)</f>
        <v>0.66653991867543039</v>
      </c>
      <c r="BY27" t="s">
        <v>24</v>
      </c>
      <c r="BZ27">
        <v>7.8029999999999999</v>
      </c>
      <c r="CA27" s="1">
        <v>2564</v>
      </c>
      <c r="CB27">
        <v>197</v>
      </c>
      <c r="CC27">
        <v>871</v>
      </c>
      <c r="CD27" s="1">
        <f t="shared" si="16"/>
        <v>3632</v>
      </c>
      <c r="CE27" s="2">
        <f t="shared" si="17"/>
        <v>41.653666146645868</v>
      </c>
      <c r="CF27" s="1">
        <f>AVERAGE(CE27:CE29)</f>
        <v>38.215945468756281</v>
      </c>
      <c r="CG27">
        <f>(STDEV(CE27:CE29))/3^(1/2)</f>
        <v>1.92925503656905</v>
      </c>
      <c r="CH27" s="2">
        <f t="shared" si="18"/>
        <v>29.405286343612335</v>
      </c>
      <c r="CI27" s="2">
        <f>AVERAGE(CH27:CH29)</f>
        <v>27.621300030365262</v>
      </c>
      <c r="CJ27">
        <f>(STDEV(CH27:CH29))/3^(1/2)</f>
        <v>1.0083735416122126</v>
      </c>
      <c r="CK27" t="s">
        <v>24</v>
      </c>
      <c r="CL27">
        <v>7.1779999999999999</v>
      </c>
      <c r="CM27" s="1">
        <v>3700</v>
      </c>
      <c r="CN27" s="1">
        <v>3649</v>
      </c>
      <c r="CO27" s="1">
        <v>1651</v>
      </c>
      <c r="CP27">
        <v>728</v>
      </c>
      <c r="CQ27" s="1">
        <f t="shared" si="19"/>
        <v>9728</v>
      </c>
      <c r="CR27" s="1">
        <f t="shared" si="20"/>
        <v>162.91891891891893</v>
      </c>
      <c r="CS27" s="2">
        <f>AVERAGE(CR27:CR29)</f>
        <v>168.42378408926308</v>
      </c>
      <c r="CT27">
        <f>(STDEV(CR27:CR29))/3^(1/2)</f>
        <v>12.542023701666183</v>
      </c>
      <c r="CU27" s="1"/>
      <c r="CV27">
        <f t="shared" si="21"/>
        <v>61.965460526315788</v>
      </c>
      <c r="CW27" s="2">
        <f>AVERAGE(CV27:CV29)</f>
        <v>62.586470341519153</v>
      </c>
      <c r="CX27">
        <f>(STDEV(CV27:CV29))/3^(1/2)</f>
        <v>1.7027491865272417</v>
      </c>
      <c r="CY27">
        <v>14.952</v>
      </c>
      <c r="CZ27" s="1">
        <v>88276</v>
      </c>
      <c r="DA27" s="1">
        <v>20831</v>
      </c>
      <c r="DB27" s="1">
        <f t="shared" si="5"/>
        <v>109107</v>
      </c>
      <c r="DC27" s="2">
        <f t="shared" si="22"/>
        <v>19.092267223917805</v>
      </c>
      <c r="DD27" s="2">
        <f>AVERAGE(DC27:DC29)</f>
        <v>20.650252249225144</v>
      </c>
      <c r="DE27">
        <f>(STDEV(DC27:DC29))/3^(1/2)</f>
        <v>0.88687290998522872</v>
      </c>
      <c r="DF27" t="s">
        <v>24</v>
      </c>
      <c r="DG27">
        <v>14.843</v>
      </c>
      <c r="DH27" s="1">
        <v>6146</v>
      </c>
      <c r="DI27" s="1"/>
      <c r="DK27" t="s">
        <v>24</v>
      </c>
      <c r="DL27">
        <v>15.125</v>
      </c>
      <c r="DM27" s="1">
        <v>321602</v>
      </c>
      <c r="DN27" s="1">
        <v>209725</v>
      </c>
      <c r="DO27" s="1">
        <v>119347</v>
      </c>
      <c r="DP27" s="1">
        <f t="shared" si="23"/>
        <v>650674</v>
      </c>
      <c r="DQ27">
        <f t="shared" si="24"/>
        <v>50.574020169854641</v>
      </c>
      <c r="DR27" s="2">
        <f>AVERAGE(DQ27:DQ29)</f>
        <v>47.975633428193781</v>
      </c>
      <c r="DS27">
        <f>(STDEV(DQ27:DQ29))/3^(1/2)</f>
        <v>1.3020541594637258</v>
      </c>
      <c r="DT27" t="s">
        <v>24</v>
      </c>
      <c r="DU27">
        <v>14.99</v>
      </c>
      <c r="DV27" s="1">
        <v>1290245</v>
      </c>
      <c r="DW27" s="1">
        <v>293989</v>
      </c>
      <c r="DX27" s="1">
        <v>151509</v>
      </c>
      <c r="DY27" s="1">
        <f t="shared" si="25"/>
        <v>1735743</v>
      </c>
      <c r="DZ27" s="1">
        <f t="shared" si="26"/>
        <v>34.528171006281752</v>
      </c>
      <c r="EA27" s="2">
        <f>AVERAGE(DZ27:DZ29)</f>
        <v>34.661661424606528</v>
      </c>
      <c r="EB27">
        <f>(STDEV(DZ27:DZ29))/3^(1/2)</f>
        <v>0.45740607260862437</v>
      </c>
      <c r="EC27">
        <f t="shared" si="6"/>
        <v>25.666126840206182</v>
      </c>
      <c r="ED27" s="2">
        <f>AVERAGE(EC27:EC29)</f>
        <v>25.738103027767252</v>
      </c>
      <c r="EE27">
        <f>(STDEV(EC27:EC29))/3^(1/2)</f>
        <v>0.25188550128082215</v>
      </c>
      <c r="EF27" t="s">
        <v>24</v>
      </c>
      <c r="EG27">
        <v>15.09</v>
      </c>
      <c r="EH27" s="1">
        <v>13195</v>
      </c>
      <c r="EK27" t="s">
        <v>24</v>
      </c>
      <c r="EL27">
        <v>16.047000000000001</v>
      </c>
      <c r="EM27">
        <v>126</v>
      </c>
      <c r="EN27">
        <v>22</v>
      </c>
      <c r="EO27">
        <v>32</v>
      </c>
      <c r="EP27" s="1">
        <f t="shared" si="28"/>
        <v>180</v>
      </c>
      <c r="EQ27" s="1">
        <f t="shared" si="27"/>
        <v>42.857142857142854</v>
      </c>
      <c r="ER27" s="2">
        <f>AVERAGE(EQ27:EQ29)</f>
        <v>43.725214179759632</v>
      </c>
      <c r="ES27">
        <f>(STDEV(EQ27:EQ29))/3^(1/2)</f>
        <v>2.2220880679893362</v>
      </c>
      <c r="ET27">
        <f t="shared" si="29"/>
        <v>30</v>
      </c>
      <c r="EU27" s="2">
        <f>AVERAGE(ET27:ET29)</f>
        <v>30.38978597484758</v>
      </c>
      <c r="EV27">
        <f>(STDEV(ET27:ET29))/3^(1/2)</f>
        <v>1.0673110230718543</v>
      </c>
    </row>
    <row r="28" spans="1:152" x14ac:dyDescent="0.2">
      <c r="A28" t="s">
        <v>25</v>
      </c>
      <c r="B28">
        <v>5</v>
      </c>
      <c r="C28" t="s">
        <v>58</v>
      </c>
      <c r="D28">
        <v>5.5090000000000003</v>
      </c>
      <c r="E28" s="1">
        <v>570435</v>
      </c>
      <c r="F28" s="1">
        <v>89129</v>
      </c>
      <c r="G28" s="1">
        <v>16267</v>
      </c>
      <c r="H28" s="1">
        <v>9242</v>
      </c>
      <c r="I28" s="1">
        <v>3052</v>
      </c>
      <c r="J28" s="1">
        <f t="shared" si="0"/>
        <v>688125</v>
      </c>
      <c r="K28" s="2">
        <f t="shared" si="7"/>
        <v>20.096592950993539</v>
      </c>
      <c r="M28" s="2"/>
      <c r="O28" s="2">
        <f t="shared" si="8"/>
        <v>16.659473206176205</v>
      </c>
      <c r="Q28"/>
      <c r="T28" t="s">
        <v>25</v>
      </c>
      <c r="U28">
        <v>6.8689999999999998</v>
      </c>
      <c r="V28" s="1">
        <v>63951</v>
      </c>
      <c r="W28" s="1">
        <v>7164</v>
      </c>
      <c r="X28" s="1">
        <v>3371</v>
      </c>
      <c r="Y28">
        <v>501</v>
      </c>
      <c r="Z28" s="1">
        <f t="shared" si="9"/>
        <v>11036</v>
      </c>
      <c r="AA28" s="2">
        <f t="shared" si="10"/>
        <v>17.256962361808259</v>
      </c>
      <c r="AF28"/>
      <c r="AH28" t="s">
        <v>25</v>
      </c>
      <c r="AI28">
        <v>7.1760000000000002</v>
      </c>
      <c r="AJ28" s="1">
        <v>13155</v>
      </c>
      <c r="AK28" s="1">
        <v>1508</v>
      </c>
      <c r="AL28" s="1">
        <v>2147</v>
      </c>
      <c r="AM28" s="1">
        <f t="shared" si="1"/>
        <v>16810</v>
      </c>
      <c r="AN28">
        <f t="shared" si="11"/>
        <v>27.784112504751047</v>
      </c>
      <c r="AQ28" s="2">
        <f t="shared" si="2"/>
        <v>21.74301011302796</v>
      </c>
      <c r="AR28" s="2"/>
      <c r="AS28" s="1"/>
      <c r="AT28" s="1"/>
      <c r="AU28" t="s">
        <v>25</v>
      </c>
      <c r="AV28">
        <v>6.5819999999999999</v>
      </c>
      <c r="AW28" s="1">
        <v>5543</v>
      </c>
      <c r="AX28">
        <v>273</v>
      </c>
      <c r="AY28">
        <v>401</v>
      </c>
      <c r="AZ28">
        <v>160</v>
      </c>
      <c r="BA28" s="1">
        <f t="shared" si="12"/>
        <v>6377</v>
      </c>
      <c r="BB28">
        <f t="shared" si="13"/>
        <v>15.046003968969874</v>
      </c>
      <c r="BF28" s="2">
        <f t="shared" si="3"/>
        <v>13.078249960796612</v>
      </c>
      <c r="BH28"/>
      <c r="BJ28" t="s">
        <v>25</v>
      </c>
      <c r="BK28">
        <v>6.718</v>
      </c>
      <c r="BL28" s="1">
        <v>73213</v>
      </c>
      <c r="BM28" s="1">
        <v>12783</v>
      </c>
      <c r="BN28" s="1">
        <v>3874</v>
      </c>
      <c r="BO28">
        <v>842</v>
      </c>
      <c r="BP28" s="1">
        <f t="shared" si="14"/>
        <v>90712</v>
      </c>
      <c r="BQ28" s="2">
        <f t="shared" si="15"/>
        <v>23.901492904265638</v>
      </c>
      <c r="BU28" s="2">
        <f t="shared" si="4"/>
        <v>19.290722285915866</v>
      </c>
      <c r="BV28" s="2"/>
      <c r="BY28" t="s">
        <v>25</v>
      </c>
      <c r="BZ28">
        <v>7.6680000000000001</v>
      </c>
      <c r="CA28" s="1">
        <v>2891</v>
      </c>
      <c r="CB28" s="1">
        <v>182</v>
      </c>
      <c r="CC28">
        <v>917</v>
      </c>
      <c r="CD28" s="1">
        <f t="shared" si="16"/>
        <v>3990</v>
      </c>
      <c r="CE28" s="2">
        <f t="shared" si="17"/>
        <v>38.014527845036319</v>
      </c>
      <c r="CF28" s="1"/>
      <c r="CG28" s="1"/>
      <c r="CH28" s="2">
        <f t="shared" si="18"/>
        <v>27.543859649122808</v>
      </c>
      <c r="CI28" s="1"/>
      <c r="CK28" t="s">
        <v>25</v>
      </c>
      <c r="CL28">
        <v>7.1970000000000001</v>
      </c>
      <c r="CM28" s="1">
        <v>2713</v>
      </c>
      <c r="CN28" s="1">
        <v>3534</v>
      </c>
      <c r="CO28">
        <v>995</v>
      </c>
      <c r="CP28">
        <v>690</v>
      </c>
      <c r="CQ28" s="1">
        <f t="shared" si="19"/>
        <v>7932</v>
      </c>
      <c r="CR28" s="1">
        <f t="shared" si="20"/>
        <v>192.37007003317362</v>
      </c>
      <c r="CS28" s="1"/>
      <c r="CT28" s="1"/>
      <c r="CU28" s="1"/>
      <c r="CV28">
        <f t="shared" si="21"/>
        <v>65.79677256681795</v>
      </c>
      <c r="CY28">
        <v>14.993</v>
      </c>
      <c r="CZ28" s="1">
        <v>85743</v>
      </c>
      <c r="DA28" s="1">
        <v>22375</v>
      </c>
      <c r="DB28" s="1">
        <f t="shared" si="5"/>
        <v>108118</v>
      </c>
      <c r="DC28" s="2">
        <f t="shared" si="22"/>
        <v>20.694981409201059</v>
      </c>
      <c r="DD28" s="1"/>
      <c r="DF28" t="s">
        <v>25</v>
      </c>
      <c r="DG28">
        <v>14.752000000000001</v>
      </c>
      <c r="DH28" s="1">
        <v>3594</v>
      </c>
      <c r="DI28" s="1"/>
      <c r="DK28" t="s">
        <v>25</v>
      </c>
      <c r="DL28">
        <v>15.115</v>
      </c>
      <c r="DM28" s="1">
        <v>345323</v>
      </c>
      <c r="DN28" s="1">
        <v>217025</v>
      </c>
      <c r="DO28" s="1">
        <v>87071</v>
      </c>
      <c r="DP28" s="1">
        <f t="shared" si="23"/>
        <v>649419</v>
      </c>
      <c r="DQ28">
        <f t="shared" si="24"/>
        <v>46.825855110491069</v>
      </c>
      <c r="DR28" s="1"/>
      <c r="DT28" t="s">
        <v>25</v>
      </c>
      <c r="DU28">
        <v>14.983000000000001</v>
      </c>
      <c r="DV28" s="1">
        <v>1251979</v>
      </c>
      <c r="DW28" s="1">
        <v>303182</v>
      </c>
      <c r="DX28" s="1">
        <v>141423</v>
      </c>
      <c r="DY28" s="1">
        <f t="shared" si="25"/>
        <v>1696584</v>
      </c>
      <c r="DZ28" s="1">
        <f t="shared" si="26"/>
        <v>35.512177121181743</v>
      </c>
      <c r="EA28" s="1"/>
      <c r="EB28" s="1"/>
      <c r="EC28">
        <f t="shared" si="6"/>
        <v>26.205893725273842</v>
      </c>
      <c r="ED28" s="1"/>
      <c r="EF28" t="s">
        <v>25</v>
      </c>
      <c r="EG28">
        <v>15.08</v>
      </c>
      <c r="EH28" s="1">
        <v>13941</v>
      </c>
      <c r="EK28" t="s">
        <v>25</v>
      </c>
      <c r="EL28">
        <v>16.114000000000001</v>
      </c>
      <c r="EM28">
        <v>156</v>
      </c>
      <c r="EN28">
        <v>23</v>
      </c>
      <c r="EO28">
        <v>40</v>
      </c>
      <c r="EP28" s="1">
        <f t="shared" si="28"/>
        <v>219</v>
      </c>
      <c r="EQ28" s="1">
        <f t="shared" si="27"/>
        <v>40.384615384615387</v>
      </c>
      <c r="ER28" s="1"/>
      <c r="ES28" s="1"/>
      <c r="ET28">
        <f t="shared" si="29"/>
        <v>28.767123287671232</v>
      </c>
    </row>
    <row r="29" spans="1:152" x14ac:dyDescent="0.2">
      <c r="A29" t="s">
        <v>26</v>
      </c>
      <c r="B29">
        <v>5</v>
      </c>
      <c r="C29" t="s">
        <v>59</v>
      </c>
      <c r="D29">
        <v>5.4560000000000004</v>
      </c>
      <c r="E29" s="1">
        <v>625402</v>
      </c>
      <c r="F29" s="1">
        <v>94799</v>
      </c>
      <c r="G29" s="1">
        <v>21708</v>
      </c>
      <c r="H29" s="1">
        <v>10014</v>
      </c>
      <c r="I29" s="1">
        <v>2295</v>
      </c>
      <c r="J29" s="1">
        <f t="shared" si="0"/>
        <v>754218</v>
      </c>
      <c r="K29" s="2">
        <f t="shared" si="7"/>
        <v>20.23034784026914</v>
      </c>
      <c r="M29" s="2"/>
      <c r="O29" s="2">
        <f t="shared" si="8"/>
        <v>16.775123372817937</v>
      </c>
      <c r="Q29"/>
      <c r="T29" t="s">
        <v>26</v>
      </c>
      <c r="U29">
        <v>6.8310000000000004</v>
      </c>
      <c r="V29" s="1">
        <v>70880</v>
      </c>
      <c r="W29" s="1">
        <v>6732</v>
      </c>
      <c r="X29" s="1">
        <v>3664</v>
      </c>
      <c r="Y29">
        <v>611</v>
      </c>
      <c r="Z29" s="1">
        <f t="shared" si="9"/>
        <v>11007</v>
      </c>
      <c r="AA29" s="2">
        <f t="shared" si="10"/>
        <v>15.529063205417607</v>
      </c>
      <c r="AF29"/>
      <c r="AH29" t="s">
        <v>26</v>
      </c>
      <c r="AI29">
        <v>7.12</v>
      </c>
      <c r="AJ29" s="1">
        <v>10418</v>
      </c>
      <c r="AK29" s="1">
        <v>1214</v>
      </c>
      <c r="AL29" s="1">
        <v>1353</v>
      </c>
      <c r="AM29" s="1">
        <f t="shared" si="1"/>
        <v>12985</v>
      </c>
      <c r="AN29">
        <f t="shared" si="11"/>
        <v>24.640046074102514</v>
      </c>
      <c r="AQ29" s="2">
        <f t="shared" si="2"/>
        <v>19.768964189449363</v>
      </c>
      <c r="AR29" s="2"/>
      <c r="AS29" s="1"/>
      <c r="AT29" s="1"/>
      <c r="AU29" t="s">
        <v>26</v>
      </c>
      <c r="AV29">
        <v>6.5140000000000002</v>
      </c>
      <c r="AW29" s="1">
        <v>3002</v>
      </c>
      <c r="AX29">
        <v>83</v>
      </c>
      <c r="AY29" s="1">
        <v>413</v>
      </c>
      <c r="AZ29">
        <v>0</v>
      </c>
      <c r="BA29" s="1">
        <f t="shared" si="12"/>
        <v>3498</v>
      </c>
      <c r="BB29">
        <f t="shared" si="13"/>
        <v>16.522318454363756</v>
      </c>
      <c r="BF29" s="2">
        <f t="shared" si="3"/>
        <v>14.179531160663236</v>
      </c>
      <c r="BH29"/>
      <c r="BJ29" t="s">
        <v>26</v>
      </c>
      <c r="BK29">
        <v>6.6529999999999996</v>
      </c>
      <c r="BL29" s="1">
        <v>72371</v>
      </c>
      <c r="BM29" s="1">
        <v>13265</v>
      </c>
      <c r="BN29" s="1">
        <v>2336</v>
      </c>
      <c r="BO29">
        <v>199</v>
      </c>
      <c r="BP29" s="1">
        <f t="shared" si="14"/>
        <v>88171</v>
      </c>
      <c r="BQ29" s="2">
        <f t="shared" si="15"/>
        <v>21.8319492614445</v>
      </c>
      <c r="BU29" s="2">
        <f t="shared" si="4"/>
        <v>17.919724172346918</v>
      </c>
      <c r="BV29" s="2"/>
      <c r="BY29" t="s">
        <v>26</v>
      </c>
      <c r="BZ29">
        <v>7.3810000000000002</v>
      </c>
      <c r="CA29" s="1">
        <v>5649</v>
      </c>
      <c r="CB29">
        <v>24</v>
      </c>
      <c r="CC29" s="1">
        <v>1952</v>
      </c>
      <c r="CD29" s="1">
        <f t="shared" si="16"/>
        <v>7625</v>
      </c>
      <c r="CE29" s="2">
        <f t="shared" si="17"/>
        <v>34.979642414586657</v>
      </c>
      <c r="CF29" s="1"/>
      <c r="CG29" s="1"/>
      <c r="CH29" s="2">
        <f t="shared" si="18"/>
        <v>25.914754098360653</v>
      </c>
      <c r="CI29" s="1"/>
      <c r="CK29" t="s">
        <v>26</v>
      </c>
      <c r="CL29">
        <v>7.1760000000000002</v>
      </c>
      <c r="CM29" s="1">
        <v>2835</v>
      </c>
      <c r="CN29" s="1">
        <v>2918</v>
      </c>
      <c r="CO29">
        <v>800</v>
      </c>
      <c r="CP29">
        <v>534</v>
      </c>
      <c r="CQ29" s="1">
        <f t="shared" si="19"/>
        <v>7087</v>
      </c>
      <c r="CR29" s="1">
        <f t="shared" si="20"/>
        <v>149.98236331569666</v>
      </c>
      <c r="CS29" s="1"/>
      <c r="CT29" s="1"/>
      <c r="CU29" s="1"/>
      <c r="CV29">
        <f t="shared" si="21"/>
        <v>59.997177931423728</v>
      </c>
      <c r="CY29">
        <v>14.997999999999999</v>
      </c>
      <c r="CZ29" s="1">
        <v>97217</v>
      </c>
      <c r="DA29" s="1">
        <v>27682</v>
      </c>
      <c r="DB29" s="1">
        <f t="shared" si="5"/>
        <v>124899</v>
      </c>
      <c r="DC29" s="2">
        <f t="shared" si="22"/>
        <v>22.163508114556564</v>
      </c>
      <c r="DD29" s="1"/>
      <c r="DF29" t="s">
        <v>26</v>
      </c>
      <c r="DG29">
        <v>14.739000000000001</v>
      </c>
      <c r="DH29" s="1">
        <v>3633</v>
      </c>
      <c r="DI29" s="1"/>
      <c r="DK29" t="s">
        <v>26</v>
      </c>
      <c r="DL29">
        <v>15.124000000000001</v>
      </c>
      <c r="DM29" s="1">
        <v>325082</v>
      </c>
      <c r="DN29" s="1">
        <v>194478</v>
      </c>
      <c r="DO29" s="1">
        <v>88377</v>
      </c>
      <c r="DP29" s="1">
        <f t="shared" si="23"/>
        <v>607937</v>
      </c>
      <c r="DQ29">
        <f t="shared" si="24"/>
        <v>46.527025004235632</v>
      </c>
      <c r="DR29" s="1"/>
      <c r="DT29" t="s">
        <v>26</v>
      </c>
      <c r="DU29">
        <v>14.987</v>
      </c>
      <c r="DV29" s="1">
        <v>1301210</v>
      </c>
      <c r="DW29" s="1">
        <v>312582</v>
      </c>
      <c r="DX29" s="1">
        <v>129109</v>
      </c>
      <c r="DY29" s="1">
        <f t="shared" si="25"/>
        <v>1742901</v>
      </c>
      <c r="DZ29" s="1">
        <f t="shared" si="26"/>
        <v>33.944636146356082</v>
      </c>
      <c r="EA29" s="1"/>
      <c r="EB29" s="1"/>
      <c r="EC29">
        <f t="shared" si="6"/>
        <v>25.342288517821725</v>
      </c>
      <c r="ED29" s="1"/>
      <c r="EF29" t="s">
        <v>26</v>
      </c>
      <c r="EG29">
        <v>15.087999999999999</v>
      </c>
      <c r="EH29" s="1">
        <v>14908</v>
      </c>
      <c r="EK29" t="s">
        <v>26</v>
      </c>
      <c r="EL29">
        <v>16.16</v>
      </c>
      <c r="EM29">
        <v>121</v>
      </c>
      <c r="EN29">
        <v>58</v>
      </c>
      <c r="EO29">
        <v>0</v>
      </c>
      <c r="EP29" s="1">
        <f t="shared" si="28"/>
        <v>179</v>
      </c>
      <c r="EQ29" s="1">
        <f t="shared" si="27"/>
        <v>47.933884297520663</v>
      </c>
      <c r="ER29" s="1"/>
      <c r="ES29" s="1"/>
      <c r="ET29">
        <f t="shared" si="29"/>
        <v>32.402234636871505</v>
      </c>
    </row>
    <row r="30" spans="1:152" x14ac:dyDescent="0.2">
      <c r="A30" t="s">
        <v>27</v>
      </c>
      <c r="B30">
        <v>5</v>
      </c>
      <c r="C30" t="s">
        <v>60</v>
      </c>
      <c r="D30">
        <v>5.4749999999999996</v>
      </c>
      <c r="E30" s="1">
        <v>452938</v>
      </c>
      <c r="F30" s="1">
        <v>83698</v>
      </c>
      <c r="G30" s="1">
        <v>20394</v>
      </c>
      <c r="H30" s="1">
        <v>20445</v>
      </c>
      <c r="I30" s="1">
        <v>6927</v>
      </c>
      <c r="J30" s="1">
        <f t="shared" si="0"/>
        <v>584402</v>
      </c>
      <c r="K30" s="2">
        <f t="shared" si="7"/>
        <v>27.495374642887104</v>
      </c>
      <c r="L30" s="2">
        <f>AVERAGE(K30:K32)</f>
        <v>31.746928009481099</v>
      </c>
      <c r="M30" s="2">
        <f>(STDEV(K30:K32))/3^(1/2)</f>
        <v>2.5408223603130415</v>
      </c>
      <c r="O30" s="2">
        <f t="shared" si="8"/>
        <v>21.310159787269722</v>
      </c>
      <c r="P30" s="2">
        <f>AVERAGE(O30:O32)</f>
        <v>23.838742579490724</v>
      </c>
      <c r="Q30">
        <f>(STDEV(O30:O32))/3^(1/2)</f>
        <v>1.479268062400426</v>
      </c>
      <c r="T30" t="s">
        <v>27</v>
      </c>
      <c r="U30">
        <v>6.859</v>
      </c>
      <c r="V30" s="1">
        <v>46047</v>
      </c>
      <c r="W30" s="1">
        <v>7310</v>
      </c>
      <c r="X30" s="1">
        <v>7171</v>
      </c>
      <c r="Y30">
        <v>559</v>
      </c>
      <c r="Z30" s="1">
        <f t="shared" si="9"/>
        <v>15040</v>
      </c>
      <c r="AA30" s="2">
        <f t="shared" si="10"/>
        <v>32.662279844506699</v>
      </c>
      <c r="AB30" s="2">
        <f>AVERAGE(AA30:AA32)</f>
        <v>37.873958753038274</v>
      </c>
      <c r="AC30" s="2">
        <f>(STDEV(AA30:AA32))/3^(1/2)</f>
        <v>3.0542155967903089</v>
      </c>
      <c r="AF30"/>
      <c r="AH30" t="s">
        <v>27</v>
      </c>
      <c r="AI30">
        <v>7.1479999999999997</v>
      </c>
      <c r="AJ30" s="1">
        <v>9822</v>
      </c>
      <c r="AK30" s="1">
        <v>2499</v>
      </c>
      <c r="AL30" s="1">
        <v>1279</v>
      </c>
      <c r="AM30" s="1">
        <f t="shared" si="1"/>
        <v>13600</v>
      </c>
      <c r="AN30">
        <f t="shared" si="11"/>
        <v>38.464671146406026</v>
      </c>
      <c r="AO30">
        <f>AVERAGE(AN30:AN32)</f>
        <v>40.03431308031093</v>
      </c>
      <c r="AP30">
        <f>(STDEV(AN30:AN32))/3^(1/2)</f>
        <v>4.7900667646809367</v>
      </c>
      <c r="AQ30" s="2">
        <f t="shared" si="2"/>
        <v>27.77941176470588</v>
      </c>
      <c r="AR30" s="2">
        <f>AVERAGE(AQ30:AQ32)</f>
        <v>28.423954479810629</v>
      </c>
      <c r="AS30">
        <f>(STDEV(AQ30:AQ32))/3^(1/2)</f>
        <v>2.4126170018344744</v>
      </c>
      <c r="AU30" t="s">
        <v>27</v>
      </c>
      <c r="AV30">
        <v>6.6619999999999999</v>
      </c>
      <c r="AW30" s="1">
        <v>5785</v>
      </c>
      <c r="AX30">
        <v>0</v>
      </c>
      <c r="AY30" s="1">
        <v>1246</v>
      </c>
      <c r="AZ30">
        <v>198</v>
      </c>
      <c r="BA30" s="1">
        <f t="shared" si="12"/>
        <v>7229</v>
      </c>
      <c r="BB30">
        <f t="shared" si="13"/>
        <v>24.961106309420916</v>
      </c>
      <c r="BC30">
        <f>AVERAGE(BB30:BB32)</f>
        <v>28.99023730923237</v>
      </c>
      <c r="BD30">
        <f>(STDEV(BB30:BB32))/3^(1/2)</f>
        <v>2.5373175489285535</v>
      </c>
      <c r="BF30" s="2">
        <f t="shared" si="3"/>
        <v>19.975100290496613</v>
      </c>
      <c r="BG30" s="2">
        <f>AVERAGE(BF30:BF32)</f>
        <v>22.415138297889897</v>
      </c>
      <c r="BH30">
        <f>(STDEV(BF30:BF32))/3^(1/2)</f>
        <v>1.5155798573730714</v>
      </c>
      <c r="BJ30" t="s">
        <v>27</v>
      </c>
      <c r="BK30">
        <v>6.7229999999999999</v>
      </c>
      <c r="BL30" s="1">
        <v>59387</v>
      </c>
      <c r="BM30" s="1">
        <v>13788</v>
      </c>
      <c r="BN30" s="1">
        <v>1218</v>
      </c>
      <c r="BO30" s="1">
        <v>1131</v>
      </c>
      <c r="BP30" s="1">
        <f t="shared" si="14"/>
        <v>75524</v>
      </c>
      <c r="BQ30" s="2">
        <f t="shared" si="15"/>
        <v>27.172613534948724</v>
      </c>
      <c r="BR30" s="2">
        <f>AVERAGE(BQ30:BQ32)</f>
        <v>30.55748704804536</v>
      </c>
      <c r="BS30">
        <f>(STDEV(BQ30:BQ32))/3^(1/2)</f>
        <v>1.9782536442065111</v>
      </c>
      <c r="BU30" s="2">
        <f t="shared" si="4"/>
        <v>21.366717864519888</v>
      </c>
      <c r="BV30" s="2">
        <f>AVERAGE(BU30:BU32)</f>
        <v>23.370225953922304</v>
      </c>
      <c r="BW30">
        <f>(STDEV(BU30:BU32))/3^(1/2)</f>
        <v>1.1604321994970652</v>
      </c>
      <c r="BY30" t="s">
        <v>27</v>
      </c>
      <c r="BZ30">
        <v>7.5389999999999997</v>
      </c>
      <c r="CA30" s="1">
        <v>3125</v>
      </c>
      <c r="CB30">
        <v>21</v>
      </c>
      <c r="CC30">
        <v>918</v>
      </c>
      <c r="CD30" s="1">
        <f t="shared" si="16"/>
        <v>4064</v>
      </c>
      <c r="CE30" s="2">
        <f t="shared" si="17"/>
        <v>30.048000000000002</v>
      </c>
      <c r="CF30" s="1">
        <f>AVERAGE(CE30:CE32)</f>
        <v>29.628468592216453</v>
      </c>
      <c r="CG30">
        <f>(STDEV(CE30:CE32))/3^(1/2)</f>
        <v>2.9902351158071232</v>
      </c>
      <c r="CH30" s="2">
        <f t="shared" si="18"/>
        <v>23.105314960629922</v>
      </c>
      <c r="CI30" s="2">
        <f>AVERAGE(CH30:CH32)</f>
        <v>22.773824333252481</v>
      </c>
      <c r="CJ30">
        <f>(STDEV(CH30:CH32))/3^(1/2)</f>
        <v>1.7914286402346775</v>
      </c>
      <c r="CK30" t="s">
        <v>27</v>
      </c>
      <c r="CL30">
        <v>7.2249999999999996</v>
      </c>
      <c r="CM30" s="1">
        <v>4801</v>
      </c>
      <c r="CN30" s="1">
        <v>2881</v>
      </c>
      <c r="CO30">
        <v>997</v>
      </c>
      <c r="CP30">
        <v>880</v>
      </c>
      <c r="CQ30" s="1">
        <f t="shared" si="19"/>
        <v>9559</v>
      </c>
      <c r="CR30" s="1">
        <f t="shared" si="20"/>
        <v>99.10435325973755</v>
      </c>
      <c r="CS30" s="2">
        <f>AVERAGE(CR30:CR32)</f>
        <v>102.77813589025821</v>
      </c>
      <c r="CT30">
        <f>(STDEV(CR30:CR32))/3^(1/2)</f>
        <v>9.3144389153480969</v>
      </c>
      <c r="CU30" s="1"/>
      <c r="CV30">
        <f t="shared" si="21"/>
        <v>49.7750810754263</v>
      </c>
      <c r="CW30" s="2">
        <f>AVERAGE(CV30:CV32)</f>
        <v>50.481007766111595</v>
      </c>
      <c r="CX30">
        <f>(STDEV(CV30:CV32))/3^(1/2)</f>
        <v>2.2223795782290017</v>
      </c>
      <c r="CY30">
        <v>15.000999999999999</v>
      </c>
      <c r="CZ30" s="1">
        <v>102818</v>
      </c>
      <c r="DA30" s="1">
        <v>26653</v>
      </c>
      <c r="DB30" s="1">
        <f t="shared" si="5"/>
        <v>129471</v>
      </c>
      <c r="DC30" s="2">
        <f t="shared" si="22"/>
        <v>20.586077191031197</v>
      </c>
      <c r="DD30" s="2">
        <f>AVERAGE(DC30:DC32)</f>
        <v>19.86579081148874</v>
      </c>
      <c r="DE30">
        <f>(STDEV(DC30:DC32))/3^(1/2)</f>
        <v>0.42386562020515584</v>
      </c>
      <c r="DF30" t="s">
        <v>27</v>
      </c>
      <c r="DG30">
        <v>14.743</v>
      </c>
      <c r="DH30" s="1">
        <v>4857</v>
      </c>
      <c r="DI30" s="1"/>
      <c r="DK30" t="s">
        <v>27</v>
      </c>
      <c r="DL30">
        <v>15.122</v>
      </c>
      <c r="DM30" s="1">
        <v>350944</v>
      </c>
      <c r="DN30" s="1">
        <v>197667</v>
      </c>
      <c r="DO30" s="1">
        <v>91097</v>
      </c>
      <c r="DP30" s="1">
        <f t="shared" si="23"/>
        <v>639708</v>
      </c>
      <c r="DQ30">
        <f t="shared" si="24"/>
        <v>45.139970111363311</v>
      </c>
      <c r="DR30" s="2">
        <f>AVERAGE(DQ30:DQ32)</f>
        <v>44.649443191250022</v>
      </c>
      <c r="DS30">
        <f>(STDEV(DQ30:DQ32))/3^(1/2)</f>
        <v>0.56920455579696949</v>
      </c>
      <c r="DT30" t="s">
        <v>27</v>
      </c>
      <c r="DU30">
        <v>14.984999999999999</v>
      </c>
      <c r="DV30" s="1">
        <v>1387375</v>
      </c>
      <c r="DW30" s="1">
        <v>244313</v>
      </c>
      <c r="DX30" s="1">
        <v>162051</v>
      </c>
      <c r="DY30" s="1">
        <f t="shared" si="25"/>
        <v>1793739</v>
      </c>
      <c r="DZ30" s="1">
        <f t="shared" si="26"/>
        <v>29.290134246328499</v>
      </c>
      <c r="EA30" s="2">
        <f>AVERAGE(DZ30:DZ32)</f>
        <v>28.806907611069061</v>
      </c>
      <c r="EB30">
        <f>(STDEV(DZ30:DZ32))/3^(1/2)</f>
        <v>0.82891588122794058</v>
      </c>
      <c r="EC30">
        <f t="shared" si="6"/>
        <v>22.654577951418798</v>
      </c>
      <c r="ED30" s="2">
        <f>AVERAGE(EC30:EC32)</f>
        <v>22.357948859192959</v>
      </c>
      <c r="EE30">
        <f>(STDEV(EC30:EC32))/3^(1/2)</f>
        <v>0.50217087941401362</v>
      </c>
      <c r="EF30" t="s">
        <v>27</v>
      </c>
      <c r="EG30">
        <v>15.090999999999999</v>
      </c>
      <c r="EH30" s="1">
        <v>17612</v>
      </c>
      <c r="EK30" t="s">
        <v>27</v>
      </c>
      <c r="EL30">
        <v>16.164000000000001</v>
      </c>
      <c r="EM30">
        <v>365</v>
      </c>
      <c r="EN30">
        <v>38</v>
      </c>
      <c r="EO30">
        <v>77</v>
      </c>
      <c r="EP30" s="1">
        <f t="shared" si="28"/>
        <v>480</v>
      </c>
      <c r="EQ30" s="1">
        <f t="shared" si="27"/>
        <v>31.506849315068493</v>
      </c>
      <c r="ER30" s="2">
        <f>AVERAGE(EQ30:EQ32)</f>
        <v>30.021876480986105</v>
      </c>
      <c r="ES30">
        <f>(STDEV(EQ30:EQ32))/3^(1/2)</f>
        <v>1.8651887033278585</v>
      </c>
      <c r="ET30">
        <f t="shared" si="29"/>
        <v>23.958333333333336</v>
      </c>
      <c r="EU30" s="2">
        <f>AVERAGE(ET30:ET32)</f>
        <v>23.057764036120929</v>
      </c>
      <c r="EV30">
        <f>(STDEV(ET30:ET32))/3^(1/2)</f>
        <v>1.1189076541994922</v>
      </c>
    </row>
    <row r="31" spans="1:152" x14ac:dyDescent="0.2">
      <c r="A31" t="s">
        <v>28</v>
      </c>
      <c r="B31">
        <v>5</v>
      </c>
      <c r="C31" t="s">
        <v>61</v>
      </c>
      <c r="D31">
        <v>5.468</v>
      </c>
      <c r="E31" s="1">
        <v>408073</v>
      </c>
      <c r="F31" s="1">
        <v>81055</v>
      </c>
      <c r="G31" s="1">
        <v>41828</v>
      </c>
      <c r="H31" s="1">
        <v>25179</v>
      </c>
      <c r="I31" s="1">
        <v>4001</v>
      </c>
      <c r="J31" s="1">
        <f t="shared" si="0"/>
        <v>560136</v>
      </c>
      <c r="K31" s="2">
        <f t="shared" si="7"/>
        <v>36.283214032783349</v>
      </c>
      <c r="M31" s="2"/>
      <c r="O31" s="2">
        <f t="shared" si="8"/>
        <v>26.433223360041129</v>
      </c>
      <c r="Q31"/>
      <c r="T31" t="s">
        <v>28</v>
      </c>
      <c r="U31">
        <v>6.8609999999999998</v>
      </c>
      <c r="V31" s="1">
        <v>46590</v>
      </c>
      <c r="W31" s="1">
        <v>9606</v>
      </c>
      <c r="X31" s="1">
        <v>6798</v>
      </c>
      <c r="Y31" s="1">
        <v>1170</v>
      </c>
      <c r="Z31" s="1">
        <f t="shared" si="9"/>
        <v>17574</v>
      </c>
      <c r="AA31" s="2">
        <f t="shared" si="10"/>
        <v>37.720540888602706</v>
      </c>
      <c r="AF31" s="1"/>
      <c r="AH31" t="s">
        <v>28</v>
      </c>
      <c r="AI31">
        <v>7.125</v>
      </c>
      <c r="AJ31" s="1">
        <v>7633</v>
      </c>
      <c r="AK31" s="1">
        <v>1596</v>
      </c>
      <c r="AL31">
        <v>895</v>
      </c>
      <c r="AM31" s="1">
        <f t="shared" si="1"/>
        <v>10124</v>
      </c>
      <c r="AN31">
        <f t="shared" si="11"/>
        <v>32.634612865190618</v>
      </c>
      <c r="AQ31" s="2">
        <f t="shared" si="2"/>
        <v>24.604899249308573</v>
      </c>
      <c r="AR31" s="2"/>
      <c r="AU31" t="s">
        <v>28</v>
      </c>
      <c r="AV31">
        <v>6.5259999999999998</v>
      </c>
      <c r="AW31" s="1">
        <v>5535</v>
      </c>
      <c r="AX31">
        <v>198</v>
      </c>
      <c r="AY31" s="1">
        <v>1048</v>
      </c>
      <c r="AZ31">
        <v>618</v>
      </c>
      <c r="BA31" s="1">
        <f t="shared" si="12"/>
        <v>7399</v>
      </c>
      <c r="BB31">
        <f t="shared" si="13"/>
        <v>33.676603432700993</v>
      </c>
      <c r="BF31" s="2">
        <f t="shared" si="3"/>
        <v>25.192593593728883</v>
      </c>
      <c r="BH31"/>
      <c r="BJ31" t="s">
        <v>28</v>
      </c>
      <c r="BK31">
        <v>6.6710000000000003</v>
      </c>
      <c r="BL31" s="1">
        <v>49157</v>
      </c>
      <c r="BM31" s="1">
        <v>12181</v>
      </c>
      <c r="BN31" s="1">
        <v>2135</v>
      </c>
      <c r="BO31">
        <v>665</v>
      </c>
      <c r="BP31" s="1">
        <f t="shared" si="14"/>
        <v>64138</v>
      </c>
      <c r="BQ31" s="2">
        <f t="shared" si="15"/>
        <v>30.475822365075167</v>
      </c>
      <c r="BU31" s="2">
        <f t="shared" si="4"/>
        <v>23.357448002744082</v>
      </c>
      <c r="BV31" s="2"/>
      <c r="BY31" t="s">
        <v>28</v>
      </c>
      <c r="BZ31">
        <v>7.6669999999999998</v>
      </c>
      <c r="CA31" s="1">
        <v>2929</v>
      </c>
      <c r="CB31" s="1">
        <v>82</v>
      </c>
      <c r="CC31" s="1">
        <v>931</v>
      </c>
      <c r="CD31" s="1">
        <f t="shared" si="16"/>
        <v>3942</v>
      </c>
      <c r="CE31" s="2">
        <f t="shared" si="17"/>
        <v>34.585182656196658</v>
      </c>
      <c r="CF31" s="1"/>
      <c r="CG31" s="1"/>
      <c r="CH31" s="2">
        <f t="shared" si="18"/>
        <v>25.697615423642823</v>
      </c>
      <c r="CI31" s="1"/>
      <c r="CK31" t="s">
        <v>28</v>
      </c>
      <c r="CL31">
        <v>7.1639999999999997</v>
      </c>
      <c r="CM31" s="1">
        <v>6535</v>
      </c>
      <c r="CN31" s="1">
        <v>3572</v>
      </c>
      <c r="CO31" s="1">
        <v>1082</v>
      </c>
      <c r="CP31" s="1">
        <v>1149</v>
      </c>
      <c r="CQ31" s="1">
        <f t="shared" si="19"/>
        <v>12338</v>
      </c>
      <c r="CR31" s="1">
        <f t="shared" si="20"/>
        <v>88.798775822494264</v>
      </c>
      <c r="CS31" s="1"/>
      <c r="CT31" s="1"/>
      <c r="CU31" s="1"/>
      <c r="CV31">
        <f t="shared" si="21"/>
        <v>47.033554871129837</v>
      </c>
      <c r="CY31">
        <v>15.002000000000001</v>
      </c>
      <c r="CZ31" s="1">
        <v>102197</v>
      </c>
      <c r="DA31" s="1">
        <v>24157</v>
      </c>
      <c r="DB31" s="1">
        <f t="shared" si="5"/>
        <v>126354</v>
      </c>
      <c r="DC31" s="2">
        <f t="shared" si="22"/>
        <v>19.118508317900503</v>
      </c>
      <c r="DD31" s="1"/>
      <c r="DF31" t="s">
        <v>28</v>
      </c>
      <c r="DG31">
        <v>14.741</v>
      </c>
      <c r="DH31" s="1">
        <v>4712</v>
      </c>
      <c r="DI31" s="1"/>
      <c r="DK31" t="s">
        <v>28</v>
      </c>
      <c r="DL31">
        <v>15.125</v>
      </c>
      <c r="DM31" s="1">
        <v>342019</v>
      </c>
      <c r="DN31" s="1">
        <v>196486</v>
      </c>
      <c r="DO31" s="1">
        <v>86688</v>
      </c>
      <c r="DP31" s="1">
        <f t="shared" si="23"/>
        <v>625193</v>
      </c>
      <c r="DQ31">
        <f t="shared" si="24"/>
        <v>45.293853258113892</v>
      </c>
      <c r="DR31" s="1"/>
      <c r="DT31" t="s">
        <v>28</v>
      </c>
      <c r="DU31">
        <v>14.989000000000001</v>
      </c>
      <c r="DV31" s="1">
        <v>1294897</v>
      </c>
      <c r="DW31" s="1">
        <v>205537</v>
      </c>
      <c r="DX31" s="1">
        <v>182138</v>
      </c>
      <c r="DY31" s="1">
        <f t="shared" si="25"/>
        <v>1682572</v>
      </c>
      <c r="DZ31" s="1">
        <f t="shared" si="26"/>
        <v>29.938674659065544</v>
      </c>
      <c r="EA31" s="1"/>
      <c r="EB31" s="1"/>
      <c r="EC31">
        <f t="shared" si="6"/>
        <v>23.040618766982927</v>
      </c>
      <c r="ED31" s="1"/>
      <c r="EF31" t="s">
        <v>28</v>
      </c>
      <c r="EG31">
        <v>15.090999999999999</v>
      </c>
      <c r="EH31" s="1">
        <v>18938</v>
      </c>
      <c r="EK31" t="s">
        <v>28</v>
      </c>
      <c r="EL31">
        <v>16.111999999999998</v>
      </c>
      <c r="EM31">
        <v>133</v>
      </c>
      <c r="EN31">
        <v>35</v>
      </c>
      <c r="EO31">
        <v>0</v>
      </c>
      <c r="EP31" s="1">
        <f t="shared" si="28"/>
        <v>168</v>
      </c>
      <c r="EQ31" s="1">
        <f t="shared" si="27"/>
        <v>26.315789473684209</v>
      </c>
      <c r="ER31" s="1"/>
      <c r="ES31" s="1"/>
      <c r="ET31">
        <f t="shared" si="29"/>
        <v>20.833333333333336</v>
      </c>
    </row>
    <row r="32" spans="1:152" x14ac:dyDescent="0.2">
      <c r="A32" t="s">
        <v>29</v>
      </c>
      <c r="B32">
        <v>5</v>
      </c>
      <c r="C32" t="s">
        <v>62</v>
      </c>
      <c r="D32">
        <v>5.431</v>
      </c>
      <c r="E32" s="1">
        <v>449085</v>
      </c>
      <c r="F32" s="1">
        <v>84452</v>
      </c>
      <c r="G32" s="1">
        <v>38756</v>
      </c>
      <c r="H32" s="1">
        <v>18084</v>
      </c>
      <c r="I32" s="1">
        <v>3965</v>
      </c>
      <c r="J32" s="1">
        <f t="shared" si="0"/>
        <v>594342</v>
      </c>
      <c r="K32" s="2">
        <f t="shared" si="7"/>
        <v>31.462195352772859</v>
      </c>
      <c r="M32" s="2"/>
      <c r="O32" s="2">
        <f t="shared" si="8"/>
        <v>23.77284459116132</v>
      </c>
      <c r="Q32"/>
      <c r="T32" t="s">
        <v>29</v>
      </c>
      <c r="U32">
        <v>6.7409999999999997</v>
      </c>
      <c r="V32" s="1">
        <v>43241</v>
      </c>
      <c r="W32" s="1">
        <v>9997</v>
      </c>
      <c r="X32" s="1">
        <v>7194</v>
      </c>
      <c r="Y32" s="1">
        <v>1506</v>
      </c>
      <c r="Z32" s="1">
        <f t="shared" si="9"/>
        <v>18697</v>
      </c>
      <c r="AA32" s="2">
        <f t="shared" si="10"/>
        <v>43.239055526005409</v>
      </c>
      <c r="AF32" s="1"/>
      <c r="AH32" t="s">
        <v>29</v>
      </c>
      <c r="AI32">
        <v>7.0990000000000002</v>
      </c>
      <c r="AJ32" s="1">
        <v>8481</v>
      </c>
      <c r="AK32" s="1">
        <v>1464</v>
      </c>
      <c r="AL32" s="1">
        <v>2692</v>
      </c>
      <c r="AM32" s="1">
        <f t="shared" si="1"/>
        <v>12637</v>
      </c>
      <c r="AN32">
        <f t="shared" si="11"/>
        <v>49.003655229336161</v>
      </c>
      <c r="AQ32" s="2">
        <f t="shared" si="2"/>
        <v>32.887552425417425</v>
      </c>
      <c r="AR32" s="2"/>
      <c r="AS32" s="1"/>
      <c r="AT32" s="1"/>
      <c r="AU32" t="s">
        <v>29</v>
      </c>
      <c r="AV32">
        <v>6.5549999999999997</v>
      </c>
      <c r="AW32" s="1">
        <v>5033</v>
      </c>
      <c r="AX32">
        <v>76</v>
      </c>
      <c r="AY32" s="1">
        <v>1350</v>
      </c>
      <c r="AZ32">
        <v>0</v>
      </c>
      <c r="BA32" s="1">
        <f t="shared" si="12"/>
        <v>6459</v>
      </c>
      <c r="BB32">
        <f t="shared" si="13"/>
        <v>28.3330021855752</v>
      </c>
      <c r="BF32" s="2">
        <f t="shared" si="3"/>
        <v>22.077721009444186</v>
      </c>
      <c r="BH32"/>
      <c r="BJ32" t="s">
        <v>29</v>
      </c>
      <c r="BK32">
        <v>6.5830000000000002</v>
      </c>
      <c r="BL32" s="1">
        <v>73839</v>
      </c>
      <c r="BM32" s="1">
        <v>19662</v>
      </c>
      <c r="BN32" s="1">
        <v>4355</v>
      </c>
      <c r="BO32" s="1">
        <v>1106</v>
      </c>
      <c r="BP32" s="1">
        <f t="shared" si="14"/>
        <v>98962</v>
      </c>
      <c r="BQ32" s="2">
        <f t="shared" si="15"/>
        <v>34.024025244112188</v>
      </c>
      <c r="BU32" s="2">
        <f t="shared" si="4"/>
        <v>25.386511994502943</v>
      </c>
      <c r="BV32" s="2"/>
      <c r="BY32" t="s">
        <v>29</v>
      </c>
      <c r="BZ32">
        <v>7.8129999999999997</v>
      </c>
      <c r="CA32" s="1">
        <v>3711</v>
      </c>
      <c r="CB32">
        <v>97</v>
      </c>
      <c r="CC32" s="1">
        <v>803</v>
      </c>
      <c r="CD32" s="1">
        <f t="shared" si="16"/>
        <v>4611</v>
      </c>
      <c r="CE32" s="2">
        <f t="shared" si="17"/>
        <v>24.252223120452708</v>
      </c>
      <c r="CF32" s="1"/>
      <c r="CG32" s="1"/>
      <c r="CH32" s="2">
        <f t="shared" si="18"/>
        <v>19.518542615484709</v>
      </c>
      <c r="CI32" s="1"/>
      <c r="CK32" t="s">
        <v>29</v>
      </c>
      <c r="CL32">
        <v>7.1559999999999997</v>
      </c>
      <c r="CM32" s="1">
        <v>9182</v>
      </c>
      <c r="CN32" s="1">
        <v>6458</v>
      </c>
      <c r="CO32" s="1">
        <v>2694</v>
      </c>
      <c r="CP32" s="1">
        <v>1906</v>
      </c>
      <c r="CQ32" s="1">
        <f t="shared" si="19"/>
        <v>20240</v>
      </c>
      <c r="CR32" s="1">
        <f t="shared" si="20"/>
        <v>120.43127858854281</v>
      </c>
      <c r="CS32" s="1"/>
      <c r="CT32" s="1"/>
      <c r="CU32" s="1"/>
      <c r="CV32">
        <f t="shared" si="21"/>
        <v>54.634387351778656</v>
      </c>
      <c r="CY32">
        <v>15.009</v>
      </c>
      <c r="CZ32" s="1">
        <v>104306</v>
      </c>
      <c r="DA32" s="1">
        <v>25902</v>
      </c>
      <c r="DB32" s="1">
        <f t="shared" si="5"/>
        <v>130208</v>
      </c>
      <c r="DC32" s="2">
        <f t="shared" si="22"/>
        <v>19.892786925534526</v>
      </c>
      <c r="DD32" s="1"/>
      <c r="DF32" t="s">
        <v>29</v>
      </c>
      <c r="DG32">
        <v>14.753</v>
      </c>
      <c r="DH32" s="1">
        <v>5644</v>
      </c>
      <c r="DI32" s="1"/>
      <c r="DK32" t="s">
        <v>29</v>
      </c>
      <c r="DL32">
        <v>15.132999999999999</v>
      </c>
      <c r="DM32" s="1">
        <v>343869</v>
      </c>
      <c r="DN32" s="1">
        <v>187130</v>
      </c>
      <c r="DO32" s="1">
        <v>77775</v>
      </c>
      <c r="DP32" s="1">
        <f t="shared" si="23"/>
        <v>608774</v>
      </c>
      <c r="DQ32">
        <f t="shared" si="24"/>
        <v>43.514506204272848</v>
      </c>
      <c r="DR32" s="1"/>
      <c r="DT32" t="s">
        <v>29</v>
      </c>
      <c r="DU32">
        <v>14.993</v>
      </c>
      <c r="DV32" s="1">
        <v>1734637</v>
      </c>
      <c r="DW32" s="1">
        <v>256546</v>
      </c>
      <c r="DX32" s="1">
        <v>215135</v>
      </c>
      <c r="DY32" s="1">
        <f t="shared" si="25"/>
        <v>2206318</v>
      </c>
      <c r="DZ32" s="1">
        <f t="shared" si="26"/>
        <v>27.19191392781314</v>
      </c>
      <c r="EA32" s="1"/>
      <c r="EB32" s="1"/>
      <c r="EC32">
        <f t="shared" si="6"/>
        <v>21.378649859177145</v>
      </c>
      <c r="ED32" s="1"/>
      <c r="EF32" t="s">
        <v>29</v>
      </c>
      <c r="EG32">
        <v>15.099</v>
      </c>
      <c r="EH32" s="1">
        <v>17755</v>
      </c>
      <c r="EK32" t="s">
        <v>29</v>
      </c>
      <c r="EL32">
        <v>16.126000000000001</v>
      </c>
      <c r="EM32">
        <v>214</v>
      </c>
      <c r="EN32">
        <v>35</v>
      </c>
      <c r="EO32">
        <v>34</v>
      </c>
      <c r="EP32" s="1">
        <f t="shared" si="28"/>
        <v>283</v>
      </c>
      <c r="EQ32" s="1">
        <f t="shared" si="27"/>
        <v>32.242990654205606</v>
      </c>
      <c r="ER32" s="1"/>
      <c r="ES32" s="1"/>
      <c r="ET32">
        <f t="shared" si="29"/>
        <v>24.381625441696116</v>
      </c>
    </row>
    <row r="33" spans="1:152" x14ac:dyDescent="0.2">
      <c r="A33" t="s">
        <v>30</v>
      </c>
      <c r="B33">
        <v>10</v>
      </c>
      <c r="C33" t="s">
        <v>57</v>
      </c>
      <c r="D33">
        <v>5.4930000000000003</v>
      </c>
      <c r="E33" s="1">
        <v>637134</v>
      </c>
      <c r="F33" s="1">
        <v>91968</v>
      </c>
      <c r="G33" s="1">
        <v>21968</v>
      </c>
      <c r="H33" s="1">
        <v>7171</v>
      </c>
      <c r="I33" s="1">
        <v>3629</v>
      </c>
      <c r="J33" s="1">
        <f t="shared" si="0"/>
        <v>761870</v>
      </c>
      <c r="K33" s="2">
        <f t="shared" si="7"/>
        <v>19.008089350121011</v>
      </c>
      <c r="L33" s="2">
        <f>AVERAGE(K33:K35)</f>
        <v>17.922765845283042</v>
      </c>
      <c r="M33" s="2">
        <f>(STDEV(K33:K35))/3^(1/2)</f>
        <v>1.1987883588543264</v>
      </c>
      <c r="O33" s="2">
        <f t="shared" si="8"/>
        <v>15.896019005867142</v>
      </c>
      <c r="P33" s="2">
        <f>AVERAGE(O33:O35)</f>
        <v>15.127032527105625</v>
      </c>
      <c r="Q33">
        <f>(STDEV(O33:O35))/3^(1/2)</f>
        <v>0.87195272222915887</v>
      </c>
      <c r="T33" t="s">
        <v>30</v>
      </c>
      <c r="U33">
        <v>6.8319999999999999</v>
      </c>
      <c r="V33" s="1">
        <v>61182</v>
      </c>
      <c r="W33" s="1">
        <v>8158</v>
      </c>
      <c r="X33" s="1">
        <v>2600</v>
      </c>
      <c r="Y33" s="1">
        <v>1280</v>
      </c>
      <c r="Z33" s="1">
        <f t="shared" si="9"/>
        <v>12038</v>
      </c>
      <c r="AA33" s="2">
        <f t="shared" si="10"/>
        <v>19.67572161746919</v>
      </c>
      <c r="AB33" s="2">
        <f>AVERAGE(AA33:AA35)</f>
        <v>23.145096939360954</v>
      </c>
      <c r="AC33" s="2">
        <f>(STDEV(AA33:AA35))/3^(1/2)</f>
        <v>1.7488930642907343</v>
      </c>
      <c r="AF33"/>
      <c r="AH33" t="s">
        <v>30</v>
      </c>
      <c r="AI33">
        <v>7.1340000000000003</v>
      </c>
      <c r="AJ33" s="1">
        <v>11599</v>
      </c>
      <c r="AK33" s="1">
        <v>1422</v>
      </c>
      <c r="AL33" s="1">
        <v>1535</v>
      </c>
      <c r="AM33" s="1">
        <f t="shared" si="1"/>
        <v>14556</v>
      </c>
      <c r="AN33">
        <f t="shared" si="11"/>
        <v>25.493577032502802</v>
      </c>
      <c r="AO33">
        <f>AVERAGE(AN33:AN35)</f>
        <v>25.142098316838315</v>
      </c>
      <c r="AP33">
        <f>(STDEV(AN33:AN35))/3^(1/2)</f>
        <v>2.2757841781210373</v>
      </c>
      <c r="AQ33" s="2">
        <f t="shared" si="2"/>
        <v>20.314646881011267</v>
      </c>
      <c r="AR33" s="2">
        <f>AVERAGE(AQ33:AQ35)</f>
        <v>20.037711411441922</v>
      </c>
      <c r="AS33">
        <f>(STDEV(AQ33:AQ35))/3^(1/2)</f>
        <v>1.4609497794647368</v>
      </c>
      <c r="AU33" t="s">
        <v>30</v>
      </c>
      <c r="AV33">
        <v>6.5810000000000004</v>
      </c>
      <c r="AW33" s="1">
        <v>4351</v>
      </c>
      <c r="AX33">
        <v>82</v>
      </c>
      <c r="AY33">
        <v>322</v>
      </c>
      <c r="AZ33">
        <v>0</v>
      </c>
      <c r="BA33" s="1">
        <f t="shared" si="12"/>
        <v>4755</v>
      </c>
      <c r="BB33">
        <f t="shared" si="13"/>
        <v>9.2852217880946917</v>
      </c>
      <c r="BC33">
        <f>AVERAGE(BB33:BB35)</f>
        <v>9.0862475236282201</v>
      </c>
      <c r="BD33">
        <f>(STDEV(BB33:BB35))/3^(1/2)</f>
        <v>2.9152661470485204</v>
      </c>
      <c r="BF33" s="2">
        <f t="shared" si="3"/>
        <v>8.4963196635120912</v>
      </c>
      <c r="BG33" s="2">
        <f>AVERAGE(BF33:BF35)</f>
        <v>8.1978347893529833</v>
      </c>
      <c r="BH33">
        <f>(STDEV(BF33:BF35))/3^(1/2)</f>
        <v>2.4626844135576627</v>
      </c>
      <c r="BJ33" t="s">
        <v>30</v>
      </c>
      <c r="BK33">
        <v>6.726</v>
      </c>
      <c r="BL33" s="1">
        <v>58017</v>
      </c>
      <c r="BM33" s="1">
        <v>11513</v>
      </c>
      <c r="BN33">
        <v>533</v>
      </c>
      <c r="BO33">
        <v>265</v>
      </c>
      <c r="BP33" s="1">
        <f t="shared" si="14"/>
        <v>70328</v>
      </c>
      <c r="BQ33" s="2">
        <f t="shared" si="15"/>
        <v>21.219642518572144</v>
      </c>
      <c r="BR33" s="2">
        <f>AVERAGE(BQ33:BQ35)</f>
        <v>17.552826687118564</v>
      </c>
      <c r="BS33">
        <f>(STDEV(BQ33:BQ35))/3^(1/2)</f>
        <v>1.9014948359508841</v>
      </c>
      <c r="BU33" s="2">
        <f t="shared" si="4"/>
        <v>17.505118871573199</v>
      </c>
      <c r="BV33" s="2">
        <f>AVERAGE(BU33:BU35)</f>
        <v>14.887810853333898</v>
      </c>
      <c r="BW33">
        <f>(STDEV(BU33:BU35))/3^(1/2)</f>
        <v>1.3617654418141794</v>
      </c>
      <c r="BY33" t="s">
        <v>30</v>
      </c>
      <c r="BZ33">
        <v>7.774</v>
      </c>
      <c r="CA33" s="1">
        <v>2308</v>
      </c>
      <c r="CB33">
        <v>76</v>
      </c>
      <c r="CC33">
        <v>675</v>
      </c>
      <c r="CD33" s="1">
        <f t="shared" si="16"/>
        <v>3059</v>
      </c>
      <c r="CE33" s="2">
        <f t="shared" si="17"/>
        <v>32.538994800693239</v>
      </c>
      <c r="CF33" s="1">
        <f>AVERAGE(CE33:CE35)</f>
        <v>33.463046035425116</v>
      </c>
      <c r="CG33">
        <f>(STDEV(CE33:CE35))/3^(1/2)</f>
        <v>6.7648922591682643</v>
      </c>
      <c r="CH33" s="2">
        <f t="shared" si="18"/>
        <v>24.550506701536452</v>
      </c>
      <c r="CI33" s="2">
        <f>AVERAGE(CH33:CH35)</f>
        <v>24.688919901672957</v>
      </c>
      <c r="CJ33">
        <f>(STDEV(CH33:CH35))/3^(1/2)</f>
        <v>3.7924132710745764</v>
      </c>
      <c r="CK33" t="s">
        <v>30</v>
      </c>
      <c r="CL33">
        <v>7.2569999999999997</v>
      </c>
      <c r="CM33" s="1">
        <v>2073</v>
      </c>
      <c r="CN33" s="1">
        <v>1331</v>
      </c>
      <c r="CO33">
        <v>228</v>
      </c>
      <c r="CP33">
        <v>75</v>
      </c>
      <c r="CQ33" s="1">
        <f t="shared" si="19"/>
        <v>3707</v>
      </c>
      <c r="CR33" s="1">
        <f t="shared" si="20"/>
        <v>78.822961890979258</v>
      </c>
      <c r="CS33" s="2">
        <f>AVERAGE(CR33:CR35)</f>
        <v>149.36093143321727</v>
      </c>
      <c r="CT33">
        <f>(STDEV(CR33:CR35))/3^(1/2)</f>
        <v>39.602116926298869</v>
      </c>
      <c r="CU33" s="1"/>
      <c r="CV33">
        <f t="shared" si="21"/>
        <v>44.078769894793638</v>
      </c>
      <c r="CW33" s="2">
        <f>AVERAGE(CV33:CV35)</f>
        <v>57.652553485895986</v>
      </c>
      <c r="CX33">
        <f>(STDEV(CV33:CV35))/3^(1/2)</f>
        <v>7.1502364915622074</v>
      </c>
      <c r="CY33">
        <v>15.007</v>
      </c>
      <c r="CZ33" s="1">
        <v>100847</v>
      </c>
      <c r="DA33" s="1">
        <v>17504</v>
      </c>
      <c r="DB33" s="1">
        <f t="shared" si="5"/>
        <v>118351</v>
      </c>
      <c r="DC33" s="2">
        <f t="shared" si="22"/>
        <v>14.789904605791248</v>
      </c>
      <c r="DD33" s="2">
        <f>AVERAGE(DC33:DC35)</f>
        <v>16.031534919302899</v>
      </c>
      <c r="DE33">
        <f>(STDEV(DC33:DC35))/3^(1/2)</f>
        <v>1.040225474684263</v>
      </c>
      <c r="DF33" t="s">
        <v>30</v>
      </c>
      <c r="DG33">
        <v>14.782999999999999</v>
      </c>
      <c r="DH33" s="1">
        <v>3399</v>
      </c>
      <c r="DI33" s="1"/>
      <c r="DK33" t="s">
        <v>30</v>
      </c>
      <c r="DL33">
        <v>15.13</v>
      </c>
      <c r="DM33" s="1">
        <v>339973</v>
      </c>
      <c r="DN33" s="1">
        <v>131250</v>
      </c>
      <c r="DO33" s="1">
        <v>56942</v>
      </c>
      <c r="DP33" s="1">
        <f t="shared" si="23"/>
        <v>528165</v>
      </c>
      <c r="DQ33">
        <f t="shared" si="24"/>
        <v>35.631289464466597</v>
      </c>
      <c r="DR33" s="2">
        <f>AVERAGE(DQ33:DQ35)</f>
        <v>35.449831195286123</v>
      </c>
      <c r="DS33">
        <f>(STDEV(DQ33:DQ35))/3^(1/2)</f>
        <v>1.0608372263558294</v>
      </c>
      <c r="DT33" t="s">
        <v>30</v>
      </c>
      <c r="DU33">
        <v>14.997</v>
      </c>
      <c r="DV33" s="1">
        <v>1065993</v>
      </c>
      <c r="DW33" s="1">
        <v>228613</v>
      </c>
      <c r="DX33" s="1">
        <v>86932</v>
      </c>
      <c r="DY33" s="1">
        <f t="shared" si="25"/>
        <v>1381538</v>
      </c>
      <c r="DZ33" s="1">
        <f t="shared" si="26"/>
        <v>29.601038655976165</v>
      </c>
      <c r="EA33" s="2">
        <f>AVERAGE(DZ33:DZ35)</f>
        <v>29.094635279953106</v>
      </c>
      <c r="EB33">
        <f>(STDEV(DZ33:DZ35))/3^(1/2)</f>
        <v>0.25326057645060479</v>
      </c>
      <c r="EC33">
        <f t="shared" si="6"/>
        <v>22.840124556834486</v>
      </c>
      <c r="ED33" s="2">
        <f>AVERAGE(EC33:EC35)</f>
        <v>22.536852105870437</v>
      </c>
      <c r="EE33">
        <f>(STDEV(EC33:EC35))/3^(1/2)</f>
        <v>0.1516719092648687</v>
      </c>
      <c r="EF33" t="s">
        <v>30</v>
      </c>
      <c r="EG33">
        <v>15.099</v>
      </c>
      <c r="EH33" s="1">
        <v>14307</v>
      </c>
      <c r="EK33" t="s">
        <v>30</v>
      </c>
      <c r="EL33">
        <v>16.260999999999999</v>
      </c>
      <c r="EM33">
        <v>385</v>
      </c>
      <c r="EN33">
        <v>100</v>
      </c>
      <c r="EO33">
        <v>53</v>
      </c>
      <c r="EP33" s="1">
        <f t="shared" si="28"/>
        <v>538</v>
      </c>
      <c r="EQ33" s="1">
        <f t="shared" si="27"/>
        <v>39.740259740259745</v>
      </c>
      <c r="ER33" s="2">
        <f>AVERAGE(EQ33:EQ35)</f>
        <v>35.042010227084141</v>
      </c>
      <c r="ES33">
        <f>(STDEV(EQ33:EQ35))/3^(1/2)</f>
        <v>2.9103933295159643</v>
      </c>
      <c r="ET33">
        <f t="shared" si="29"/>
        <v>28.438661710037177</v>
      </c>
      <c r="EU33" s="2">
        <f>AVERAGE(ET33:ET35)</f>
        <v>25.879610810444888</v>
      </c>
      <c r="EV33">
        <f>(STDEV(ET33:ET35))/3^(1/2)</f>
        <v>1.6094531540482373</v>
      </c>
    </row>
    <row r="34" spans="1:152" x14ac:dyDescent="0.2">
      <c r="A34" t="s">
        <v>31</v>
      </c>
      <c r="B34">
        <v>10</v>
      </c>
      <c r="C34" t="s">
        <v>58</v>
      </c>
      <c r="D34">
        <v>5.5810000000000004</v>
      </c>
      <c r="E34" s="1">
        <v>450879</v>
      </c>
      <c r="F34" s="1">
        <v>64257</v>
      </c>
      <c r="G34" s="1">
        <v>16282</v>
      </c>
      <c r="H34" s="1">
        <v>6172</v>
      </c>
      <c r="I34" s="1">
        <v>1053</v>
      </c>
      <c r="J34" s="1">
        <f t="shared" si="0"/>
        <v>538643</v>
      </c>
      <c r="K34" s="2">
        <f t="shared" si="7"/>
        <v>19.231545492249584</v>
      </c>
      <c r="M34" s="2"/>
      <c r="O34" s="2">
        <f t="shared" si="8"/>
        <v>16.098046386939028</v>
      </c>
      <c r="Q34"/>
      <c r="T34" t="s">
        <v>31</v>
      </c>
      <c r="U34">
        <v>6.8620000000000001</v>
      </c>
      <c r="V34" s="1">
        <v>48762</v>
      </c>
      <c r="W34" s="1">
        <v>6750</v>
      </c>
      <c r="X34" s="1">
        <v>5083</v>
      </c>
      <c r="Y34">
        <v>111</v>
      </c>
      <c r="Z34" s="1">
        <f t="shared" si="9"/>
        <v>11944</v>
      </c>
      <c r="AA34" s="2">
        <f t="shared" si="10"/>
        <v>24.494483409212091</v>
      </c>
      <c r="AF34"/>
      <c r="AH34" t="s">
        <v>31</v>
      </c>
      <c r="AI34">
        <v>7.1509999999999998</v>
      </c>
      <c r="AJ34" s="1">
        <v>11299</v>
      </c>
      <c r="AK34" s="1">
        <v>1471</v>
      </c>
      <c r="AL34" s="1">
        <v>1794</v>
      </c>
      <c r="AM34" s="1">
        <f t="shared" si="1"/>
        <v>14564</v>
      </c>
      <c r="AN34">
        <f t="shared" si="11"/>
        <v>28.896362509956635</v>
      </c>
      <c r="AQ34" s="2">
        <f t="shared" si="2"/>
        <v>22.418291678110407</v>
      </c>
      <c r="AR34" s="2"/>
      <c r="AS34" s="1"/>
      <c r="AT34" s="1"/>
      <c r="AU34" t="s">
        <v>31</v>
      </c>
      <c r="AV34">
        <v>6.6420000000000003</v>
      </c>
      <c r="AW34" s="1">
        <v>3734</v>
      </c>
      <c r="AX34">
        <v>42</v>
      </c>
      <c r="AY34">
        <v>482</v>
      </c>
      <c r="AZ34">
        <v>0</v>
      </c>
      <c r="BA34" s="1">
        <f t="shared" si="12"/>
        <v>4258</v>
      </c>
      <c r="BB34">
        <f t="shared" si="13"/>
        <v>14.033208355650775</v>
      </c>
      <c r="BF34" s="2">
        <f t="shared" si="3"/>
        <v>12.30624706434946</v>
      </c>
      <c r="BH34"/>
      <c r="BJ34" t="s">
        <v>31</v>
      </c>
      <c r="BK34">
        <v>6.7169999999999996</v>
      </c>
      <c r="BL34" s="1">
        <v>48774</v>
      </c>
      <c r="BM34" s="1">
        <v>7627</v>
      </c>
      <c r="BN34">
        <v>466</v>
      </c>
      <c r="BO34">
        <v>0</v>
      </c>
      <c r="BP34" s="1">
        <f t="shared" si="14"/>
        <v>56867</v>
      </c>
      <c r="BQ34" s="2">
        <f t="shared" si="15"/>
        <v>16.592856849961045</v>
      </c>
      <c r="BU34" s="2">
        <f t="shared" si="4"/>
        <v>14.231452336152778</v>
      </c>
      <c r="BV34" s="2"/>
      <c r="BY34" t="s">
        <v>31</v>
      </c>
      <c r="BZ34">
        <v>7.5919999999999996</v>
      </c>
      <c r="CA34" s="1">
        <v>1700</v>
      </c>
      <c r="CB34">
        <v>0</v>
      </c>
      <c r="CC34">
        <v>378</v>
      </c>
      <c r="CD34" s="1">
        <f t="shared" si="16"/>
        <v>2078</v>
      </c>
      <c r="CE34" s="2">
        <f t="shared" si="17"/>
        <v>22.235294117647058</v>
      </c>
      <c r="CF34" s="1"/>
      <c r="CG34" s="1"/>
      <c r="CH34" s="2">
        <f t="shared" si="18"/>
        <v>18.190567853705485</v>
      </c>
      <c r="CI34" s="1"/>
      <c r="CK34" t="s">
        <v>31</v>
      </c>
      <c r="CL34">
        <v>7.5110000000000001</v>
      </c>
      <c r="CM34">
        <v>834</v>
      </c>
      <c r="CN34" s="1">
        <v>1074</v>
      </c>
      <c r="CO34">
        <v>229</v>
      </c>
      <c r="CP34">
        <v>497</v>
      </c>
      <c r="CQ34" s="1">
        <f t="shared" si="19"/>
        <v>2634</v>
      </c>
      <c r="CR34" s="1">
        <f t="shared" si="20"/>
        <v>215.82733812949638</v>
      </c>
      <c r="CS34" s="1"/>
      <c r="CT34" s="1"/>
      <c r="CU34" s="1"/>
      <c r="CV34">
        <f t="shared" si="21"/>
        <v>68.337129840546694</v>
      </c>
      <c r="CY34">
        <v>15.124000000000001</v>
      </c>
      <c r="CZ34" s="1">
        <v>95306</v>
      </c>
      <c r="DA34" s="1">
        <v>17092</v>
      </c>
      <c r="DB34" s="1">
        <f t="shared" si="5"/>
        <v>112398</v>
      </c>
      <c r="DC34" s="2">
        <f t="shared" si="22"/>
        <v>15.206676275378566</v>
      </c>
      <c r="DD34" s="1"/>
      <c r="DF34" t="s">
        <v>31</v>
      </c>
      <c r="DG34">
        <v>14.757999999999999</v>
      </c>
      <c r="DH34" s="1">
        <v>2384</v>
      </c>
      <c r="DI34" s="1"/>
      <c r="DK34" t="s">
        <v>31</v>
      </c>
      <c r="DL34">
        <v>15.135</v>
      </c>
      <c r="DM34" s="1">
        <v>255022</v>
      </c>
      <c r="DN34" s="1">
        <v>106406</v>
      </c>
      <c r="DO34" s="1">
        <v>44592</v>
      </c>
      <c r="DP34" s="1">
        <f t="shared" si="23"/>
        <v>406020</v>
      </c>
      <c r="DQ34">
        <f t="shared" si="24"/>
        <v>37.189793606226296</v>
      </c>
      <c r="DR34" s="1"/>
      <c r="DT34" t="s">
        <v>31</v>
      </c>
      <c r="DU34">
        <v>15.000999999999999</v>
      </c>
      <c r="DV34" s="1">
        <v>1000372</v>
      </c>
      <c r="DW34" s="1">
        <v>207899</v>
      </c>
      <c r="DX34" s="1">
        <v>80528</v>
      </c>
      <c r="DY34" s="1">
        <f t="shared" si="25"/>
        <v>1288799</v>
      </c>
      <c r="DZ34" s="1">
        <f t="shared" si="26"/>
        <v>28.831974505483959</v>
      </c>
      <c r="EA34" s="1"/>
      <c r="EB34" s="1"/>
      <c r="EC34">
        <f t="shared" si="6"/>
        <v>22.379517674982676</v>
      </c>
      <c r="ED34" s="1"/>
      <c r="EF34" t="s">
        <v>31</v>
      </c>
      <c r="EG34">
        <v>15.103</v>
      </c>
      <c r="EH34" s="1">
        <v>15448</v>
      </c>
      <c r="EK34" t="s">
        <v>31</v>
      </c>
      <c r="EL34">
        <v>16.163</v>
      </c>
      <c r="EM34">
        <v>314</v>
      </c>
      <c r="EN34">
        <v>112</v>
      </c>
      <c r="EO34">
        <v>0</v>
      </c>
      <c r="EP34" s="1">
        <f t="shared" si="28"/>
        <v>426</v>
      </c>
      <c r="EQ34" s="1">
        <f t="shared" si="27"/>
        <v>35.668789808917197</v>
      </c>
      <c r="ER34" s="1"/>
      <c r="ES34" s="1"/>
      <c r="ET34">
        <f t="shared" si="29"/>
        <v>26.291079812206576</v>
      </c>
    </row>
    <row r="35" spans="1:152" x14ac:dyDescent="0.2">
      <c r="A35" t="s">
        <v>32</v>
      </c>
      <c r="B35">
        <v>10</v>
      </c>
      <c r="C35" t="s">
        <v>59</v>
      </c>
      <c r="D35">
        <v>5.5179999999999998</v>
      </c>
      <c r="E35" s="1">
        <v>559752</v>
      </c>
      <c r="F35" s="1">
        <v>67774</v>
      </c>
      <c r="G35" s="1">
        <v>12913</v>
      </c>
      <c r="H35" s="1">
        <v>6235</v>
      </c>
      <c r="I35" s="1">
        <v>2626</v>
      </c>
      <c r="J35" s="1">
        <f t="shared" si="0"/>
        <v>649300</v>
      </c>
      <c r="K35" s="2">
        <f t="shared" si="7"/>
        <v>15.528662693478539</v>
      </c>
      <c r="M35" s="2"/>
      <c r="O35" s="2">
        <f t="shared" si="8"/>
        <v>13.387032188510704</v>
      </c>
      <c r="Q35"/>
      <c r="T35" t="s">
        <v>32</v>
      </c>
      <c r="U35">
        <v>6.8819999999999997</v>
      </c>
      <c r="V35" s="1">
        <v>62244</v>
      </c>
      <c r="W35" s="1">
        <v>7689</v>
      </c>
      <c r="X35" s="1">
        <v>7982</v>
      </c>
      <c r="Y35">
        <v>55</v>
      </c>
      <c r="Z35" s="1">
        <f t="shared" si="9"/>
        <v>15726</v>
      </c>
      <c r="AA35" s="2">
        <f t="shared" si="10"/>
        <v>25.265085791401582</v>
      </c>
      <c r="AF35"/>
      <c r="AH35" t="s">
        <v>32</v>
      </c>
      <c r="AI35">
        <v>7.1239999999999997</v>
      </c>
      <c r="AJ35" s="1">
        <v>13258</v>
      </c>
      <c r="AK35">
        <v>806</v>
      </c>
      <c r="AL35" s="1">
        <v>1983</v>
      </c>
      <c r="AM35" s="1">
        <f t="shared" si="1"/>
        <v>16047</v>
      </c>
      <c r="AN35">
        <f t="shared" si="11"/>
        <v>21.036355408055513</v>
      </c>
      <c r="AQ35" s="2">
        <f t="shared" si="2"/>
        <v>17.380195675204089</v>
      </c>
      <c r="AR35" s="2"/>
      <c r="AS35" s="1"/>
      <c r="AT35" s="1"/>
      <c r="AU35" t="s">
        <v>32</v>
      </c>
      <c r="AV35">
        <v>6.6420000000000003</v>
      </c>
      <c r="AW35" s="1">
        <v>4289</v>
      </c>
      <c r="AX35">
        <v>0</v>
      </c>
      <c r="AY35">
        <v>169</v>
      </c>
      <c r="AZ35">
        <v>0</v>
      </c>
      <c r="BA35" s="1">
        <f t="shared" si="12"/>
        <v>4458</v>
      </c>
      <c r="BB35">
        <f t="shared" si="13"/>
        <v>3.9403124271391934</v>
      </c>
      <c r="BF35" s="2">
        <f t="shared" si="3"/>
        <v>3.7909376401973978</v>
      </c>
      <c r="BH35"/>
      <c r="BJ35" t="s">
        <v>32</v>
      </c>
      <c r="BK35">
        <v>6.6680000000000001</v>
      </c>
      <c r="BL35" s="1">
        <v>66193</v>
      </c>
      <c r="BM35" s="1">
        <v>8632</v>
      </c>
      <c r="BN35">
        <v>797</v>
      </c>
      <c r="BO35">
        <v>398</v>
      </c>
      <c r="BP35" s="1">
        <f t="shared" si="14"/>
        <v>76020</v>
      </c>
      <c r="BQ35" s="2">
        <f t="shared" si="15"/>
        <v>14.845980692822506</v>
      </c>
      <c r="BU35" s="2">
        <f t="shared" si="4"/>
        <v>12.926861352275717</v>
      </c>
      <c r="BV35" s="2"/>
      <c r="BY35" t="s">
        <v>32</v>
      </c>
      <c r="BZ35">
        <v>7.6390000000000002</v>
      </c>
      <c r="CA35" s="1">
        <v>2155</v>
      </c>
      <c r="CB35">
        <v>271</v>
      </c>
      <c r="CC35">
        <v>712</v>
      </c>
      <c r="CD35" s="1">
        <f t="shared" si="16"/>
        <v>3138</v>
      </c>
      <c r="CE35" s="2">
        <f t="shared" si="17"/>
        <v>45.614849187935036</v>
      </c>
      <c r="CF35" s="1"/>
      <c r="CG35" s="1"/>
      <c r="CH35" s="2">
        <f t="shared" si="18"/>
        <v>31.325685149776927</v>
      </c>
      <c r="CI35" s="1"/>
      <c r="CK35" t="s">
        <v>32</v>
      </c>
      <c r="CL35">
        <v>7.2009999999999996</v>
      </c>
      <c r="CM35">
        <v>874</v>
      </c>
      <c r="CN35" s="1">
        <v>1074</v>
      </c>
      <c r="CO35">
        <v>267</v>
      </c>
      <c r="CP35">
        <v>0</v>
      </c>
      <c r="CQ35" s="1">
        <f t="shared" si="19"/>
        <v>2215</v>
      </c>
      <c r="CR35" s="1">
        <f t="shared" si="20"/>
        <v>153.43249427917621</v>
      </c>
      <c r="CS35" s="1"/>
      <c r="CT35" s="1"/>
      <c r="CU35" s="1"/>
      <c r="CV35">
        <f t="shared" si="21"/>
        <v>60.541760722347625</v>
      </c>
      <c r="CY35">
        <v>15.01</v>
      </c>
      <c r="CZ35" s="1">
        <v>96320</v>
      </c>
      <c r="DA35" s="1">
        <v>21284</v>
      </c>
      <c r="DB35" s="1">
        <f t="shared" si="5"/>
        <v>117604</v>
      </c>
      <c r="DC35" s="2">
        <f t="shared" si="22"/>
        <v>18.098023876738885</v>
      </c>
      <c r="DD35" s="1"/>
      <c r="DF35" t="s">
        <v>32</v>
      </c>
      <c r="DG35">
        <v>14.763</v>
      </c>
      <c r="DH35" s="1">
        <v>2827</v>
      </c>
      <c r="DI35" s="1"/>
      <c r="DK35" t="s">
        <v>32</v>
      </c>
      <c r="DL35">
        <v>15.129</v>
      </c>
      <c r="DM35" s="1">
        <v>328819</v>
      </c>
      <c r="DN35" s="1">
        <v>124638</v>
      </c>
      <c r="DO35" s="1">
        <v>41219</v>
      </c>
      <c r="DP35" s="1">
        <f t="shared" si="23"/>
        <v>494676</v>
      </c>
      <c r="DQ35">
        <f t="shared" si="24"/>
        <v>33.528410515165483</v>
      </c>
      <c r="DR35" s="1"/>
      <c r="DT35" t="s">
        <v>32</v>
      </c>
      <c r="DU35">
        <v>14.996</v>
      </c>
      <c r="DV35" s="1">
        <v>1098940</v>
      </c>
      <c r="DW35" s="1">
        <v>240988</v>
      </c>
      <c r="DX35" s="1">
        <v>76066</v>
      </c>
      <c r="DY35" s="1">
        <f t="shared" si="25"/>
        <v>1415994</v>
      </c>
      <c r="DZ35" s="1">
        <f t="shared" si="26"/>
        <v>28.850892678399187</v>
      </c>
      <c r="EA35" s="1"/>
      <c r="EB35" s="1"/>
      <c r="EC35">
        <f t="shared" si="6"/>
        <v>22.390914085794151</v>
      </c>
      <c r="ED35" s="1"/>
      <c r="EF35" t="s">
        <v>32</v>
      </c>
      <c r="EG35">
        <v>15.099</v>
      </c>
      <c r="EH35" s="1">
        <v>12069</v>
      </c>
      <c r="EK35" t="s">
        <v>32</v>
      </c>
      <c r="EL35">
        <v>16.138999999999999</v>
      </c>
      <c r="EM35">
        <v>212</v>
      </c>
      <c r="EN35">
        <v>55</v>
      </c>
      <c r="EO35">
        <v>8</v>
      </c>
      <c r="EP35" s="1">
        <f t="shared" si="28"/>
        <v>275</v>
      </c>
      <c r="EQ35" s="1">
        <f t="shared" si="27"/>
        <v>29.716981132075471</v>
      </c>
      <c r="ER35" s="1"/>
      <c r="ES35" s="1"/>
      <c r="ET35">
        <f t="shared" si="29"/>
        <v>22.90909090909091</v>
      </c>
    </row>
    <row r="36" spans="1:152" x14ac:dyDescent="0.2">
      <c r="A36" t="s">
        <v>33</v>
      </c>
      <c r="B36">
        <v>10</v>
      </c>
      <c r="C36" t="s">
        <v>60</v>
      </c>
      <c r="D36">
        <v>5.4909999999999997</v>
      </c>
      <c r="E36" s="1">
        <v>576576</v>
      </c>
      <c r="F36" s="1">
        <v>102091</v>
      </c>
      <c r="G36" s="1">
        <v>25972</v>
      </c>
      <c r="H36" s="1">
        <v>18132</v>
      </c>
      <c r="I36" s="1">
        <v>4591</v>
      </c>
      <c r="J36" s="1">
        <f t="shared" si="0"/>
        <v>727362</v>
      </c>
      <c r="K36" s="2">
        <f t="shared" si="7"/>
        <v>25.355720668220666</v>
      </c>
      <c r="L36" s="2">
        <f>AVERAGE(K36:K38)</f>
        <v>26.127157752216277</v>
      </c>
      <c r="M36" s="2">
        <f>(STDEV(K36:K38))/3^(1/2)</f>
        <v>1.7714591573437595</v>
      </c>
      <c r="O36" s="2">
        <f t="shared" si="8"/>
        <v>20.099345305363766</v>
      </c>
      <c r="P36" s="2">
        <f>AVERAGE(O36:O38)</f>
        <v>20.55812791395465</v>
      </c>
      <c r="Q36">
        <f>(STDEV(O36:O38))/3^(1/2)</f>
        <v>1.1010549719221279</v>
      </c>
      <c r="T36" t="s">
        <v>33</v>
      </c>
      <c r="U36">
        <v>6.8520000000000003</v>
      </c>
      <c r="V36" s="1">
        <v>59582</v>
      </c>
      <c r="W36" s="1">
        <v>12410</v>
      </c>
      <c r="X36" s="1">
        <v>6682</v>
      </c>
      <c r="Y36">
        <v>389</v>
      </c>
      <c r="Z36" s="1">
        <f t="shared" si="9"/>
        <v>19481</v>
      </c>
      <c r="AA36" s="2">
        <f t="shared" si="10"/>
        <v>32.696116276727871</v>
      </c>
      <c r="AB36" s="2">
        <f>AVERAGE(AA36:AA38)</f>
        <v>30.688395511034262</v>
      </c>
      <c r="AC36" s="2">
        <f>(STDEV(AA36:AA38))/3^(1/2)</f>
        <v>1.0041366832291927</v>
      </c>
      <c r="AF36"/>
      <c r="AH36" t="s">
        <v>33</v>
      </c>
      <c r="AI36">
        <v>7.1109999999999998</v>
      </c>
      <c r="AJ36" s="1">
        <v>10585</v>
      </c>
      <c r="AK36" s="1">
        <v>2653</v>
      </c>
      <c r="AL36" s="1">
        <v>2580</v>
      </c>
      <c r="AM36" s="1">
        <f t="shared" si="1"/>
        <v>15818</v>
      </c>
      <c r="AN36">
        <f t="shared" si="11"/>
        <v>49.437883797827112</v>
      </c>
      <c r="AO36">
        <f>AVERAGE(AN36:AN38)</f>
        <v>36.434565645074194</v>
      </c>
      <c r="AP36">
        <f>(STDEV(AN36:AN38))/3^(1/2)</f>
        <v>6.5018290335733475</v>
      </c>
      <c r="AQ36" s="2">
        <f t="shared" si="2"/>
        <v>33.082564167404222</v>
      </c>
      <c r="AR36" s="2">
        <f>AVERAGE(AQ36:AQ38)</f>
        <v>26.385636120404303</v>
      </c>
      <c r="AS36">
        <f>(STDEV(AQ36:AQ38))/3^(1/2)</f>
        <v>3.3485798052234297</v>
      </c>
      <c r="AU36" t="s">
        <v>33</v>
      </c>
      <c r="AV36">
        <v>6.548</v>
      </c>
      <c r="AW36" s="1">
        <v>8169</v>
      </c>
      <c r="AX36">
        <v>239</v>
      </c>
      <c r="AY36" s="1">
        <v>3741</v>
      </c>
      <c r="AZ36">
        <v>0</v>
      </c>
      <c r="BA36" s="1">
        <f t="shared" si="12"/>
        <v>12149</v>
      </c>
      <c r="BB36">
        <f t="shared" si="13"/>
        <v>48.720773656506303</v>
      </c>
      <c r="BC36">
        <f>AVERAGE(BB36:BB38)</f>
        <v>30.684839855031711</v>
      </c>
      <c r="BD36">
        <f>(STDEV(BB36:BB38))/3^(1/2)</f>
        <v>10.015801903498522</v>
      </c>
      <c r="BF36" s="2">
        <f t="shared" si="3"/>
        <v>32.759897933986338</v>
      </c>
      <c r="BG36" s="2">
        <f>AVERAGE(BF36:BF38)</f>
        <v>22.580480385736958</v>
      </c>
      <c r="BH36">
        <f>(STDEV(BF36:BF38))/3^(1/2)</f>
        <v>5.8855545824651205</v>
      </c>
      <c r="BJ36" t="s">
        <v>33</v>
      </c>
      <c r="BK36">
        <v>6.6550000000000002</v>
      </c>
      <c r="BL36" s="1">
        <v>73754</v>
      </c>
      <c r="BM36" s="1">
        <v>16669</v>
      </c>
      <c r="BN36" s="1">
        <v>3207</v>
      </c>
      <c r="BO36" s="1">
        <v>1333</v>
      </c>
      <c r="BP36" s="1">
        <f t="shared" si="14"/>
        <v>94963</v>
      </c>
      <c r="BQ36" s="2">
        <f t="shared" si="15"/>
        <v>28.756406432193511</v>
      </c>
      <c r="BR36" s="2">
        <f>AVERAGE(BQ36:BQ38)</f>
        <v>26.75171246667546</v>
      </c>
      <c r="BS36">
        <f>(STDEV(BQ36:BQ38))/3^(1/2)</f>
        <v>1.614301855575067</v>
      </c>
      <c r="BU36" s="2">
        <f t="shared" si="4"/>
        <v>22.333961648220885</v>
      </c>
      <c r="BV36" s="2">
        <f>AVERAGE(BU36:BU38)</f>
        <v>21.079700645352688</v>
      </c>
      <c r="BW36">
        <f>(STDEV(BU36:BU38))/3^(1/2)</f>
        <v>1.0168911632034807</v>
      </c>
      <c r="BY36" t="s">
        <v>33</v>
      </c>
      <c r="BZ36">
        <v>7.4470000000000001</v>
      </c>
      <c r="CA36" s="1">
        <v>3678</v>
      </c>
      <c r="CB36">
        <v>236</v>
      </c>
      <c r="CC36">
        <v>645</v>
      </c>
      <c r="CD36" s="1">
        <f t="shared" si="16"/>
        <v>4559</v>
      </c>
      <c r="CE36" s="2">
        <f t="shared" si="17"/>
        <v>23.953235454051114</v>
      </c>
      <c r="CF36" s="1">
        <f>AVERAGE(CE36:CE38)</f>
        <v>31.007547060288861</v>
      </c>
      <c r="CG36">
        <f>(STDEV(CE36:CE38))/3^(1/2)</f>
        <v>3.8739887132804451</v>
      </c>
      <c r="CH36" s="2">
        <f t="shared" si="18"/>
        <v>19.324413248519413</v>
      </c>
      <c r="CI36" s="2">
        <f>AVERAGE(CH36:CH38)</f>
        <v>23.533535677748954</v>
      </c>
      <c r="CJ36">
        <f>(STDEV(CH36:CH38))/3^(1/2)</f>
        <v>2.283292029209373</v>
      </c>
      <c r="CK36" t="s">
        <v>33</v>
      </c>
      <c r="CL36">
        <v>7.2240000000000002</v>
      </c>
      <c r="CM36" s="1">
        <v>4784</v>
      </c>
      <c r="CN36" s="1">
        <v>1956</v>
      </c>
      <c r="CO36" s="1">
        <v>1071</v>
      </c>
      <c r="CP36" s="1">
        <v>1303</v>
      </c>
      <c r="CQ36" s="1">
        <f t="shared" si="19"/>
        <v>9114</v>
      </c>
      <c r="CR36" s="1">
        <f t="shared" si="20"/>
        <v>90.510033444816045</v>
      </c>
      <c r="CS36" s="2">
        <f>AVERAGE(CR36:CR38)</f>
        <v>127.0950498671873</v>
      </c>
      <c r="CT36">
        <f>(STDEV(CR36:CR38))/3^(1/2)</f>
        <v>42.766492627850489</v>
      </c>
      <c r="CU36" s="1"/>
      <c r="CV36">
        <f t="shared" si="21"/>
        <v>47.50932631116963</v>
      </c>
      <c r="CW36" s="2">
        <f>AVERAGE(CV36:CV38)</f>
        <v>53.149818633008543</v>
      </c>
      <c r="CX36">
        <f>(STDEV(CV36:CV38))/3^(1/2)</f>
        <v>7.4876498035670007</v>
      </c>
      <c r="CY36">
        <v>15.002000000000001</v>
      </c>
      <c r="CZ36" s="1">
        <v>106660</v>
      </c>
      <c r="DA36" s="1">
        <v>27320</v>
      </c>
      <c r="DB36" s="1">
        <f t="shared" si="5"/>
        <v>133980</v>
      </c>
      <c r="DC36" s="2">
        <f t="shared" si="22"/>
        <v>20.39110314972384</v>
      </c>
      <c r="DD36" s="2">
        <f>AVERAGE(DC36:DC38)</f>
        <v>20.155196927529076</v>
      </c>
      <c r="DE36">
        <f>(STDEV(DC36:DC38))/3^(1/2)</f>
        <v>0.81981143671603052</v>
      </c>
      <c r="DF36" t="s">
        <v>33</v>
      </c>
      <c r="DG36">
        <v>14.757999999999999</v>
      </c>
      <c r="DH36" s="1">
        <v>4294</v>
      </c>
      <c r="DI36" s="1"/>
      <c r="DK36" t="s">
        <v>33</v>
      </c>
      <c r="DL36">
        <v>15.127000000000001</v>
      </c>
      <c r="DM36" s="1">
        <v>410658</v>
      </c>
      <c r="DN36" s="1">
        <v>143222</v>
      </c>
      <c r="DO36" s="1">
        <v>39047</v>
      </c>
      <c r="DP36" s="1">
        <f t="shared" si="23"/>
        <v>592927</v>
      </c>
      <c r="DQ36">
        <f t="shared" si="24"/>
        <v>30.740546475367118</v>
      </c>
      <c r="DR36" s="2">
        <f>AVERAGE(DQ36:DQ38)</f>
        <v>30.352405146830247</v>
      </c>
      <c r="DS36">
        <f>(STDEV(DQ36:DQ38))/3^(1/2)</f>
        <v>0.51092001000158804</v>
      </c>
      <c r="DT36" t="s">
        <v>33</v>
      </c>
      <c r="DU36">
        <v>14.989000000000001</v>
      </c>
      <c r="DV36" s="1">
        <v>1528041</v>
      </c>
      <c r="DW36" s="1">
        <v>203274</v>
      </c>
      <c r="DX36" s="1">
        <v>119864</v>
      </c>
      <c r="DY36" s="1">
        <f t="shared" si="25"/>
        <v>1851179</v>
      </c>
      <c r="DZ36" s="1">
        <f t="shared" si="26"/>
        <v>21.147207437496768</v>
      </c>
      <c r="EA36" s="2">
        <f>AVERAGE(DZ36:DZ38)</f>
        <v>22.500357538179998</v>
      </c>
      <c r="EB36">
        <f>(STDEV(DZ36:DZ38))/3^(1/2)</f>
        <v>1.1193716191962704</v>
      </c>
      <c r="EC36">
        <f t="shared" si="6"/>
        <v>17.455794388333057</v>
      </c>
      <c r="ED36" s="2">
        <f>AVERAGE(EC36:EC38)</f>
        <v>18.354065462384035</v>
      </c>
      <c r="EE36">
        <f>(STDEV(EC36:EC38))/3^(1/2)</f>
        <v>0.73978197585536576</v>
      </c>
      <c r="EF36" t="s">
        <v>33</v>
      </c>
      <c r="EG36">
        <v>15.092000000000001</v>
      </c>
      <c r="EH36" s="1">
        <v>21242</v>
      </c>
      <c r="EK36" t="s">
        <v>33</v>
      </c>
      <c r="EL36">
        <v>16.138999999999999</v>
      </c>
      <c r="EM36">
        <v>224</v>
      </c>
      <c r="EN36">
        <v>35</v>
      </c>
      <c r="EO36">
        <v>10</v>
      </c>
      <c r="EP36" s="1">
        <f t="shared" si="28"/>
        <v>269</v>
      </c>
      <c r="EQ36" s="1">
        <f t="shared" si="27"/>
        <v>20.089285714285715</v>
      </c>
      <c r="ER36" s="2">
        <f>AVERAGE(EQ36:EQ38)</f>
        <v>23.067230330246048</v>
      </c>
      <c r="ES36">
        <f>(STDEV(EQ36:EQ38))/3^(1/2)</f>
        <v>3.203751944135651</v>
      </c>
      <c r="ET36">
        <f t="shared" si="29"/>
        <v>16.728624535315987</v>
      </c>
      <c r="EU36" s="2">
        <f>AVERAGE(ET36:ET38)</f>
        <v>18.636098408623099</v>
      </c>
      <c r="EV36">
        <f>(STDEV(ET36:ET38))/3^(1/2)</f>
        <v>2.064780051925645</v>
      </c>
    </row>
    <row r="37" spans="1:152" x14ac:dyDescent="0.2">
      <c r="A37" t="s">
        <v>34</v>
      </c>
      <c r="B37">
        <v>10</v>
      </c>
      <c r="C37" t="s">
        <v>61</v>
      </c>
      <c r="D37">
        <v>5.5339999999999998</v>
      </c>
      <c r="E37" s="1">
        <v>471934</v>
      </c>
      <c r="F37" s="1">
        <v>97324</v>
      </c>
      <c r="G37" s="1">
        <v>28165</v>
      </c>
      <c r="H37" s="1">
        <v>13767</v>
      </c>
      <c r="I37" s="1">
        <v>3552</v>
      </c>
      <c r="J37" s="1">
        <f t="shared" si="0"/>
        <v>614742</v>
      </c>
      <c r="K37" s="2">
        <f t="shared" si="7"/>
        <v>29.507515881458001</v>
      </c>
      <c r="M37" s="2"/>
      <c r="O37" s="2">
        <f t="shared" si="8"/>
        <v>22.652755139554479</v>
      </c>
      <c r="Q37"/>
      <c r="T37" t="s">
        <v>34</v>
      </c>
      <c r="U37">
        <v>6.88</v>
      </c>
      <c r="V37" s="1">
        <v>52245</v>
      </c>
      <c r="W37" s="1">
        <v>8261</v>
      </c>
      <c r="X37" s="1">
        <v>6044</v>
      </c>
      <c r="Y37" s="1">
        <v>1225</v>
      </c>
      <c r="Z37" s="1">
        <f t="shared" si="9"/>
        <v>15530</v>
      </c>
      <c r="AA37" s="2">
        <f t="shared" si="10"/>
        <v>29.725332567709827</v>
      </c>
      <c r="AF37" s="1"/>
      <c r="AH37" t="s">
        <v>34</v>
      </c>
      <c r="AI37">
        <v>7.1870000000000003</v>
      </c>
      <c r="AJ37" s="1">
        <v>12187</v>
      </c>
      <c r="AK37" s="1">
        <v>2128</v>
      </c>
      <c r="AL37" s="1">
        <v>1510</v>
      </c>
      <c r="AM37" s="1">
        <f t="shared" si="1"/>
        <v>15825</v>
      </c>
      <c r="AN37">
        <f t="shared" si="11"/>
        <v>29.851481086403549</v>
      </c>
      <c r="AQ37" s="2">
        <f t="shared" si="2"/>
        <v>22.988941548183252</v>
      </c>
      <c r="AR37" s="2"/>
      <c r="AS37" s="1"/>
      <c r="AT37" s="1"/>
      <c r="AU37" t="s">
        <v>34</v>
      </c>
      <c r="AV37">
        <v>6.641</v>
      </c>
      <c r="AW37" s="1">
        <v>3861</v>
      </c>
      <c r="AX37">
        <v>610</v>
      </c>
      <c r="AY37">
        <v>476</v>
      </c>
      <c r="AZ37">
        <v>42</v>
      </c>
      <c r="BA37" s="1">
        <f t="shared" si="12"/>
        <v>4989</v>
      </c>
      <c r="BB37">
        <f t="shared" si="13"/>
        <v>29.215229215229215</v>
      </c>
      <c r="BF37" s="2">
        <f t="shared" si="3"/>
        <v>22.609741431148528</v>
      </c>
      <c r="BH37"/>
      <c r="BJ37" t="s">
        <v>34</v>
      </c>
      <c r="BK37">
        <v>6.6550000000000002</v>
      </c>
      <c r="BL37" s="1">
        <v>71773</v>
      </c>
      <c r="BM37" s="1">
        <v>14305</v>
      </c>
      <c r="BN37" s="1">
        <v>2336</v>
      </c>
      <c r="BO37">
        <v>267</v>
      </c>
      <c r="BP37" s="1">
        <f t="shared" si="14"/>
        <v>88681</v>
      </c>
      <c r="BQ37" s="2">
        <f t="shared" si="15"/>
        <v>23.55760522759255</v>
      </c>
      <c r="BU37" s="2">
        <f t="shared" si="4"/>
        <v>19.066090819905053</v>
      </c>
      <c r="BV37" s="2"/>
      <c r="BY37" t="s">
        <v>34</v>
      </c>
      <c r="BZ37">
        <v>7.6879999999999997</v>
      </c>
      <c r="CA37" s="1">
        <v>2097</v>
      </c>
      <c r="CB37">
        <v>243</v>
      </c>
      <c r="CC37">
        <v>423</v>
      </c>
      <c r="CD37" s="1">
        <f t="shared" si="16"/>
        <v>2763</v>
      </c>
      <c r="CE37" s="2">
        <f t="shared" si="17"/>
        <v>31.759656652360512</v>
      </c>
      <c r="CF37" s="1"/>
      <c r="CG37" s="1"/>
      <c r="CH37" s="2">
        <f t="shared" si="18"/>
        <v>24.104234527687296</v>
      </c>
      <c r="CI37" s="1"/>
      <c r="CK37" t="s">
        <v>34</v>
      </c>
      <c r="CL37">
        <v>7.1879999999999997</v>
      </c>
      <c r="CM37" s="1">
        <v>4400</v>
      </c>
      <c r="CN37" s="1">
        <v>2148</v>
      </c>
      <c r="CO37">
        <v>497</v>
      </c>
      <c r="CP37">
        <v>806</v>
      </c>
      <c r="CQ37" s="1">
        <f t="shared" si="19"/>
        <v>7851</v>
      </c>
      <c r="CR37" s="1">
        <f t="shared" si="20"/>
        <v>78.431818181818187</v>
      </c>
      <c r="CS37" s="1"/>
      <c r="CT37" s="1"/>
      <c r="CU37" s="1"/>
      <c r="CV37">
        <f t="shared" si="21"/>
        <v>43.956183925614575</v>
      </c>
      <c r="CY37">
        <v>15.039</v>
      </c>
      <c r="CZ37" s="1">
        <v>106378</v>
      </c>
      <c r="DA37" s="1">
        <v>24359</v>
      </c>
      <c r="DB37" s="1">
        <f t="shared" si="5"/>
        <v>130737</v>
      </c>
      <c r="DC37" s="2">
        <f t="shared" si="22"/>
        <v>18.632062843724423</v>
      </c>
      <c r="DD37" s="1"/>
      <c r="DF37" t="s">
        <v>34</v>
      </c>
      <c r="DG37">
        <v>14.795</v>
      </c>
      <c r="DH37" s="1">
        <v>2005</v>
      </c>
      <c r="DI37" s="1"/>
      <c r="DK37" t="s">
        <v>34</v>
      </c>
      <c r="DL37">
        <v>15.159000000000001</v>
      </c>
      <c r="DM37" s="1">
        <v>394484</v>
      </c>
      <c r="DN37" s="1">
        <v>141057</v>
      </c>
      <c r="DO37" s="1">
        <v>35984</v>
      </c>
      <c r="DP37" s="1">
        <f t="shared" si="23"/>
        <v>571525</v>
      </c>
      <c r="DQ37">
        <f t="shared" si="24"/>
        <v>30.976947640085733</v>
      </c>
      <c r="DR37" s="1"/>
      <c r="DT37" t="s">
        <v>34</v>
      </c>
      <c r="DU37">
        <v>15.026</v>
      </c>
      <c r="DV37" s="1">
        <v>1310636</v>
      </c>
      <c r="DW37" s="1">
        <v>216007</v>
      </c>
      <c r="DX37" s="1">
        <v>108002</v>
      </c>
      <c r="DY37" s="1">
        <f t="shared" si="25"/>
        <v>1634645</v>
      </c>
      <c r="DZ37" s="1">
        <f t="shared" si="26"/>
        <v>24.721509251996739</v>
      </c>
      <c r="EA37" s="1"/>
      <c r="EB37" s="1"/>
      <c r="EC37">
        <f t="shared" si="6"/>
        <v>19.821367942274929</v>
      </c>
      <c r="ED37" s="1"/>
      <c r="EF37" t="s">
        <v>34</v>
      </c>
      <c r="EG37">
        <v>15.128</v>
      </c>
      <c r="EH37" s="1">
        <v>22531</v>
      </c>
      <c r="EK37" t="s">
        <v>34</v>
      </c>
      <c r="EL37">
        <v>16.183</v>
      </c>
      <c r="EM37">
        <v>224</v>
      </c>
      <c r="EN37">
        <v>44</v>
      </c>
      <c r="EO37">
        <v>0</v>
      </c>
      <c r="EP37" s="1">
        <f t="shared" si="28"/>
        <v>268</v>
      </c>
      <c r="EQ37" s="1">
        <f t="shared" si="27"/>
        <v>19.642857142857142</v>
      </c>
      <c r="ER37" s="1"/>
      <c r="ES37" s="1"/>
      <c r="ET37">
        <f t="shared" si="29"/>
        <v>16.417910447761194</v>
      </c>
    </row>
    <row r="38" spans="1:152" x14ac:dyDescent="0.2">
      <c r="A38" t="s">
        <v>35</v>
      </c>
      <c r="B38">
        <v>10</v>
      </c>
      <c r="C38" t="s">
        <v>62</v>
      </c>
      <c r="D38">
        <v>5.4660000000000002</v>
      </c>
      <c r="E38" s="1">
        <v>709037</v>
      </c>
      <c r="F38" s="1">
        <v>124540</v>
      </c>
      <c r="G38" s="1">
        <v>22881</v>
      </c>
      <c r="H38" s="1">
        <v>19332</v>
      </c>
      <c r="I38" s="1">
        <v>5462</v>
      </c>
      <c r="J38" s="1">
        <f t="shared" si="0"/>
        <v>881252</v>
      </c>
      <c r="K38" s="2">
        <f t="shared" si="7"/>
        <v>23.518236706970157</v>
      </c>
      <c r="M38" s="2"/>
      <c r="O38" s="2">
        <f t="shared" si="8"/>
        <v>18.922283296945707</v>
      </c>
      <c r="Q38"/>
      <c r="T38" t="s">
        <v>35</v>
      </c>
      <c r="U38">
        <v>6.8650000000000002</v>
      </c>
      <c r="V38" s="1">
        <v>76657</v>
      </c>
      <c r="W38" s="1">
        <v>13469</v>
      </c>
      <c r="X38" s="1">
        <v>7192</v>
      </c>
      <c r="Y38" s="1">
        <v>2063</v>
      </c>
      <c r="Z38" s="1">
        <f t="shared" si="9"/>
        <v>22724</v>
      </c>
      <c r="AA38" s="2">
        <f t="shared" si="10"/>
        <v>29.643737688665095</v>
      </c>
      <c r="AG38" s="1"/>
      <c r="AH38" t="s">
        <v>35</v>
      </c>
      <c r="AI38">
        <v>7.1210000000000004</v>
      </c>
      <c r="AJ38" s="1">
        <v>13257</v>
      </c>
      <c r="AK38" s="1">
        <v>2830</v>
      </c>
      <c r="AL38" s="1">
        <v>1149</v>
      </c>
      <c r="AM38" s="1">
        <f t="shared" si="1"/>
        <v>17236</v>
      </c>
      <c r="AN38">
        <f t="shared" si="11"/>
        <v>30.014332050991925</v>
      </c>
      <c r="AQ38" s="2">
        <f t="shared" si="2"/>
        <v>23.085402645625436</v>
      </c>
      <c r="AR38" s="2"/>
      <c r="AS38" s="1"/>
      <c r="AT38" s="1"/>
      <c r="AU38" t="s">
        <v>35</v>
      </c>
      <c r="AV38">
        <v>6.5919999999999996</v>
      </c>
      <c r="AW38" s="1">
        <v>8117</v>
      </c>
      <c r="AX38">
        <v>166</v>
      </c>
      <c r="AY38">
        <v>814</v>
      </c>
      <c r="AZ38">
        <v>166</v>
      </c>
      <c r="BA38" s="1">
        <f t="shared" si="12"/>
        <v>9263</v>
      </c>
      <c r="BB38">
        <f t="shared" si="13"/>
        <v>14.118516693359615</v>
      </c>
      <c r="BF38" s="2">
        <f t="shared" si="3"/>
        <v>12.371801792076001</v>
      </c>
      <c r="BH38"/>
      <c r="BJ38" t="s">
        <v>35</v>
      </c>
      <c r="BK38">
        <v>6.6840000000000002</v>
      </c>
      <c r="BL38" s="1">
        <v>86965</v>
      </c>
      <c r="BM38" s="1">
        <v>19154</v>
      </c>
      <c r="BN38" s="1">
        <v>4614</v>
      </c>
      <c r="BO38">
        <v>531</v>
      </c>
      <c r="BP38" s="1">
        <f t="shared" si="14"/>
        <v>111264</v>
      </c>
      <c r="BQ38" s="2">
        <f t="shared" si="15"/>
        <v>27.941125740240324</v>
      </c>
      <c r="BU38" s="2">
        <f t="shared" si="4"/>
        <v>21.839049467932124</v>
      </c>
      <c r="BV38" s="2"/>
      <c r="BY38" t="s">
        <v>35</v>
      </c>
      <c r="BZ38">
        <v>7.8170000000000002</v>
      </c>
      <c r="CA38" s="1">
        <v>2431</v>
      </c>
      <c r="CB38">
        <v>375</v>
      </c>
      <c r="CC38" s="1">
        <v>532</v>
      </c>
      <c r="CD38" s="1">
        <f t="shared" si="16"/>
        <v>3338</v>
      </c>
      <c r="CE38" s="2">
        <f t="shared" si="17"/>
        <v>37.309749074454956</v>
      </c>
      <c r="CF38" s="1"/>
      <c r="CG38" s="1"/>
      <c r="CH38" s="2">
        <f t="shared" si="18"/>
        <v>27.171959257040147</v>
      </c>
      <c r="CI38" s="1"/>
      <c r="CK38" t="s">
        <v>35</v>
      </c>
      <c r="CL38">
        <v>7.2009999999999996</v>
      </c>
      <c r="CM38" s="1">
        <v>2074</v>
      </c>
      <c r="CN38" s="1">
        <v>2341</v>
      </c>
      <c r="CO38" s="1">
        <v>1567</v>
      </c>
      <c r="CP38">
        <v>496</v>
      </c>
      <c r="CQ38" s="1">
        <f t="shared" si="19"/>
        <v>6478</v>
      </c>
      <c r="CR38" s="1">
        <f t="shared" si="20"/>
        <v>212.34329797492765</v>
      </c>
      <c r="CS38" s="1"/>
      <c r="CT38" s="1"/>
      <c r="CU38" s="1"/>
      <c r="CV38">
        <f t="shared" si="21"/>
        <v>67.983945662241425</v>
      </c>
      <c r="CY38">
        <v>15.039</v>
      </c>
      <c r="CZ38" s="1">
        <v>121919</v>
      </c>
      <c r="DA38" s="1">
        <v>33278</v>
      </c>
      <c r="DB38" s="1">
        <f t="shared" si="5"/>
        <v>155197</v>
      </c>
      <c r="DC38" s="2">
        <f t="shared" si="22"/>
        <v>21.442424789138965</v>
      </c>
      <c r="DD38" s="1"/>
      <c r="DF38" t="s">
        <v>35</v>
      </c>
      <c r="DG38">
        <v>14.773999999999999</v>
      </c>
      <c r="DH38" s="1">
        <v>4711</v>
      </c>
      <c r="DI38" s="1"/>
      <c r="DK38" t="s">
        <v>35</v>
      </c>
      <c r="DL38">
        <v>15.164</v>
      </c>
      <c r="DM38" s="1">
        <v>400571</v>
      </c>
      <c r="DN38" s="1">
        <v>125112</v>
      </c>
      <c r="DO38" s="1">
        <v>41214</v>
      </c>
      <c r="DP38" s="1">
        <f t="shared" si="23"/>
        <v>566897</v>
      </c>
      <c r="DQ38">
        <f t="shared" si="24"/>
        <v>29.339721325037882</v>
      </c>
      <c r="DR38" s="1"/>
      <c r="DT38" t="s">
        <v>35</v>
      </c>
      <c r="DU38">
        <v>15.026</v>
      </c>
      <c r="DV38" s="1">
        <v>1458824</v>
      </c>
      <c r="DW38" s="1">
        <v>214173</v>
      </c>
      <c r="DX38" s="1">
        <v>101405</v>
      </c>
      <c r="DY38" s="1">
        <f t="shared" si="25"/>
        <v>1774402</v>
      </c>
      <c r="DZ38" s="1">
        <f t="shared" si="26"/>
        <v>21.632355925046475</v>
      </c>
      <c r="EA38" s="1"/>
      <c r="EB38" s="1"/>
      <c r="EC38">
        <f t="shared" si="6"/>
        <v>17.78503405654412</v>
      </c>
      <c r="ED38" s="1"/>
      <c r="EF38" t="s">
        <v>35</v>
      </c>
      <c r="EG38">
        <v>15.135</v>
      </c>
      <c r="EH38" s="1">
        <v>20263</v>
      </c>
      <c r="EK38" t="s">
        <v>35</v>
      </c>
      <c r="EL38">
        <v>16.161000000000001</v>
      </c>
      <c r="EM38">
        <v>509</v>
      </c>
      <c r="EN38">
        <v>34</v>
      </c>
      <c r="EO38">
        <v>116</v>
      </c>
      <c r="EP38" s="1">
        <f t="shared" si="28"/>
        <v>659</v>
      </c>
      <c r="EQ38" s="1">
        <f t="shared" si="27"/>
        <v>29.469548133595286</v>
      </c>
      <c r="ER38" s="1"/>
      <c r="ES38" s="1"/>
      <c r="ET38">
        <f t="shared" si="29"/>
        <v>22.761760242792111</v>
      </c>
    </row>
    <row r="39" spans="1:152" x14ac:dyDescent="0.2">
      <c r="E39" s="1"/>
      <c r="F39" s="1"/>
      <c r="G39" s="1"/>
      <c r="H39" s="1"/>
      <c r="I39" s="1"/>
      <c r="J39" s="1"/>
      <c r="K39" s="2"/>
      <c r="M39" s="2"/>
      <c r="Q39"/>
      <c r="V39" s="1"/>
      <c r="W39" s="1"/>
      <c r="X39" s="1"/>
      <c r="Y39" s="1"/>
      <c r="Z39" s="1"/>
      <c r="AG39" s="1"/>
      <c r="AH39"/>
      <c r="AI39"/>
      <c r="AJ39" s="1"/>
      <c r="AK39" s="1"/>
      <c r="AL39" s="1"/>
      <c r="AM39" s="1"/>
      <c r="AQ39" s="2"/>
      <c r="AR39" s="2"/>
      <c r="AS39" s="1"/>
      <c r="AT39" s="1"/>
      <c r="AW39" s="1"/>
      <c r="AX39"/>
      <c r="BA39" s="1"/>
      <c r="BF39" s="2"/>
      <c r="BH39"/>
      <c r="BL39" s="1"/>
      <c r="BM39" s="1"/>
      <c r="BN39" s="1"/>
      <c r="BP39" s="1"/>
      <c r="BU39" s="2"/>
      <c r="BV39" s="2"/>
      <c r="CA39" s="1"/>
      <c r="CC39" s="1"/>
      <c r="CD39" s="1"/>
      <c r="CE39" s="2"/>
      <c r="CF39" s="1"/>
      <c r="CG39" s="1"/>
      <c r="CI39" s="1"/>
      <c r="CM39" s="1"/>
      <c r="CN39" s="1"/>
      <c r="CO39" s="1"/>
      <c r="CQ39" s="1"/>
      <c r="CR39" s="1"/>
      <c r="CS39" s="1"/>
      <c r="CT39" s="1"/>
      <c r="CU39" s="1"/>
      <c r="CZ39" s="1"/>
      <c r="DA39" s="1"/>
      <c r="DB39" s="1"/>
      <c r="DD39" s="1"/>
      <c r="DH39" s="1"/>
      <c r="DI39" s="1"/>
      <c r="DM39" s="1"/>
      <c r="DN39" s="1"/>
      <c r="DO39" s="1"/>
      <c r="DP39" s="1"/>
      <c r="DR39" s="1"/>
      <c r="DV39" s="1"/>
      <c r="DW39" s="1"/>
      <c r="DX39" s="1"/>
      <c r="DY39" s="1"/>
      <c r="DZ39" s="1"/>
      <c r="EA39" s="1"/>
      <c r="EB39" s="1"/>
      <c r="ED39" s="1"/>
      <c r="EH39" s="1"/>
      <c r="EP39" s="1"/>
      <c r="EQ39" s="1"/>
      <c r="ER39" s="1"/>
      <c r="ES39" s="1"/>
    </row>
    <row r="40" spans="1:152" x14ac:dyDescent="0.2">
      <c r="E40" s="1"/>
      <c r="F40" s="1"/>
      <c r="G40" s="1"/>
      <c r="H40" s="1"/>
      <c r="I40" s="1"/>
      <c r="J40" s="1"/>
      <c r="K40" s="2"/>
      <c r="M40" s="2"/>
      <c r="Q40"/>
      <c r="V40" s="1"/>
      <c r="W40" s="1"/>
      <c r="X40" s="1"/>
      <c r="Y40" s="1"/>
      <c r="Z40" s="1"/>
      <c r="AG40" s="1"/>
      <c r="AH40"/>
      <c r="AI40"/>
      <c r="AJ40" s="1"/>
      <c r="AK40" s="1"/>
      <c r="AL40" s="1"/>
      <c r="AM40" s="1"/>
      <c r="AN40" t="s">
        <v>146</v>
      </c>
      <c r="AO40" t="s">
        <v>194</v>
      </c>
      <c r="AQ40" t="s">
        <v>80</v>
      </c>
      <c r="AS40" s="1"/>
      <c r="AT40" s="1"/>
      <c r="AU40" t="s">
        <v>146</v>
      </c>
      <c r="AV40" t="s">
        <v>194</v>
      </c>
      <c r="AW40"/>
      <c r="AX40" t="s">
        <v>80</v>
      </c>
      <c r="BA40" t="s">
        <v>146</v>
      </c>
      <c r="BB40" t="s">
        <v>194</v>
      </c>
      <c r="BD40" t="s">
        <v>80</v>
      </c>
      <c r="BF40" s="2"/>
      <c r="BG40" t="s">
        <v>146</v>
      </c>
      <c r="BH40" t="s">
        <v>194</v>
      </c>
      <c r="BJ40" t="s">
        <v>80</v>
      </c>
      <c r="BL40" s="1"/>
      <c r="BM40" s="1"/>
      <c r="BN40" t="s">
        <v>146</v>
      </c>
      <c r="BO40" t="s">
        <v>194</v>
      </c>
      <c r="BQ40" t="s">
        <v>80</v>
      </c>
      <c r="BU40" t="s">
        <v>146</v>
      </c>
      <c r="BV40" t="s">
        <v>194</v>
      </c>
      <c r="BX40" t="s">
        <v>80</v>
      </c>
      <c r="CA40" t="s">
        <v>146</v>
      </c>
      <c r="CB40" t="s">
        <v>194</v>
      </c>
      <c r="CD40" t="s">
        <v>80</v>
      </c>
      <c r="CE40" s="2"/>
      <c r="CF40" s="1"/>
      <c r="CG40" s="1"/>
      <c r="CH40" t="s">
        <v>146</v>
      </c>
      <c r="CI40" s="1" t="s">
        <v>194</v>
      </c>
      <c r="CK40" t="s">
        <v>80</v>
      </c>
      <c r="CM40" s="1"/>
      <c r="CN40" s="1"/>
      <c r="CO40" s="1"/>
      <c r="CQ40" s="1"/>
      <c r="CR40" s="1"/>
      <c r="CS40" s="1"/>
      <c r="CT40" s="1"/>
      <c r="CU40" s="1"/>
      <c r="CZ40" s="1"/>
      <c r="DA40" s="1"/>
      <c r="DB40" s="1"/>
      <c r="DD40" s="1"/>
      <c r="DH40" s="1"/>
      <c r="DI40" s="1"/>
      <c r="DM40" s="1"/>
      <c r="DN40" s="1"/>
      <c r="DO40" s="1"/>
      <c r="DP40" s="1"/>
      <c r="DR40" s="1"/>
      <c r="DV40" s="1"/>
      <c r="DW40" s="1"/>
      <c r="DX40" s="1"/>
      <c r="DY40" s="1"/>
      <c r="DZ40" s="1"/>
      <c r="EA40" s="1"/>
      <c r="EB40" s="1"/>
      <c r="ED40" s="1"/>
      <c r="EH40" s="1"/>
      <c r="EP40" s="1"/>
      <c r="EQ40" s="1"/>
      <c r="ER40" s="1"/>
      <c r="ES40" s="1"/>
    </row>
    <row r="41" spans="1:152" x14ac:dyDescent="0.2">
      <c r="E41" s="1"/>
      <c r="F41" s="1"/>
      <c r="G41" s="1"/>
      <c r="H41" s="1"/>
      <c r="I41" s="1"/>
      <c r="J41" s="1"/>
      <c r="K41" s="2"/>
      <c r="M41" s="2"/>
      <c r="Q41"/>
      <c r="V41" s="1"/>
      <c r="W41" s="1"/>
      <c r="X41" s="1"/>
      <c r="Y41" s="1"/>
      <c r="Z41" s="1"/>
      <c r="AG41" s="1"/>
      <c r="AH41"/>
      <c r="AI41"/>
      <c r="AJ41" s="1"/>
      <c r="AK41" s="1"/>
      <c r="AL41" s="1"/>
      <c r="AM41" s="1"/>
      <c r="AN41">
        <v>0.86</v>
      </c>
      <c r="AO41">
        <v>8.4810018665278424</v>
      </c>
      <c r="AP41">
        <v>1.1499999999999999</v>
      </c>
      <c r="AQ41">
        <v>8.7604403609445693</v>
      </c>
      <c r="AS41" s="1"/>
      <c r="AT41" s="1"/>
      <c r="AU41">
        <v>0.86</v>
      </c>
      <c r="AV41">
        <v>10.846593734460468</v>
      </c>
      <c r="AW41">
        <v>1.1499999999999999</v>
      </c>
      <c r="AX41">
        <v>14.338504666942754</v>
      </c>
      <c r="BA41">
        <v>0.86</v>
      </c>
      <c r="BB41">
        <v>7.7607229952661019</v>
      </c>
      <c r="BC41">
        <v>1.1499999999999999</v>
      </c>
      <c r="BD41">
        <v>8.3529411764705888</v>
      </c>
      <c r="BF41" s="2"/>
      <c r="BG41">
        <v>0.86</v>
      </c>
      <c r="BH41">
        <v>9.4918713012720222</v>
      </c>
      <c r="BI41">
        <v>1.1499999999999999</v>
      </c>
      <c r="BJ41">
        <v>8.173884674985727</v>
      </c>
      <c r="BL41" s="1"/>
      <c r="BM41" s="1"/>
      <c r="BN41">
        <v>0.86</v>
      </c>
      <c r="BO41">
        <v>15.884201504618609</v>
      </c>
      <c r="BP41">
        <v>1.1499999999999999</v>
      </c>
      <c r="BQ41">
        <v>21.375950570342205</v>
      </c>
      <c r="BU41">
        <v>0.86</v>
      </c>
      <c r="BV41">
        <v>16.303099885189436</v>
      </c>
      <c r="BW41">
        <v>1.1499999999999999</v>
      </c>
      <c r="BX41">
        <v>13.309608540925266</v>
      </c>
      <c r="CA41">
        <v>0.86</v>
      </c>
      <c r="CB41">
        <v>4.7623327779383136</v>
      </c>
      <c r="CC41">
        <v>1.1499999999999999</v>
      </c>
      <c r="CD41">
        <v>4.8477423512893445</v>
      </c>
      <c r="CE41" s="2"/>
      <c r="CF41" s="1"/>
      <c r="CG41" s="1"/>
      <c r="CH41">
        <v>0.86</v>
      </c>
      <c r="CI41" s="1">
        <v>25.615790039797787</v>
      </c>
      <c r="CJ41">
        <v>1.1499999999999999</v>
      </c>
      <c r="CK41">
        <v>20.33096926713948</v>
      </c>
      <c r="CM41" s="1"/>
      <c r="CN41" s="1"/>
      <c r="CO41" s="1"/>
      <c r="CQ41" s="1"/>
      <c r="CR41" s="1"/>
      <c r="CS41" s="1"/>
      <c r="CT41" s="1"/>
      <c r="CU41" s="1"/>
      <c r="CZ41" s="1"/>
      <c r="DA41" s="1"/>
      <c r="DB41" s="1"/>
      <c r="DD41" s="1"/>
      <c r="DH41" s="1"/>
      <c r="DI41" s="1"/>
      <c r="DM41" s="1"/>
      <c r="DN41" s="1"/>
      <c r="DO41" s="1"/>
      <c r="DP41" s="1"/>
      <c r="DR41" s="1"/>
      <c r="DV41" s="1"/>
      <c r="DW41" s="1"/>
      <c r="DX41" s="1"/>
      <c r="DY41" s="1"/>
      <c r="DZ41" s="1"/>
      <c r="EA41" s="1"/>
      <c r="EB41" s="1"/>
      <c r="ED41" s="1"/>
      <c r="EH41" s="1"/>
      <c r="EP41" s="1"/>
      <c r="EQ41" s="1"/>
      <c r="ER41" s="1"/>
      <c r="ES41" s="1"/>
    </row>
    <row r="42" spans="1:152" x14ac:dyDescent="0.2">
      <c r="E42" s="1"/>
      <c r="F42" s="1"/>
      <c r="G42" s="1"/>
      <c r="H42" s="1"/>
      <c r="I42" s="1"/>
      <c r="J42" s="1"/>
      <c r="K42" s="2"/>
      <c r="M42" s="2"/>
      <c r="Q42"/>
      <c r="V42" s="1"/>
      <c r="W42" s="1"/>
      <c r="X42" s="1"/>
      <c r="Y42" s="1"/>
      <c r="Z42" s="1"/>
      <c r="AG42" s="1"/>
      <c r="AH42"/>
      <c r="AI42"/>
      <c r="AJ42" s="1"/>
      <c r="AK42" s="1"/>
      <c r="AL42" s="1"/>
      <c r="AM42" s="1"/>
      <c r="AN42">
        <v>0.86</v>
      </c>
      <c r="AO42">
        <v>7.7918868667313141</v>
      </c>
      <c r="AP42">
        <v>1.1499999999999999</v>
      </c>
      <c r="AQ42">
        <v>8.9098688275829705</v>
      </c>
      <c r="AS42" s="1"/>
      <c r="AT42" s="1"/>
      <c r="AU42">
        <v>0.86</v>
      </c>
      <c r="AV42">
        <v>10.998426298303899</v>
      </c>
      <c r="AW42">
        <v>1.1499999999999999</v>
      </c>
      <c r="AX42">
        <v>6.4679214829935203</v>
      </c>
      <c r="BA42">
        <v>0.86</v>
      </c>
      <c r="BB42">
        <v>8.9237760793224545</v>
      </c>
      <c r="BC42">
        <v>1.1499999999999999</v>
      </c>
      <c r="BD42">
        <v>2.0717377860235002</v>
      </c>
      <c r="BF42" s="2"/>
      <c r="BG42">
        <v>0.86</v>
      </c>
      <c r="BH42">
        <v>6.5802426803234271</v>
      </c>
      <c r="BI42">
        <v>1.1499999999999999</v>
      </c>
      <c r="BJ42">
        <v>4.5763044331110239</v>
      </c>
      <c r="BL42" s="1"/>
      <c r="BM42" s="1"/>
      <c r="BN42">
        <v>0.86</v>
      </c>
      <c r="BO42">
        <v>17.033458579352299</v>
      </c>
      <c r="BP42">
        <v>1.1499999999999999</v>
      </c>
      <c r="BQ42">
        <v>16.843730137110686</v>
      </c>
      <c r="BU42">
        <v>0.86</v>
      </c>
      <c r="BV42">
        <v>12.257368799424874</v>
      </c>
      <c r="BW42">
        <v>1.1499999999999999</v>
      </c>
      <c r="BX42">
        <v>11.464088397790055</v>
      </c>
      <c r="CA42">
        <v>0.86</v>
      </c>
      <c r="CB42">
        <v>5.1378320149972181</v>
      </c>
      <c r="CC42">
        <v>1.1499999999999999</v>
      </c>
      <c r="CD42">
        <v>4.7647329152928002</v>
      </c>
      <c r="CE42" s="2"/>
      <c r="CF42" s="1"/>
      <c r="CG42" s="1"/>
      <c r="CH42">
        <v>0.86</v>
      </c>
      <c r="CI42" s="1">
        <v>21.892515661061655</v>
      </c>
      <c r="CJ42">
        <v>1.1499999999999999</v>
      </c>
      <c r="CK42">
        <v>21.787296898079763</v>
      </c>
      <c r="CM42" s="1"/>
      <c r="CN42" s="1"/>
      <c r="CO42" s="1"/>
      <c r="CQ42" s="1"/>
      <c r="CR42" s="1"/>
      <c r="CS42" s="1"/>
      <c r="CT42" s="1"/>
      <c r="CU42" s="1"/>
      <c r="CZ42" s="1"/>
      <c r="DA42" s="1"/>
      <c r="DB42" s="1"/>
      <c r="DD42" s="1"/>
      <c r="DH42" s="1"/>
      <c r="DI42" s="1"/>
      <c r="DM42" s="1"/>
      <c r="DN42" s="1"/>
      <c r="DO42" s="1"/>
      <c r="DP42" s="1"/>
      <c r="DR42" s="1"/>
      <c r="DV42" s="1"/>
      <c r="DW42" s="1"/>
      <c r="DX42" s="1"/>
      <c r="DY42" s="1"/>
      <c r="DZ42" s="1"/>
      <c r="EA42" s="1"/>
      <c r="EB42" s="1"/>
      <c r="ED42" s="1"/>
      <c r="EH42" s="1"/>
      <c r="EP42" s="1"/>
      <c r="EQ42" s="1"/>
      <c r="ER42" s="1"/>
      <c r="ES42" s="1"/>
    </row>
    <row r="43" spans="1:152" x14ac:dyDescent="0.2">
      <c r="E43" s="1"/>
      <c r="F43" s="1"/>
      <c r="G43" s="1"/>
      <c r="H43" s="1"/>
      <c r="I43" s="1"/>
      <c r="J43" s="1"/>
      <c r="K43" s="2"/>
      <c r="M43" s="2"/>
      <c r="Q43"/>
      <c r="V43" s="1"/>
      <c r="W43" s="1"/>
      <c r="X43" s="1"/>
      <c r="Y43" s="1"/>
      <c r="Z43" s="1"/>
      <c r="AG43" s="1"/>
      <c r="AH43"/>
      <c r="AI43"/>
      <c r="AJ43" s="1"/>
      <c r="AK43" s="1"/>
      <c r="AL43" s="1"/>
      <c r="AM43" s="1"/>
      <c r="AN43">
        <v>0.86</v>
      </c>
      <c r="AO43">
        <v>8.8479820668173108</v>
      </c>
      <c r="AP43">
        <v>1.1499999999999999</v>
      </c>
      <c r="AQ43">
        <v>9.4079620750956199</v>
      </c>
      <c r="AS43" s="1"/>
      <c r="AT43" s="1"/>
      <c r="AU43">
        <v>0.86</v>
      </c>
      <c r="AV43">
        <v>10.673886436969179</v>
      </c>
      <c r="AW43">
        <v>1.1499999999999999</v>
      </c>
      <c r="AX43">
        <v>6.6717552495482586</v>
      </c>
      <c r="BA43">
        <v>0.86</v>
      </c>
      <c r="BB43">
        <v>6.0418280402788538</v>
      </c>
      <c r="BC43">
        <v>1.1499999999999999</v>
      </c>
      <c r="BD43">
        <v>16.266313599394742</v>
      </c>
      <c r="BF43" s="2"/>
      <c r="BG43">
        <v>0.86</v>
      </c>
      <c r="BH43">
        <v>8.1995696182354347</v>
      </c>
      <c r="BI43">
        <v>1.1499999999999999</v>
      </c>
      <c r="BJ43">
        <v>7.1259056689770066</v>
      </c>
      <c r="BL43" s="1"/>
      <c r="BM43" s="1"/>
      <c r="BN43">
        <v>0.86</v>
      </c>
      <c r="BO43">
        <v>19.528553111746721</v>
      </c>
      <c r="BP43">
        <v>1.1499999999999999</v>
      </c>
      <c r="BQ43">
        <v>16.993408098621693</v>
      </c>
      <c r="BU43">
        <v>0.86</v>
      </c>
      <c r="BV43">
        <v>10.497237569060774</v>
      </c>
      <c r="BW43">
        <v>1.1499999999999999</v>
      </c>
      <c r="BX43">
        <v>16.228070175438596</v>
      </c>
      <c r="CA43">
        <v>0.86</v>
      </c>
      <c r="CB43">
        <v>5.0443776903781243</v>
      </c>
      <c r="CC43">
        <v>1.1499999999999999</v>
      </c>
      <c r="CD43">
        <v>4.7581488048549305</v>
      </c>
      <c r="CE43" s="2"/>
      <c r="CF43" s="1"/>
      <c r="CG43" s="1"/>
      <c r="CH43">
        <v>0.86</v>
      </c>
      <c r="CI43" s="1">
        <v>20.260586319218241</v>
      </c>
      <c r="CJ43">
        <v>1.1499999999999999</v>
      </c>
      <c r="CK43">
        <v>20.11173184357542</v>
      </c>
      <c r="CM43" s="1"/>
      <c r="CN43" s="1"/>
      <c r="CO43" s="1"/>
      <c r="CQ43" s="1"/>
      <c r="CR43" s="1"/>
      <c r="CS43" s="1"/>
      <c r="CT43" s="1"/>
      <c r="CU43" s="1"/>
      <c r="CZ43" s="1"/>
      <c r="DA43" s="1"/>
      <c r="DB43" s="1"/>
      <c r="DD43" s="1"/>
      <c r="DH43" s="1"/>
      <c r="DI43" s="1"/>
      <c r="DM43" s="1"/>
      <c r="DN43" s="1"/>
      <c r="DO43" s="1"/>
      <c r="DP43" s="1"/>
      <c r="DR43" s="1"/>
      <c r="DV43" s="1"/>
      <c r="DW43" s="1"/>
      <c r="DX43" s="1"/>
      <c r="DY43" s="1"/>
      <c r="DZ43" s="1"/>
      <c r="EA43" s="1"/>
      <c r="EB43" s="1"/>
      <c r="ED43" s="1"/>
      <c r="EH43" s="1"/>
      <c r="EP43" s="1"/>
      <c r="EQ43" s="1"/>
      <c r="ER43" s="1"/>
      <c r="ES43" s="1"/>
    </row>
    <row r="44" spans="1:152" x14ac:dyDescent="0.2">
      <c r="E44" s="1"/>
      <c r="F44" s="1"/>
      <c r="G44" s="1"/>
      <c r="H44" s="1"/>
      <c r="I44" s="1"/>
      <c r="J44" s="1"/>
      <c r="K44" s="2"/>
      <c r="M44" s="2"/>
      <c r="Q44"/>
      <c r="V44" s="1"/>
      <c r="W44" s="1"/>
      <c r="X44" s="1"/>
      <c r="Y44" s="1"/>
      <c r="Z44" s="1"/>
      <c r="AG44" s="1"/>
      <c r="AH44"/>
      <c r="AI44"/>
      <c r="AJ44" s="1"/>
      <c r="AK44" s="1"/>
      <c r="AL44" s="1"/>
      <c r="AM44" s="1"/>
      <c r="AN44">
        <v>1.86</v>
      </c>
      <c r="AO44">
        <v>8.9608172628097407</v>
      </c>
      <c r="AP44">
        <v>2.15</v>
      </c>
      <c r="AQ44">
        <v>10.148735633489947</v>
      </c>
      <c r="AS44" s="1"/>
      <c r="AT44" s="1"/>
      <c r="AU44">
        <v>1.86</v>
      </c>
      <c r="AV44">
        <v>17.046108325799292</v>
      </c>
      <c r="AW44">
        <v>2.15</v>
      </c>
      <c r="AX44">
        <v>15.705453282389719</v>
      </c>
      <c r="BA44">
        <v>1.86</v>
      </c>
      <c r="BB44">
        <v>8.9484406832784824</v>
      </c>
      <c r="BC44">
        <v>2.15</v>
      </c>
      <c r="BD44">
        <v>8.3679114799446737</v>
      </c>
      <c r="BF44" s="2"/>
      <c r="BG44">
        <v>1.86</v>
      </c>
      <c r="BH44">
        <v>6.4874994069927414</v>
      </c>
      <c r="BI44">
        <v>2.15</v>
      </c>
      <c r="BJ44">
        <v>6.0447688478266652</v>
      </c>
      <c r="BL44" s="1"/>
      <c r="BM44" s="1"/>
      <c r="BN44">
        <v>1.86</v>
      </c>
      <c r="BO44">
        <v>20.685638209352639</v>
      </c>
      <c r="BP44">
        <v>2.15</v>
      </c>
      <c r="BQ44">
        <v>11.916078218359587</v>
      </c>
      <c r="BU44">
        <v>1.86</v>
      </c>
      <c r="BV44">
        <v>14.039408866995073</v>
      </c>
      <c r="BW44">
        <v>2.15</v>
      </c>
      <c r="BX44">
        <v>13.128205128205128</v>
      </c>
      <c r="CA44">
        <v>1.86</v>
      </c>
      <c r="CB44">
        <v>4.8801393535543447</v>
      </c>
      <c r="CC44">
        <v>2.15</v>
      </c>
      <c r="CD44">
        <v>4.7741002052981933</v>
      </c>
      <c r="CE44" s="2"/>
      <c r="CF44" s="1"/>
      <c r="CG44" s="1"/>
      <c r="CH44">
        <v>1.86</v>
      </c>
      <c r="CI44" s="1">
        <v>16.919739696312362</v>
      </c>
      <c r="CJ44">
        <v>2.15</v>
      </c>
      <c r="CK44">
        <v>25.03617945007236</v>
      </c>
      <c r="CM44" s="1"/>
      <c r="CN44" s="1"/>
      <c r="CO44" s="1"/>
      <c r="CQ44" s="1"/>
      <c r="CR44" s="1"/>
      <c r="CS44" s="1"/>
      <c r="CT44" s="1"/>
      <c r="CU44" s="1"/>
      <c r="CZ44" s="1"/>
      <c r="DA44" s="1"/>
      <c r="DB44" s="1"/>
      <c r="DD44" s="1"/>
      <c r="DH44" s="1"/>
      <c r="DI44" s="1"/>
      <c r="DM44" s="1"/>
      <c r="DN44" s="1"/>
      <c r="DO44" s="1"/>
      <c r="DP44" s="1"/>
      <c r="DR44" s="1"/>
      <c r="DV44" s="1"/>
      <c r="DW44" s="1"/>
      <c r="DX44" s="1"/>
      <c r="DY44" s="1"/>
      <c r="DZ44" s="1"/>
      <c r="EA44" s="1"/>
      <c r="EB44" s="1"/>
      <c r="ED44" s="1"/>
      <c r="EH44" s="1"/>
      <c r="EP44" s="1"/>
      <c r="EQ44" s="1"/>
      <c r="ER44" s="1"/>
      <c r="ES44" s="1"/>
    </row>
    <row r="45" spans="1:152" x14ac:dyDescent="0.2">
      <c r="E45" s="1"/>
      <c r="F45" s="1"/>
      <c r="G45" s="1"/>
      <c r="H45" s="1"/>
      <c r="I45" s="1"/>
      <c r="J45" s="1"/>
      <c r="K45" s="2"/>
      <c r="M45" s="2"/>
      <c r="Q45"/>
      <c r="V45" s="1"/>
      <c r="W45" s="1"/>
      <c r="X45" s="1"/>
      <c r="Y45" s="1"/>
      <c r="Z45" s="1"/>
      <c r="AG45" s="1"/>
      <c r="AH45"/>
      <c r="AI45"/>
      <c r="AJ45" s="1"/>
      <c r="AK45" s="1"/>
      <c r="AL45" s="1"/>
      <c r="AM45" s="1"/>
      <c r="AN45">
        <v>1.86</v>
      </c>
      <c r="AO45">
        <v>8.6099019497546578</v>
      </c>
      <c r="AP45">
        <v>2.15</v>
      </c>
      <c r="AQ45">
        <v>7.5295920066611162</v>
      </c>
      <c r="AS45" s="1"/>
      <c r="AT45" s="1"/>
      <c r="AU45">
        <v>1.86</v>
      </c>
      <c r="AV45">
        <v>14.742787688127837</v>
      </c>
      <c r="AW45">
        <v>2.15</v>
      </c>
      <c r="AX45">
        <v>13.864861476745643</v>
      </c>
      <c r="BA45">
        <v>1.86</v>
      </c>
      <c r="BB45">
        <v>8.923755822505516</v>
      </c>
      <c r="BC45">
        <v>2.15</v>
      </c>
      <c r="BD45">
        <v>8.3255281506920582</v>
      </c>
      <c r="BF45" s="2"/>
      <c r="BG45">
        <v>1.86</v>
      </c>
      <c r="BH45">
        <v>3.6291543071614503</v>
      </c>
      <c r="BI45">
        <v>2.15</v>
      </c>
      <c r="BJ45">
        <v>6.5886210518226296</v>
      </c>
      <c r="BL45" s="1"/>
      <c r="BM45" s="1"/>
      <c r="BN45">
        <v>1.86</v>
      </c>
      <c r="BO45">
        <v>25.936732186732186</v>
      </c>
      <c r="BP45">
        <v>2.15</v>
      </c>
      <c r="BQ45">
        <v>17.995239014347295</v>
      </c>
      <c r="BU45">
        <v>1.86</v>
      </c>
      <c r="BV45">
        <v>25.846702317290553</v>
      </c>
      <c r="BW45">
        <v>2.15</v>
      </c>
      <c r="BX45">
        <v>14.1280353200883</v>
      </c>
      <c r="CA45">
        <v>1.86</v>
      </c>
      <c r="CB45">
        <v>5.0438803883790699</v>
      </c>
      <c r="CC45">
        <v>2.15</v>
      </c>
      <c r="CD45">
        <v>4.6092505490569415</v>
      </c>
      <c r="CE45" s="2"/>
      <c r="CF45" s="1"/>
      <c r="CG45" s="1"/>
      <c r="CH45">
        <v>1.86</v>
      </c>
      <c r="CI45" s="1">
        <v>22.757475083056477</v>
      </c>
      <c r="CJ45">
        <v>2.15</v>
      </c>
      <c r="CK45">
        <v>7.4712643678160928</v>
      </c>
      <c r="CM45" s="1"/>
      <c r="CN45" s="1"/>
      <c r="CO45" s="1"/>
      <c r="CQ45" s="1"/>
      <c r="CR45" s="1"/>
      <c r="CS45" s="1"/>
      <c r="CT45" s="1"/>
      <c r="CU45" s="1"/>
      <c r="CZ45" s="1"/>
      <c r="DA45" s="1"/>
      <c r="DB45" s="1"/>
      <c r="DD45" s="1"/>
      <c r="DH45" s="1"/>
      <c r="DI45" s="1"/>
      <c r="DM45" s="1"/>
      <c r="DN45" s="1"/>
      <c r="DO45" s="1"/>
      <c r="DP45" s="1"/>
      <c r="DR45" s="1"/>
      <c r="DV45" s="1"/>
      <c r="DW45" s="1"/>
      <c r="DX45" s="1"/>
      <c r="DY45" s="1"/>
      <c r="DZ45" s="1"/>
      <c r="EA45" s="1"/>
      <c r="EB45" s="1"/>
      <c r="ED45" s="1"/>
      <c r="EH45" s="1"/>
      <c r="EP45" s="1"/>
      <c r="EQ45" s="1"/>
      <c r="ER45" s="1"/>
      <c r="ES45" s="1"/>
    </row>
    <row r="46" spans="1:152" x14ac:dyDescent="0.2">
      <c r="E46" s="1"/>
      <c r="F46" s="1"/>
      <c r="G46" s="1"/>
      <c r="H46" s="1"/>
      <c r="I46" s="1"/>
      <c r="J46" s="1"/>
      <c r="K46" s="2"/>
      <c r="M46" s="2"/>
      <c r="Q46"/>
      <c r="V46" s="1"/>
      <c r="W46" s="1"/>
      <c r="X46" s="1"/>
      <c r="Y46" s="1"/>
      <c r="Z46" s="1"/>
      <c r="AG46" s="1"/>
      <c r="AH46"/>
      <c r="AI46"/>
      <c r="AJ46" s="1"/>
      <c r="AK46" s="1"/>
      <c r="AL46" s="1"/>
      <c r="AM46" s="1"/>
      <c r="AN46">
        <v>1.86</v>
      </c>
      <c r="AO46">
        <v>10.007590019124851</v>
      </c>
      <c r="AP46">
        <v>2.15</v>
      </c>
      <c r="AQ46">
        <v>7.7448894588909329</v>
      </c>
      <c r="AS46" s="1"/>
      <c r="AT46" s="1"/>
      <c r="AU46">
        <v>1.86</v>
      </c>
      <c r="AV46">
        <v>11.535046782161313</v>
      </c>
      <c r="AW46">
        <v>2.15</v>
      </c>
      <c r="AX46">
        <v>13.516938948809267</v>
      </c>
      <c r="BA46">
        <v>1.86</v>
      </c>
      <c r="BB46">
        <v>6.4655172413793105</v>
      </c>
      <c r="BC46">
        <v>2.15</v>
      </c>
      <c r="BD46">
        <v>7.9436740836289363</v>
      </c>
      <c r="BF46" s="2"/>
      <c r="BG46">
        <v>1.86</v>
      </c>
      <c r="BH46">
        <v>6.9866620248482336</v>
      </c>
      <c r="BI46">
        <v>2.15</v>
      </c>
      <c r="BJ46">
        <v>4.2772210853150794</v>
      </c>
      <c r="BL46" s="1"/>
      <c r="BM46" s="1"/>
      <c r="BN46">
        <v>1.86</v>
      </c>
      <c r="BO46">
        <v>13.40863545272363</v>
      </c>
      <c r="BP46">
        <v>2.15</v>
      </c>
      <c r="BQ46">
        <v>17.044605033640668</v>
      </c>
      <c r="BU46">
        <v>1.86</v>
      </c>
      <c r="BV46">
        <v>11.264916467780429</v>
      </c>
      <c r="BW46">
        <v>2.15</v>
      </c>
      <c r="BX46">
        <v>16.47834274952919</v>
      </c>
      <c r="CA46">
        <v>1.86</v>
      </c>
      <c r="CB46">
        <v>4.7437119949476161</v>
      </c>
      <c r="CC46">
        <v>2.15</v>
      </c>
      <c r="CD46">
        <v>5.1154257399075487</v>
      </c>
      <c r="CE46" s="2"/>
      <c r="CF46" s="1"/>
      <c r="CG46" s="1"/>
      <c r="CH46">
        <v>1.86</v>
      </c>
      <c r="CI46" s="1">
        <v>24.532710280373831</v>
      </c>
      <c r="CJ46">
        <v>2.15</v>
      </c>
      <c r="CK46">
        <v>31.451612903225808</v>
      </c>
      <c r="CM46" s="1"/>
      <c r="CN46" s="1"/>
      <c r="CO46" s="1"/>
      <c r="CQ46" s="1"/>
      <c r="CR46" s="1"/>
      <c r="CS46" s="1"/>
      <c r="CT46" s="1"/>
      <c r="CU46" s="1"/>
      <c r="CZ46" s="1"/>
      <c r="DA46" s="1"/>
      <c r="DB46" s="1"/>
      <c r="DD46" s="1"/>
      <c r="DH46" s="1"/>
      <c r="DI46" s="1"/>
      <c r="DM46" s="1"/>
      <c r="DN46" s="1"/>
      <c r="DO46" s="1"/>
      <c r="DP46" s="1"/>
      <c r="DR46" s="1"/>
      <c r="DV46" s="1"/>
      <c r="DW46" s="1"/>
      <c r="DX46" s="1"/>
      <c r="DY46" s="1"/>
      <c r="DZ46" s="1"/>
      <c r="EA46" s="1"/>
      <c r="EB46" s="1"/>
      <c r="ED46" s="1"/>
      <c r="EH46" s="1"/>
      <c r="EP46" s="1"/>
      <c r="EQ46" s="1"/>
      <c r="ER46" s="1"/>
      <c r="ES46" s="1"/>
    </row>
    <row r="47" spans="1:152" x14ac:dyDescent="0.2">
      <c r="E47" s="1"/>
      <c r="F47" s="1"/>
      <c r="G47" s="1"/>
      <c r="H47" s="1"/>
      <c r="I47" s="1"/>
      <c r="J47" s="1"/>
      <c r="K47" s="2"/>
      <c r="M47" s="2"/>
      <c r="Q47"/>
      <c r="V47" s="1"/>
      <c r="W47" s="1"/>
      <c r="X47" s="1"/>
      <c r="Y47" s="1"/>
      <c r="Z47" s="1"/>
      <c r="AG47" s="1"/>
      <c r="AH47"/>
      <c r="AI47"/>
      <c r="AJ47" s="1"/>
      <c r="AK47" s="1"/>
      <c r="AL47" s="1"/>
      <c r="AM47" s="1"/>
      <c r="AN47">
        <v>2.85</v>
      </c>
      <c r="AO47">
        <v>50.610365426859602</v>
      </c>
      <c r="AP47">
        <v>3.15</v>
      </c>
      <c r="AQ47">
        <v>54.893960700429353</v>
      </c>
      <c r="AS47" s="1"/>
      <c r="AT47" s="1"/>
      <c r="AU47">
        <v>2.85</v>
      </c>
      <c r="AV47">
        <v>49.317532774167432</v>
      </c>
      <c r="AW47">
        <v>3.15</v>
      </c>
      <c r="AX47">
        <v>68.958730421811552</v>
      </c>
      <c r="BA47">
        <v>2.85</v>
      </c>
      <c r="BB47">
        <v>27.301587301587301</v>
      </c>
      <c r="BC47">
        <v>3.15</v>
      </c>
      <c r="BD47">
        <v>22.739726027397261</v>
      </c>
      <c r="BF47" s="2"/>
      <c r="BG47">
        <v>2.85</v>
      </c>
      <c r="BH47">
        <v>70.346903600126225</v>
      </c>
      <c r="BI47">
        <v>3.15</v>
      </c>
      <c r="BJ47">
        <v>82.609020310633213</v>
      </c>
      <c r="BL47" s="1"/>
      <c r="BM47" s="1"/>
      <c r="BN47">
        <v>2.85</v>
      </c>
      <c r="BO47">
        <v>53.442303528902357</v>
      </c>
      <c r="BP47">
        <v>3.15</v>
      </c>
      <c r="BQ47">
        <v>60.682695901333005</v>
      </c>
      <c r="BU47">
        <v>2.85</v>
      </c>
      <c r="BV47">
        <v>77.140672782874617</v>
      </c>
      <c r="BW47">
        <v>3.15</v>
      </c>
      <c r="BX47">
        <v>47.106544077879938</v>
      </c>
      <c r="CA47">
        <v>2.85</v>
      </c>
      <c r="CB47">
        <v>56.281728057083235</v>
      </c>
      <c r="CC47">
        <v>3.15</v>
      </c>
      <c r="CD47">
        <v>55.406812122332951</v>
      </c>
      <c r="CE47" s="2"/>
      <c r="CF47" s="1"/>
      <c r="CG47" s="1"/>
      <c r="CH47">
        <v>2.85</v>
      </c>
      <c r="CI47" s="1">
        <v>43.589743589743591</v>
      </c>
      <c r="CJ47">
        <v>3.15</v>
      </c>
      <c r="CK47">
        <v>26.912181303116146</v>
      </c>
      <c r="CM47" s="1"/>
      <c r="CN47" s="1"/>
      <c r="CO47" s="1"/>
      <c r="CQ47" s="1"/>
      <c r="CR47" s="1"/>
      <c r="CS47" s="1"/>
      <c r="CT47" s="1"/>
      <c r="CU47" s="1"/>
      <c r="CZ47" s="1"/>
      <c r="DA47" s="1"/>
      <c r="DB47" s="1"/>
      <c r="DD47" s="1"/>
      <c r="DH47" s="1"/>
      <c r="DI47" s="1"/>
      <c r="DM47" s="1"/>
      <c r="DN47" s="1"/>
      <c r="DO47" s="1"/>
      <c r="DP47" s="1"/>
      <c r="DR47" s="1"/>
      <c r="DV47" s="1"/>
      <c r="DW47" s="1"/>
      <c r="DX47" s="1"/>
      <c r="DY47" s="1"/>
      <c r="DZ47" s="1"/>
      <c r="EA47" s="1"/>
      <c r="EB47" s="1"/>
      <c r="ED47" s="1"/>
      <c r="EH47" s="1"/>
      <c r="EP47" s="1"/>
      <c r="EQ47" s="1"/>
      <c r="ER47" s="1"/>
      <c r="ES47" s="1"/>
    </row>
    <row r="48" spans="1:152" x14ac:dyDescent="0.2">
      <c r="E48" s="1"/>
      <c r="F48" s="1"/>
      <c r="G48" s="1"/>
      <c r="H48" s="1"/>
      <c r="I48" s="1"/>
      <c r="J48" s="1"/>
      <c r="K48" s="2"/>
      <c r="M48" s="2"/>
      <c r="Q48"/>
      <c r="V48" s="1"/>
      <c r="W48" s="1"/>
      <c r="X48" s="1"/>
      <c r="Y48" s="1"/>
      <c r="Z48" s="1"/>
      <c r="AG48" s="1"/>
      <c r="AH48"/>
      <c r="AI48"/>
      <c r="AJ48" s="1"/>
      <c r="AK48" s="1"/>
      <c r="AL48" s="1"/>
      <c r="AM48" s="1"/>
      <c r="AN48">
        <v>2.85</v>
      </c>
      <c r="AO48">
        <v>55.598701512163053</v>
      </c>
      <c r="AP48">
        <v>3.15</v>
      </c>
      <c r="AQ48">
        <v>70.454130750534631</v>
      </c>
      <c r="AS48" s="1"/>
      <c r="AT48" s="1"/>
      <c r="AU48">
        <v>2.85</v>
      </c>
      <c r="AV48">
        <v>63.291600826546734</v>
      </c>
      <c r="AW48">
        <v>3.15</v>
      </c>
      <c r="AX48">
        <v>69.440769967613932</v>
      </c>
      <c r="BA48">
        <v>2.85</v>
      </c>
      <c r="BB48">
        <v>23.964497041420117</v>
      </c>
      <c r="BC48">
        <v>3.15</v>
      </c>
      <c r="BD48">
        <v>23.60128617363344</v>
      </c>
      <c r="BF48" s="2"/>
      <c r="BG48">
        <v>2.85</v>
      </c>
      <c r="BH48">
        <v>74.501688787403069</v>
      </c>
      <c r="BI48">
        <v>3.15</v>
      </c>
      <c r="BJ48">
        <v>75.742201235746222</v>
      </c>
      <c r="BL48" s="1"/>
      <c r="BM48" s="1"/>
      <c r="BN48">
        <v>2.85</v>
      </c>
      <c r="BO48">
        <v>58.732788073299517</v>
      </c>
      <c r="BP48">
        <v>3.15</v>
      </c>
      <c r="BQ48">
        <v>65.161290322580641</v>
      </c>
      <c r="BU48">
        <v>2.85</v>
      </c>
      <c r="BV48">
        <v>79.931012856694892</v>
      </c>
      <c r="BW48">
        <v>3.15</v>
      </c>
      <c r="BX48">
        <v>68.527918781725887</v>
      </c>
      <c r="CA48">
        <v>2.85</v>
      </c>
      <c r="CB48">
        <v>54.073038856647791</v>
      </c>
      <c r="CC48">
        <v>3.15</v>
      </c>
      <c r="CD48">
        <v>53.873961997383354</v>
      </c>
      <c r="CE48" s="2"/>
      <c r="CF48" s="1"/>
      <c r="CG48" s="1"/>
      <c r="CH48">
        <v>2.85</v>
      </c>
      <c r="CI48" s="1">
        <v>45.765765765765764</v>
      </c>
      <c r="CJ48">
        <v>3.15</v>
      </c>
      <c r="CK48">
        <v>33.07392996108949</v>
      </c>
      <c r="CM48" s="1"/>
      <c r="CN48" s="1"/>
      <c r="CO48" s="1"/>
      <c r="CQ48" s="1"/>
      <c r="CR48" s="1"/>
      <c r="CS48" s="1"/>
      <c r="CT48" s="1"/>
      <c r="CU48" s="1"/>
      <c r="CZ48" s="1"/>
      <c r="DA48" s="1"/>
      <c r="DB48" s="1"/>
      <c r="DD48" s="1"/>
      <c r="DH48" s="1"/>
      <c r="DI48" s="1"/>
      <c r="DM48" s="1"/>
      <c r="DN48" s="1"/>
      <c r="DO48" s="1"/>
      <c r="DP48" s="1"/>
      <c r="DR48" s="1"/>
      <c r="DV48" s="1"/>
      <c r="DW48" s="1"/>
      <c r="DX48" s="1"/>
      <c r="DY48" s="1"/>
      <c r="DZ48" s="1"/>
      <c r="EA48" s="1"/>
      <c r="EB48" s="1"/>
      <c r="ED48" s="1"/>
      <c r="EH48" s="1"/>
      <c r="EP48" s="1"/>
      <c r="EQ48" s="1"/>
      <c r="ER48" s="1"/>
      <c r="ES48" s="1"/>
    </row>
    <row r="49" spans="5:149" x14ac:dyDescent="0.2">
      <c r="E49" s="1"/>
      <c r="F49" s="1"/>
      <c r="G49" s="1"/>
      <c r="H49" s="1"/>
      <c r="I49" s="1"/>
      <c r="J49" s="1"/>
      <c r="K49" s="2"/>
      <c r="M49" s="2"/>
      <c r="Q49"/>
      <c r="V49" s="1"/>
      <c r="W49" s="1"/>
      <c r="X49" s="1"/>
      <c r="Y49" s="1"/>
      <c r="Z49" s="1"/>
      <c r="AG49" s="1"/>
      <c r="AH49"/>
      <c r="AI49"/>
      <c r="AJ49" s="1"/>
      <c r="AK49" s="1"/>
      <c r="AL49" s="1"/>
      <c r="AM49" s="1"/>
      <c r="AN49">
        <v>2.85</v>
      </c>
      <c r="AO49">
        <v>42.265434328660668</v>
      </c>
      <c r="AP49">
        <v>3.15</v>
      </c>
      <c r="AQ49">
        <v>75.18800243583415</v>
      </c>
      <c r="AS49" s="1"/>
      <c r="AT49" s="1"/>
      <c r="AU49">
        <v>2.85</v>
      </c>
      <c r="AV49">
        <v>46.14598659473598</v>
      </c>
      <c r="AW49">
        <v>3.15</v>
      </c>
      <c r="AX49">
        <v>66.981956398269915</v>
      </c>
      <c r="BA49">
        <v>2.85</v>
      </c>
      <c r="BB49">
        <v>17.27941176470588</v>
      </c>
      <c r="BC49">
        <v>3.15</v>
      </c>
      <c r="BD49">
        <v>16.927083333333336</v>
      </c>
      <c r="BF49" s="2"/>
      <c r="BG49">
        <v>2.85</v>
      </c>
      <c r="BH49">
        <v>62.642905178211159</v>
      </c>
      <c r="BI49">
        <v>3.15</v>
      </c>
      <c r="BJ49">
        <v>86.381376241013356</v>
      </c>
      <c r="BL49" s="1"/>
      <c r="BM49" s="1"/>
      <c r="BN49">
        <v>2.85</v>
      </c>
      <c r="BO49">
        <v>46.903944218961392</v>
      </c>
      <c r="BP49">
        <v>3.15</v>
      </c>
      <c r="BQ49">
        <v>74.224934036939317</v>
      </c>
      <c r="BU49">
        <v>2.85</v>
      </c>
      <c r="BV49">
        <v>36.989537630779616</v>
      </c>
      <c r="BW49">
        <v>3.15</v>
      </c>
      <c r="BX49">
        <v>27.727075184702304</v>
      </c>
      <c r="CA49">
        <v>2.85</v>
      </c>
      <c r="CB49">
        <v>53.690952343204657</v>
      </c>
      <c r="CC49">
        <v>3.15</v>
      </c>
      <c r="CD49">
        <v>55.609057426534349</v>
      </c>
      <c r="CE49" s="2"/>
      <c r="CF49" s="1"/>
      <c r="CG49" s="1"/>
      <c r="CH49">
        <v>2.85</v>
      </c>
      <c r="CI49" s="1">
        <v>41.414141414141412</v>
      </c>
      <c r="CJ49">
        <v>3.15</v>
      </c>
      <c r="CK49">
        <v>32.888888888888893</v>
      </c>
      <c r="CM49" s="1"/>
      <c r="CN49" s="1"/>
      <c r="CO49" s="1"/>
      <c r="CQ49" s="1"/>
      <c r="CR49" s="1"/>
      <c r="CS49" s="1"/>
      <c r="CT49" s="1"/>
      <c r="CU49" s="1"/>
      <c r="CZ49" s="1"/>
      <c r="DA49" s="1"/>
      <c r="DB49" s="1"/>
      <c r="DD49" s="1"/>
      <c r="DH49" s="1"/>
      <c r="DI49" s="1"/>
      <c r="DM49" s="1"/>
      <c r="DN49" s="1"/>
      <c r="DO49" s="1"/>
      <c r="DP49" s="1"/>
      <c r="DR49" s="1"/>
      <c r="DV49" s="1"/>
      <c r="DW49" s="1"/>
      <c r="DX49" s="1"/>
      <c r="DY49" s="1"/>
      <c r="DZ49" s="1"/>
      <c r="EA49" s="1"/>
      <c r="EB49" s="1"/>
      <c r="ED49" s="1"/>
      <c r="EH49" s="1"/>
      <c r="EP49" s="1"/>
      <c r="EQ49" s="1"/>
      <c r="ER49" s="1"/>
      <c r="ES49" s="1"/>
    </row>
    <row r="50" spans="5:149" x14ac:dyDescent="0.2">
      <c r="E50" s="1"/>
      <c r="F50" s="1"/>
      <c r="G50" s="1"/>
      <c r="H50" s="1"/>
      <c r="I50" s="1"/>
      <c r="J50" s="1"/>
      <c r="K50" s="2"/>
      <c r="M50" s="2"/>
      <c r="Q50"/>
      <c r="V50" s="1"/>
      <c r="W50" s="1"/>
      <c r="X50" s="1"/>
      <c r="Y50" s="1"/>
      <c r="Z50" s="1"/>
      <c r="AG50" s="1"/>
      <c r="AH50"/>
      <c r="AI50"/>
      <c r="AJ50" s="1"/>
      <c r="AK50" s="1"/>
      <c r="AL50" s="1"/>
      <c r="AM50" s="1"/>
      <c r="AN50">
        <v>3.86</v>
      </c>
      <c r="AO50">
        <v>22.915857674037589</v>
      </c>
      <c r="AP50">
        <v>4.1500000000000004</v>
      </c>
      <c r="AQ50">
        <v>32.739782038888876</v>
      </c>
      <c r="AS50" s="1"/>
      <c r="AT50" s="1"/>
      <c r="AU50">
        <v>3.86</v>
      </c>
      <c r="AV50">
        <v>30.220471398305083</v>
      </c>
      <c r="AW50">
        <v>4.1500000000000004</v>
      </c>
      <c r="AX50">
        <v>38.484059856864022</v>
      </c>
      <c r="BA50">
        <v>3.86</v>
      </c>
      <c r="BB50">
        <v>10.857973824527388</v>
      </c>
      <c r="BC50">
        <v>4.1500000000000004</v>
      </c>
      <c r="BD50">
        <v>23.84464110127827</v>
      </c>
      <c r="BF50" s="2"/>
      <c r="BG50">
        <v>3.86</v>
      </c>
      <c r="BH50">
        <v>26.218839620560335</v>
      </c>
      <c r="BI50">
        <v>4.1500000000000004</v>
      </c>
      <c r="BJ50">
        <v>31.840316704035875</v>
      </c>
      <c r="BL50" s="1"/>
      <c r="BM50" s="1"/>
      <c r="BN50">
        <v>3.86</v>
      </c>
      <c r="BO50">
        <v>35.362887406826204</v>
      </c>
      <c r="BP50">
        <v>4.1500000000000004</v>
      </c>
      <c r="BQ50">
        <v>44.30091185410334</v>
      </c>
      <c r="BU50">
        <v>3.86</v>
      </c>
      <c r="BV50">
        <v>31.440237564959165</v>
      </c>
      <c r="BW50">
        <v>4.1500000000000004</v>
      </c>
      <c r="BX50">
        <v>28.046421663442938</v>
      </c>
      <c r="CA50">
        <v>3.86</v>
      </c>
      <c r="CB50">
        <v>41.205157566030131</v>
      </c>
      <c r="CC50">
        <v>4.1500000000000004</v>
      </c>
      <c r="CD50">
        <v>38.144977927824073</v>
      </c>
      <c r="CE50" s="2"/>
      <c r="CF50" s="1"/>
      <c r="CG50" s="1"/>
      <c r="CH50">
        <v>3.86</v>
      </c>
      <c r="CI50" s="1">
        <v>46.280991735537192</v>
      </c>
      <c r="CJ50">
        <v>4.1500000000000004</v>
      </c>
      <c r="CK50">
        <v>12.167300380228136</v>
      </c>
      <c r="CM50" s="1"/>
      <c r="CN50" s="1"/>
      <c r="CO50" s="1"/>
      <c r="CQ50" s="1"/>
      <c r="CR50" s="1"/>
      <c r="CS50" s="1"/>
      <c r="CT50" s="1"/>
      <c r="CU50" s="1"/>
      <c r="CZ50" s="1"/>
      <c r="DA50" s="1"/>
      <c r="DB50" s="1"/>
      <c r="DD50" s="1"/>
      <c r="DH50" s="1"/>
      <c r="DI50" s="1"/>
      <c r="DM50" s="1"/>
      <c r="DN50" s="1"/>
      <c r="DO50" s="1"/>
      <c r="DP50" s="1"/>
      <c r="DR50" s="1"/>
      <c r="DV50" s="1"/>
      <c r="DW50" s="1"/>
      <c r="DX50" s="1"/>
      <c r="DY50" s="1"/>
      <c r="DZ50" s="1"/>
      <c r="EA50" s="1"/>
      <c r="EB50" s="1"/>
      <c r="ED50" s="1"/>
      <c r="EH50" s="1"/>
      <c r="EP50" s="1"/>
      <c r="EQ50" s="1"/>
      <c r="ER50" s="1"/>
      <c r="ES50" s="1"/>
    </row>
    <row r="51" spans="5:149" x14ac:dyDescent="0.2">
      <c r="E51" s="1"/>
      <c r="F51" s="1"/>
      <c r="G51" s="1"/>
      <c r="H51" s="1"/>
      <c r="I51" s="1"/>
      <c r="J51" s="1"/>
      <c r="K51" s="2"/>
      <c r="M51" s="2"/>
      <c r="Q51"/>
      <c r="V51" s="1"/>
      <c r="W51" s="1"/>
      <c r="X51" s="1"/>
      <c r="Y51" s="1"/>
      <c r="Z51" s="1"/>
      <c r="AG51" s="1"/>
      <c r="AH51"/>
      <c r="AI51"/>
      <c r="AJ51" s="1"/>
      <c r="AK51" s="1"/>
      <c r="AL51" s="1"/>
      <c r="AM51" s="1"/>
      <c r="AN51">
        <v>3.86</v>
      </c>
      <c r="AO51">
        <v>26.934346054504537</v>
      </c>
      <c r="AP51">
        <v>4.1500000000000004</v>
      </c>
      <c r="AQ51">
        <v>49.060145385420043</v>
      </c>
      <c r="AS51" s="1"/>
      <c r="AT51" s="1"/>
      <c r="AU51">
        <v>3.86</v>
      </c>
      <c r="AV51">
        <v>36.044209514656416</v>
      </c>
      <c r="AW51">
        <v>4.1500000000000004</v>
      </c>
      <c r="AX51">
        <v>46.597029541374248</v>
      </c>
      <c r="BA51">
        <v>3.86</v>
      </c>
      <c r="BB51">
        <v>25.755667506297229</v>
      </c>
      <c r="BC51">
        <v>4.1500000000000004</v>
      </c>
      <c r="BD51">
        <v>30.902369349689131</v>
      </c>
      <c r="BF51" s="2"/>
      <c r="BG51">
        <v>3.86</v>
      </c>
      <c r="BH51">
        <v>24.564300594481988</v>
      </c>
      <c r="BI51">
        <v>4.1500000000000004</v>
      </c>
      <c r="BJ51">
        <v>47.158452108947159</v>
      </c>
      <c r="BL51" s="1"/>
      <c r="BM51" s="1"/>
      <c r="BN51">
        <v>3.86</v>
      </c>
      <c r="BO51">
        <v>31.940096454860818</v>
      </c>
      <c r="BP51">
        <v>4.1500000000000004</v>
      </c>
      <c r="BQ51">
        <v>70.095098756400873</v>
      </c>
      <c r="BU51">
        <v>3.86</v>
      </c>
      <c r="BV51">
        <v>53.801593048515571</v>
      </c>
      <c r="BW51">
        <v>4.1500000000000004</v>
      </c>
      <c r="BX51">
        <v>25.389688249400479</v>
      </c>
      <c r="CA51">
        <v>3.86</v>
      </c>
      <c r="CB51">
        <v>42.960008685434012</v>
      </c>
      <c r="CC51">
        <v>4.1500000000000004</v>
      </c>
      <c r="CD51">
        <v>33.968552645074951</v>
      </c>
      <c r="CE51" s="2"/>
      <c r="CF51" s="1"/>
      <c r="CG51" s="1"/>
      <c r="CH51">
        <v>3.86</v>
      </c>
      <c r="CI51" s="1">
        <v>42.857142857142854</v>
      </c>
      <c r="CJ51">
        <v>4.1500000000000004</v>
      </c>
      <c r="CK51">
        <v>26.297577854671278</v>
      </c>
      <c r="CM51" s="1"/>
      <c r="CN51" s="1"/>
      <c r="CO51" s="1"/>
      <c r="CQ51" s="1"/>
      <c r="CR51" s="1"/>
      <c r="CS51" s="1"/>
      <c r="CT51" s="1"/>
      <c r="CU51" s="1"/>
      <c r="CZ51" s="1"/>
      <c r="DA51" s="1"/>
      <c r="DB51" s="1"/>
      <c r="DD51" s="1"/>
      <c r="DH51" s="1"/>
      <c r="DI51" s="1"/>
      <c r="DM51" s="1"/>
      <c r="DN51" s="1"/>
      <c r="DO51" s="1"/>
      <c r="DP51" s="1"/>
      <c r="DR51" s="1"/>
      <c r="DV51" s="1"/>
      <c r="DW51" s="1"/>
      <c r="DX51" s="1"/>
      <c r="DY51" s="1"/>
      <c r="DZ51" s="1"/>
      <c r="EA51" s="1"/>
      <c r="EB51" s="1"/>
      <c r="ED51" s="1"/>
      <c r="EH51" s="1"/>
      <c r="EP51" s="1"/>
      <c r="EQ51" s="1"/>
      <c r="ER51" s="1"/>
      <c r="ES51" s="1"/>
    </row>
    <row r="52" spans="5:149" x14ac:dyDescent="0.2">
      <c r="E52" s="1"/>
      <c r="F52" s="1"/>
      <c r="G52" s="1"/>
      <c r="H52" s="1"/>
      <c r="I52" s="1"/>
      <c r="J52" s="1"/>
      <c r="K52" s="2"/>
      <c r="M52" s="2"/>
      <c r="Q52"/>
      <c r="V52" s="1"/>
      <c r="W52" s="1"/>
      <c r="X52" s="1"/>
      <c r="Y52" s="1"/>
      <c r="Z52" s="1"/>
      <c r="AG52" s="1"/>
      <c r="AH52"/>
      <c r="AI52"/>
      <c r="AJ52" s="1"/>
      <c r="AK52" s="1"/>
      <c r="AL52" s="1"/>
      <c r="AM52" s="1"/>
      <c r="AN52">
        <v>3.86</v>
      </c>
      <c r="AO52">
        <v>23.616392851826607</v>
      </c>
      <c r="AP52">
        <v>4.1500000000000004</v>
      </c>
      <c r="AQ52">
        <v>38.553027352202889</v>
      </c>
      <c r="AS52" s="1"/>
      <c r="AT52" s="1"/>
      <c r="AU52">
        <v>3.86</v>
      </c>
      <c r="AV52">
        <v>28.372135157170032</v>
      </c>
      <c r="AW52">
        <v>4.1500000000000004</v>
      </c>
      <c r="AX52">
        <v>61.247420316441179</v>
      </c>
      <c r="BA52">
        <v>3.86</v>
      </c>
      <c r="BB52">
        <v>26.540284360189574</v>
      </c>
      <c r="BC52">
        <v>4.1500000000000004</v>
      </c>
      <c r="BD52">
        <v>49.674297412990882</v>
      </c>
      <c r="BF52" s="2"/>
      <c r="BG52">
        <v>3.86</v>
      </c>
      <c r="BH52">
        <v>22.317220337439377</v>
      </c>
      <c r="BI52">
        <v>4.1500000000000004</v>
      </c>
      <c r="BJ52">
        <v>41.890682825653748</v>
      </c>
      <c r="BL52" s="1"/>
      <c r="BM52" s="1"/>
      <c r="BN52">
        <v>3.86</v>
      </c>
      <c r="BO52">
        <v>37.876229263931663</v>
      </c>
      <c r="BP52">
        <v>4.1500000000000004</v>
      </c>
      <c r="BQ52">
        <v>58.575653031049782</v>
      </c>
      <c r="BU52">
        <v>3.86</v>
      </c>
      <c r="BV52">
        <v>32.984136486082008</v>
      </c>
      <c r="BW52">
        <v>4.1500000000000004</v>
      </c>
      <c r="BX52">
        <v>29.678714859437751</v>
      </c>
      <c r="CA52">
        <v>3.86</v>
      </c>
      <c r="CB52">
        <v>39.885224027879318</v>
      </c>
      <c r="CC52">
        <v>4.1500000000000004</v>
      </c>
      <c r="CD52">
        <v>34.742621766115342</v>
      </c>
      <c r="CE52" s="2"/>
      <c r="CF52" s="1"/>
      <c r="CG52" s="1"/>
      <c r="CH52">
        <v>3.86</v>
      </c>
      <c r="CI52" s="1">
        <v>48.75</v>
      </c>
      <c r="CJ52">
        <v>4.1500000000000004</v>
      </c>
      <c r="CK52">
        <v>41.904761904761905</v>
      </c>
      <c r="CM52" s="1"/>
      <c r="CN52" s="1"/>
      <c r="CO52" s="1"/>
      <c r="CQ52" s="1"/>
      <c r="CR52" s="1"/>
      <c r="CS52" s="1"/>
      <c r="CT52" s="1"/>
      <c r="CU52" s="1"/>
      <c r="CZ52" s="1"/>
      <c r="DA52" s="1"/>
      <c r="DB52" s="1"/>
      <c r="DD52" s="1"/>
      <c r="DH52" s="1"/>
      <c r="DI52" s="1"/>
      <c r="DM52" s="1"/>
      <c r="DN52" s="1"/>
      <c r="DO52" s="1"/>
      <c r="DP52" s="1"/>
      <c r="DR52" s="1"/>
      <c r="DV52" s="1"/>
      <c r="DW52" s="1"/>
      <c r="DX52" s="1"/>
      <c r="DY52" s="1"/>
      <c r="DZ52" s="1"/>
      <c r="EA52" s="1"/>
      <c r="EB52" s="1"/>
      <c r="ED52" s="1"/>
      <c r="EH52" s="1"/>
      <c r="EP52" s="1"/>
      <c r="EQ52" s="1"/>
      <c r="ER52" s="1"/>
      <c r="ES52" s="1"/>
    </row>
    <row r="53" spans="5:149" x14ac:dyDescent="0.2">
      <c r="E53" s="1"/>
      <c r="F53" s="1"/>
      <c r="G53" s="1"/>
      <c r="H53" s="1"/>
      <c r="I53" s="1"/>
      <c r="J53" s="1"/>
      <c r="K53" s="2"/>
      <c r="M53" s="2"/>
      <c r="Q53"/>
      <c r="V53" s="1"/>
      <c r="W53" s="1"/>
      <c r="X53" s="1"/>
      <c r="Y53" s="1"/>
      <c r="Z53" s="1"/>
      <c r="AG53" s="1"/>
      <c r="AH53"/>
      <c r="AI53"/>
      <c r="AJ53" s="1"/>
      <c r="AK53" s="1"/>
      <c r="AL53" s="1"/>
      <c r="AM53" s="1"/>
      <c r="AN53">
        <v>4.8600000000000003</v>
      </c>
      <c r="AO53">
        <v>20.256790952282586</v>
      </c>
      <c r="AP53">
        <v>5.15</v>
      </c>
      <c r="AQ53">
        <v>27.495374642887104</v>
      </c>
      <c r="AS53" s="1"/>
      <c r="AT53" s="1"/>
      <c r="AU53">
        <v>4.8600000000000003</v>
      </c>
      <c r="AV53">
        <v>16.954856994917495</v>
      </c>
      <c r="AW53">
        <v>5.15</v>
      </c>
      <c r="AX53">
        <v>32.662279844506699</v>
      </c>
      <c r="BA53">
        <v>4.8600000000000003</v>
      </c>
      <c r="BB53">
        <v>24.563318777292576</v>
      </c>
      <c r="BC53">
        <v>5.15</v>
      </c>
      <c r="BD53">
        <v>24.961106309420916</v>
      </c>
      <c r="BF53" s="2"/>
      <c r="BG53">
        <v>4.8600000000000003</v>
      </c>
      <c r="BH53">
        <v>25.335559694303512</v>
      </c>
      <c r="BI53">
        <v>5.15</v>
      </c>
      <c r="BJ53">
        <v>27.172613534948724</v>
      </c>
      <c r="BL53" s="1"/>
      <c r="BM53" s="1"/>
      <c r="BN53">
        <v>4.8600000000000003</v>
      </c>
      <c r="BO53">
        <v>31.369994514536476</v>
      </c>
      <c r="BP53">
        <v>5.15</v>
      </c>
      <c r="BQ53">
        <v>38.464671146406026</v>
      </c>
      <c r="BU53">
        <v>4.8600000000000003</v>
      </c>
      <c r="BV53">
        <v>41.653666146645868</v>
      </c>
      <c r="BW53">
        <v>5.15</v>
      </c>
      <c r="BX53">
        <v>30.048000000000002</v>
      </c>
      <c r="CA53">
        <v>4.8600000000000003</v>
      </c>
      <c r="CB53">
        <v>34.528171006281752</v>
      </c>
      <c r="CC53">
        <v>5.15</v>
      </c>
      <c r="CD53">
        <v>29.290134246328499</v>
      </c>
      <c r="CE53" s="2"/>
      <c r="CF53" s="1"/>
      <c r="CG53" s="1"/>
      <c r="CH53">
        <v>4.8600000000000003</v>
      </c>
      <c r="CI53" s="1">
        <v>42.857142857142854</v>
      </c>
      <c r="CJ53">
        <v>5.15</v>
      </c>
      <c r="CK53">
        <v>31.506849315068493</v>
      </c>
      <c r="CM53" s="1"/>
      <c r="CN53" s="1"/>
      <c r="CO53" s="1"/>
      <c r="CQ53" s="1"/>
      <c r="CR53" s="1"/>
      <c r="CS53" s="1"/>
      <c r="CT53" s="1"/>
      <c r="CU53" s="1"/>
      <c r="CZ53" s="1"/>
      <c r="DA53" s="1"/>
      <c r="DB53" s="1"/>
      <c r="DD53" s="1"/>
      <c r="DH53" s="1"/>
      <c r="DI53" s="1"/>
      <c r="DM53" s="1"/>
      <c r="DN53" s="1"/>
      <c r="DO53" s="1"/>
      <c r="DP53" s="1"/>
      <c r="DR53" s="1"/>
      <c r="DV53" s="1"/>
      <c r="DW53" s="1"/>
      <c r="DX53" s="1"/>
      <c r="DY53" s="1"/>
      <c r="DZ53" s="1"/>
      <c r="EA53" s="1"/>
      <c r="EB53" s="1"/>
      <c r="ED53" s="1"/>
      <c r="EH53" s="1"/>
      <c r="EP53" s="1"/>
      <c r="EQ53" s="1"/>
      <c r="ER53" s="1"/>
      <c r="ES53" s="1"/>
    </row>
    <row r="54" spans="5:149" x14ac:dyDescent="0.2">
      <c r="J54" s="1"/>
      <c r="K54" s="1"/>
      <c r="L54" s="1"/>
      <c r="M54" s="1"/>
      <c r="V54" s="1"/>
      <c r="W54" s="1"/>
      <c r="X54" s="1"/>
      <c r="AN54">
        <v>4.8600000000000003</v>
      </c>
      <c r="AO54">
        <v>20.096592950993539</v>
      </c>
      <c r="AP54">
        <v>5.15</v>
      </c>
      <c r="AQ54">
        <v>36.283214032783349</v>
      </c>
      <c r="AU54">
        <v>4.8600000000000003</v>
      </c>
      <c r="AV54">
        <v>17.256962361808259</v>
      </c>
      <c r="AW54">
        <v>5.15</v>
      </c>
      <c r="AX54">
        <v>37.720540888602706</v>
      </c>
      <c r="BA54">
        <v>4.8600000000000003</v>
      </c>
      <c r="BB54">
        <v>15.046003968969874</v>
      </c>
      <c r="BC54">
        <v>5.15</v>
      </c>
      <c r="BD54">
        <v>33.676603432700993</v>
      </c>
      <c r="BG54">
        <v>4.8600000000000003</v>
      </c>
      <c r="BH54">
        <v>23.901492904265638</v>
      </c>
      <c r="BI54">
        <v>5.15</v>
      </c>
      <c r="BJ54">
        <v>30.475822365075167</v>
      </c>
      <c r="BL54" s="1"/>
      <c r="BM54" s="1"/>
      <c r="BN54">
        <v>4.8600000000000003</v>
      </c>
      <c r="BO54">
        <v>27.784112504751047</v>
      </c>
      <c r="BP54">
        <v>5.15</v>
      </c>
      <c r="BQ54">
        <v>32.634612865190618</v>
      </c>
      <c r="BU54">
        <v>4.8600000000000003</v>
      </c>
      <c r="BV54">
        <v>38.014527845036319</v>
      </c>
      <c r="BW54">
        <v>5.15</v>
      </c>
      <c r="BX54">
        <v>34.585182656196658</v>
      </c>
      <c r="CA54">
        <v>4.8600000000000003</v>
      </c>
      <c r="CB54">
        <v>35.512177121181743</v>
      </c>
      <c r="CC54">
        <v>5.15</v>
      </c>
      <c r="CD54">
        <v>29.938674659065544</v>
      </c>
      <c r="CE54" s="1"/>
      <c r="CF54" s="1"/>
      <c r="CG54" s="1"/>
      <c r="CH54">
        <v>4.8600000000000003</v>
      </c>
      <c r="CI54" s="1">
        <v>40.384615384615387</v>
      </c>
      <c r="CJ54">
        <v>5.15</v>
      </c>
      <c r="CK54">
        <v>26.315789473684209</v>
      </c>
      <c r="CO54" s="1"/>
      <c r="CZ54" s="1"/>
      <c r="DA54" s="1"/>
      <c r="DB54" s="1"/>
      <c r="DD54" s="1"/>
      <c r="DH54" s="1"/>
      <c r="DI54" s="1"/>
      <c r="DM54" s="1"/>
      <c r="DN54" s="1"/>
      <c r="DV54" s="1"/>
      <c r="DW54" s="1"/>
      <c r="DX54" s="1"/>
      <c r="DY54" s="1"/>
      <c r="DZ54" s="1"/>
      <c r="EA54" s="1"/>
      <c r="EB54" s="1"/>
      <c r="ED54" s="1"/>
      <c r="EH54" s="1"/>
      <c r="EM54" s="1"/>
      <c r="EO54" s="1"/>
    </row>
    <row r="55" spans="5:149" x14ac:dyDescent="0.2">
      <c r="J55" s="1"/>
      <c r="K55" s="1"/>
      <c r="L55" s="1"/>
      <c r="M55" s="1"/>
      <c r="V55" s="1"/>
      <c r="W55" s="1"/>
      <c r="X55" s="1"/>
      <c r="AN55">
        <v>4.8600000000000003</v>
      </c>
      <c r="AO55">
        <v>20.23034784026914</v>
      </c>
      <c r="AP55">
        <v>5.15</v>
      </c>
      <c r="AQ55">
        <v>31.462195352772859</v>
      </c>
      <c r="AU55">
        <v>4.8600000000000003</v>
      </c>
      <c r="AV55">
        <v>15.529063205417607</v>
      </c>
      <c r="AW55">
        <v>5.15</v>
      </c>
      <c r="AX55">
        <v>43.239055526005409</v>
      </c>
      <c r="BA55">
        <v>4.8600000000000003</v>
      </c>
      <c r="BB55">
        <v>16.522318454363756</v>
      </c>
      <c r="BC55">
        <v>5.15</v>
      </c>
      <c r="BD55">
        <v>28.3330021855752</v>
      </c>
      <c r="BG55">
        <v>4.8600000000000003</v>
      </c>
      <c r="BH55">
        <v>21.8319492614445</v>
      </c>
      <c r="BI55">
        <v>5.15</v>
      </c>
      <c r="BJ55">
        <v>34.024025244112188</v>
      </c>
      <c r="BL55" s="1"/>
      <c r="BM55" s="1"/>
      <c r="BN55">
        <v>4.8600000000000003</v>
      </c>
      <c r="BO55">
        <v>24.640046074102514</v>
      </c>
      <c r="BP55">
        <v>5.15</v>
      </c>
      <c r="BQ55">
        <v>49.003655229336161</v>
      </c>
      <c r="BU55">
        <v>4.8600000000000003</v>
      </c>
      <c r="BV55">
        <v>34.979642414586657</v>
      </c>
      <c r="BW55">
        <v>5.15</v>
      </c>
      <c r="BX55">
        <v>24.252223120452708</v>
      </c>
      <c r="CA55">
        <v>4.8600000000000003</v>
      </c>
      <c r="CB55">
        <v>33.944636146356082</v>
      </c>
      <c r="CC55">
        <v>5.15</v>
      </c>
      <c r="CD55">
        <v>27.19191392781314</v>
      </c>
      <c r="CE55" s="1"/>
      <c r="CF55" s="1"/>
      <c r="CG55" s="1"/>
      <c r="CH55">
        <v>4.8600000000000003</v>
      </c>
      <c r="CI55" s="1">
        <v>47.933884297520663</v>
      </c>
      <c r="CJ55">
        <v>5.15</v>
      </c>
      <c r="CK55">
        <v>32.242990654205606</v>
      </c>
      <c r="CO55" s="1"/>
      <c r="CZ55" s="1"/>
      <c r="DA55" s="1"/>
      <c r="DB55" s="1"/>
      <c r="DD55" s="1"/>
      <c r="DH55" s="1"/>
      <c r="DI55" s="1"/>
      <c r="DM55" s="1"/>
      <c r="DN55" s="1"/>
      <c r="DV55" s="1"/>
      <c r="DW55" s="1"/>
      <c r="DX55" s="1"/>
      <c r="DY55" s="1"/>
      <c r="DZ55" s="1"/>
      <c r="EA55" s="1"/>
      <c r="EB55" s="1"/>
      <c r="ED55" s="1"/>
      <c r="EH55" s="1"/>
      <c r="EM55" s="1"/>
      <c r="EO55" s="1"/>
    </row>
    <row r="56" spans="5:149" x14ac:dyDescent="0.2">
      <c r="J56" s="1"/>
      <c r="K56" s="1"/>
      <c r="L56" s="1"/>
      <c r="M56" s="1"/>
      <c r="V56" s="1"/>
      <c r="W56" s="1"/>
      <c r="X56" s="1"/>
      <c r="AN56" s="9">
        <v>5.86</v>
      </c>
      <c r="AO56" s="1">
        <v>19.008089350121011</v>
      </c>
      <c r="AP56">
        <v>6.15</v>
      </c>
      <c r="AQ56">
        <v>25.355720668220666</v>
      </c>
      <c r="AU56" s="9">
        <v>5.86</v>
      </c>
      <c r="AV56" s="1">
        <v>19.67572161746919</v>
      </c>
      <c r="AW56">
        <v>6.15</v>
      </c>
      <c r="AX56">
        <v>32.696116276727871</v>
      </c>
      <c r="BA56" s="9">
        <v>5.86</v>
      </c>
      <c r="BB56" s="1">
        <v>9.2852217880946917</v>
      </c>
      <c r="BC56">
        <v>6.15</v>
      </c>
      <c r="BD56">
        <v>48.720773656506303</v>
      </c>
      <c r="BG56" s="9">
        <v>5.86</v>
      </c>
      <c r="BH56" s="1">
        <v>21.219642518572144</v>
      </c>
      <c r="BI56">
        <v>6.15</v>
      </c>
      <c r="BJ56">
        <v>28.756406432193511</v>
      </c>
      <c r="BL56" s="1"/>
      <c r="BM56" s="1"/>
      <c r="BN56" s="9">
        <v>5.86</v>
      </c>
      <c r="BO56" s="1">
        <v>25.493577032502802</v>
      </c>
      <c r="BP56">
        <v>6.15</v>
      </c>
      <c r="BQ56">
        <v>49.437883797827112</v>
      </c>
      <c r="BU56" s="9">
        <v>5.86</v>
      </c>
      <c r="BV56" s="1">
        <v>32.538994800693239</v>
      </c>
      <c r="BW56">
        <v>6.15</v>
      </c>
      <c r="BX56">
        <v>23.953235454051114</v>
      </c>
      <c r="CA56" s="9">
        <v>5.86</v>
      </c>
      <c r="CB56" s="1">
        <v>29.601038655976165</v>
      </c>
      <c r="CC56">
        <v>6.15</v>
      </c>
      <c r="CD56">
        <v>21.147207437496768</v>
      </c>
      <c r="CE56" s="1"/>
      <c r="CF56" s="1"/>
      <c r="CG56" s="1"/>
      <c r="CH56" s="9">
        <v>5.86</v>
      </c>
      <c r="CI56" s="1">
        <v>39.740259740259745</v>
      </c>
      <c r="CJ56">
        <v>6.15</v>
      </c>
      <c r="CK56">
        <v>20.089285714285715</v>
      </c>
      <c r="CO56" s="1"/>
      <c r="CZ56" s="1"/>
      <c r="DA56" s="1"/>
      <c r="DB56" s="1"/>
      <c r="DD56" s="1"/>
      <c r="DH56" s="1"/>
      <c r="DI56" s="1"/>
      <c r="DM56" s="1"/>
      <c r="DN56" s="1"/>
      <c r="DV56" s="1"/>
      <c r="DW56" s="1"/>
      <c r="DX56" s="1"/>
      <c r="DY56" s="1"/>
      <c r="DZ56" s="1"/>
      <c r="EA56" s="1"/>
      <c r="EB56" s="1"/>
      <c r="ED56" s="1"/>
      <c r="EH56" s="1"/>
      <c r="EM56" s="1"/>
      <c r="EO56" s="1"/>
    </row>
    <row r="57" spans="5:149" x14ac:dyDescent="0.2">
      <c r="AN57" s="9">
        <v>5.86</v>
      </c>
      <c r="AO57">
        <v>19.231545492249584</v>
      </c>
      <c r="AP57">
        <v>6.15</v>
      </c>
      <c r="AQ57">
        <v>29.507515881458001</v>
      </c>
      <c r="AU57" s="9">
        <v>5.86</v>
      </c>
      <c r="AV57">
        <v>24.494483409212091</v>
      </c>
      <c r="AW57">
        <v>6.15</v>
      </c>
      <c r="AX57">
        <v>29.725332567709827</v>
      </c>
      <c r="BA57" s="9">
        <v>5.86</v>
      </c>
      <c r="BB57">
        <v>14.033208355650775</v>
      </c>
      <c r="BC57">
        <v>6.15</v>
      </c>
      <c r="BD57">
        <v>29.215229215229215</v>
      </c>
      <c r="BG57" s="9">
        <v>5.86</v>
      </c>
      <c r="BH57">
        <v>16.592856849961045</v>
      </c>
      <c r="BI57">
        <v>6.15</v>
      </c>
      <c r="BJ57">
        <v>23.55760522759255</v>
      </c>
      <c r="BN57" s="9">
        <v>5.86</v>
      </c>
      <c r="BO57">
        <v>28.896362509956635</v>
      </c>
      <c r="BP57">
        <v>6.15</v>
      </c>
      <c r="BQ57">
        <v>29.851481086403549</v>
      </c>
      <c r="BU57" s="9">
        <v>5.86</v>
      </c>
      <c r="BV57">
        <v>22.235294117647058</v>
      </c>
      <c r="BW57">
        <v>6.15</v>
      </c>
      <c r="BX57">
        <v>31.759656652360512</v>
      </c>
      <c r="CA57" s="9">
        <v>5.86</v>
      </c>
      <c r="CB57">
        <v>28.831974505483959</v>
      </c>
      <c r="CC57">
        <v>6.15</v>
      </c>
      <c r="CD57">
        <v>24.721509251996739</v>
      </c>
      <c r="CH57" s="9">
        <v>5.86</v>
      </c>
      <c r="CI57">
        <v>35.668789808917197</v>
      </c>
      <c r="CJ57">
        <v>6.15</v>
      </c>
      <c r="CK57">
        <v>19.642857142857142</v>
      </c>
    </row>
    <row r="58" spans="5:149" x14ac:dyDescent="0.2">
      <c r="AN58" s="9">
        <v>5.86</v>
      </c>
      <c r="AO58">
        <v>15.528662693478539</v>
      </c>
      <c r="AP58">
        <v>6.15</v>
      </c>
      <c r="AQ58">
        <v>23.518236706970157</v>
      </c>
      <c r="AU58" s="9">
        <v>5.86</v>
      </c>
      <c r="AV58">
        <v>25.265085791401582</v>
      </c>
      <c r="AW58">
        <v>6.15</v>
      </c>
      <c r="AX58">
        <v>29.643737688665095</v>
      </c>
      <c r="BA58" s="9">
        <v>5.86</v>
      </c>
      <c r="BB58">
        <v>3.9403124271391934</v>
      </c>
      <c r="BC58">
        <v>6.15</v>
      </c>
      <c r="BD58">
        <v>14.118516693359615</v>
      </c>
      <c r="BG58" s="9">
        <v>5.86</v>
      </c>
      <c r="BH58">
        <v>14.845980692822506</v>
      </c>
      <c r="BI58">
        <v>6.15</v>
      </c>
      <c r="BJ58">
        <v>27.941125740240324</v>
      </c>
      <c r="BN58" s="9">
        <v>5.86</v>
      </c>
      <c r="BO58">
        <v>21.036355408055513</v>
      </c>
      <c r="BP58">
        <v>6.15</v>
      </c>
      <c r="BQ58">
        <v>30.014332050991925</v>
      </c>
      <c r="BU58" s="9">
        <v>5.86</v>
      </c>
      <c r="BV58">
        <v>45.614849187935036</v>
      </c>
      <c r="BW58">
        <v>6.15</v>
      </c>
      <c r="BX58">
        <v>37.309749074454956</v>
      </c>
      <c r="CA58" s="9">
        <v>5.86</v>
      </c>
      <c r="CB58">
        <v>28.850892678399187</v>
      </c>
      <c r="CC58">
        <v>6.15</v>
      </c>
      <c r="CD58">
        <v>21.632355925046475</v>
      </c>
      <c r="CH58" s="9">
        <v>5.86</v>
      </c>
      <c r="CI58">
        <v>29.716981132075471</v>
      </c>
      <c r="CJ58">
        <v>6.15</v>
      </c>
      <c r="CK58">
        <v>29.469548133595286</v>
      </c>
    </row>
    <row r="59" spans="5:149" x14ac:dyDescent="0.2">
      <c r="AN59" t="s">
        <v>140</v>
      </c>
      <c r="AP59" s="2"/>
      <c r="AQ59" s="2"/>
      <c r="AR59" s="2"/>
      <c r="AT59" t="s">
        <v>140</v>
      </c>
      <c r="AZ59" t="s">
        <v>140</v>
      </c>
      <c r="BC59" s="2"/>
      <c r="BD59" s="2"/>
      <c r="BG59" t="s">
        <v>140</v>
      </c>
      <c r="BH59"/>
      <c r="BJ59" s="2"/>
      <c r="BK59" s="2"/>
      <c r="BM59" t="s">
        <v>140</v>
      </c>
      <c r="BP59" s="2"/>
      <c r="BU59" t="s">
        <v>140</v>
      </c>
      <c r="BX59" s="2"/>
      <c r="BY59" s="2"/>
      <c r="CA59" t="s">
        <v>140</v>
      </c>
      <c r="CD59" s="2"/>
      <c r="CE59" s="2"/>
      <c r="CG59" t="s">
        <v>140</v>
      </c>
      <c r="CH59"/>
      <c r="CJ59" s="2"/>
      <c r="CK59" s="2"/>
    </row>
    <row r="60" spans="5:149" x14ac:dyDescent="0.2">
      <c r="Q60"/>
      <c r="R60"/>
      <c r="V60" s="2"/>
      <c r="AD60"/>
      <c r="AE60"/>
      <c r="AF60"/>
      <c r="AG60"/>
      <c r="AH60"/>
      <c r="AI60"/>
      <c r="AJ60"/>
      <c r="AK60" s="2"/>
      <c r="AL60" s="2"/>
      <c r="AN60" t="s">
        <v>72</v>
      </c>
      <c r="AP60" s="2"/>
      <c r="AT60" t="s">
        <v>73</v>
      </c>
      <c r="AV60" s="2"/>
      <c r="AW60"/>
      <c r="AX60"/>
      <c r="AZ60" t="s">
        <v>75</v>
      </c>
      <c r="BB60" s="2"/>
      <c r="BG60" t="s">
        <v>76</v>
      </c>
      <c r="BH60"/>
      <c r="BI60" s="2"/>
      <c r="BM60" t="s">
        <v>74</v>
      </c>
      <c r="BO60" s="2"/>
      <c r="BQ60"/>
      <c r="BU60" t="s">
        <v>77</v>
      </c>
      <c r="BW60" s="2"/>
      <c r="CA60" t="s">
        <v>82</v>
      </c>
      <c r="CC60" s="2"/>
      <c r="CG60" t="s">
        <v>78</v>
      </c>
      <c r="CH60"/>
      <c r="CI60" s="2"/>
    </row>
    <row r="61" spans="5:149" x14ac:dyDescent="0.2">
      <c r="K61" s="2"/>
      <c r="R61"/>
      <c r="U61" s="2"/>
      <c r="Y61" s="2"/>
      <c r="AA61"/>
      <c r="AB61"/>
      <c r="AC61"/>
      <c r="AE61"/>
      <c r="AF61"/>
      <c r="AG61"/>
      <c r="AI61"/>
      <c r="AJ61"/>
      <c r="AL61" s="2"/>
      <c r="AO61" t="s">
        <v>79</v>
      </c>
      <c r="AQ61" t="s">
        <v>80</v>
      </c>
      <c r="AR61" s="2"/>
      <c r="AU61" t="s">
        <v>79</v>
      </c>
      <c r="AW61" t="s">
        <v>80</v>
      </c>
      <c r="BA61" t="s">
        <v>79</v>
      </c>
      <c r="BC61" t="s">
        <v>80</v>
      </c>
      <c r="BD61" s="2"/>
      <c r="BG61"/>
      <c r="BH61" t="s">
        <v>79</v>
      </c>
      <c r="BJ61" t="s">
        <v>80</v>
      </c>
      <c r="BK61" s="2"/>
      <c r="BN61" t="s">
        <v>79</v>
      </c>
      <c r="BP61" t="s">
        <v>80</v>
      </c>
      <c r="BV61" t="s">
        <v>79</v>
      </c>
      <c r="BX61" t="s">
        <v>80</v>
      </c>
      <c r="BY61" s="2"/>
      <c r="CB61" t="s">
        <v>79</v>
      </c>
      <c r="CD61" t="s">
        <v>80</v>
      </c>
      <c r="CE61" s="2"/>
      <c r="CH61" t="s">
        <v>79</v>
      </c>
      <c r="CJ61" t="s">
        <v>80</v>
      </c>
      <c r="CK61" s="2"/>
    </row>
    <row r="62" spans="5:149" x14ac:dyDescent="0.2">
      <c r="N62"/>
      <c r="Q62"/>
      <c r="R62"/>
      <c r="AA62"/>
      <c r="AB62"/>
      <c r="AC62"/>
      <c r="AD62"/>
      <c r="AE62"/>
      <c r="AF62"/>
      <c r="AG62"/>
      <c r="AH62"/>
      <c r="AI62"/>
      <c r="AJ62"/>
      <c r="AO62" t="s">
        <v>70</v>
      </c>
      <c r="AP62" t="s">
        <v>71</v>
      </c>
      <c r="AQ62" t="s">
        <v>70</v>
      </c>
      <c r="AR62" t="s">
        <v>71</v>
      </c>
      <c r="AS62" t="s">
        <v>135</v>
      </c>
      <c r="AU62" t="s">
        <v>70</v>
      </c>
      <c r="AV62" t="s">
        <v>71</v>
      </c>
      <c r="AW62" t="s">
        <v>70</v>
      </c>
      <c r="AX62" t="s">
        <v>71</v>
      </c>
      <c r="AY62" t="s">
        <v>135</v>
      </c>
      <c r="BA62" t="s">
        <v>70</v>
      </c>
      <c r="BB62" t="s">
        <v>71</v>
      </c>
      <c r="BC62" t="s">
        <v>70</v>
      </c>
      <c r="BD62" t="s">
        <v>71</v>
      </c>
      <c r="BE62" t="s">
        <v>135</v>
      </c>
      <c r="BG62"/>
      <c r="BH62" t="s">
        <v>70</v>
      </c>
      <c r="BI62" t="s">
        <v>71</v>
      </c>
      <c r="BJ62" t="s">
        <v>70</v>
      </c>
      <c r="BK62" t="s">
        <v>71</v>
      </c>
      <c r="BL62" t="s">
        <v>135</v>
      </c>
      <c r="BN62" t="s">
        <v>70</v>
      </c>
      <c r="BO62" t="s">
        <v>71</v>
      </c>
      <c r="BP62" t="s">
        <v>70</v>
      </c>
      <c r="BQ62" t="s">
        <v>71</v>
      </c>
      <c r="BR62" t="s">
        <v>135</v>
      </c>
      <c r="BV62" t="s">
        <v>70</v>
      </c>
      <c r="BW62" t="s">
        <v>71</v>
      </c>
      <c r="BX62" t="s">
        <v>70</v>
      </c>
      <c r="BY62" t="s">
        <v>71</v>
      </c>
      <c r="BZ62" t="s">
        <v>135</v>
      </c>
      <c r="CB62" t="s">
        <v>70</v>
      </c>
      <c r="CC62" t="s">
        <v>71</v>
      </c>
      <c r="CD62" t="s">
        <v>70</v>
      </c>
      <c r="CE62" t="s">
        <v>71</v>
      </c>
      <c r="CF62" t="s">
        <v>135</v>
      </c>
      <c r="CH62" t="s">
        <v>70</v>
      </c>
      <c r="CI62" t="s">
        <v>71</v>
      </c>
      <c r="CJ62" t="s">
        <v>70</v>
      </c>
      <c r="CK62" t="s">
        <v>71</v>
      </c>
      <c r="CL62" t="s">
        <v>135</v>
      </c>
    </row>
    <row r="63" spans="5:149" x14ac:dyDescent="0.2">
      <c r="H63" s="2"/>
      <c r="J63" s="2"/>
      <c r="N63"/>
      <c r="Q63"/>
      <c r="T63" s="2"/>
      <c r="V63" s="2"/>
      <c r="X63" s="2"/>
      <c r="AA63"/>
      <c r="AB63"/>
      <c r="AC63"/>
      <c r="AD63"/>
      <c r="AF63"/>
      <c r="AH63"/>
      <c r="AJ63"/>
      <c r="AK63" s="2"/>
      <c r="AN63">
        <v>-5</v>
      </c>
      <c r="AO63" s="2">
        <v>8.3736236000254891</v>
      </c>
      <c r="AP63">
        <v>0.30955981489794943</v>
      </c>
      <c r="AQ63" s="2">
        <v>9.0260904212077193</v>
      </c>
      <c r="AR63">
        <v>0.19574787073578945</v>
      </c>
      <c r="AS63">
        <f>AQ63/AO63</f>
        <v>1.0779192918559468</v>
      </c>
      <c r="AT63">
        <v>-5</v>
      </c>
      <c r="AU63" s="2">
        <v>10.839635489911181</v>
      </c>
      <c r="AV63">
        <v>9.3751165813543647E-2</v>
      </c>
      <c r="AW63" s="2">
        <v>9.1593937998281785</v>
      </c>
      <c r="AX63">
        <v>2.5902238694428972</v>
      </c>
      <c r="AY63">
        <f>AW63/AU63</f>
        <v>0.84499094165603073</v>
      </c>
      <c r="AZ63">
        <v>-5</v>
      </c>
      <c r="BA63" s="2">
        <v>7.5754423716224712</v>
      </c>
      <c r="BB63">
        <v>0.83708876611346861</v>
      </c>
      <c r="BC63" s="2">
        <v>8.8969975206296095</v>
      </c>
      <c r="BD63">
        <v>4.1066407037707728</v>
      </c>
      <c r="BE63">
        <f>BC63/BA63</f>
        <v>1.1744525381062458</v>
      </c>
      <c r="BG63">
        <v>-5</v>
      </c>
      <c r="BH63" s="2">
        <v>8.0905611999436289</v>
      </c>
      <c r="BI63">
        <v>0.84228012621011805</v>
      </c>
      <c r="BJ63" s="2">
        <v>6.6253649256912537</v>
      </c>
      <c r="BK63">
        <v>1.0682620895561457</v>
      </c>
      <c r="BL63">
        <f>BJ63/BH63</f>
        <v>0.81890053878307179</v>
      </c>
      <c r="BM63">
        <v>-5</v>
      </c>
      <c r="BN63" s="2">
        <v>17.482071065239211</v>
      </c>
      <c r="BO63">
        <v>1.0756803321564357</v>
      </c>
      <c r="BP63" s="2">
        <v>18.404362935358197</v>
      </c>
      <c r="BQ63">
        <v>1.4864219541495103</v>
      </c>
      <c r="BR63" s="2">
        <f>BP63/BN63</f>
        <v>1.0527564421101594</v>
      </c>
      <c r="BU63">
        <v>-5</v>
      </c>
      <c r="BV63" s="2">
        <v>13.019235417891695</v>
      </c>
      <c r="BW63">
        <v>1.7187534113140654</v>
      </c>
      <c r="BX63" s="2">
        <v>13.667255704717974</v>
      </c>
      <c r="BY63">
        <v>1.3868206102170622</v>
      </c>
      <c r="BZ63">
        <f>BX63/BV63</f>
        <v>1.0497740662969914</v>
      </c>
      <c r="CA63">
        <v>-5</v>
      </c>
      <c r="CB63" s="2">
        <v>4.9815141611045517</v>
      </c>
      <c r="CC63">
        <v>0.11286243358251351</v>
      </c>
      <c r="CD63" s="2">
        <v>4.7902080238123581</v>
      </c>
      <c r="CE63">
        <v>2.8829884704569573E-2</v>
      </c>
      <c r="CF63">
        <f>CD63/CB63</f>
        <v>0.96159678942882398</v>
      </c>
      <c r="CG63">
        <v>-5</v>
      </c>
      <c r="CH63" s="2">
        <v>22.589630673359228</v>
      </c>
      <c r="CI63">
        <v>1.5847217134779255</v>
      </c>
      <c r="CJ63" s="2">
        <v>20.743332669598221</v>
      </c>
      <c r="CK63">
        <v>0.5258048575706098</v>
      </c>
      <c r="CL63">
        <f>CJ63/CH63</f>
        <v>0.91826789775990392</v>
      </c>
    </row>
    <row r="64" spans="5:149" x14ac:dyDescent="0.2">
      <c r="H64" s="2"/>
      <c r="J64" s="2"/>
      <c r="Q64"/>
      <c r="T64" s="2"/>
      <c r="V64" s="2"/>
      <c r="X64" s="2"/>
      <c r="AA64"/>
      <c r="AB64"/>
      <c r="AC64"/>
      <c r="AD64"/>
      <c r="AF64"/>
      <c r="AH64"/>
      <c r="AJ64"/>
      <c r="AK64" s="2"/>
      <c r="AN64">
        <v>0</v>
      </c>
      <c r="AO64" s="2">
        <v>9.1927697438964167</v>
      </c>
      <c r="AP64">
        <v>0.41981521725899179</v>
      </c>
      <c r="AQ64" s="2">
        <v>8.4744056996806663</v>
      </c>
      <c r="AR64">
        <v>0.83946883874496658</v>
      </c>
      <c r="AS64">
        <f t="shared" ref="AS64:AS68" si="30">AQ64/AO64</f>
        <v>0.9218555381861151</v>
      </c>
      <c r="AT64">
        <v>0</v>
      </c>
      <c r="AU64" s="2">
        <v>14.441314265362815</v>
      </c>
      <c r="AV64">
        <v>1.5980315498467248</v>
      </c>
      <c r="AW64" s="2">
        <v>14.362417902648211</v>
      </c>
      <c r="AX64">
        <v>0.67898712427396202</v>
      </c>
      <c r="AY64">
        <f t="shared" ref="AY64:AY68" si="31">AW64/AU64</f>
        <v>0.9945367602099876</v>
      </c>
      <c r="AZ64">
        <v>0</v>
      </c>
      <c r="BA64" s="2">
        <v>8.1125712490544348</v>
      </c>
      <c r="BB64">
        <v>0.8235578331720016</v>
      </c>
      <c r="BC64" s="2">
        <v>8.2123712380885561</v>
      </c>
      <c r="BD64">
        <v>0.13490454311679853</v>
      </c>
      <c r="BE64">
        <f t="shared" ref="BE64:BE68" si="32">BC64/BA64</f>
        <v>1.012301893687005</v>
      </c>
      <c r="BG64">
        <v>0</v>
      </c>
      <c r="BH64" s="2">
        <v>5.7011052463341416</v>
      </c>
      <c r="BI64">
        <v>1.0459487480305516</v>
      </c>
      <c r="BJ64" s="2">
        <v>5.6368703283214581</v>
      </c>
      <c r="BK64">
        <v>0.69771731452255004</v>
      </c>
      <c r="BL64">
        <f t="shared" ref="BL64:BL68" si="33">BJ64/BH64</f>
        <v>0.98873290086093624</v>
      </c>
      <c r="BM64">
        <v>0</v>
      </c>
      <c r="BN64" s="2">
        <v>20.01033528293615</v>
      </c>
      <c r="BO64">
        <v>3.6322778654717869</v>
      </c>
      <c r="BP64" s="2">
        <v>15.651974088782517</v>
      </c>
      <c r="BQ64">
        <v>1.8879984734546149</v>
      </c>
      <c r="BR64" s="2">
        <f t="shared" ref="BR64:BR68" si="34">BP64/BN64</f>
        <v>0.78219449436860589</v>
      </c>
      <c r="BU64">
        <v>0</v>
      </c>
      <c r="BV64" s="2">
        <v>17.050342550688686</v>
      </c>
      <c r="BW64">
        <v>4.4705111891126439</v>
      </c>
      <c r="BX64" s="2">
        <v>14.578194399274205</v>
      </c>
      <c r="BY64">
        <v>0.99294812182087999</v>
      </c>
      <c r="BZ64">
        <f t="shared" ref="BZ64:BZ68" si="35">BX64/BV64</f>
        <v>0.8550088865332135</v>
      </c>
      <c r="CA64">
        <v>0</v>
      </c>
      <c r="CB64" s="2">
        <v>4.8892439122936766</v>
      </c>
      <c r="CC64">
        <v>8.6770647583506944E-2</v>
      </c>
      <c r="CD64" s="2">
        <v>4.8329254980875609</v>
      </c>
      <c r="CE64">
        <v>0.14905104524063592</v>
      </c>
      <c r="CF64">
        <f t="shared" ref="CF64:CF68" si="36">CD64/CB64</f>
        <v>0.9884811608468731</v>
      </c>
      <c r="CG64">
        <v>0</v>
      </c>
      <c r="CH64" s="2">
        <v>21.403308353247557</v>
      </c>
      <c r="CI64">
        <v>2.2996127157659503</v>
      </c>
      <c r="CJ64" s="2">
        <v>21.319685573704753</v>
      </c>
      <c r="CK64">
        <v>7.1676012728513347</v>
      </c>
      <c r="CL64">
        <f t="shared" ref="CL64:CL68" si="37">CJ64/CH64</f>
        <v>0.99609299748605851</v>
      </c>
    </row>
    <row r="65" spans="8:90" x14ac:dyDescent="0.2">
      <c r="H65" s="2"/>
      <c r="J65" s="2"/>
      <c r="Q65"/>
      <c r="T65" s="2"/>
      <c r="V65" s="2"/>
      <c r="X65" s="2"/>
      <c r="Z65" s="2"/>
      <c r="AA65"/>
      <c r="AB65"/>
      <c r="AD65"/>
      <c r="AF65"/>
      <c r="AH65"/>
      <c r="AJ65"/>
      <c r="AK65" s="2"/>
      <c r="AN65">
        <v>1</v>
      </c>
      <c r="AO65" s="2">
        <v>49.491500422561103</v>
      </c>
      <c r="AP65">
        <v>3.8894257339633245</v>
      </c>
      <c r="AQ65" s="2">
        <v>66.845364628932714</v>
      </c>
      <c r="AR65">
        <v>6.1299653935919478</v>
      </c>
      <c r="AS65">
        <f t="shared" si="30"/>
        <v>1.3506433237667756</v>
      </c>
      <c r="AT65">
        <v>1</v>
      </c>
      <c r="AU65" s="2">
        <v>52.918373398483375</v>
      </c>
      <c r="AV65">
        <v>5.2668004755515945</v>
      </c>
      <c r="AW65" s="2">
        <v>68.460485595898476</v>
      </c>
      <c r="AX65">
        <v>0.75224707202475183</v>
      </c>
      <c r="AY65">
        <f t="shared" si="31"/>
        <v>1.293699734124113</v>
      </c>
      <c r="AZ65">
        <v>1</v>
      </c>
      <c r="BA65" s="2">
        <v>22.848498702571103</v>
      </c>
      <c r="BB65">
        <v>2.946471892634261</v>
      </c>
      <c r="BC65" s="2">
        <v>21.089365178121344</v>
      </c>
      <c r="BD65">
        <v>2.0959495929041077</v>
      </c>
      <c r="BE65">
        <f t="shared" si="32"/>
        <v>0.92300879163444527</v>
      </c>
      <c r="BG65">
        <v>1</v>
      </c>
      <c r="BH65" s="2">
        <v>69.163832521913477</v>
      </c>
      <c r="BI65">
        <v>3.4740672635249532</v>
      </c>
      <c r="BJ65" s="2">
        <v>81.577532595797592</v>
      </c>
      <c r="BK65">
        <v>3.1142675103234061</v>
      </c>
      <c r="BL65">
        <f t="shared" si="33"/>
        <v>1.1794825361933352</v>
      </c>
      <c r="BM65">
        <v>1</v>
      </c>
      <c r="BN65" s="2">
        <v>53.026345273721091</v>
      </c>
      <c r="BO65">
        <v>3.4210209336355666</v>
      </c>
      <c r="BP65" s="2">
        <v>66.689640086950988</v>
      </c>
      <c r="BQ65">
        <v>3.9832960883358748</v>
      </c>
      <c r="BR65" s="2">
        <f t="shared" si="34"/>
        <v>1.2576699326099168</v>
      </c>
      <c r="BU65">
        <v>1</v>
      </c>
      <c r="BV65" s="2">
        <v>64.687074423449715</v>
      </c>
      <c r="BW65">
        <v>13.872174279444881</v>
      </c>
      <c r="BX65" s="2">
        <v>47.787179348102711</v>
      </c>
      <c r="BY65">
        <v>11.783104540477979</v>
      </c>
      <c r="BZ65">
        <f t="shared" si="35"/>
        <v>0.73874386458230945</v>
      </c>
      <c r="CA65">
        <v>1</v>
      </c>
      <c r="CB65" s="2">
        <v>54.681906418978564</v>
      </c>
      <c r="CC65">
        <v>0.80747951083391278</v>
      </c>
      <c r="CD65" s="2">
        <v>54.963277182083552</v>
      </c>
      <c r="CE65">
        <v>0.54777777412672801</v>
      </c>
      <c r="CF65">
        <f t="shared" si="36"/>
        <v>1.005145591687113</v>
      </c>
      <c r="CG65">
        <v>1</v>
      </c>
      <c r="CH65" s="2">
        <v>43.589883589883584</v>
      </c>
      <c r="CI65">
        <v>1.2562057473615464</v>
      </c>
      <c r="CJ65" s="2">
        <v>30.958333384364845</v>
      </c>
      <c r="CK65">
        <v>2.0237811186032579</v>
      </c>
      <c r="CL65">
        <f t="shared" si="37"/>
        <v>0.71021830834963984</v>
      </c>
    </row>
    <row r="66" spans="8:90" x14ac:dyDescent="0.2">
      <c r="H66" s="2"/>
      <c r="J66" s="2"/>
      <c r="Q66"/>
      <c r="T66" s="2"/>
      <c r="V66" s="2"/>
      <c r="X66" s="2"/>
      <c r="Z66" s="2"/>
      <c r="AA66"/>
      <c r="AB66"/>
      <c r="AD66"/>
      <c r="AF66"/>
      <c r="AH66"/>
      <c r="AJ66"/>
      <c r="AK66" s="2"/>
      <c r="AN66">
        <v>3</v>
      </c>
      <c r="AO66" s="2">
        <v>24.488865526789578</v>
      </c>
      <c r="AP66">
        <v>1.2393504538540543</v>
      </c>
      <c r="AQ66" s="2">
        <v>40.117651592170603</v>
      </c>
      <c r="AR66">
        <v>4.7757931871721899</v>
      </c>
      <c r="AS66">
        <f t="shared" si="30"/>
        <v>1.6381996768402327</v>
      </c>
      <c r="AT66">
        <v>3</v>
      </c>
      <c r="AU66" s="2">
        <v>31.54560535671051</v>
      </c>
      <c r="AV66">
        <v>2.31172130979563</v>
      </c>
      <c r="AW66" s="2">
        <v>48.776169904893152</v>
      </c>
      <c r="AX66">
        <v>6.6609342286723656</v>
      </c>
      <c r="AY66">
        <f t="shared" si="31"/>
        <v>1.5462112504529029</v>
      </c>
      <c r="AZ66">
        <v>3</v>
      </c>
      <c r="BA66" s="2">
        <v>21.051308563671398</v>
      </c>
      <c r="BB66">
        <v>5.1016977804789923</v>
      </c>
      <c r="BC66" s="2">
        <v>34.807102621319423</v>
      </c>
      <c r="BD66">
        <v>7.7077448655498735</v>
      </c>
      <c r="BE66">
        <f t="shared" si="32"/>
        <v>1.6534412820961939</v>
      </c>
      <c r="BG66">
        <v>3</v>
      </c>
      <c r="BH66" s="2">
        <v>24.366786850827236</v>
      </c>
      <c r="BI66">
        <v>1.1306218077979202</v>
      </c>
      <c r="BJ66" s="2">
        <v>40.296483879545598</v>
      </c>
      <c r="BK66">
        <v>4.4932327182341023</v>
      </c>
      <c r="BL66">
        <f t="shared" si="33"/>
        <v>1.6537463115772919</v>
      </c>
      <c r="BM66">
        <v>3</v>
      </c>
      <c r="BN66" s="2">
        <v>35.059737708539565</v>
      </c>
      <c r="BO66">
        <v>1.7203045259885716</v>
      </c>
      <c r="BP66" s="2">
        <v>57.657221213851336</v>
      </c>
      <c r="BQ66">
        <v>7.4602872429014599</v>
      </c>
      <c r="BR66" s="2">
        <f t="shared" si="34"/>
        <v>1.6445422864589103</v>
      </c>
      <c r="BU66">
        <v>3</v>
      </c>
      <c r="BV66" s="2">
        <v>39.408655699852247</v>
      </c>
      <c r="BW66">
        <v>7.210256354933394</v>
      </c>
      <c r="BX66" s="2">
        <v>27.704941590760388</v>
      </c>
      <c r="BY66">
        <v>1.2498524973547096</v>
      </c>
      <c r="BZ66">
        <f t="shared" si="35"/>
        <v>0.70301666217110426</v>
      </c>
      <c r="CA66">
        <v>3</v>
      </c>
      <c r="CB66" s="2">
        <v>41.350130093114487</v>
      </c>
      <c r="CC66">
        <v>0.89056872236984108</v>
      </c>
      <c r="CD66" s="2">
        <v>35.618717446338117</v>
      </c>
      <c r="CE66">
        <v>1.2827431239697842</v>
      </c>
      <c r="CF66">
        <f t="shared" si="36"/>
        <v>0.86139311692925602</v>
      </c>
      <c r="CG66">
        <v>3</v>
      </c>
      <c r="CH66" s="2">
        <v>45.962711530893351</v>
      </c>
      <c r="CI66">
        <v>1.7085489011664954</v>
      </c>
      <c r="CJ66" s="2">
        <v>26.789880046553776</v>
      </c>
      <c r="CK66">
        <v>8.5879940530735617</v>
      </c>
      <c r="CL66">
        <f t="shared" si="37"/>
        <v>0.58286117494498213</v>
      </c>
    </row>
    <row r="67" spans="8:90" x14ac:dyDescent="0.2">
      <c r="H67" s="2"/>
      <c r="J67" s="2"/>
      <c r="Q67"/>
      <c r="T67" s="2"/>
      <c r="V67" s="2"/>
      <c r="X67" s="2"/>
      <c r="Z67" s="2"/>
      <c r="AA67"/>
      <c r="AB67"/>
      <c r="AD67"/>
      <c r="AF67"/>
      <c r="AH67"/>
      <c r="AJ67"/>
      <c r="AK67" s="2"/>
      <c r="AN67">
        <v>5</v>
      </c>
      <c r="AO67" s="2">
        <v>20.194577247848422</v>
      </c>
      <c r="AP67">
        <v>4.9583267896365295E-2</v>
      </c>
      <c r="AQ67" s="2">
        <v>31.746928009481099</v>
      </c>
      <c r="AR67">
        <v>2.5408223603130415</v>
      </c>
      <c r="AS67">
        <f t="shared" si="30"/>
        <v>1.5720521217082419</v>
      </c>
      <c r="AT67">
        <v>5</v>
      </c>
      <c r="AU67" s="2">
        <v>16.580294187381121</v>
      </c>
      <c r="AV67">
        <v>0.53280135330659917</v>
      </c>
      <c r="AW67" s="2">
        <v>37.873958753038274</v>
      </c>
      <c r="AX67">
        <v>3.0542155967903089</v>
      </c>
      <c r="AY67">
        <f t="shared" si="31"/>
        <v>2.2842754371549856</v>
      </c>
      <c r="AZ67">
        <v>5</v>
      </c>
      <c r="BA67" s="2">
        <v>18.710547066875403</v>
      </c>
      <c r="BB67">
        <v>2.9572554075043209</v>
      </c>
      <c r="BC67" s="2">
        <v>28.99023730923237</v>
      </c>
      <c r="BD67">
        <v>2.5373175489285535</v>
      </c>
      <c r="BE67">
        <f t="shared" si="32"/>
        <v>1.5494061828131058</v>
      </c>
      <c r="BG67">
        <v>5</v>
      </c>
      <c r="BH67" s="2">
        <v>23.68966728667122</v>
      </c>
      <c r="BI67">
        <v>1.0169356068620361</v>
      </c>
      <c r="BJ67" s="2">
        <v>30.55748704804536</v>
      </c>
      <c r="BK67">
        <v>1.9782536442065111</v>
      </c>
      <c r="BL67">
        <f t="shared" si="33"/>
        <v>1.2899078183862149</v>
      </c>
      <c r="BM67">
        <v>5</v>
      </c>
      <c r="BN67" s="2">
        <v>27.931384364463344</v>
      </c>
      <c r="BO67">
        <v>1.9441637665263882</v>
      </c>
      <c r="BP67" s="2">
        <v>40.03431308031093</v>
      </c>
      <c r="BQ67">
        <v>4.7900667646809367</v>
      </c>
      <c r="BR67" s="2">
        <f t="shared" si="34"/>
        <v>1.4333093038970868</v>
      </c>
      <c r="BU67">
        <v>5</v>
      </c>
      <c r="BV67" s="2">
        <v>38.215945468756281</v>
      </c>
      <c r="BW67">
        <v>1.92925503656905</v>
      </c>
      <c r="BX67" s="2">
        <v>29.628468592216453</v>
      </c>
      <c r="BY67">
        <v>2.9902351158071232</v>
      </c>
      <c r="BZ67">
        <f t="shared" si="35"/>
        <v>0.77529073869019982</v>
      </c>
      <c r="CA67">
        <v>5</v>
      </c>
      <c r="CB67" s="2">
        <v>34.661661424606528</v>
      </c>
      <c r="CC67">
        <v>0.45740607260862437</v>
      </c>
      <c r="CD67" s="2">
        <v>28.806907611069061</v>
      </c>
      <c r="CE67">
        <v>0.82891588122794058</v>
      </c>
      <c r="CF67">
        <f t="shared" si="36"/>
        <v>0.83108848298364768</v>
      </c>
      <c r="CG67">
        <v>5</v>
      </c>
      <c r="CH67" s="2">
        <v>43.725214179759632</v>
      </c>
      <c r="CI67">
        <v>2.2220880679893362</v>
      </c>
      <c r="CJ67" s="2">
        <v>30.021876480986105</v>
      </c>
      <c r="CK67">
        <v>1.8651887033278585</v>
      </c>
      <c r="CL67">
        <f t="shared" si="37"/>
        <v>0.68660330301785477</v>
      </c>
    </row>
    <row r="68" spans="8:90" x14ac:dyDescent="0.2">
      <c r="H68" s="2"/>
      <c r="J68" s="2"/>
      <c r="Q68"/>
      <c r="T68" s="2"/>
      <c r="V68" s="2"/>
      <c r="X68" s="2"/>
      <c r="Z68" s="2"/>
      <c r="AA68"/>
      <c r="AB68"/>
      <c r="AD68"/>
      <c r="AF68"/>
      <c r="AH68"/>
      <c r="AJ68"/>
      <c r="AK68" s="2"/>
      <c r="AN68">
        <v>10</v>
      </c>
      <c r="AO68" s="2">
        <v>17.922765845283042</v>
      </c>
      <c r="AP68">
        <v>1.1987883588543264</v>
      </c>
      <c r="AQ68" s="2">
        <v>26.127157752216277</v>
      </c>
      <c r="AR68">
        <v>1.7714591573437595</v>
      </c>
      <c r="AS68">
        <f t="shared" si="30"/>
        <v>1.4577637167029378</v>
      </c>
      <c r="AT68">
        <v>10</v>
      </c>
      <c r="AU68" s="2">
        <v>23.145096939360954</v>
      </c>
      <c r="AV68">
        <v>1.7488930642907343</v>
      </c>
      <c r="AW68" s="2">
        <v>30.688395511034262</v>
      </c>
      <c r="AX68">
        <v>1.0041366832291927</v>
      </c>
      <c r="AY68">
        <f t="shared" si="31"/>
        <v>1.3259134576725424</v>
      </c>
      <c r="AZ68">
        <v>10</v>
      </c>
      <c r="BA68" s="2">
        <v>9.0862475236282201</v>
      </c>
      <c r="BB68">
        <v>2.9152661470485204</v>
      </c>
      <c r="BC68" s="2">
        <v>30.684839855031711</v>
      </c>
      <c r="BD68">
        <v>10.015801903498522</v>
      </c>
      <c r="BE68">
        <f t="shared" si="32"/>
        <v>3.3770640492940238</v>
      </c>
      <c r="BG68">
        <v>10</v>
      </c>
      <c r="BH68" s="2">
        <v>17.552826687118564</v>
      </c>
      <c r="BI68">
        <v>1.9014948359508841</v>
      </c>
      <c r="BJ68" s="2">
        <v>26.75171246667546</v>
      </c>
      <c r="BK68">
        <v>1.614301855575067</v>
      </c>
      <c r="BL68">
        <f t="shared" si="33"/>
        <v>1.5240686268672414</v>
      </c>
      <c r="BN68">
        <v>25.142098316838315</v>
      </c>
      <c r="BO68">
        <v>2.2757841781210373</v>
      </c>
      <c r="BP68">
        <v>36.434565645074194</v>
      </c>
      <c r="BQ68" s="2">
        <v>6.5018290335733475</v>
      </c>
      <c r="BR68" s="2">
        <f t="shared" si="34"/>
        <v>1.4491457787623487</v>
      </c>
      <c r="BU68">
        <v>10</v>
      </c>
      <c r="BV68" s="2">
        <v>33.463046035425116</v>
      </c>
      <c r="BW68">
        <v>6.7648922591682643</v>
      </c>
      <c r="BX68" s="2">
        <v>31.007547060288861</v>
      </c>
      <c r="BY68">
        <v>3.8739887132804451</v>
      </c>
      <c r="BZ68">
        <f t="shared" si="35"/>
        <v>0.9266205780389275</v>
      </c>
      <c r="CA68">
        <v>10</v>
      </c>
      <c r="CB68" s="2">
        <v>29.094635279953106</v>
      </c>
      <c r="CC68">
        <v>0.25326057645060479</v>
      </c>
      <c r="CD68" s="2">
        <v>22.500357538179998</v>
      </c>
      <c r="CE68">
        <v>1.1193716191962704</v>
      </c>
      <c r="CF68">
        <f t="shared" si="36"/>
        <v>0.77335073362075368</v>
      </c>
      <c r="CG68">
        <v>10</v>
      </c>
      <c r="CH68" s="2">
        <v>35.042010227084141</v>
      </c>
      <c r="CI68">
        <v>2.9103933295159643</v>
      </c>
      <c r="CJ68" s="2">
        <v>23.067230330246048</v>
      </c>
      <c r="CK68">
        <v>3.203751944135651</v>
      </c>
      <c r="CL68">
        <f t="shared" si="37"/>
        <v>0.65827360304852811</v>
      </c>
    </row>
    <row r="95" spans="16:53" x14ac:dyDescent="0.2">
      <c r="BA95" t="s">
        <v>138</v>
      </c>
    </row>
    <row r="96" spans="16:53" x14ac:dyDescent="0.2">
      <c r="P96"/>
      <c r="Q96"/>
      <c r="R96"/>
      <c r="BA96" t="s">
        <v>135</v>
      </c>
    </row>
    <row r="97" spans="11:61" x14ac:dyDescent="0.2">
      <c r="K97" s="2"/>
      <c r="L97" s="2"/>
      <c r="M97" s="2"/>
      <c r="BA97" t="s">
        <v>136</v>
      </c>
      <c r="BB97" t="s">
        <v>72</v>
      </c>
      <c r="BC97" t="s">
        <v>73</v>
      </c>
      <c r="BD97" t="s">
        <v>141</v>
      </c>
      <c r="BE97" t="s">
        <v>76</v>
      </c>
      <c r="BF97" t="s">
        <v>74</v>
      </c>
      <c r="BG97" s="2" t="s">
        <v>77</v>
      </c>
      <c r="BH97" s="2" t="s">
        <v>142</v>
      </c>
      <c r="BI97" t="s">
        <v>78</v>
      </c>
    </row>
    <row r="98" spans="11:61" x14ac:dyDescent="0.2">
      <c r="K98" s="2"/>
      <c r="L98" s="2"/>
      <c r="M98" s="2"/>
      <c r="BA98">
        <v>-5</v>
      </c>
      <c r="BB98">
        <v>1.0779192918559468</v>
      </c>
      <c r="BC98">
        <v>0.84769251149516855</v>
      </c>
      <c r="BD98">
        <v>1.1744525381062458</v>
      </c>
      <c r="BE98">
        <v>0.81890053878307179</v>
      </c>
      <c r="BF98">
        <v>1.0527564421101594</v>
      </c>
      <c r="BG98" s="2">
        <v>1.0497740662969914</v>
      </c>
      <c r="BH98" s="2">
        <v>0.96159678942882398</v>
      </c>
      <c r="BI98">
        <v>0.91826789775990392</v>
      </c>
    </row>
    <row r="99" spans="11:61" x14ac:dyDescent="0.2">
      <c r="K99" s="2"/>
      <c r="L99" s="2"/>
      <c r="M99" s="2"/>
      <c r="BA99">
        <v>0</v>
      </c>
      <c r="BB99">
        <v>0.9218555381861151</v>
      </c>
      <c r="BC99">
        <v>0.99744251994370492</v>
      </c>
      <c r="BD99">
        <v>1.012301893687005</v>
      </c>
      <c r="BE99">
        <v>0.98873290086093624</v>
      </c>
      <c r="BF99">
        <v>0.78219449436860589</v>
      </c>
      <c r="BG99" s="2">
        <v>0.8550088865332135</v>
      </c>
      <c r="BH99" s="2">
        <v>0.9884811608468731</v>
      </c>
      <c r="BI99">
        <v>0.99609299748605851</v>
      </c>
    </row>
    <row r="100" spans="11:61" x14ac:dyDescent="0.2">
      <c r="K100" s="2"/>
      <c r="L100" s="2"/>
      <c r="M100" s="2"/>
      <c r="BA100">
        <v>1</v>
      </c>
      <c r="BB100">
        <v>1.3506433237667756</v>
      </c>
      <c r="BC100">
        <v>1.3742192520987768</v>
      </c>
      <c r="BD100">
        <v>0.92300879163444527</v>
      </c>
      <c r="BE100">
        <v>1.1794825361933352</v>
      </c>
      <c r="BF100">
        <v>1.2576699326099168</v>
      </c>
      <c r="BG100" s="2">
        <v>0.73874386458230945</v>
      </c>
      <c r="BH100" s="2">
        <v>1.005145591687113</v>
      </c>
      <c r="BI100">
        <v>0.71021830834963984</v>
      </c>
    </row>
    <row r="101" spans="11:61" x14ac:dyDescent="0.2">
      <c r="K101" s="2"/>
      <c r="L101" s="2"/>
      <c r="M101" s="2"/>
      <c r="BA101">
        <v>3</v>
      </c>
      <c r="BB101">
        <v>1.6381996768402327</v>
      </c>
      <c r="BC101">
        <v>1.358698983215473</v>
      </c>
      <c r="BD101">
        <v>1.6534412820961939</v>
      </c>
      <c r="BE101">
        <v>1.6537463115772919</v>
      </c>
      <c r="BF101">
        <v>1.6445422864589103</v>
      </c>
      <c r="BG101" s="2">
        <v>0.70301666217110426</v>
      </c>
      <c r="BH101" s="2">
        <v>0.86139311692925602</v>
      </c>
      <c r="BI101">
        <v>0.58286117494498213</v>
      </c>
    </row>
    <row r="102" spans="11:61" x14ac:dyDescent="0.2">
      <c r="K102" s="2"/>
      <c r="L102" s="2"/>
      <c r="M102" s="2"/>
      <c r="BA102">
        <v>5</v>
      </c>
      <c r="BB102">
        <v>1.5720521217082419</v>
      </c>
      <c r="BC102">
        <v>1.9269684846216533</v>
      </c>
      <c r="BD102">
        <v>1.5494061828131058</v>
      </c>
      <c r="BE102">
        <v>1.2899078183862149</v>
      </c>
      <c r="BF102">
        <v>1.4333093038970868</v>
      </c>
      <c r="BG102" s="2">
        <v>0.77529073869019982</v>
      </c>
      <c r="BH102" s="2">
        <v>0.83108848298364768</v>
      </c>
      <c r="BI102">
        <v>0.68660330301785477</v>
      </c>
    </row>
    <row r="103" spans="11:61" x14ac:dyDescent="0.2">
      <c r="BA103">
        <v>10</v>
      </c>
      <c r="BB103">
        <v>1.4577637167029378</v>
      </c>
      <c r="BC103">
        <v>1.251115607663825</v>
      </c>
      <c r="BD103">
        <v>3.3770640492940238</v>
      </c>
      <c r="BE103">
        <v>1.5240686268672414</v>
      </c>
      <c r="BF103">
        <v>1.4491457787623487</v>
      </c>
      <c r="BG103" s="2">
        <v>0.9266205780389275</v>
      </c>
      <c r="BH103" s="2">
        <v>0.77335073362075368</v>
      </c>
      <c r="BI103">
        <v>0.65827360304852811</v>
      </c>
    </row>
    <row r="104" spans="11:61" x14ac:dyDescent="0.2">
      <c r="AB104"/>
      <c r="AC104"/>
      <c r="AD104"/>
      <c r="AE104"/>
      <c r="AF104"/>
      <c r="AG104"/>
      <c r="AH104"/>
      <c r="AI104"/>
      <c r="AJ104"/>
      <c r="AO104" s="2"/>
      <c r="AP104" s="2"/>
    </row>
    <row r="105" spans="11:61" x14ac:dyDescent="0.2">
      <c r="Z105" s="2"/>
      <c r="AA105"/>
      <c r="AB105"/>
      <c r="AC105"/>
      <c r="AE105"/>
      <c r="AF105"/>
      <c r="AG105"/>
      <c r="AI105"/>
      <c r="AJ105"/>
      <c r="AP105" s="2"/>
    </row>
    <row r="106" spans="11:61" x14ac:dyDescent="0.2">
      <c r="AA106"/>
      <c r="AB106"/>
      <c r="AC106"/>
      <c r="AD106"/>
      <c r="AE106"/>
      <c r="AF106"/>
      <c r="AG106"/>
      <c r="AH106"/>
      <c r="AI106"/>
      <c r="AJ106"/>
    </row>
    <row r="107" spans="11:61" x14ac:dyDescent="0.2">
      <c r="W107" s="2"/>
      <c r="Y107" s="2"/>
      <c r="AB107"/>
      <c r="AD107"/>
      <c r="AF107"/>
      <c r="AH107"/>
      <c r="AJ107"/>
      <c r="AK107" s="2"/>
      <c r="AM107" s="2"/>
      <c r="AO107" s="2"/>
    </row>
    <row r="108" spans="11:61" x14ac:dyDescent="0.2">
      <c r="W108" s="2"/>
      <c r="Y108" s="2"/>
      <c r="AB108"/>
      <c r="AD108"/>
      <c r="AF108"/>
      <c r="AH108"/>
      <c r="AJ108"/>
      <c r="AK108" s="2"/>
      <c r="AM108" s="2"/>
      <c r="AO108" s="2"/>
    </row>
    <row r="109" spans="11:61" x14ac:dyDescent="0.2">
      <c r="W109" s="2"/>
      <c r="Y109" s="2"/>
      <c r="AB109"/>
      <c r="AD109"/>
      <c r="AF109"/>
      <c r="AH109"/>
      <c r="AJ109"/>
      <c r="AK109" s="2"/>
      <c r="AM109" s="2"/>
      <c r="AO109" s="2"/>
    </row>
    <row r="110" spans="11:61" x14ac:dyDescent="0.2">
      <c r="W110" s="2"/>
      <c r="Y110" s="2"/>
      <c r="AB110"/>
      <c r="AD110"/>
      <c r="AF110"/>
      <c r="AH110"/>
      <c r="AJ110"/>
      <c r="AK110" s="2"/>
      <c r="AM110" s="2"/>
      <c r="AO110" s="2"/>
    </row>
    <row r="111" spans="11:61" x14ac:dyDescent="0.2">
      <c r="W111" s="2"/>
      <c r="Y111" s="2"/>
      <c r="AB111"/>
      <c r="AD111"/>
      <c r="AF111"/>
      <c r="AH111"/>
      <c r="AJ111"/>
      <c r="AK111" s="2"/>
      <c r="AM111" s="2"/>
      <c r="AO111" s="2"/>
    </row>
    <row r="112" spans="11:61" x14ac:dyDescent="0.2">
      <c r="W112" s="2"/>
      <c r="Y112" s="2"/>
      <c r="AB112"/>
      <c r="AD112"/>
      <c r="AF112"/>
      <c r="AH112"/>
      <c r="AJ112"/>
      <c r="AK112" s="2"/>
      <c r="AM112" s="2"/>
      <c r="AO112" s="2"/>
    </row>
    <row r="145" spans="18:18" x14ac:dyDescent="0.2">
      <c r="R145"/>
    </row>
  </sheetData>
  <phoneticPr fontId="1" type="noConversion"/>
  <pageMargins left="0.7" right="0.7" top="0.75" bottom="0.75" header="0.3" footer="0.3"/>
  <pageSetup paperSize="9" orientation="portrait" r:id="rId1"/>
  <ignoredErrors>
    <ignoredError sqref="CD22" formulaRange="1"/>
  </ignoredErrors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25621-D07A-6544-91BC-86F0223C20BB}">
  <dimension ref="A1:T41"/>
  <sheetViews>
    <sheetView workbookViewId="0">
      <selection activeCell="F30" sqref="F30"/>
    </sheetView>
  </sheetViews>
  <sheetFormatPr baseColWidth="10" defaultRowHeight="15" x14ac:dyDescent="0.2"/>
  <sheetData>
    <row r="1" spans="1:20" x14ac:dyDescent="0.2">
      <c r="B1" t="s">
        <v>72</v>
      </c>
      <c r="F1" t="s">
        <v>73</v>
      </c>
      <c r="J1" t="s">
        <v>141</v>
      </c>
      <c r="N1" t="s">
        <v>76</v>
      </c>
      <c r="R1" t="s">
        <v>74</v>
      </c>
    </row>
    <row r="2" spans="1:20" x14ac:dyDescent="0.2">
      <c r="A2" t="s">
        <v>63</v>
      </c>
      <c r="B2" t="s">
        <v>79</v>
      </c>
      <c r="C2" t="s">
        <v>80</v>
      </c>
      <c r="D2" t="s">
        <v>81</v>
      </c>
      <c r="E2" t="s">
        <v>63</v>
      </c>
      <c r="F2" t="s">
        <v>79</v>
      </c>
      <c r="G2" t="s">
        <v>80</v>
      </c>
      <c r="H2" t="s">
        <v>81</v>
      </c>
      <c r="I2" t="s">
        <v>63</v>
      </c>
      <c r="J2" t="s">
        <v>79</v>
      </c>
      <c r="K2" t="s">
        <v>80</v>
      </c>
      <c r="L2" t="s">
        <v>81</v>
      </c>
      <c r="M2" t="s">
        <v>63</v>
      </c>
      <c r="N2" t="s">
        <v>79</v>
      </c>
      <c r="O2" t="s">
        <v>80</v>
      </c>
      <c r="P2" t="s">
        <v>81</v>
      </c>
      <c r="Q2" t="s">
        <v>63</v>
      </c>
      <c r="R2" t="s">
        <v>79</v>
      </c>
      <c r="S2" t="s">
        <v>80</v>
      </c>
      <c r="T2" t="s">
        <v>81</v>
      </c>
    </row>
    <row r="3" spans="1:20" x14ac:dyDescent="0.2">
      <c r="A3">
        <v>-5</v>
      </c>
      <c r="B3">
        <v>8.4810018665278424</v>
      </c>
      <c r="C3">
        <v>8.7604403609445693</v>
      </c>
      <c r="E3">
        <v>-5</v>
      </c>
      <c r="F3" s="2">
        <v>9.7852296304603819</v>
      </c>
      <c r="G3" s="2">
        <v>12.540398974701883</v>
      </c>
      <c r="I3">
        <v>-5</v>
      </c>
      <c r="J3">
        <v>7.7607229952661019</v>
      </c>
      <c r="K3">
        <v>8.3529411764705888</v>
      </c>
      <c r="M3">
        <v>-5</v>
      </c>
      <c r="N3">
        <v>9.4918713012720222</v>
      </c>
      <c r="O3">
        <v>8.173884674985727</v>
      </c>
      <c r="Q3">
        <v>-5</v>
      </c>
      <c r="R3">
        <v>15.884201504618609</v>
      </c>
      <c r="S3">
        <v>21.375950570342205</v>
      </c>
    </row>
    <row r="4" spans="1:20" x14ac:dyDescent="0.2">
      <c r="B4">
        <v>7.7918868667313141</v>
      </c>
      <c r="C4">
        <v>8.9098688275829705</v>
      </c>
      <c r="F4" s="2">
        <v>9.9086326402016383</v>
      </c>
      <c r="G4" s="2">
        <v>6.0749955412876764</v>
      </c>
      <c r="J4">
        <v>8.9237760793224545</v>
      </c>
      <c r="K4">
        <v>2.0717377860235002</v>
      </c>
      <c r="N4">
        <v>6.5802426803234271</v>
      </c>
      <c r="O4">
        <v>4.5763044331110239</v>
      </c>
      <c r="R4">
        <v>17.033458579352299</v>
      </c>
      <c r="S4">
        <v>16.843730137110686</v>
      </c>
    </row>
    <row r="5" spans="1:20" x14ac:dyDescent="0.2">
      <c r="B5">
        <v>8.8479820668173108</v>
      </c>
      <c r="C5">
        <v>9.4079620750956199</v>
      </c>
      <c r="F5" s="2">
        <v>9.6444489125699544</v>
      </c>
      <c r="G5" s="2">
        <v>6.2544721739511377</v>
      </c>
      <c r="J5">
        <v>6.0418280402788538</v>
      </c>
      <c r="K5">
        <v>16.266313599394742</v>
      </c>
      <c r="N5">
        <v>8.1995696182354347</v>
      </c>
      <c r="O5">
        <v>7.1259056689770066</v>
      </c>
      <c r="R5">
        <v>19.528553111746721</v>
      </c>
      <c r="S5">
        <v>16.993408098621693</v>
      </c>
    </row>
    <row r="6" spans="1:20" x14ac:dyDescent="0.2">
      <c r="A6">
        <v>0</v>
      </c>
      <c r="B6">
        <v>8.9608172628097407</v>
      </c>
      <c r="C6">
        <v>10.148735633489947</v>
      </c>
      <c r="E6">
        <v>0</v>
      </c>
      <c r="F6" s="2">
        <v>14.563584017976266</v>
      </c>
      <c r="G6" s="2">
        <v>13.573650019812918</v>
      </c>
      <c r="I6">
        <v>0</v>
      </c>
      <c r="J6">
        <v>8.9484406832784824</v>
      </c>
      <c r="K6">
        <v>8.3679114799446737</v>
      </c>
      <c r="M6">
        <v>0</v>
      </c>
      <c r="N6">
        <v>6.4874994069927414</v>
      </c>
      <c r="O6">
        <v>6.0447688478266652</v>
      </c>
      <c r="Q6">
        <v>0</v>
      </c>
      <c r="R6">
        <v>20.685638209352639</v>
      </c>
      <c r="S6">
        <v>11.916078218359587</v>
      </c>
    </row>
    <row r="7" spans="1:20" x14ac:dyDescent="0.2">
      <c r="B7">
        <v>8.6099019497546578</v>
      </c>
      <c r="C7">
        <v>7.5295920066611162</v>
      </c>
      <c r="F7" s="2">
        <v>12.848552824251488</v>
      </c>
      <c r="G7" s="2">
        <v>12.176593636463723</v>
      </c>
      <c r="J7">
        <v>8.923755822505516</v>
      </c>
      <c r="K7">
        <v>8.3255281506920582</v>
      </c>
      <c r="N7">
        <v>3.6291543071614503</v>
      </c>
      <c r="O7">
        <v>6.5886210518226296</v>
      </c>
      <c r="R7">
        <v>25.936732186732186</v>
      </c>
      <c r="S7">
        <v>17.995239014347295</v>
      </c>
    </row>
    <row r="8" spans="1:20" x14ac:dyDescent="0.2">
      <c r="B8">
        <v>10.007590019124851</v>
      </c>
      <c r="C8">
        <v>7.7448894588909329</v>
      </c>
      <c r="F8" s="2">
        <v>10.342082704004572</v>
      </c>
      <c r="G8" s="2">
        <v>11.907420226425206</v>
      </c>
      <c r="J8">
        <v>6.4655172413793105</v>
      </c>
      <c r="K8">
        <v>7.9436740836289363</v>
      </c>
      <c r="N8">
        <v>6.9866620248482336</v>
      </c>
      <c r="O8">
        <v>4.2772210853150794</v>
      </c>
      <c r="R8">
        <v>13.40863545272363</v>
      </c>
      <c r="S8">
        <v>17.044605033640668</v>
      </c>
    </row>
    <row r="9" spans="1:20" x14ac:dyDescent="0.2">
      <c r="A9">
        <v>1</v>
      </c>
      <c r="B9">
        <v>50.610365426859602</v>
      </c>
      <c r="C9">
        <v>54.893960700429353</v>
      </c>
      <c r="E9">
        <v>1</v>
      </c>
      <c r="F9" s="2">
        <v>33.028628224628406</v>
      </c>
      <c r="G9" s="2">
        <v>40.813949210942582</v>
      </c>
      <c r="H9">
        <v>0.03</v>
      </c>
      <c r="I9">
        <v>1</v>
      </c>
      <c r="J9">
        <v>27.301587301587301</v>
      </c>
      <c r="K9">
        <v>22.739726027397261</v>
      </c>
      <c r="M9">
        <v>1</v>
      </c>
      <c r="N9">
        <v>70.346903600126225</v>
      </c>
      <c r="O9">
        <v>82.609020310633213</v>
      </c>
      <c r="P9">
        <v>0.05</v>
      </c>
      <c r="Q9">
        <v>1</v>
      </c>
      <c r="R9">
        <v>53.442303528902357</v>
      </c>
      <c r="S9">
        <v>60.682695901333005</v>
      </c>
      <c r="T9">
        <v>0.05</v>
      </c>
    </row>
    <row r="10" spans="1:20" x14ac:dyDescent="0.2">
      <c r="B10">
        <v>55.598701512163053</v>
      </c>
      <c r="C10">
        <v>70.454130750534631</v>
      </c>
      <c r="F10" s="2">
        <v>38.759863034092604</v>
      </c>
      <c r="G10">
        <v>50.498399482526992</v>
      </c>
      <c r="J10">
        <v>23.964497041420117</v>
      </c>
      <c r="K10">
        <v>23.60128617363344</v>
      </c>
      <c r="N10">
        <v>74.501688787403069</v>
      </c>
      <c r="O10">
        <v>75.742201235746222</v>
      </c>
      <c r="R10">
        <v>58.732788073299517</v>
      </c>
      <c r="S10">
        <v>65.161290322580641</v>
      </c>
    </row>
    <row r="11" spans="1:20" x14ac:dyDescent="0.2">
      <c r="B11">
        <v>42.265434328660668</v>
      </c>
      <c r="C11">
        <v>75.18800243583415</v>
      </c>
      <c r="F11" s="2">
        <v>31.575267764758525</v>
      </c>
      <c r="G11">
        <v>50.732118925894675</v>
      </c>
      <c r="J11">
        <v>17.27941176470588</v>
      </c>
      <c r="K11">
        <v>16.927083333333336</v>
      </c>
      <c r="N11">
        <v>62.642905178211159</v>
      </c>
      <c r="O11">
        <v>86.381376241013356</v>
      </c>
      <c r="R11">
        <v>46.903944218961392</v>
      </c>
      <c r="S11">
        <v>74.224934036939317</v>
      </c>
    </row>
    <row r="12" spans="1:20" x14ac:dyDescent="0.2">
      <c r="A12">
        <v>3</v>
      </c>
      <c r="B12">
        <v>22.915857674037589</v>
      </c>
      <c r="C12">
        <v>32.739782038888876</v>
      </c>
      <c r="D12">
        <v>3.3000000000000002E-2</v>
      </c>
      <c r="E12">
        <v>3</v>
      </c>
      <c r="F12">
        <v>23.207158654701683</v>
      </c>
      <c r="G12">
        <v>27.789523138360352</v>
      </c>
      <c r="H12">
        <v>0.05</v>
      </c>
      <c r="I12">
        <v>3</v>
      </c>
      <c r="J12">
        <v>10.857973824527388</v>
      </c>
      <c r="K12">
        <v>23.84464110127827</v>
      </c>
      <c r="M12">
        <v>3</v>
      </c>
      <c r="N12">
        <v>26.218839620560335</v>
      </c>
      <c r="O12">
        <v>31.840316704035875</v>
      </c>
      <c r="P12">
        <v>0.02</v>
      </c>
      <c r="Q12">
        <v>3</v>
      </c>
      <c r="R12">
        <v>35.362887406826204</v>
      </c>
      <c r="S12">
        <v>44.30091185410334</v>
      </c>
      <c r="T12">
        <v>0.04</v>
      </c>
    </row>
    <row r="13" spans="1:20" x14ac:dyDescent="0.2">
      <c r="B13">
        <v>26.934346054504537</v>
      </c>
      <c r="C13">
        <v>49.060145385420043</v>
      </c>
      <c r="F13">
        <v>26.494482670924167</v>
      </c>
      <c r="G13">
        <v>31.785793809841905</v>
      </c>
      <c r="J13">
        <v>25.755667506297229</v>
      </c>
      <c r="K13">
        <v>30.902369349689131</v>
      </c>
      <c r="N13">
        <v>24.564300594481988</v>
      </c>
      <c r="O13">
        <v>47.158452108947159</v>
      </c>
      <c r="R13">
        <v>31.940096454860818</v>
      </c>
      <c r="S13">
        <v>70.095098756400873</v>
      </c>
    </row>
    <row r="14" spans="1:20" x14ac:dyDescent="0.2">
      <c r="B14">
        <v>23.616392851826607</v>
      </c>
      <c r="C14">
        <v>38.553027352202889</v>
      </c>
      <c r="F14">
        <v>22.101474842989202</v>
      </c>
      <c r="G14">
        <v>37.983503981797497</v>
      </c>
      <c r="J14">
        <v>26.540284360189574</v>
      </c>
      <c r="K14">
        <v>49.674297412990882</v>
      </c>
      <c r="N14">
        <v>22.317220337439377</v>
      </c>
      <c r="O14">
        <v>41.890682825653748</v>
      </c>
      <c r="R14">
        <v>37.876229263931663</v>
      </c>
      <c r="S14">
        <v>58.575653031049782</v>
      </c>
    </row>
    <row r="15" spans="1:20" x14ac:dyDescent="0.2">
      <c r="A15">
        <v>5</v>
      </c>
      <c r="B15">
        <v>20.256790952282586</v>
      </c>
      <c r="C15">
        <v>27.495374642887104</v>
      </c>
      <c r="D15">
        <v>0.01</v>
      </c>
      <c r="E15">
        <v>5</v>
      </c>
      <c r="F15">
        <v>14.496924224065616</v>
      </c>
      <c r="G15">
        <v>24.620623045819894</v>
      </c>
      <c r="H15">
        <v>1E-3</v>
      </c>
      <c r="I15">
        <v>5</v>
      </c>
      <c r="J15">
        <v>24.563318777292576</v>
      </c>
      <c r="K15">
        <v>24.961106309420916</v>
      </c>
      <c r="L15">
        <v>0.05</v>
      </c>
      <c r="M15">
        <v>5</v>
      </c>
      <c r="N15">
        <v>25.335559694303512</v>
      </c>
      <c r="O15">
        <v>27.172613534948724</v>
      </c>
      <c r="P15">
        <v>0.03</v>
      </c>
      <c r="Q15">
        <v>5</v>
      </c>
      <c r="R15">
        <v>31.369994514536476</v>
      </c>
      <c r="S15">
        <v>38.464671146406026</v>
      </c>
    </row>
    <row r="16" spans="1:20" x14ac:dyDescent="0.2">
      <c r="B16">
        <v>20.096592950993539</v>
      </c>
      <c r="C16">
        <v>36.283214032783349</v>
      </c>
      <c r="F16">
        <v>14.717217651059517</v>
      </c>
      <c r="G16">
        <v>27.389190200112211</v>
      </c>
      <c r="J16">
        <v>15.046003968969874</v>
      </c>
      <c r="K16">
        <v>33.676603432700993</v>
      </c>
      <c r="N16">
        <v>23.901492904265638</v>
      </c>
      <c r="O16">
        <v>30.475822365075167</v>
      </c>
      <c r="R16">
        <v>27.784112504751047</v>
      </c>
      <c r="S16">
        <v>32.634612865190618</v>
      </c>
    </row>
    <row r="17" spans="1:19" x14ac:dyDescent="0.2">
      <c r="B17">
        <v>20.23034784026914</v>
      </c>
      <c r="C17">
        <v>31.462195352772859</v>
      </c>
      <c r="D17">
        <v>0.01</v>
      </c>
      <c r="F17">
        <v>13.441694041789296</v>
      </c>
      <c r="G17">
        <v>30.186638251154381</v>
      </c>
      <c r="J17">
        <v>16.522318454363756</v>
      </c>
      <c r="K17">
        <v>28.3330021855752</v>
      </c>
      <c r="N17">
        <v>21.8319492614445</v>
      </c>
      <c r="O17">
        <v>34.024025244112188</v>
      </c>
      <c r="R17">
        <v>24.640046074102514</v>
      </c>
      <c r="S17">
        <v>49.003655229336161</v>
      </c>
    </row>
    <row r="18" spans="1:19" x14ac:dyDescent="0.2">
      <c r="A18">
        <v>10</v>
      </c>
      <c r="B18">
        <v>19.008089350121011</v>
      </c>
      <c r="C18">
        <v>25.355720668220666</v>
      </c>
      <c r="E18">
        <v>10</v>
      </c>
      <c r="F18">
        <v>16.440863152144221</v>
      </c>
      <c r="G18">
        <v>24.639844174898499</v>
      </c>
      <c r="H18">
        <v>0.02</v>
      </c>
      <c r="I18">
        <v>10</v>
      </c>
      <c r="J18">
        <v>9.2852217880946917</v>
      </c>
      <c r="K18">
        <v>48.720773656506303</v>
      </c>
      <c r="M18">
        <v>10</v>
      </c>
      <c r="N18">
        <v>21.219642518572144</v>
      </c>
      <c r="O18">
        <v>28.756406432193511</v>
      </c>
      <c r="P18">
        <v>0.02</v>
      </c>
      <c r="Q18">
        <v>10</v>
      </c>
      <c r="R18">
        <v>25.493577032502802</v>
      </c>
      <c r="S18">
        <v>49.437883797827112</v>
      </c>
    </row>
    <row r="19" spans="1:19" x14ac:dyDescent="0.2">
      <c r="B19">
        <v>19.231545492249584</v>
      </c>
      <c r="C19">
        <v>29.507515881458001</v>
      </c>
      <c r="F19">
        <v>19.675155668302967</v>
      </c>
      <c r="G19">
        <v>22.914053854666175</v>
      </c>
      <c r="J19">
        <v>14.033208355650775</v>
      </c>
      <c r="K19">
        <v>29.215229215229215</v>
      </c>
      <c r="N19">
        <v>16.592856849961045</v>
      </c>
      <c r="O19">
        <v>23.55760522759255</v>
      </c>
      <c r="R19">
        <v>28.896362509956635</v>
      </c>
      <c r="S19">
        <v>29.851481086403549</v>
      </c>
    </row>
    <row r="20" spans="1:19" x14ac:dyDescent="0.2">
      <c r="B20">
        <v>15.528662693478539</v>
      </c>
      <c r="C20">
        <v>23.518236706970157</v>
      </c>
      <c r="F20">
        <v>20.169295883031936</v>
      </c>
      <c r="G20">
        <v>22.865537678228232</v>
      </c>
      <c r="J20">
        <v>3.9403124271391934</v>
      </c>
      <c r="K20">
        <v>14.118516693359615</v>
      </c>
      <c r="N20">
        <v>14.845980692822506</v>
      </c>
      <c r="O20">
        <v>27.941125740240324</v>
      </c>
      <c r="R20">
        <v>21.036355408055513</v>
      </c>
      <c r="S20">
        <v>30.014332050991925</v>
      </c>
    </row>
    <row r="22" spans="1:19" x14ac:dyDescent="0.2">
      <c r="B22" t="s">
        <v>137</v>
      </c>
      <c r="F22" t="s">
        <v>142</v>
      </c>
      <c r="J22" t="s">
        <v>78</v>
      </c>
    </row>
    <row r="23" spans="1:19" x14ac:dyDescent="0.2">
      <c r="A23" t="s">
        <v>63</v>
      </c>
      <c r="B23" t="s">
        <v>79</v>
      </c>
      <c r="C23" t="s">
        <v>80</v>
      </c>
      <c r="D23" t="s">
        <v>81</v>
      </c>
      <c r="E23" t="s">
        <v>63</v>
      </c>
      <c r="F23" t="s">
        <v>79</v>
      </c>
      <c r="G23" t="s">
        <v>80</v>
      </c>
      <c r="H23" t="s">
        <v>81</v>
      </c>
      <c r="I23" t="s">
        <v>63</v>
      </c>
      <c r="J23" t="s">
        <v>79</v>
      </c>
      <c r="K23" t="s">
        <v>80</v>
      </c>
      <c r="L23" t="s">
        <v>81</v>
      </c>
    </row>
    <row r="24" spans="1:19" x14ac:dyDescent="0.2">
      <c r="A24">
        <v>-5</v>
      </c>
      <c r="B24" s="2">
        <v>16.303099885189436</v>
      </c>
      <c r="C24" s="2">
        <v>13.309608540925266</v>
      </c>
      <c r="E24">
        <v>-5</v>
      </c>
      <c r="F24" s="2">
        <v>4.7623327779383136</v>
      </c>
      <c r="G24" s="2">
        <v>4.8477423512893445</v>
      </c>
      <c r="I24">
        <v>-5</v>
      </c>
      <c r="J24" s="2">
        <v>25.615790039797787</v>
      </c>
      <c r="K24" s="2">
        <v>20.33096926713948</v>
      </c>
    </row>
    <row r="25" spans="1:19" x14ac:dyDescent="0.2">
      <c r="B25" s="2">
        <v>12.257368799424874</v>
      </c>
      <c r="C25" s="2">
        <v>11.464088397790055</v>
      </c>
      <c r="F25" s="2">
        <v>5.1378320149972181</v>
      </c>
      <c r="G25" s="2">
        <v>4.7647329152928002</v>
      </c>
      <c r="J25" s="2">
        <v>21.892515661061655</v>
      </c>
      <c r="K25" s="2">
        <v>21.787296898079763</v>
      </c>
      <c r="M25" s="4"/>
      <c r="N25" s="4"/>
      <c r="O25" s="4"/>
      <c r="P25" s="4"/>
      <c r="Q25" s="4"/>
    </row>
    <row r="26" spans="1:19" x14ac:dyDescent="0.2">
      <c r="B26" s="2">
        <v>10.497237569060774</v>
      </c>
      <c r="C26" s="2">
        <v>16.228070175438596</v>
      </c>
      <c r="F26" s="2">
        <v>5.0443776903781243</v>
      </c>
      <c r="G26" s="2">
        <v>4.7581488048549305</v>
      </c>
      <c r="J26" s="2">
        <v>20.260586319218241</v>
      </c>
      <c r="K26" s="2">
        <v>20.11173184357542</v>
      </c>
    </row>
    <row r="27" spans="1:19" x14ac:dyDescent="0.2">
      <c r="A27">
        <v>0</v>
      </c>
      <c r="B27" s="2">
        <v>14.039408866995073</v>
      </c>
      <c r="C27" s="2">
        <v>13.128205128205128</v>
      </c>
      <c r="E27">
        <v>0</v>
      </c>
      <c r="F27" s="2">
        <v>4.8801393535543447</v>
      </c>
      <c r="G27" s="2">
        <v>4.7741002052981933</v>
      </c>
      <c r="I27">
        <v>0</v>
      </c>
      <c r="J27" s="2">
        <v>16.919739696312362</v>
      </c>
      <c r="K27" s="2">
        <v>25.03617945007236</v>
      </c>
    </row>
    <row r="28" spans="1:19" x14ac:dyDescent="0.2">
      <c r="B28" s="2">
        <v>25.846702317290553</v>
      </c>
      <c r="C28" s="2">
        <v>14.1280353200883</v>
      </c>
      <c r="F28" s="2">
        <v>5.0438803883790699</v>
      </c>
      <c r="G28" s="2">
        <v>4.6092505490569415</v>
      </c>
      <c r="J28" s="2">
        <v>22.757475083056477</v>
      </c>
      <c r="K28" s="2">
        <v>7.4712643678160928</v>
      </c>
    </row>
    <row r="29" spans="1:19" x14ac:dyDescent="0.2">
      <c r="B29" s="2">
        <v>11.264916467780429</v>
      </c>
      <c r="C29" s="2">
        <v>16.47834274952919</v>
      </c>
      <c r="F29" s="2">
        <v>4.7437119949476161</v>
      </c>
      <c r="G29" s="2">
        <v>5.1154257399075487</v>
      </c>
      <c r="J29" s="2">
        <v>24.532710280373831</v>
      </c>
      <c r="K29" s="2">
        <v>31.451612903225808</v>
      </c>
    </row>
    <row r="30" spans="1:19" x14ac:dyDescent="0.2">
      <c r="A30">
        <v>1</v>
      </c>
      <c r="B30" s="2">
        <v>77.140672782874617</v>
      </c>
      <c r="C30" s="2">
        <v>47.106544077879938</v>
      </c>
      <c r="E30">
        <v>1</v>
      </c>
      <c r="F30" s="2">
        <v>56.281728057083235</v>
      </c>
      <c r="G30" s="2">
        <v>55.406812122332951</v>
      </c>
      <c r="I30">
        <v>1</v>
      </c>
      <c r="J30" s="2">
        <v>43.589743589743591</v>
      </c>
      <c r="K30" s="2">
        <v>26.912181303116146</v>
      </c>
      <c r="L30" s="2">
        <v>6.0000000000000001E-3</v>
      </c>
    </row>
    <row r="31" spans="1:19" x14ac:dyDescent="0.2">
      <c r="B31" s="2">
        <v>79.931012856694892</v>
      </c>
      <c r="C31">
        <v>68.527918781725887</v>
      </c>
      <c r="F31" s="2">
        <v>54.073038856647791</v>
      </c>
      <c r="G31">
        <v>53.873961997383354</v>
      </c>
      <c r="J31" s="2">
        <v>45.765765765765764</v>
      </c>
      <c r="K31">
        <v>33.07392996108949</v>
      </c>
      <c r="M31" s="4"/>
      <c r="N31" s="4"/>
      <c r="O31" s="4"/>
      <c r="P31" s="4"/>
      <c r="Q31" s="4"/>
      <c r="R31" s="4"/>
      <c r="S31" s="4"/>
    </row>
    <row r="32" spans="1:19" x14ac:dyDescent="0.2">
      <c r="B32" s="2">
        <v>36.989537630779616</v>
      </c>
      <c r="C32">
        <v>27.727075184702304</v>
      </c>
      <c r="F32" s="2">
        <v>53.690952343204657</v>
      </c>
      <c r="G32">
        <v>55.609057426534349</v>
      </c>
      <c r="J32" s="2">
        <v>41.414141414141412</v>
      </c>
      <c r="K32">
        <v>32.888888888888893</v>
      </c>
    </row>
    <row r="33" spans="1:12" x14ac:dyDescent="0.2">
      <c r="A33">
        <v>3</v>
      </c>
      <c r="B33">
        <v>31.440237564959165</v>
      </c>
      <c r="C33">
        <v>28.046421663442938</v>
      </c>
      <c r="E33">
        <v>3</v>
      </c>
      <c r="F33">
        <v>41.205157566030131</v>
      </c>
      <c r="G33">
        <v>38.144977927824073</v>
      </c>
      <c r="H33">
        <v>0.02</v>
      </c>
      <c r="I33">
        <v>3</v>
      </c>
      <c r="J33">
        <v>46.280991735537192</v>
      </c>
      <c r="K33">
        <v>12.167300380228136</v>
      </c>
    </row>
    <row r="34" spans="1:12" x14ac:dyDescent="0.2">
      <c r="B34">
        <v>53.801593048515571</v>
      </c>
      <c r="C34">
        <v>25.389688249400479</v>
      </c>
      <c r="F34">
        <v>42.960008685434012</v>
      </c>
      <c r="G34">
        <v>33.968552645074951</v>
      </c>
      <c r="J34">
        <v>42.857142857142854</v>
      </c>
      <c r="K34">
        <v>26.297577854671278</v>
      </c>
    </row>
    <row r="35" spans="1:12" x14ac:dyDescent="0.2">
      <c r="B35">
        <v>32.984136486082008</v>
      </c>
      <c r="C35">
        <v>29.678714859437751</v>
      </c>
      <c r="F35">
        <v>39.885224027879318</v>
      </c>
      <c r="G35">
        <v>34.742621766115342</v>
      </c>
      <c r="J35">
        <v>48.75</v>
      </c>
      <c r="K35">
        <v>41.904761904761905</v>
      </c>
    </row>
    <row r="36" spans="1:12" x14ac:dyDescent="0.2">
      <c r="A36">
        <v>5</v>
      </c>
      <c r="B36">
        <v>41.653666146645868</v>
      </c>
      <c r="C36">
        <v>30.048000000000002</v>
      </c>
      <c r="E36">
        <v>5</v>
      </c>
      <c r="F36">
        <v>34.528171006281752</v>
      </c>
      <c r="G36">
        <v>29.290134246328499</v>
      </c>
      <c r="H36">
        <v>3.0000000000000001E-3</v>
      </c>
      <c r="I36">
        <v>5</v>
      </c>
      <c r="J36">
        <v>42.857142857142854</v>
      </c>
      <c r="K36">
        <v>31.506849315068493</v>
      </c>
      <c r="L36">
        <v>8.9999999999999993E-3</v>
      </c>
    </row>
    <row r="37" spans="1:12" x14ac:dyDescent="0.2">
      <c r="B37">
        <v>38.014527845036319</v>
      </c>
      <c r="C37">
        <v>34.585182656196658</v>
      </c>
      <c r="F37">
        <v>35.512177121181743</v>
      </c>
      <c r="G37">
        <v>29.938674659065544</v>
      </c>
      <c r="J37">
        <v>40.384615384615387</v>
      </c>
      <c r="K37">
        <v>26.315789473684209</v>
      </c>
    </row>
    <row r="38" spans="1:12" x14ac:dyDescent="0.2">
      <c r="B38">
        <v>34.979642414586657</v>
      </c>
      <c r="C38">
        <v>24.252223120452708</v>
      </c>
      <c r="F38">
        <v>33.944636146356082</v>
      </c>
      <c r="G38">
        <v>27.19191392781314</v>
      </c>
      <c r="J38">
        <v>47.933884297520663</v>
      </c>
      <c r="K38">
        <v>32.242990654205606</v>
      </c>
    </row>
    <row r="39" spans="1:12" x14ac:dyDescent="0.2">
      <c r="A39">
        <v>10</v>
      </c>
      <c r="B39">
        <v>32.538994800693239</v>
      </c>
      <c r="C39">
        <v>23.953235454051114</v>
      </c>
      <c r="E39">
        <v>10</v>
      </c>
      <c r="F39">
        <v>29.601038655976165</v>
      </c>
      <c r="G39">
        <v>21.147207437496768</v>
      </c>
      <c r="H39">
        <v>4.0000000000000001E-3</v>
      </c>
      <c r="I39">
        <v>10</v>
      </c>
      <c r="J39">
        <v>39.740259740259745</v>
      </c>
      <c r="K39">
        <v>20.089285714285715</v>
      </c>
      <c r="L39">
        <v>0.05</v>
      </c>
    </row>
    <row r="40" spans="1:12" x14ac:dyDescent="0.2">
      <c r="B40">
        <v>22.235294117647058</v>
      </c>
      <c r="C40">
        <v>31.759656652360512</v>
      </c>
      <c r="F40">
        <v>28.831974505483959</v>
      </c>
      <c r="G40">
        <v>24.721509251996739</v>
      </c>
      <c r="J40">
        <v>35.668789808917197</v>
      </c>
      <c r="K40">
        <v>19.642857142857142</v>
      </c>
    </row>
    <row r="41" spans="1:12" x14ac:dyDescent="0.2">
      <c r="B41">
        <v>45.614849187935036</v>
      </c>
      <c r="C41">
        <v>37.309749074454956</v>
      </c>
      <c r="F41">
        <v>28.850892678399187</v>
      </c>
      <c r="G41">
        <v>21.632355925046475</v>
      </c>
      <c r="J41">
        <v>29.716981132075471</v>
      </c>
      <c r="K41">
        <v>29.46954813359528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6120B3-484F-1C41-985C-DB75F2539662}">
  <dimension ref="B1:EO104"/>
  <sheetViews>
    <sheetView zoomScale="200" zoomScaleNormal="174" workbookViewId="0">
      <pane xSplit="2" ySplit="3" topLeftCell="AF93" activePane="bottomRight" state="frozen"/>
      <selection pane="topRight" activeCell="C1" sqref="C1"/>
      <selection pane="bottomLeft" activeCell="A4" sqref="A4"/>
      <selection pane="bottomRight" activeCell="AC105" sqref="AC105"/>
    </sheetView>
  </sheetViews>
  <sheetFormatPr baseColWidth="10" defaultColWidth="8.83203125" defaultRowHeight="15" x14ac:dyDescent="0.2"/>
  <cols>
    <col min="2" max="2" width="16.1640625" customWidth="1"/>
    <col min="3" max="3" width="9" bestFit="1" customWidth="1"/>
    <col min="4" max="4" width="9.1640625" bestFit="1" customWidth="1"/>
    <col min="5" max="11" width="9" bestFit="1" customWidth="1"/>
    <col min="12" max="15" width="9" customWidth="1"/>
    <col min="17" max="17" width="8.83203125" customWidth="1"/>
    <col min="18" max="25" width="9" bestFit="1" customWidth="1"/>
    <col min="26" max="28" width="9" customWidth="1"/>
    <col min="31" max="33" width="9" bestFit="1" customWidth="1"/>
    <col min="34" max="41" width="11.5" customWidth="1"/>
    <col min="42" max="42" width="11.83203125" bestFit="1" customWidth="1"/>
    <col min="43" max="50" width="9.1640625" bestFit="1" customWidth="1"/>
    <col min="51" max="54" width="9.1640625" customWidth="1"/>
    <col min="56" max="63" width="9.1640625" bestFit="1" customWidth="1"/>
    <col min="64" max="68" width="9.1640625" customWidth="1"/>
    <col min="70" max="75" width="9.1640625" bestFit="1" customWidth="1"/>
    <col min="76" max="79" width="9.1640625" customWidth="1"/>
    <col min="82" max="89" width="9" bestFit="1" customWidth="1"/>
    <col min="90" max="92" width="9" customWidth="1"/>
    <col min="95" max="100" width="9" bestFit="1" customWidth="1"/>
    <col min="102" max="103" width="9" bestFit="1" customWidth="1"/>
    <col min="107" max="107" width="9.1640625" bestFit="1" customWidth="1"/>
    <col min="108" max="113" width="9" bestFit="1" customWidth="1"/>
    <col min="116" max="116" width="9" bestFit="1" customWidth="1"/>
    <col min="117" max="117" width="9.1640625" bestFit="1" customWidth="1"/>
    <col min="118" max="122" width="9" bestFit="1" customWidth="1"/>
    <col min="123" max="124" width="9" customWidth="1"/>
    <col min="127" max="129" width="9" bestFit="1" customWidth="1"/>
    <col min="135" max="141" width="9" bestFit="1" customWidth="1"/>
  </cols>
  <sheetData>
    <row r="1" spans="2:145" x14ac:dyDescent="0.2">
      <c r="C1" t="s">
        <v>38</v>
      </c>
    </row>
    <row r="2" spans="2:145" x14ac:dyDescent="0.2">
      <c r="D2" t="s">
        <v>39</v>
      </c>
      <c r="E2" t="s">
        <v>40</v>
      </c>
      <c r="F2" t="s">
        <v>41</v>
      </c>
      <c r="G2" t="s">
        <v>42</v>
      </c>
      <c r="H2" t="s">
        <v>43</v>
      </c>
      <c r="Q2" t="s">
        <v>44</v>
      </c>
      <c r="S2" t="s">
        <v>39</v>
      </c>
      <c r="T2" t="s">
        <v>40</v>
      </c>
      <c r="U2" t="s">
        <v>41</v>
      </c>
      <c r="V2" t="s">
        <v>42</v>
      </c>
      <c r="AD2" t="s">
        <v>45</v>
      </c>
      <c r="AF2" t="s">
        <v>39</v>
      </c>
      <c r="AG2" t="s">
        <v>40</v>
      </c>
      <c r="AH2" t="s">
        <v>83</v>
      </c>
      <c r="AP2" t="s">
        <v>46</v>
      </c>
      <c r="AR2" t="s">
        <v>39</v>
      </c>
      <c r="AS2" t="s">
        <v>40</v>
      </c>
      <c r="AT2" t="s">
        <v>41</v>
      </c>
      <c r="AU2" t="s">
        <v>42</v>
      </c>
      <c r="BC2" t="s">
        <v>47</v>
      </c>
      <c r="BE2" t="s">
        <v>39</v>
      </c>
      <c r="BF2" t="s">
        <v>40</v>
      </c>
      <c r="BG2" t="s">
        <v>41</v>
      </c>
      <c r="BH2" t="s">
        <v>42</v>
      </c>
      <c r="BQ2" t="s">
        <v>49</v>
      </c>
      <c r="BS2" t="s">
        <v>39</v>
      </c>
      <c r="CC2" t="s">
        <v>50</v>
      </c>
      <c r="CE2" t="s">
        <v>39</v>
      </c>
      <c r="CF2" t="s">
        <v>40</v>
      </c>
      <c r="CG2" t="s">
        <v>41</v>
      </c>
      <c r="CH2" t="s">
        <v>42</v>
      </c>
      <c r="CP2" t="s">
        <v>84</v>
      </c>
      <c r="CR2" t="s">
        <v>39</v>
      </c>
      <c r="CS2" t="s">
        <v>40</v>
      </c>
      <c r="CW2" t="s">
        <v>52</v>
      </c>
      <c r="CY2" t="s">
        <v>39</v>
      </c>
      <c r="DA2" t="s">
        <v>53</v>
      </c>
      <c r="DC2" t="s">
        <v>39</v>
      </c>
      <c r="DD2" t="s">
        <v>40</v>
      </c>
      <c r="DE2" t="s">
        <v>41</v>
      </c>
      <c r="DK2" t="s">
        <v>54</v>
      </c>
      <c r="DM2" t="s">
        <v>39</v>
      </c>
      <c r="DN2" t="s">
        <v>40</v>
      </c>
      <c r="DO2" t="s">
        <v>41</v>
      </c>
      <c r="DV2" t="s">
        <v>55</v>
      </c>
      <c r="DX2" t="s">
        <v>39</v>
      </c>
      <c r="DY2" t="s">
        <v>41</v>
      </c>
      <c r="ED2" t="s">
        <v>56</v>
      </c>
    </row>
    <row r="3" spans="2:145" x14ac:dyDescent="0.2">
      <c r="B3" t="s">
        <v>36</v>
      </c>
      <c r="C3" t="s">
        <v>37</v>
      </c>
      <c r="D3">
        <v>259</v>
      </c>
      <c r="E3">
        <v>260</v>
      </c>
      <c r="F3">
        <v>261</v>
      </c>
      <c r="G3">
        <v>262</v>
      </c>
      <c r="H3">
        <v>263</v>
      </c>
      <c r="I3" t="s">
        <v>138</v>
      </c>
      <c r="J3" t="s">
        <v>70</v>
      </c>
      <c r="K3" t="s">
        <v>71</v>
      </c>
      <c r="M3" t="s">
        <v>143</v>
      </c>
      <c r="N3" t="s">
        <v>70</v>
      </c>
      <c r="O3" t="s">
        <v>71</v>
      </c>
      <c r="Q3" t="s">
        <v>36</v>
      </c>
      <c r="R3" t="s">
        <v>37</v>
      </c>
      <c r="S3">
        <v>259</v>
      </c>
      <c r="T3">
        <v>260</v>
      </c>
      <c r="U3">
        <v>261</v>
      </c>
      <c r="V3">
        <v>262</v>
      </c>
      <c r="W3" t="s">
        <v>138</v>
      </c>
      <c r="X3" t="s">
        <v>70</v>
      </c>
      <c r="Y3" t="s">
        <v>71</v>
      </c>
      <c r="AA3" t="s">
        <v>85</v>
      </c>
      <c r="AB3" t="s">
        <v>70</v>
      </c>
      <c r="AC3" t="s">
        <v>71</v>
      </c>
      <c r="AD3" t="s">
        <v>36</v>
      </c>
      <c r="AE3" t="s">
        <v>37</v>
      </c>
      <c r="AF3">
        <v>259</v>
      </c>
      <c r="AG3">
        <v>260</v>
      </c>
      <c r="AH3">
        <v>262</v>
      </c>
      <c r="AI3" t="s">
        <v>138</v>
      </c>
      <c r="AJ3" t="s">
        <v>70</v>
      </c>
      <c r="AK3" t="s">
        <v>71</v>
      </c>
      <c r="AM3" t="s">
        <v>144</v>
      </c>
      <c r="AN3" t="s">
        <v>70</v>
      </c>
      <c r="AO3" t="s">
        <v>71</v>
      </c>
      <c r="AP3" t="s">
        <v>36</v>
      </c>
      <c r="AQ3" t="s">
        <v>37</v>
      </c>
      <c r="AR3">
        <v>229</v>
      </c>
      <c r="AS3">
        <v>230</v>
      </c>
      <c r="AT3">
        <v>231</v>
      </c>
      <c r="AU3">
        <v>232</v>
      </c>
      <c r="AV3" t="s">
        <v>138</v>
      </c>
      <c r="AW3" t="s">
        <v>70</v>
      </c>
      <c r="AX3" t="s">
        <v>71</v>
      </c>
      <c r="AZ3" t="s">
        <v>86</v>
      </c>
      <c r="BA3" t="s">
        <v>70</v>
      </c>
      <c r="BB3" t="s">
        <v>71</v>
      </c>
      <c r="BC3" t="s">
        <v>36</v>
      </c>
      <c r="BD3" t="s">
        <v>48</v>
      </c>
      <c r="BE3">
        <v>289</v>
      </c>
      <c r="BF3">
        <v>290</v>
      </c>
      <c r="BG3">
        <v>291</v>
      </c>
      <c r="BH3">
        <v>292</v>
      </c>
      <c r="BI3" t="s">
        <v>138</v>
      </c>
      <c r="BJ3" t="s">
        <v>70</v>
      </c>
      <c r="BK3" t="s">
        <v>71</v>
      </c>
      <c r="BM3" t="s">
        <v>144</v>
      </c>
      <c r="BN3" t="s">
        <v>70</v>
      </c>
      <c r="BO3" t="s">
        <v>71</v>
      </c>
      <c r="BQ3" t="s">
        <v>36</v>
      </c>
      <c r="BR3" t="s">
        <v>48</v>
      </c>
      <c r="BS3">
        <v>169</v>
      </c>
      <c r="BT3">
        <v>170</v>
      </c>
      <c r="BU3" t="s">
        <v>138</v>
      </c>
      <c r="BV3" t="s">
        <v>70</v>
      </c>
      <c r="BW3" t="s">
        <v>71</v>
      </c>
      <c r="BY3" t="s">
        <v>139</v>
      </c>
      <c r="BZ3" t="s">
        <v>70</v>
      </c>
      <c r="CA3" t="s">
        <v>71</v>
      </c>
      <c r="CC3" t="s">
        <v>36</v>
      </c>
      <c r="CD3" t="s">
        <v>51</v>
      </c>
      <c r="CE3">
        <v>199</v>
      </c>
      <c r="CF3">
        <v>200</v>
      </c>
      <c r="CG3">
        <v>201</v>
      </c>
      <c r="CH3">
        <v>202</v>
      </c>
      <c r="CI3" t="s">
        <v>138</v>
      </c>
      <c r="CJ3" t="s">
        <v>70</v>
      </c>
      <c r="CK3" t="s">
        <v>71</v>
      </c>
      <c r="CM3" t="s">
        <v>139</v>
      </c>
      <c r="CN3" t="s">
        <v>70</v>
      </c>
      <c r="CO3" t="s">
        <v>71</v>
      </c>
      <c r="CP3" t="s">
        <v>36</v>
      </c>
      <c r="CQ3" t="s">
        <v>48</v>
      </c>
      <c r="CR3">
        <v>339</v>
      </c>
      <c r="CS3">
        <v>340</v>
      </c>
      <c r="CT3" t="s">
        <v>86</v>
      </c>
      <c r="CU3" t="s">
        <v>70</v>
      </c>
      <c r="CV3" t="s">
        <v>71</v>
      </c>
      <c r="CW3" t="s">
        <v>36</v>
      </c>
      <c r="CX3" t="s">
        <v>48</v>
      </c>
      <c r="CY3">
        <v>133</v>
      </c>
      <c r="DA3" t="s">
        <v>36</v>
      </c>
      <c r="DB3" t="s">
        <v>51</v>
      </c>
      <c r="DC3">
        <v>167</v>
      </c>
      <c r="DD3">
        <v>168</v>
      </c>
      <c r="DE3">
        <v>169</v>
      </c>
      <c r="DF3">
        <v>170</v>
      </c>
      <c r="DG3" t="s">
        <v>86</v>
      </c>
      <c r="DH3" t="s">
        <v>70</v>
      </c>
      <c r="DI3" t="s">
        <v>71</v>
      </c>
      <c r="DK3" t="s">
        <v>36</v>
      </c>
      <c r="DL3" t="s">
        <v>48</v>
      </c>
      <c r="DM3">
        <v>185</v>
      </c>
      <c r="DN3">
        <v>186</v>
      </c>
      <c r="DO3">
        <v>187</v>
      </c>
      <c r="DP3" t="s">
        <v>138</v>
      </c>
      <c r="DQ3" t="s">
        <v>70</v>
      </c>
      <c r="DR3" t="s">
        <v>71</v>
      </c>
      <c r="DS3" t="s">
        <v>139</v>
      </c>
      <c r="DT3" t="s">
        <v>70</v>
      </c>
      <c r="DU3" t="s">
        <v>71</v>
      </c>
      <c r="DV3" t="s">
        <v>36</v>
      </c>
      <c r="DW3" t="s">
        <v>48</v>
      </c>
      <c r="DX3">
        <v>309</v>
      </c>
      <c r="DY3">
        <v>310</v>
      </c>
      <c r="DZ3" t="s">
        <v>86</v>
      </c>
      <c r="EA3" t="s">
        <v>70</v>
      </c>
      <c r="EB3" t="s">
        <v>71</v>
      </c>
      <c r="ED3" t="s">
        <v>36</v>
      </c>
      <c r="EE3" t="s">
        <v>48</v>
      </c>
      <c r="EF3">
        <v>808</v>
      </c>
      <c r="EG3">
        <v>809</v>
      </c>
      <c r="EH3">
        <v>810</v>
      </c>
      <c r="EI3" t="s">
        <v>138</v>
      </c>
      <c r="EJ3" t="s">
        <v>70</v>
      </c>
      <c r="EK3" t="s">
        <v>71</v>
      </c>
      <c r="EM3" t="s">
        <v>139</v>
      </c>
      <c r="EN3" t="s">
        <v>70</v>
      </c>
      <c r="EO3" t="s">
        <v>71</v>
      </c>
    </row>
    <row r="4" spans="2:145" x14ac:dyDescent="0.2">
      <c r="B4" t="s">
        <v>87</v>
      </c>
      <c r="C4">
        <v>5.641</v>
      </c>
      <c r="D4" s="1">
        <v>192856</v>
      </c>
      <c r="E4" s="1">
        <v>11807</v>
      </c>
      <c r="F4" s="1">
        <v>5002</v>
      </c>
      <c r="G4" s="1">
        <v>257</v>
      </c>
      <c r="H4">
        <v>362</v>
      </c>
      <c r="I4">
        <f>((E4+F4+G4+H4)/D4)*100</f>
        <v>9.0367942921143243</v>
      </c>
      <c r="J4" s="1">
        <f>AVERAGE(I4:I6)</f>
        <v>8.9754707848982918</v>
      </c>
      <c r="K4">
        <f>STDEV(I4:I6)</f>
        <v>0.17858991928584012</v>
      </c>
      <c r="M4" s="1">
        <f t="shared" ref="M4:M51" si="0">((E4+F4+G4+H4)/SUM(D4:H4))*100</f>
        <v>8.2878393030377957</v>
      </c>
      <c r="N4" s="1">
        <f>AVERAGE(M4:M6)</f>
        <v>8.2360659148864528</v>
      </c>
      <c r="O4">
        <f>STDEV(M4:M6)</f>
        <v>0.15049563893089379</v>
      </c>
      <c r="R4">
        <v>6.9470000000000001</v>
      </c>
      <c r="S4" s="1">
        <v>21507</v>
      </c>
      <c r="T4" s="1">
        <v>201</v>
      </c>
      <c r="U4" s="1">
        <v>1996</v>
      </c>
      <c r="V4">
        <v>223</v>
      </c>
      <c r="W4">
        <f>((T4+U4+V4)/S4)*100</f>
        <v>11.252150462640071</v>
      </c>
      <c r="X4" s="1">
        <f>AVERAGE(W4:W6)</f>
        <v>11.762782878927963</v>
      </c>
      <c r="Y4">
        <f>STDEV(W4:W6)</f>
        <v>4.0343764022941864</v>
      </c>
      <c r="AA4">
        <f t="shared" ref="AA4:AA51" si="1">((T4+U4+V4)/(S4+T4+U4+V4))*100</f>
        <v>10.114097045179086</v>
      </c>
      <c r="AB4" s="1">
        <f>AVERAGE(AA4:AA6)</f>
        <v>10.447473522756768</v>
      </c>
      <c r="AC4">
        <f>STDEV(AA4:AA6)</f>
        <v>3.2128666131873254</v>
      </c>
      <c r="AE4">
        <v>7.2859999999999996</v>
      </c>
      <c r="AF4" s="1">
        <v>4025</v>
      </c>
      <c r="AG4">
        <v>0</v>
      </c>
      <c r="AH4" s="1">
        <v>318</v>
      </c>
      <c r="AI4">
        <f>((AG4+AH4)/AF4)*100</f>
        <v>7.9006211180124231</v>
      </c>
      <c r="AJ4" s="1">
        <f>AVERAGE(AI4:AI6)</f>
        <v>7.3989214459799157</v>
      </c>
      <c r="AK4">
        <f>STDEV(AI4:AI6)</f>
        <v>0.64211868189187526</v>
      </c>
      <c r="AL4" s="1"/>
      <c r="AM4" s="1">
        <f t="shared" ref="AM4:AM51" si="2">((AG4+AH4)/(AF4+AG4+AH4))*100</f>
        <v>7.3221275615933683</v>
      </c>
      <c r="AN4" s="1">
        <f>AVERAGE(AM4:AM6)</f>
        <v>6.8869702518771847</v>
      </c>
      <c r="AO4">
        <f>STDEV(AM4:AM6)</f>
        <v>0.55823336054157957</v>
      </c>
      <c r="AQ4">
        <v>7.806</v>
      </c>
      <c r="AR4" s="1">
        <v>48736</v>
      </c>
      <c r="AS4">
        <v>320</v>
      </c>
      <c r="AT4" s="1">
        <v>493</v>
      </c>
      <c r="AU4">
        <v>0</v>
      </c>
      <c r="AV4">
        <f>((AS4+AT4+AU4)/AR4)*100</f>
        <v>1.6681713722915297</v>
      </c>
      <c r="AW4" s="1">
        <f>AVERAGE(AV4:AV6)</f>
        <v>1.0661085332725639</v>
      </c>
      <c r="AX4">
        <f>STDEV(AV4:AV6)</f>
        <v>0.54657482700445392</v>
      </c>
      <c r="AZ4">
        <f t="shared" ref="AZ4:AZ51" si="3">((AS4+AT4+AU4)/(AR4+AS4+AT4+AU4))*100</f>
        <v>1.6408000161456338</v>
      </c>
      <c r="BA4" s="1">
        <f>AVERAGE(AZ4:AZ6)</f>
        <v>1.0529369125714789</v>
      </c>
      <c r="BB4">
        <f>STDEV(AZ4:AZ6)</f>
        <v>0.53410154558285494</v>
      </c>
      <c r="BD4">
        <v>6.899</v>
      </c>
      <c r="BE4" s="1">
        <v>41579</v>
      </c>
      <c r="BF4" s="1">
        <v>2205</v>
      </c>
      <c r="BG4">
        <v>133</v>
      </c>
      <c r="BH4">
        <v>0</v>
      </c>
      <c r="BI4">
        <f>((BF4+BG4+BH4)/BE4)*100</f>
        <v>5.6230308569229654</v>
      </c>
      <c r="BJ4" s="1">
        <f>AVERAGE(BI4:BI6)</f>
        <v>5.2377603419070082</v>
      </c>
      <c r="BK4">
        <f>STDEV(BI4:BI6)</f>
        <v>2.6005269793122605</v>
      </c>
      <c r="BM4">
        <f t="shared" ref="BM4:BM51" si="4">((BF4+BG4+BH4)/(BE4+BF4+BG4+BH4))*100</f>
        <v>5.3236787576564888</v>
      </c>
      <c r="BN4" s="1">
        <f>AVERAGE(BM4:BM6)</f>
        <v>4.9381588776746668</v>
      </c>
      <c r="BO4">
        <f>STDEV(BM4:BM6)</f>
        <v>2.3623717110214018</v>
      </c>
      <c r="BR4">
        <v>7.7789999999999999</v>
      </c>
      <c r="BS4" s="1">
        <v>780</v>
      </c>
      <c r="BT4">
        <v>87</v>
      </c>
      <c r="BU4">
        <f>(BT4/BS4)*100</f>
        <v>11.153846153846155</v>
      </c>
      <c r="BV4" s="1">
        <f>AVERAGE(BU4:BU6)</f>
        <v>7.2400183851677617</v>
      </c>
      <c r="BW4">
        <f>STDEV(BU4:BU6)</f>
        <v>3.4025477487440297</v>
      </c>
      <c r="BY4" s="1">
        <f t="shared" ref="BY4:BY51" si="5">((BT4)/(BS4+BT4))*100</f>
        <v>10.034602076124568</v>
      </c>
      <c r="BZ4" s="1">
        <f>AVERAGE(BY4:BY6)</f>
        <v>6.6896923713722494</v>
      </c>
      <c r="CA4">
        <f>STDEV(BY4:BY6)</f>
        <v>2.9092243666149273</v>
      </c>
      <c r="CD4">
        <v>8.1649999999999991</v>
      </c>
      <c r="CE4" s="1">
        <v>1231</v>
      </c>
      <c r="CF4">
        <v>56</v>
      </c>
      <c r="CG4">
        <v>30</v>
      </c>
      <c r="CH4">
        <v>0</v>
      </c>
      <c r="CI4">
        <f>((CF4+CG4+CH4)/CE4)*100</f>
        <v>6.9861900893582449</v>
      </c>
      <c r="CJ4" s="1">
        <f>AVERAGE(CI4:CI6)</f>
        <v>6.1796617482386038</v>
      </c>
      <c r="CK4">
        <f>STDEV(CI4:CI6)</f>
        <v>1.3573987432304953</v>
      </c>
      <c r="CM4">
        <f t="shared" ref="CM4:CM51" si="6">((CF4+CG4+CH4)/(CE4+CF4+CG4+CH4))*100</f>
        <v>6.5299924069855724</v>
      </c>
      <c r="CN4" s="1">
        <f>AVERAGE(CM4:CM6)</f>
        <v>5.809666546636099</v>
      </c>
      <c r="CO4">
        <f>STDEV(CM4:CM6)</f>
        <v>1.2130696081483701</v>
      </c>
      <c r="CQ4">
        <v>15.141</v>
      </c>
      <c r="CR4" s="1">
        <v>58634</v>
      </c>
      <c r="CS4" s="1">
        <v>13328</v>
      </c>
      <c r="CT4" s="1">
        <f t="shared" ref="CT4:CT51" si="7">((CS4)/(CR4+CS4))*100</f>
        <v>18.5208860231789</v>
      </c>
      <c r="CU4" s="1">
        <f>AVERAGE(CT4:CT6)</f>
        <v>16.766168467103892</v>
      </c>
      <c r="CV4">
        <f>STDEV(CT4:CT6)</f>
        <v>1.6654108751769394</v>
      </c>
      <c r="CX4">
        <v>14.807</v>
      </c>
      <c r="CY4" s="1">
        <v>8813</v>
      </c>
      <c r="DC4" s="1">
        <v>853212</v>
      </c>
      <c r="DD4" s="1">
        <v>31811</v>
      </c>
      <c r="DE4" s="1">
        <v>6997</v>
      </c>
      <c r="DF4">
        <v>327</v>
      </c>
      <c r="DG4">
        <f>((DD4+DE4+DF4)/(DC4+DD4+DE4+DF4))*100</f>
        <v>4.3856257711405995</v>
      </c>
      <c r="DH4" s="1">
        <f>AVERAGE(DG4:DG6)</f>
        <v>4.2508009777428244</v>
      </c>
      <c r="DI4">
        <f>STDEV(DG4:DG6)</f>
        <v>0.19276552699227165</v>
      </c>
      <c r="DL4">
        <v>15.021000000000001</v>
      </c>
      <c r="DM4" s="1">
        <v>1204201</v>
      </c>
      <c r="DN4" s="1">
        <v>43158</v>
      </c>
      <c r="DO4" s="1">
        <v>10786</v>
      </c>
      <c r="DP4">
        <f>((DN4+DO4)/DM4)*100</f>
        <v>4.4796508224125375</v>
      </c>
      <c r="DQ4" s="1">
        <f>AVERAGE(DP4:DP6)</f>
        <v>4.6729179857013099</v>
      </c>
      <c r="DR4">
        <f>STDEV(DP4:DP6)</f>
        <v>0.18300590184597185</v>
      </c>
      <c r="DS4" s="1">
        <f t="shared" ref="DS4:DS51" si="8">((DN4+DO4)/(DM4+DN4+DO4))*100</f>
        <v>4.2875821149390569</v>
      </c>
      <c r="DT4" s="1">
        <f>AVERAGE(DS4:DS6)</f>
        <v>4.4641099396519541</v>
      </c>
      <c r="DU4">
        <f>STDEV(DS4:DS6)</f>
        <v>0.16708466985984599</v>
      </c>
      <c r="DW4">
        <v>15.121</v>
      </c>
      <c r="DX4" s="1">
        <v>38346</v>
      </c>
      <c r="DY4" s="1">
        <v>2333</v>
      </c>
      <c r="DZ4" s="1">
        <f>(DY4/(DX4+DY4))*100</f>
        <v>5.7351458983750829</v>
      </c>
      <c r="EA4" s="1"/>
      <c r="EB4" s="1"/>
      <c r="EE4" s="1">
        <v>1785</v>
      </c>
      <c r="EF4" s="1">
        <v>19967</v>
      </c>
      <c r="EG4" s="1">
        <v>1836</v>
      </c>
      <c r="EH4" s="1">
        <v>785</v>
      </c>
      <c r="EI4">
        <f>((EG4+EH4)/EF4)*100</f>
        <v>13.126658987329092</v>
      </c>
      <c r="EJ4" s="1">
        <f>AVERAGE(EI4:EI6)</f>
        <v>17.972371251035046</v>
      </c>
      <c r="EK4">
        <f>STDEV(EI4:EI6)</f>
        <v>4.5366632950463535</v>
      </c>
      <c r="EM4">
        <f t="shared" ref="EM4:EM51" si="9">((EG4+EH4)/(EF4+EG4+EH4))*100</f>
        <v>11.603506286523817</v>
      </c>
      <c r="EN4" s="1">
        <f>AVERAGE(EM4:EM6)</f>
        <v>15.14997096975428</v>
      </c>
      <c r="EO4">
        <f>STDEV(EM4:EM6)</f>
        <v>3.2935557483061433</v>
      </c>
    </row>
    <row r="5" spans="2:145" x14ac:dyDescent="0.2">
      <c r="B5" t="s">
        <v>88</v>
      </c>
      <c r="C5">
        <v>5.609</v>
      </c>
      <c r="D5" s="1">
        <v>146667</v>
      </c>
      <c r="E5" s="1">
        <v>7895</v>
      </c>
      <c r="F5" s="1">
        <v>4429</v>
      </c>
      <c r="G5">
        <v>411</v>
      </c>
      <c r="H5">
        <v>134</v>
      </c>
      <c r="I5">
        <f t="shared" ref="I5:I51" si="10">((E5+F5+G5+H5)/D5)*100</f>
        <v>8.774298240231273</v>
      </c>
      <c r="M5" s="1">
        <f t="shared" si="0"/>
        <v>8.0665179019155548</v>
      </c>
      <c r="R5">
        <v>6.931</v>
      </c>
      <c r="S5" s="1">
        <v>16758</v>
      </c>
      <c r="T5" s="1">
        <v>501</v>
      </c>
      <c r="U5" s="1">
        <v>2066</v>
      </c>
      <c r="V5">
        <v>119</v>
      </c>
      <c r="W5">
        <f t="shared" ref="W5:W51" si="11">((T5+U5+V5)/S5)*100</f>
        <v>16.028165652225805</v>
      </c>
      <c r="AA5">
        <f t="shared" si="1"/>
        <v>13.814030034972227</v>
      </c>
      <c r="AE5">
        <v>7.2279999999999998</v>
      </c>
      <c r="AF5" s="1">
        <v>5423</v>
      </c>
      <c r="AG5">
        <v>256</v>
      </c>
      <c r="AH5" s="1">
        <v>106</v>
      </c>
      <c r="AI5">
        <f t="shared" ref="AI5:AI51" si="12">((AG5+AH5)/AF5)*100</f>
        <v>6.6752719896736119</v>
      </c>
      <c r="AL5" s="1"/>
      <c r="AM5" s="1">
        <f t="shared" si="2"/>
        <v>6.2575626620570439</v>
      </c>
      <c r="AN5" s="1"/>
      <c r="AO5" s="1"/>
      <c r="AQ5">
        <v>7.7640000000000002</v>
      </c>
      <c r="AR5" s="1">
        <v>53496</v>
      </c>
      <c r="AS5">
        <v>401</v>
      </c>
      <c r="AT5">
        <v>96</v>
      </c>
      <c r="AU5">
        <v>0</v>
      </c>
      <c r="AV5">
        <f t="shared" ref="AV5:AV51" si="13">((AS5+AT5+AU5)/AR5)*100</f>
        <v>0.92904142365784359</v>
      </c>
      <c r="AZ5">
        <f t="shared" si="3"/>
        <v>0.92048969310836593</v>
      </c>
      <c r="BD5">
        <v>6.8929999999999998</v>
      </c>
      <c r="BE5" s="1">
        <v>48660</v>
      </c>
      <c r="BF5" s="1">
        <v>1001</v>
      </c>
      <c r="BG5">
        <v>0</v>
      </c>
      <c r="BH5">
        <v>199</v>
      </c>
      <c r="BI5">
        <f t="shared" ref="BI5:BI51" si="14">((BF5+BG5+BH5)/BE5)*100</f>
        <v>2.466091245376079</v>
      </c>
      <c r="BM5">
        <f t="shared" si="4"/>
        <v>2.4067388688327318</v>
      </c>
      <c r="BR5">
        <v>7.867</v>
      </c>
      <c r="BS5" s="1">
        <v>1523</v>
      </c>
      <c r="BT5">
        <v>85</v>
      </c>
      <c r="BU5">
        <f t="shared" ref="BU5:BU51" si="15">(BT5/BS5)*100</f>
        <v>5.5810899540380827</v>
      </c>
      <c r="BY5" s="1">
        <f t="shared" si="5"/>
        <v>5.2860696517412942</v>
      </c>
      <c r="BZ5" s="1"/>
      <c r="CD5">
        <v>8.3510000000000009</v>
      </c>
      <c r="CE5" s="1">
        <v>3729</v>
      </c>
      <c r="CF5">
        <v>115</v>
      </c>
      <c r="CG5">
        <v>57</v>
      </c>
      <c r="CH5">
        <v>0</v>
      </c>
      <c r="CI5">
        <f t="shared" ref="CI5:CI51" si="16">((CF5+CG5+CH5)/CE5)*100</f>
        <v>4.6124966478948783</v>
      </c>
      <c r="CM5">
        <f t="shared" si="6"/>
        <v>4.4091258651627792</v>
      </c>
      <c r="CQ5">
        <v>15.141</v>
      </c>
      <c r="CR5" s="1">
        <v>71035</v>
      </c>
      <c r="CS5" s="1">
        <v>12740</v>
      </c>
      <c r="CT5" s="1">
        <f t="shared" si="7"/>
        <v>15.207400775887795</v>
      </c>
      <c r="CU5" s="1"/>
      <c r="CX5">
        <v>14.81</v>
      </c>
      <c r="CY5" s="1">
        <v>7413</v>
      </c>
      <c r="DC5" s="1">
        <v>753327</v>
      </c>
      <c r="DD5" s="1">
        <v>25656</v>
      </c>
      <c r="DE5" s="1">
        <v>5860</v>
      </c>
      <c r="DF5">
        <v>118</v>
      </c>
      <c r="DG5">
        <f t="shared" ref="DG5:DG51" si="17">((DD5+DE5+DF5)/(DC5+DD5+DE5+DF5))*100</f>
        <v>4.0300091342117632</v>
      </c>
      <c r="DL5">
        <v>15.018000000000001</v>
      </c>
      <c r="DM5" s="1">
        <v>1136226</v>
      </c>
      <c r="DN5" s="1">
        <v>41891</v>
      </c>
      <c r="DO5" s="1">
        <v>11461</v>
      </c>
      <c r="DP5">
        <f t="shared" ref="DP5:DP51" si="18">((DN5+DO5)/DM5)*100</f>
        <v>4.695544724377017</v>
      </c>
      <c r="DS5" s="1">
        <f t="shared" si="8"/>
        <v>4.4849518064389224</v>
      </c>
      <c r="DT5" s="1"/>
      <c r="DW5">
        <v>15.118</v>
      </c>
      <c r="DX5" s="1">
        <v>37717</v>
      </c>
      <c r="DY5" s="1">
        <v>2266</v>
      </c>
      <c r="DZ5" s="1">
        <f t="shared" ref="DZ5:DZ51" si="19">(DY5/(DX5+DY5))*100</f>
        <v>5.6674086486756874</v>
      </c>
      <c r="EA5" s="1"/>
      <c r="EB5" s="1"/>
      <c r="EE5">
        <v>583</v>
      </c>
      <c r="EF5" s="1">
        <v>9576</v>
      </c>
      <c r="EG5" s="1">
        <v>1205</v>
      </c>
      <c r="EH5">
        <v>583</v>
      </c>
      <c r="EI5">
        <f t="shared" ref="EI5:EI51" si="20">((EG5+EH5)/EF5)*100</f>
        <v>18.671679197994987</v>
      </c>
      <c r="EM5">
        <f t="shared" si="9"/>
        <v>15.73389651531151</v>
      </c>
    </row>
    <row r="6" spans="2:145" x14ac:dyDescent="0.2">
      <c r="B6" t="s">
        <v>89</v>
      </c>
      <c r="C6">
        <v>5.617</v>
      </c>
      <c r="D6" s="1">
        <v>293835</v>
      </c>
      <c r="E6" s="1">
        <v>21513</v>
      </c>
      <c r="F6" s="1">
        <v>4621</v>
      </c>
      <c r="G6" s="1">
        <v>75</v>
      </c>
      <c r="H6" s="1">
        <v>575</v>
      </c>
      <c r="I6">
        <f t="shared" si="10"/>
        <v>9.115319822349278</v>
      </c>
      <c r="M6" s="1">
        <f t="shared" si="0"/>
        <v>8.353840539706006</v>
      </c>
      <c r="N6" s="1"/>
      <c r="R6">
        <v>6.9359999999999999</v>
      </c>
      <c r="S6" s="1">
        <v>40834</v>
      </c>
      <c r="T6" s="1">
        <v>812</v>
      </c>
      <c r="U6" s="1">
        <v>2284</v>
      </c>
      <c r="V6">
        <v>174</v>
      </c>
      <c r="W6">
        <f t="shared" si="11"/>
        <v>8.0080325219180093</v>
      </c>
      <c r="AA6">
        <f t="shared" si="1"/>
        <v>7.4142934881189921</v>
      </c>
      <c r="AE6">
        <v>7.1970000000000001</v>
      </c>
      <c r="AF6" s="1">
        <v>10445</v>
      </c>
      <c r="AG6">
        <v>128</v>
      </c>
      <c r="AH6" s="1">
        <v>668</v>
      </c>
      <c r="AI6">
        <f t="shared" si="12"/>
        <v>7.6208712302537105</v>
      </c>
      <c r="AL6" s="1"/>
      <c r="AM6" s="1">
        <f t="shared" si="2"/>
        <v>7.0812205319811401</v>
      </c>
      <c r="AN6" s="1"/>
      <c r="AO6" s="1"/>
      <c r="AQ6">
        <v>7.7850000000000001</v>
      </c>
      <c r="AR6" s="1">
        <v>60388</v>
      </c>
      <c r="AS6">
        <v>315</v>
      </c>
      <c r="AT6" s="1">
        <v>48</v>
      </c>
      <c r="AU6">
        <v>0</v>
      </c>
      <c r="AV6">
        <f t="shared" si="13"/>
        <v>0.60111280386831822</v>
      </c>
      <c r="AZ6">
        <f t="shared" si="3"/>
        <v>0.59752102846043686</v>
      </c>
      <c r="BD6">
        <v>6.8769999999999998</v>
      </c>
      <c r="BE6" s="1">
        <v>62420</v>
      </c>
      <c r="BF6" s="1">
        <v>4141</v>
      </c>
      <c r="BG6">
        <v>142</v>
      </c>
      <c r="BH6">
        <v>476</v>
      </c>
      <c r="BI6">
        <f t="shared" si="14"/>
        <v>7.6241589234219793</v>
      </c>
      <c r="BM6">
        <f t="shared" si="4"/>
        <v>7.0840590065347806</v>
      </c>
      <c r="BR6">
        <v>7.7750000000000004</v>
      </c>
      <c r="BS6" s="1">
        <v>1344</v>
      </c>
      <c r="BT6">
        <v>67</v>
      </c>
      <c r="BU6">
        <f t="shared" si="15"/>
        <v>4.9851190476190483</v>
      </c>
      <c r="BY6" s="1">
        <f t="shared" si="5"/>
        <v>4.7484053862508864</v>
      </c>
      <c r="BZ6" s="1"/>
      <c r="CD6">
        <v>8.7170000000000005</v>
      </c>
      <c r="CE6" s="1">
        <v>2680</v>
      </c>
      <c r="CF6">
        <v>69</v>
      </c>
      <c r="CG6" s="1">
        <v>66</v>
      </c>
      <c r="CH6">
        <v>51</v>
      </c>
      <c r="CI6">
        <f t="shared" si="16"/>
        <v>6.9402985074626864</v>
      </c>
      <c r="CM6">
        <f t="shared" si="6"/>
        <v>6.4898813677599447</v>
      </c>
      <c r="CQ6">
        <v>15.12</v>
      </c>
      <c r="CR6" s="1">
        <v>69346</v>
      </c>
      <c r="CS6" s="1">
        <v>13773</v>
      </c>
      <c r="CT6" s="1">
        <f t="shared" si="7"/>
        <v>16.570218602244974</v>
      </c>
      <c r="CU6" s="1"/>
      <c r="CX6">
        <v>14.778</v>
      </c>
      <c r="CY6" s="1">
        <v>8531</v>
      </c>
      <c r="DC6" s="1">
        <v>1120116</v>
      </c>
      <c r="DD6" s="1">
        <v>41213</v>
      </c>
      <c r="DE6" s="1">
        <v>9478</v>
      </c>
      <c r="DF6">
        <v>88</v>
      </c>
      <c r="DG6">
        <f t="shared" si="17"/>
        <v>4.3367680278761114</v>
      </c>
      <c r="DL6">
        <v>15.005000000000001</v>
      </c>
      <c r="DM6" s="1">
        <v>1460641</v>
      </c>
      <c r="DN6" s="1">
        <v>59107</v>
      </c>
      <c r="DO6" s="1">
        <v>11640</v>
      </c>
      <c r="DP6">
        <f t="shared" si="18"/>
        <v>4.8435584103143752</v>
      </c>
      <c r="DS6" s="1">
        <f t="shared" si="8"/>
        <v>4.6197958975778839</v>
      </c>
      <c r="DT6" s="1"/>
      <c r="DW6">
        <v>15.106999999999999</v>
      </c>
      <c r="DX6" s="1">
        <v>37476</v>
      </c>
      <c r="DY6" s="1">
        <v>2008</v>
      </c>
      <c r="DZ6" s="1">
        <f t="shared" si="19"/>
        <v>5.0856042954107989</v>
      </c>
      <c r="EA6" s="1"/>
      <c r="EB6" s="1"/>
      <c r="EE6">
        <v>393</v>
      </c>
      <c r="EF6" s="1">
        <v>7089</v>
      </c>
      <c r="EG6" s="1">
        <v>1175</v>
      </c>
      <c r="EH6">
        <v>393</v>
      </c>
      <c r="EI6">
        <f t="shared" si="20"/>
        <v>22.118775567781068</v>
      </c>
      <c r="EM6">
        <f t="shared" si="9"/>
        <v>18.112510107427514</v>
      </c>
    </row>
    <row r="7" spans="2:145" x14ac:dyDescent="0.2">
      <c r="B7" t="s">
        <v>90</v>
      </c>
      <c r="C7">
        <v>5.6219999999999999</v>
      </c>
      <c r="D7" s="1">
        <v>393991</v>
      </c>
      <c r="E7" s="1">
        <v>28358</v>
      </c>
      <c r="F7" s="1">
        <v>5540</v>
      </c>
      <c r="G7" s="1">
        <v>1494</v>
      </c>
      <c r="H7">
        <v>135</v>
      </c>
      <c r="I7">
        <f t="shared" si="10"/>
        <v>9.0172110530443597</v>
      </c>
      <c r="J7" s="1">
        <f>AVERAGE(I7:I9)</f>
        <v>8.1775160752414013</v>
      </c>
      <c r="K7">
        <f>STDEV(I7:I9)</f>
        <v>0.73034685175580627</v>
      </c>
      <c r="M7" s="1">
        <f t="shared" si="0"/>
        <v>8.2713646459519747</v>
      </c>
      <c r="N7" s="1">
        <f>AVERAGE(M7:M9)</f>
        <v>7.5565504600320983</v>
      </c>
      <c r="O7">
        <f>STDEV(M7:M9)</f>
        <v>0.62179121190356323</v>
      </c>
      <c r="R7">
        <v>6.9210000000000003</v>
      </c>
      <c r="S7" s="1">
        <v>45847</v>
      </c>
      <c r="T7" s="1">
        <v>1630</v>
      </c>
      <c r="U7" s="1">
        <v>4372</v>
      </c>
      <c r="V7">
        <v>204</v>
      </c>
      <c r="W7">
        <f t="shared" si="11"/>
        <v>13.53632734966301</v>
      </c>
      <c r="X7" s="1">
        <f>AVERAGE(W7:W9)</f>
        <v>10.498238385869051</v>
      </c>
      <c r="Y7">
        <f>STDEV(W7:W9)</f>
        <v>2.677740094805837</v>
      </c>
      <c r="AA7">
        <f t="shared" si="1"/>
        <v>11.922463642825582</v>
      </c>
      <c r="AB7" s="1">
        <f>AVERAGE(AA7:AA9)</f>
        <v>9.4657883350842198</v>
      </c>
      <c r="AC7">
        <f>STDEV(AA7:AA9)</f>
        <v>2.1684399754753789</v>
      </c>
      <c r="AE7">
        <v>7.2489999999999997</v>
      </c>
      <c r="AF7" s="1">
        <v>7947</v>
      </c>
      <c r="AG7">
        <v>306</v>
      </c>
      <c r="AH7" s="1">
        <v>230</v>
      </c>
      <c r="AI7">
        <f t="shared" si="12"/>
        <v>6.7446835283754876</v>
      </c>
      <c r="AJ7" s="1">
        <f>AVERAGE(AI7:AI9)</f>
        <v>7.358773380905661</v>
      </c>
      <c r="AK7">
        <f>STDEV(AI7:AI9)</f>
        <v>0.61417947307919596</v>
      </c>
      <c r="AL7" s="1"/>
      <c r="AM7" s="1">
        <f t="shared" si="2"/>
        <v>6.3185193917246254</v>
      </c>
      <c r="AN7" s="1">
        <f>AVERAGE(AM7:AM9)</f>
        <v>6.8523430703261283</v>
      </c>
      <c r="AO7">
        <f>STDEV(AM7:AM9)</f>
        <v>0.53288771829645998</v>
      </c>
      <c r="AQ7">
        <v>7.7709999999999999</v>
      </c>
      <c r="AR7" s="1">
        <v>69338</v>
      </c>
      <c r="AS7">
        <v>79</v>
      </c>
      <c r="AT7">
        <v>642</v>
      </c>
      <c r="AU7">
        <v>0</v>
      </c>
      <c r="AV7">
        <f t="shared" si="13"/>
        <v>1.0398338573365256</v>
      </c>
      <c r="AW7" s="1">
        <f>AVERAGE(AV7:AV9)</f>
        <v>1.2083225558180721</v>
      </c>
      <c r="AX7">
        <f>STDEV(AV7:AV9)</f>
        <v>0.17817878568160256</v>
      </c>
      <c r="AZ7">
        <f t="shared" si="3"/>
        <v>1.029132588247049</v>
      </c>
      <c r="BA7" s="1">
        <f>AVERAGE(AZ7:AZ9)</f>
        <v>1.1936923285471928</v>
      </c>
      <c r="BB7">
        <f>STDEV(AZ7:AZ9)</f>
        <v>0.17390430353519387</v>
      </c>
      <c r="BD7">
        <v>6.9</v>
      </c>
      <c r="BE7" s="1">
        <v>63430</v>
      </c>
      <c r="BF7" s="1">
        <v>3742</v>
      </c>
      <c r="BG7">
        <v>133</v>
      </c>
      <c r="BH7">
        <v>147</v>
      </c>
      <c r="BI7">
        <f t="shared" si="14"/>
        <v>6.3408481790950653</v>
      </c>
      <c r="BJ7" s="1">
        <f>AVERAGE(BI7:BI9)</f>
        <v>6.8786334106019575</v>
      </c>
      <c r="BK7">
        <f>STDEV(BI7:BI9)</f>
        <v>1.560089687485908</v>
      </c>
      <c r="BM7">
        <f t="shared" si="4"/>
        <v>5.9627587024847299</v>
      </c>
      <c r="BN7" s="1">
        <f>AVERAGE(BM7:BM9)</f>
        <v>6.4227246960489319</v>
      </c>
      <c r="BO7">
        <f>STDEV(BM7:BM9)</f>
        <v>1.3569623051217203</v>
      </c>
      <c r="BR7">
        <v>7.7380000000000004</v>
      </c>
      <c r="BS7" s="1">
        <v>765</v>
      </c>
      <c r="BT7">
        <v>56</v>
      </c>
      <c r="BU7">
        <f t="shared" si="15"/>
        <v>7.3202614379084974</v>
      </c>
      <c r="BV7" s="1">
        <f>AVERAGE(BU7:BU9)</f>
        <v>6.7266557813240064</v>
      </c>
      <c r="BW7">
        <f>STDEV(BU7:BU9)</f>
        <v>2.0405237996494567</v>
      </c>
      <c r="BY7" s="1">
        <f t="shared" si="5"/>
        <v>6.8209500609013398</v>
      </c>
      <c r="BZ7" s="1">
        <f>AVERAGE(BY7:BY9)</f>
        <v>6.2796787933012395</v>
      </c>
      <c r="CA7">
        <f>STDEV(BY7:BY9)</f>
        <v>1.8058142629793228</v>
      </c>
      <c r="CD7">
        <v>8.5370000000000008</v>
      </c>
      <c r="CE7" s="1">
        <v>3669</v>
      </c>
      <c r="CF7">
        <v>157</v>
      </c>
      <c r="CG7" s="1">
        <v>84</v>
      </c>
      <c r="CH7">
        <v>0</v>
      </c>
      <c r="CI7">
        <f t="shared" si="16"/>
        <v>6.5685472880893974</v>
      </c>
      <c r="CJ7" s="1">
        <f>AVERAGE(CI7:CI9)</f>
        <v>5.7842719973044767</v>
      </c>
      <c r="CK7">
        <f>STDEV(CI7:CI9)</f>
        <v>0.68856939139479256</v>
      </c>
      <c r="CM7">
        <f t="shared" si="6"/>
        <v>6.163682864450128</v>
      </c>
      <c r="CN7" s="1">
        <f>AVERAGE(CM7:CM9)</f>
        <v>5.4653271942505048</v>
      </c>
      <c r="CO7">
        <f>STDEV(CM7:CM9)</f>
        <v>0.61331882172784313</v>
      </c>
      <c r="CQ7">
        <v>15.129</v>
      </c>
      <c r="CR7" s="1">
        <v>69593</v>
      </c>
      <c r="CS7" s="1">
        <v>12931</v>
      </c>
      <c r="CT7" s="1">
        <f t="shared" si="7"/>
        <v>15.669381028549271</v>
      </c>
      <c r="CU7" s="1">
        <f>AVERAGE(CT7:CT9)</f>
        <v>15.485251760911845</v>
      </c>
      <c r="CV7">
        <f>STDEV(CT7:CT9)</f>
        <v>1.4073807245875061</v>
      </c>
      <c r="CX7">
        <v>14.791</v>
      </c>
      <c r="CY7" s="1">
        <v>6613</v>
      </c>
      <c r="DC7" s="1">
        <v>828289</v>
      </c>
      <c r="DD7" s="1">
        <v>30460</v>
      </c>
      <c r="DE7" s="1">
        <v>5802</v>
      </c>
      <c r="DF7">
        <v>60</v>
      </c>
      <c r="DG7">
        <f t="shared" si="17"/>
        <v>4.2009643643210648</v>
      </c>
      <c r="DH7" s="1">
        <f>AVERAGE(DG7:DG9)</f>
        <v>4.2965371536661463</v>
      </c>
      <c r="DI7">
        <f>STDEV(DG7:DG9)</f>
        <v>0.19887812730964011</v>
      </c>
      <c r="DL7">
        <v>15.010999999999999</v>
      </c>
      <c r="DM7" s="1">
        <v>1022453</v>
      </c>
      <c r="DN7" s="1">
        <v>37123</v>
      </c>
      <c r="DO7" s="1">
        <v>9129</v>
      </c>
      <c r="DP7">
        <f t="shared" si="18"/>
        <v>4.5236309150640661</v>
      </c>
      <c r="DQ7" s="1">
        <f>AVERAGE(DP7:DP9)</f>
        <v>4.6344603449764543</v>
      </c>
      <c r="DR7">
        <f>STDEV(DP7:DP9)</f>
        <v>0.11767718409921944</v>
      </c>
      <c r="DS7" s="1">
        <f t="shared" si="8"/>
        <v>4.3278547400826231</v>
      </c>
      <c r="DT7" s="1">
        <f>AVERAGE(DS7:DS9)</f>
        <v>4.4291106602602541</v>
      </c>
      <c r="DU7">
        <f>STDEV(DS7:DS9)</f>
        <v>0.10746460545204357</v>
      </c>
      <c r="DW7">
        <v>15.109</v>
      </c>
      <c r="DX7" s="1">
        <v>35540</v>
      </c>
      <c r="DY7" s="1">
        <v>2787</v>
      </c>
      <c r="DZ7" s="1">
        <f t="shared" si="19"/>
        <v>7.2716361833694263</v>
      </c>
      <c r="EA7" s="1"/>
      <c r="EB7" s="1"/>
      <c r="EE7">
        <v>320</v>
      </c>
      <c r="EF7" s="1">
        <v>3945</v>
      </c>
      <c r="EG7">
        <v>421</v>
      </c>
      <c r="EH7">
        <v>320</v>
      </c>
      <c r="EI7">
        <f t="shared" si="20"/>
        <v>18.783269961977187</v>
      </c>
      <c r="EJ7" s="1">
        <f>AVERAGE(EI7:EI9)</f>
        <v>17.807743145716227</v>
      </c>
      <c r="EK7">
        <f>STDEV(EI7:EI9)</f>
        <v>1.0876146632348629</v>
      </c>
      <c r="EM7">
        <f t="shared" si="9"/>
        <v>15.813060179257363</v>
      </c>
      <c r="EN7" s="1">
        <f>AVERAGE(EM7:EM9)</f>
        <v>15.111100727560716</v>
      </c>
      <c r="EO7">
        <f>STDEV(EM7:EM9)</f>
        <v>0.78563825610584537</v>
      </c>
    </row>
    <row r="8" spans="2:145" x14ac:dyDescent="0.2">
      <c r="B8" t="s">
        <v>91</v>
      </c>
      <c r="C8">
        <v>5.6609999999999996</v>
      </c>
      <c r="D8" s="1">
        <v>485103</v>
      </c>
      <c r="E8" s="1">
        <v>33218</v>
      </c>
      <c r="F8" s="1">
        <v>2847</v>
      </c>
      <c r="G8" s="1">
        <v>610</v>
      </c>
      <c r="H8" s="1">
        <v>629</v>
      </c>
      <c r="I8">
        <f t="shared" si="10"/>
        <v>7.6899132761496016</v>
      </c>
      <c r="M8" s="1">
        <f t="shared" si="0"/>
        <v>7.1407925238367778</v>
      </c>
      <c r="N8" s="1"/>
      <c r="R8">
        <v>6.9279999999999999</v>
      </c>
      <c r="S8" s="1">
        <v>57915</v>
      </c>
      <c r="T8" s="1">
        <v>1537</v>
      </c>
      <c r="U8" s="1">
        <v>2694</v>
      </c>
      <c r="V8">
        <v>681</v>
      </c>
      <c r="W8">
        <f t="shared" si="11"/>
        <v>8.4813951480618144</v>
      </c>
      <c r="AA8">
        <f t="shared" si="1"/>
        <v>7.8182946822226107</v>
      </c>
      <c r="AE8">
        <v>7.2409999999999997</v>
      </c>
      <c r="AF8" s="1">
        <v>12747</v>
      </c>
      <c r="AG8">
        <v>810</v>
      </c>
      <c r="AH8" s="1">
        <v>128</v>
      </c>
      <c r="AI8">
        <f t="shared" si="12"/>
        <v>7.3585941790225151</v>
      </c>
      <c r="AL8" s="1"/>
      <c r="AM8" s="1">
        <f t="shared" si="2"/>
        <v>6.8542199488491047</v>
      </c>
      <c r="AN8" s="1"/>
      <c r="AO8" s="1"/>
      <c r="AQ8">
        <v>8.032</v>
      </c>
      <c r="AR8" s="1">
        <v>86280</v>
      </c>
      <c r="AS8">
        <v>205</v>
      </c>
      <c r="AT8">
        <v>662</v>
      </c>
      <c r="AU8">
        <v>160</v>
      </c>
      <c r="AV8">
        <f t="shared" si="13"/>
        <v>1.1903106165971256</v>
      </c>
      <c r="AZ8">
        <f t="shared" si="3"/>
        <v>1.1763088870308223</v>
      </c>
      <c r="BD8">
        <v>6.8680000000000003</v>
      </c>
      <c r="BE8" s="1">
        <v>32548</v>
      </c>
      <c r="BF8" s="1">
        <v>2425</v>
      </c>
      <c r="BG8">
        <v>199</v>
      </c>
      <c r="BH8" s="1">
        <v>187</v>
      </c>
      <c r="BI8">
        <f t="shared" si="14"/>
        <v>8.6364753594690917</v>
      </c>
      <c r="BM8">
        <f t="shared" si="4"/>
        <v>7.9498854605616671</v>
      </c>
      <c r="BN8" s="1"/>
      <c r="BR8">
        <v>7.6180000000000003</v>
      </c>
      <c r="BS8" s="1">
        <v>702</v>
      </c>
      <c r="BT8">
        <v>59</v>
      </c>
      <c r="BU8">
        <f t="shared" si="15"/>
        <v>8.4045584045584043</v>
      </c>
      <c r="BY8" s="1">
        <f t="shared" si="5"/>
        <v>7.7529566360052566</v>
      </c>
      <c r="BZ8" s="1"/>
      <c r="CD8">
        <v>7.8739999999999997</v>
      </c>
      <c r="CE8" s="1">
        <v>4977</v>
      </c>
      <c r="CF8">
        <v>195</v>
      </c>
      <c r="CG8">
        <v>79</v>
      </c>
      <c r="CH8">
        <v>0</v>
      </c>
      <c r="CI8">
        <f t="shared" si="16"/>
        <v>5.505324492666265</v>
      </c>
      <c r="CM8">
        <f t="shared" si="6"/>
        <v>5.2180537040563708</v>
      </c>
      <c r="CQ8">
        <v>15.121</v>
      </c>
      <c r="CR8" s="1">
        <v>63028</v>
      </c>
      <c r="CS8" s="1">
        <v>10256</v>
      </c>
      <c r="CT8" s="1">
        <f t="shared" si="7"/>
        <v>13.994869275694558</v>
      </c>
      <c r="CU8" s="1"/>
      <c r="CX8">
        <v>14.787000000000001</v>
      </c>
      <c r="CY8" s="1">
        <v>9845</v>
      </c>
      <c r="DC8" s="1">
        <v>1142791</v>
      </c>
      <c r="DD8" s="1">
        <v>39211</v>
      </c>
      <c r="DE8" s="1">
        <v>10258</v>
      </c>
      <c r="DF8">
        <v>178</v>
      </c>
      <c r="DG8">
        <f t="shared" si="17"/>
        <v>4.1634869066567814</v>
      </c>
      <c r="DL8">
        <v>15.004</v>
      </c>
      <c r="DM8" s="1">
        <v>1385329</v>
      </c>
      <c r="DN8" s="1">
        <v>52563</v>
      </c>
      <c r="DO8" s="1">
        <v>11464</v>
      </c>
      <c r="DP8">
        <f t="shared" si="18"/>
        <v>4.6217902029048696</v>
      </c>
      <c r="DS8" s="1">
        <f t="shared" si="8"/>
        <v>4.4176172037787813</v>
      </c>
      <c r="DT8" s="1"/>
      <c r="DW8">
        <v>15.101000000000001</v>
      </c>
      <c r="DX8" s="1">
        <v>39939</v>
      </c>
      <c r="DY8" s="1">
        <v>1554</v>
      </c>
      <c r="DZ8" s="1">
        <f t="shared" si="19"/>
        <v>3.7452100354276623</v>
      </c>
      <c r="EA8" s="1"/>
      <c r="EB8" s="1"/>
      <c r="EE8">
        <v>520</v>
      </c>
      <c r="EF8" s="1">
        <v>6847</v>
      </c>
      <c r="EG8" s="1">
        <v>619</v>
      </c>
      <c r="EH8">
        <v>520</v>
      </c>
      <c r="EI8">
        <f t="shared" si="20"/>
        <v>16.635022637651524</v>
      </c>
      <c r="EM8">
        <f t="shared" si="9"/>
        <v>14.262459303781618</v>
      </c>
    </row>
    <row r="9" spans="2:145" x14ac:dyDescent="0.2">
      <c r="B9" t="s">
        <v>92</v>
      </c>
      <c r="C9">
        <v>5.5570000000000004</v>
      </c>
      <c r="D9" s="1">
        <v>515397</v>
      </c>
      <c r="E9" s="1">
        <v>35176</v>
      </c>
      <c r="F9" s="1">
        <v>3349</v>
      </c>
      <c r="G9" s="1">
        <v>856</v>
      </c>
      <c r="H9">
        <v>951</v>
      </c>
      <c r="I9">
        <f t="shared" si="10"/>
        <v>7.8254238965302481</v>
      </c>
      <c r="M9" s="1">
        <f t="shared" si="0"/>
        <v>7.2574942103075424</v>
      </c>
      <c r="R9">
        <v>6.9470000000000001</v>
      </c>
      <c r="S9" s="1">
        <v>52179</v>
      </c>
      <c r="T9" s="1">
        <v>1456</v>
      </c>
      <c r="U9" s="1">
        <v>3050</v>
      </c>
      <c r="V9">
        <v>439</v>
      </c>
      <c r="W9">
        <f t="shared" si="11"/>
        <v>9.4769926598823293</v>
      </c>
      <c r="AA9">
        <f t="shared" si="1"/>
        <v>8.656606680204467</v>
      </c>
      <c r="AE9">
        <v>7.2249999999999996</v>
      </c>
      <c r="AF9" s="1">
        <v>17509</v>
      </c>
      <c r="AG9" s="1">
        <v>1140</v>
      </c>
      <c r="AH9" s="1">
        <v>256</v>
      </c>
      <c r="AI9">
        <f t="shared" si="12"/>
        <v>7.9730424353189795</v>
      </c>
      <c r="AL9" s="1"/>
      <c r="AM9" s="1">
        <f t="shared" si="2"/>
        <v>7.3842898704046549</v>
      </c>
      <c r="AO9" s="1"/>
      <c r="AQ9">
        <v>7.81</v>
      </c>
      <c r="AR9" s="1">
        <v>100873</v>
      </c>
      <c r="AS9">
        <v>175</v>
      </c>
      <c r="AT9" s="1">
        <v>1059</v>
      </c>
      <c r="AU9">
        <v>173</v>
      </c>
      <c r="AV9">
        <f t="shared" si="13"/>
        <v>1.3948231935205655</v>
      </c>
      <c r="AZ9">
        <f t="shared" si="3"/>
        <v>1.3756355103637075</v>
      </c>
      <c r="BD9">
        <v>6.7460000000000004</v>
      </c>
      <c r="BE9" s="1">
        <v>68109</v>
      </c>
      <c r="BF9" s="1">
        <v>3389</v>
      </c>
      <c r="BG9">
        <v>332</v>
      </c>
      <c r="BH9">
        <v>133</v>
      </c>
      <c r="BI9">
        <f t="shared" si="14"/>
        <v>5.6585766932417156</v>
      </c>
      <c r="BM9">
        <f t="shared" si="4"/>
        <v>5.3555299251003987</v>
      </c>
      <c r="BR9">
        <v>7.7039999999999997</v>
      </c>
      <c r="BS9" s="1">
        <v>1661</v>
      </c>
      <c r="BT9">
        <v>74</v>
      </c>
      <c r="BU9">
        <f t="shared" si="15"/>
        <v>4.4551475015051176</v>
      </c>
      <c r="BY9" s="1">
        <f t="shared" si="5"/>
        <v>4.2651296829971184</v>
      </c>
      <c r="BZ9" s="1"/>
      <c r="CD9">
        <v>7.9119999999999999</v>
      </c>
      <c r="CE9" s="1">
        <v>5001</v>
      </c>
      <c r="CF9">
        <v>192</v>
      </c>
      <c r="CG9" s="1">
        <v>34</v>
      </c>
      <c r="CH9">
        <v>38</v>
      </c>
      <c r="CI9">
        <f t="shared" si="16"/>
        <v>5.2789442111577687</v>
      </c>
      <c r="CM9">
        <f t="shared" si="6"/>
        <v>5.0142450142450139</v>
      </c>
      <c r="CQ9">
        <v>15.116</v>
      </c>
      <c r="CR9" s="1">
        <v>55322</v>
      </c>
      <c r="CS9" s="1">
        <v>11164</v>
      </c>
      <c r="CT9" s="1">
        <f t="shared" si="7"/>
        <v>16.791504978491712</v>
      </c>
      <c r="CU9" s="1"/>
      <c r="CX9">
        <v>14.782999999999999</v>
      </c>
      <c r="CY9" s="1">
        <v>12333</v>
      </c>
      <c r="DC9" s="1">
        <v>1262945</v>
      </c>
      <c r="DD9" s="1">
        <v>49177</v>
      </c>
      <c r="DE9" s="1">
        <v>10653</v>
      </c>
      <c r="DF9">
        <v>29</v>
      </c>
      <c r="DG9">
        <f t="shared" si="17"/>
        <v>4.5251601900205927</v>
      </c>
      <c r="DL9">
        <v>15.000999999999999</v>
      </c>
      <c r="DM9" s="1">
        <v>1617542</v>
      </c>
      <c r="DN9" s="1">
        <v>61294</v>
      </c>
      <c r="DO9" s="1">
        <v>15668</v>
      </c>
      <c r="DP9">
        <f t="shared" si="18"/>
        <v>4.7579599169604254</v>
      </c>
      <c r="DS9" s="1">
        <f t="shared" si="8"/>
        <v>4.541860036919358</v>
      </c>
      <c r="DT9" s="1"/>
      <c r="DW9">
        <v>15.099</v>
      </c>
      <c r="DX9" s="1">
        <v>35361</v>
      </c>
      <c r="DY9" s="1">
        <v>1488</v>
      </c>
      <c r="DZ9" s="1">
        <f t="shared" si="19"/>
        <v>4.0381014410160381</v>
      </c>
      <c r="EA9" s="1"/>
      <c r="EB9" s="1"/>
      <c r="EE9">
        <v>618</v>
      </c>
      <c r="EF9" s="1">
        <v>6887</v>
      </c>
      <c r="EG9" s="1">
        <v>622</v>
      </c>
      <c r="EH9">
        <v>618</v>
      </c>
      <c r="EI9">
        <f t="shared" si="20"/>
        <v>18.004936837519967</v>
      </c>
      <c r="EM9">
        <f t="shared" si="9"/>
        <v>15.257782699643165</v>
      </c>
    </row>
    <row r="10" spans="2:145" x14ac:dyDescent="0.2">
      <c r="B10" t="s">
        <v>93</v>
      </c>
      <c r="C10">
        <v>5.64</v>
      </c>
      <c r="D10" s="1">
        <v>370877</v>
      </c>
      <c r="E10" s="1">
        <v>24564</v>
      </c>
      <c r="F10" s="1">
        <v>779</v>
      </c>
      <c r="G10" s="1">
        <v>2119</v>
      </c>
      <c r="H10" s="1">
        <v>508</v>
      </c>
      <c r="I10">
        <f t="shared" si="10"/>
        <v>7.5415838674277449</v>
      </c>
      <c r="J10" s="1">
        <f>AVERAGE(I10:I12)</f>
        <v>7.9081922981448178</v>
      </c>
      <c r="K10">
        <f>STDEV(I10:I12)</f>
        <v>0.31755271098388488</v>
      </c>
      <c r="M10" s="1">
        <f t="shared" si="0"/>
        <v>7.0127141485331475</v>
      </c>
      <c r="N10" s="1">
        <f>AVERAGE(M10:M12)</f>
        <v>7.3280941934129862</v>
      </c>
      <c r="O10">
        <f>STDEV(M10:M12)</f>
        <v>0.27317864580980988</v>
      </c>
      <c r="R10">
        <v>6.944</v>
      </c>
      <c r="S10" s="1">
        <v>46702</v>
      </c>
      <c r="T10" s="1">
        <v>1405</v>
      </c>
      <c r="U10" s="1">
        <v>3657</v>
      </c>
      <c r="V10">
        <v>599</v>
      </c>
      <c r="W10">
        <f t="shared" si="11"/>
        <v>12.121536550897178</v>
      </c>
      <c r="X10" s="1">
        <f>AVERAGE(W10:W12)</f>
        <v>9.8979841705603686</v>
      </c>
      <c r="Y10">
        <f>STDEV(W10:W12)</f>
        <v>2.8833644795062003</v>
      </c>
      <c r="AA10">
        <f t="shared" si="1"/>
        <v>10.811068884517693</v>
      </c>
      <c r="AB10" s="1">
        <f>AVERAGE(AA10:AA12)</f>
        <v>8.9642193168469042</v>
      </c>
      <c r="AC10">
        <f>STDEV(AA10:AA12)</f>
        <v>2.418508878656739</v>
      </c>
      <c r="AE10">
        <v>7.25</v>
      </c>
      <c r="AF10" s="1">
        <v>11113</v>
      </c>
      <c r="AG10">
        <v>703</v>
      </c>
      <c r="AH10" s="1">
        <v>305</v>
      </c>
      <c r="AI10">
        <f t="shared" si="12"/>
        <v>9.0704580221362363</v>
      </c>
      <c r="AJ10" s="1">
        <f>AVERAGE(AI10:AI12)</f>
        <v>8.3517172317513317</v>
      </c>
      <c r="AK10">
        <f>STDEV(AI10:AI12)</f>
        <v>2.2605240825126294</v>
      </c>
      <c r="AL10" s="1"/>
      <c r="AM10" s="1">
        <f t="shared" si="2"/>
        <v>8.3161455325468197</v>
      </c>
      <c r="AN10" s="1">
        <f>AVERAGE(AM10:AM12)</f>
        <v>7.6809374964870303</v>
      </c>
      <c r="AO10">
        <f>STDEV(AM10:AM12)</f>
        <v>1.943608434629583</v>
      </c>
      <c r="AQ10">
        <v>7.8090000000000002</v>
      </c>
      <c r="AR10" s="1">
        <v>84182</v>
      </c>
      <c r="AS10" s="1">
        <v>2340</v>
      </c>
      <c r="AT10">
        <v>311</v>
      </c>
      <c r="AU10">
        <v>0</v>
      </c>
      <c r="AV10">
        <f t="shared" si="13"/>
        <v>3.1491292675393785</v>
      </c>
      <c r="AW10" s="1">
        <f>AVERAGE(AV10:AV12)</f>
        <v>3.1044000834134202</v>
      </c>
      <c r="AX10">
        <f>STDEV(AV10:AV12)</f>
        <v>0.39928011100205768</v>
      </c>
      <c r="AZ10">
        <f t="shared" si="3"/>
        <v>3.0529867677035227</v>
      </c>
      <c r="BA10" s="1">
        <f>AVERAGE(AZ10:AZ12)</f>
        <v>3.0099584803028692</v>
      </c>
      <c r="BB10">
        <f>STDEV(AZ10:AZ12)</f>
        <v>0.37584585390062231</v>
      </c>
      <c r="BD10">
        <v>6.8789999999999996</v>
      </c>
      <c r="BE10" s="1">
        <v>75350</v>
      </c>
      <c r="BF10" s="1">
        <v>3341</v>
      </c>
      <c r="BG10" s="1">
        <v>1536</v>
      </c>
      <c r="BH10">
        <v>274</v>
      </c>
      <c r="BI10">
        <f t="shared" si="14"/>
        <v>6.8360982083609816</v>
      </c>
      <c r="BJ10" s="1">
        <f>AVERAGE(BI10:BI12)</f>
        <v>5.7243249712246138</v>
      </c>
      <c r="BK10">
        <f>STDEV(BI10:BI12)</f>
        <v>0.99383005008373237</v>
      </c>
      <c r="BM10">
        <f t="shared" si="4"/>
        <v>6.3986782772884805</v>
      </c>
      <c r="BN10" s="1">
        <f>AVERAGE(BM10:BM12)</f>
        <v>5.4088374638289665</v>
      </c>
      <c r="BO10">
        <f>STDEV(BM10:BM12)</f>
        <v>0.8856817709427568</v>
      </c>
      <c r="BR10">
        <v>7.6550000000000002</v>
      </c>
      <c r="BS10" s="1">
        <v>3111</v>
      </c>
      <c r="BT10">
        <v>245</v>
      </c>
      <c r="BU10">
        <f t="shared" si="15"/>
        <v>7.8752812600450017</v>
      </c>
      <c r="BV10" s="1">
        <f>AVERAGE(BU10:BU12)</f>
        <v>7.2915651010049887</v>
      </c>
      <c r="BW10">
        <f>STDEV(BU10:BU12)</f>
        <v>1.9329661696748475</v>
      </c>
      <c r="BY10" s="1">
        <f t="shared" si="5"/>
        <v>7.3003575685339692</v>
      </c>
      <c r="BZ10" s="1">
        <f>AVERAGE(BY10:BY12)</f>
        <v>6.7757041783481533</v>
      </c>
      <c r="CA10">
        <f>STDEV(BY10:BY12)</f>
        <v>1.6922137469854754</v>
      </c>
      <c r="CD10">
        <v>8.0960000000000001</v>
      </c>
      <c r="CE10" s="1">
        <v>5188</v>
      </c>
      <c r="CF10">
        <v>180</v>
      </c>
      <c r="CG10">
        <v>90</v>
      </c>
      <c r="CH10">
        <v>0</v>
      </c>
      <c r="CI10">
        <f t="shared" si="16"/>
        <v>5.2043176561295299</v>
      </c>
      <c r="CJ10" s="1">
        <f>AVERAGE(CI10:CI12)</f>
        <v>6.8259880115521767</v>
      </c>
      <c r="CK10">
        <f>STDEV(CI10:CI12)</f>
        <v>1.4203728373429514</v>
      </c>
      <c r="CM10">
        <f t="shared" si="6"/>
        <v>4.9468669842433126</v>
      </c>
      <c r="CN10" s="1">
        <f>AVERAGE(CM10:CM12)</f>
        <v>6.378708736487952</v>
      </c>
      <c r="CO10">
        <f>STDEV(CM10:CM12)</f>
        <v>1.2534856795195988</v>
      </c>
      <c r="CQ10">
        <v>15.108000000000001</v>
      </c>
      <c r="CR10" s="1">
        <v>64555</v>
      </c>
      <c r="CS10" s="1">
        <v>11122</v>
      </c>
      <c r="CT10" s="1">
        <f t="shared" si="7"/>
        <v>14.696671379679426</v>
      </c>
      <c r="CU10" s="1">
        <f>AVERAGE(CT10:CT12)</f>
        <v>15.669135167937419</v>
      </c>
      <c r="CV10">
        <f>STDEV(CT10:CT12)</f>
        <v>1.6726751306309966</v>
      </c>
      <c r="CX10">
        <v>14.781000000000001</v>
      </c>
      <c r="CY10" s="1">
        <v>10076</v>
      </c>
      <c r="DC10" s="1">
        <v>882580</v>
      </c>
      <c r="DD10" s="1">
        <v>32308</v>
      </c>
      <c r="DE10" s="1">
        <v>6609</v>
      </c>
      <c r="DF10">
        <v>147</v>
      </c>
      <c r="DG10">
        <f t="shared" si="17"/>
        <v>4.2385129182200503</v>
      </c>
      <c r="DH10" s="1">
        <f>AVERAGE(DG10:DG12)</f>
        <v>4.3321365555598232</v>
      </c>
      <c r="DI10">
        <f>STDEV(DG10:DG12)</f>
        <v>0.14396680076532684</v>
      </c>
      <c r="DL10">
        <v>15</v>
      </c>
      <c r="DM10" s="1">
        <v>1277233</v>
      </c>
      <c r="DN10" s="1">
        <v>47987</v>
      </c>
      <c r="DO10" s="1">
        <v>11457</v>
      </c>
      <c r="DP10">
        <f t="shared" si="18"/>
        <v>4.6541234058311991</v>
      </c>
      <c r="DQ10" s="1">
        <f>AVERAGE(DP10:DP12)</f>
        <v>4.6486900252765482</v>
      </c>
      <c r="DR10">
        <f>STDEV(DP10:DP12)</f>
        <v>8.7544413713615182E-2</v>
      </c>
      <c r="DS10" s="1">
        <f t="shared" si="8"/>
        <v>4.4471476654419879</v>
      </c>
      <c r="DT10" s="1">
        <f>AVERAGE(DS10:DS12)</f>
        <v>4.4421419565974851</v>
      </c>
      <c r="DU10">
        <f>STDEV(DS10:DS12)</f>
        <v>7.9945659717711753E-2</v>
      </c>
      <c r="DW10">
        <v>15.103999999999999</v>
      </c>
      <c r="DX10" s="1">
        <v>33192</v>
      </c>
      <c r="DY10" s="1">
        <v>3951</v>
      </c>
      <c r="DZ10" s="1">
        <f t="shared" si="19"/>
        <v>10.637266779743154</v>
      </c>
      <c r="EA10" s="1"/>
      <c r="EB10" s="1"/>
      <c r="EE10">
        <v>240</v>
      </c>
      <c r="EF10" s="1">
        <v>2988</v>
      </c>
      <c r="EG10">
        <v>202</v>
      </c>
      <c r="EH10">
        <v>240</v>
      </c>
      <c r="EI10">
        <f t="shared" si="20"/>
        <v>14.792503346720215</v>
      </c>
      <c r="EJ10" s="1">
        <f>AVERAGE(EI10:EI12)</f>
        <v>16.298278315972791</v>
      </c>
      <c r="EK10">
        <f>STDEV(EI10:EI12)</f>
        <v>1.3994114524736283</v>
      </c>
      <c r="EM10">
        <f t="shared" si="9"/>
        <v>12.886297376093294</v>
      </c>
      <c r="EN10" s="1">
        <f>AVERAGE(EM10:EM12)</f>
        <v>14.005877621490356</v>
      </c>
      <c r="EO10">
        <f>STDEV(EM10:EM12)</f>
        <v>1.0380041755273492</v>
      </c>
    </row>
    <row r="11" spans="2:145" x14ac:dyDescent="0.2">
      <c r="B11" t="s">
        <v>94</v>
      </c>
      <c r="C11">
        <v>5.6349999999999998</v>
      </c>
      <c r="D11" s="1">
        <v>623131</v>
      </c>
      <c r="E11" s="1">
        <v>42406</v>
      </c>
      <c r="F11" s="1">
        <v>5360</v>
      </c>
      <c r="G11" s="1">
        <v>2156</v>
      </c>
      <c r="H11" s="1">
        <v>460</v>
      </c>
      <c r="I11">
        <f t="shared" si="10"/>
        <v>8.0852982759644441</v>
      </c>
      <c r="M11" s="1">
        <f t="shared" si="0"/>
        <v>7.4804792186639313</v>
      </c>
      <c r="N11" s="1"/>
      <c r="R11">
        <v>6.9370000000000003</v>
      </c>
      <c r="S11" s="1">
        <v>59338</v>
      </c>
      <c r="T11" s="1">
        <v>1532</v>
      </c>
      <c r="U11" s="1">
        <v>4732</v>
      </c>
      <c r="V11">
        <v>223</v>
      </c>
      <c r="W11">
        <f t="shared" si="11"/>
        <v>10.932286224678958</v>
      </c>
      <c r="AA11">
        <f t="shared" si="1"/>
        <v>9.8549183440941892</v>
      </c>
      <c r="AE11">
        <v>7.2370000000000001</v>
      </c>
      <c r="AF11" s="1">
        <v>10152</v>
      </c>
      <c r="AG11">
        <v>640</v>
      </c>
      <c r="AH11" s="1">
        <v>392</v>
      </c>
      <c r="AI11">
        <f t="shared" si="12"/>
        <v>10.16548463356974</v>
      </c>
      <c r="AL11" s="1"/>
      <c r="AM11" s="1">
        <f t="shared" si="2"/>
        <v>9.2274678111587995</v>
      </c>
      <c r="AN11" s="1"/>
      <c r="AO11" s="1"/>
      <c r="AQ11">
        <v>8.0310000000000006</v>
      </c>
      <c r="AR11" s="1">
        <v>101712</v>
      </c>
      <c r="AS11" s="1">
        <v>2605</v>
      </c>
      <c r="AT11">
        <v>854</v>
      </c>
      <c r="AU11">
        <v>80</v>
      </c>
      <c r="AV11">
        <f t="shared" si="13"/>
        <v>3.4794321220701594</v>
      </c>
      <c r="AZ11">
        <f t="shared" si="3"/>
        <v>3.3624383616307685</v>
      </c>
      <c r="BD11">
        <v>6.8330000000000002</v>
      </c>
      <c r="BE11" s="1">
        <v>89250</v>
      </c>
      <c r="BF11" s="1">
        <v>3194</v>
      </c>
      <c r="BG11">
        <v>399</v>
      </c>
      <c r="BH11">
        <v>800</v>
      </c>
      <c r="BI11">
        <f t="shared" si="14"/>
        <v>4.9221288515406165</v>
      </c>
      <c r="BM11">
        <f t="shared" si="4"/>
        <v>4.6912209134692393</v>
      </c>
      <c r="BR11">
        <v>7.9109999999999996</v>
      </c>
      <c r="BS11" s="1">
        <v>4636</v>
      </c>
      <c r="BT11">
        <v>411</v>
      </c>
      <c r="BU11">
        <f t="shared" si="15"/>
        <v>8.865401207937877</v>
      </c>
      <c r="BY11" s="1">
        <f t="shared" si="5"/>
        <v>8.143451555379432</v>
      </c>
      <c r="BZ11" s="1"/>
      <c r="CD11">
        <v>7.94</v>
      </c>
      <c r="CE11" s="1">
        <v>5835</v>
      </c>
      <c r="CF11">
        <v>50</v>
      </c>
      <c r="CG11">
        <v>391</v>
      </c>
      <c r="CH11">
        <v>17</v>
      </c>
      <c r="CI11">
        <f t="shared" si="16"/>
        <v>7.8491859468723222</v>
      </c>
      <c r="CM11">
        <f t="shared" si="6"/>
        <v>7.2779278563483238</v>
      </c>
      <c r="CQ11">
        <v>15.128</v>
      </c>
      <c r="CR11" s="1">
        <v>64939</v>
      </c>
      <c r="CS11" s="1">
        <v>13871</v>
      </c>
      <c r="CT11" s="1">
        <f t="shared" si="7"/>
        <v>17.600558304783657</v>
      </c>
      <c r="CU11" s="1"/>
      <c r="CX11">
        <v>14.784000000000001</v>
      </c>
      <c r="CY11" s="1">
        <v>9128</v>
      </c>
      <c r="DC11" s="1">
        <v>1165093</v>
      </c>
      <c r="DD11" s="1">
        <v>45690</v>
      </c>
      <c r="DE11" s="1">
        <v>9183</v>
      </c>
      <c r="DF11">
        <v>0</v>
      </c>
      <c r="DG11">
        <f t="shared" si="17"/>
        <v>4.4979122368984052</v>
      </c>
      <c r="DL11">
        <v>15.012</v>
      </c>
      <c r="DM11" s="1">
        <v>1531101</v>
      </c>
      <c r="DN11" s="1">
        <v>60350</v>
      </c>
      <c r="DO11" s="1">
        <v>12123</v>
      </c>
      <c r="DP11">
        <f t="shared" si="18"/>
        <v>4.7333912001886222</v>
      </c>
      <c r="DS11" s="1">
        <f t="shared" si="8"/>
        <v>4.5194671402754096</v>
      </c>
      <c r="DT11" s="1"/>
      <c r="DW11">
        <v>15.114000000000001</v>
      </c>
      <c r="DX11" s="1">
        <v>36492</v>
      </c>
      <c r="DY11" s="1">
        <v>2200</v>
      </c>
      <c r="DZ11" s="1">
        <f t="shared" si="19"/>
        <v>5.6859299079913157</v>
      </c>
      <c r="EA11" s="1"/>
      <c r="EB11" s="1"/>
      <c r="EE11">
        <v>405</v>
      </c>
      <c r="EF11" s="1">
        <v>4072</v>
      </c>
      <c r="EG11">
        <v>310</v>
      </c>
      <c r="EH11">
        <v>405</v>
      </c>
      <c r="EI11">
        <f t="shared" si="20"/>
        <v>17.558939096267189</v>
      </c>
      <c r="EM11">
        <f t="shared" si="9"/>
        <v>14.936285773971173</v>
      </c>
    </row>
    <row r="12" spans="2:145" x14ac:dyDescent="0.2">
      <c r="B12" t="s">
        <v>95</v>
      </c>
      <c r="C12">
        <v>5.61</v>
      </c>
      <c r="D12" s="1">
        <v>721267</v>
      </c>
      <c r="E12" s="1">
        <v>51915</v>
      </c>
      <c r="F12" s="1">
        <v>4800</v>
      </c>
      <c r="G12" s="1">
        <v>1219</v>
      </c>
      <c r="H12">
        <v>472</v>
      </c>
      <c r="I12">
        <f t="shared" si="10"/>
        <v>8.0976947510422637</v>
      </c>
      <c r="M12" s="1">
        <f t="shared" si="0"/>
        <v>7.491089213041878</v>
      </c>
      <c r="R12">
        <v>6.944</v>
      </c>
      <c r="S12" s="1">
        <v>67830</v>
      </c>
      <c r="T12" s="1">
        <v>2661</v>
      </c>
      <c r="U12" s="1">
        <v>1381</v>
      </c>
      <c r="V12">
        <v>462</v>
      </c>
      <c r="W12">
        <f t="shared" si="11"/>
        <v>6.6401297361049689</v>
      </c>
      <c r="AA12">
        <f t="shared" si="1"/>
        <v>6.22667072192883</v>
      </c>
      <c r="AE12">
        <v>7.2850000000000001</v>
      </c>
      <c r="AF12" s="1">
        <v>15930</v>
      </c>
      <c r="AG12">
        <v>319</v>
      </c>
      <c r="AH12" s="1">
        <v>608</v>
      </c>
      <c r="AI12">
        <f t="shared" si="12"/>
        <v>5.8192090395480225</v>
      </c>
      <c r="AL12" s="1"/>
      <c r="AM12" s="1">
        <f t="shared" si="2"/>
        <v>5.4991991457554725</v>
      </c>
      <c r="AN12" s="1"/>
      <c r="AO12" s="1"/>
      <c r="AQ12">
        <v>7.7869999999999999</v>
      </c>
      <c r="AR12" s="1">
        <v>98300</v>
      </c>
      <c r="AS12" s="1">
        <v>2233</v>
      </c>
      <c r="AT12">
        <v>406</v>
      </c>
      <c r="AU12">
        <v>0</v>
      </c>
      <c r="AV12">
        <f t="shared" si="13"/>
        <v>2.6846388606307223</v>
      </c>
      <c r="AZ12">
        <f t="shared" si="3"/>
        <v>2.6144503115743172</v>
      </c>
      <c r="BD12">
        <v>6.8339999999999996</v>
      </c>
      <c r="BE12" s="1">
        <v>87945</v>
      </c>
      <c r="BF12" s="1">
        <v>3738</v>
      </c>
      <c r="BG12">
        <v>0</v>
      </c>
      <c r="BH12" s="1">
        <v>1024</v>
      </c>
      <c r="BI12">
        <f t="shared" si="14"/>
        <v>5.4147478537722442</v>
      </c>
      <c r="BM12">
        <f t="shared" si="4"/>
        <v>5.1366132007291787</v>
      </c>
      <c r="BN12" s="1"/>
      <c r="BR12">
        <v>7.7960000000000003</v>
      </c>
      <c r="BS12" s="1">
        <v>2649</v>
      </c>
      <c r="BT12">
        <v>136</v>
      </c>
      <c r="BU12">
        <f t="shared" si="15"/>
        <v>5.1340128350320873</v>
      </c>
      <c r="BY12" s="1">
        <f t="shared" si="5"/>
        <v>4.8833034111310587</v>
      </c>
      <c r="BZ12" s="1"/>
      <c r="CD12">
        <v>7.8970000000000002</v>
      </c>
      <c r="CE12" s="1">
        <v>6950</v>
      </c>
      <c r="CF12">
        <v>217</v>
      </c>
      <c r="CG12" s="1">
        <v>128</v>
      </c>
      <c r="CH12" s="1">
        <v>171</v>
      </c>
      <c r="CI12">
        <f t="shared" si="16"/>
        <v>7.4244604316546763</v>
      </c>
      <c r="CM12">
        <f t="shared" si="6"/>
        <v>6.9113313688722213</v>
      </c>
      <c r="CN12" s="1"/>
      <c r="CQ12">
        <v>15.119</v>
      </c>
      <c r="CR12" s="1">
        <v>66022</v>
      </c>
      <c r="CS12" s="1">
        <v>11387</v>
      </c>
      <c r="CT12" s="1">
        <f t="shared" si="7"/>
        <v>14.710175819349173</v>
      </c>
      <c r="CU12" s="1"/>
      <c r="CX12">
        <v>14.782</v>
      </c>
      <c r="CY12" s="1">
        <v>8581</v>
      </c>
      <c r="DC12" s="1">
        <v>1298091</v>
      </c>
      <c r="DD12" s="1">
        <v>47481</v>
      </c>
      <c r="DE12" s="1">
        <v>10040</v>
      </c>
      <c r="DF12">
        <v>238</v>
      </c>
      <c r="DG12">
        <f t="shared" si="17"/>
        <v>4.2599845115610133</v>
      </c>
      <c r="DL12">
        <v>15.004</v>
      </c>
      <c r="DM12" s="1">
        <v>1685863</v>
      </c>
      <c r="DN12" s="1">
        <v>63986</v>
      </c>
      <c r="DO12" s="1">
        <v>12865</v>
      </c>
      <c r="DP12">
        <f t="shared" si="18"/>
        <v>4.558555469809825</v>
      </c>
      <c r="DS12" s="1">
        <f t="shared" si="8"/>
        <v>4.3598110640750569</v>
      </c>
      <c r="DT12" s="1"/>
      <c r="DW12">
        <v>15.103</v>
      </c>
      <c r="DX12" s="1">
        <v>34507</v>
      </c>
      <c r="DY12" s="1">
        <v>1813</v>
      </c>
      <c r="DZ12" s="1">
        <f t="shared" si="19"/>
        <v>4.9917400881057272</v>
      </c>
      <c r="EA12" s="1"/>
      <c r="EB12" s="1"/>
      <c r="EE12">
        <v>447</v>
      </c>
      <c r="EF12" s="1">
        <v>4056</v>
      </c>
      <c r="EG12" s="1">
        <v>224</v>
      </c>
      <c r="EH12">
        <v>447</v>
      </c>
      <c r="EI12">
        <f t="shared" si="20"/>
        <v>16.543392504930967</v>
      </c>
      <c r="EM12">
        <f t="shared" si="9"/>
        <v>14.195049714406599</v>
      </c>
    </row>
    <row r="13" spans="2:145" x14ac:dyDescent="0.2">
      <c r="B13" t="s">
        <v>96</v>
      </c>
      <c r="C13">
        <v>5.6020000000000003</v>
      </c>
      <c r="D13" s="1">
        <v>738256</v>
      </c>
      <c r="E13" s="1">
        <v>47329</v>
      </c>
      <c r="F13" s="1">
        <v>2302</v>
      </c>
      <c r="G13" s="1">
        <v>2823</v>
      </c>
      <c r="H13" s="1">
        <v>207</v>
      </c>
      <c r="I13">
        <f t="shared" si="10"/>
        <v>7.1331624802236622</v>
      </c>
      <c r="J13" s="1">
        <f>AVERAGE(I13:I15)</f>
        <v>7.8751378664465053</v>
      </c>
      <c r="K13">
        <f>STDEV(I13:I15)</f>
        <v>1.0345253413961701</v>
      </c>
      <c r="M13" s="1">
        <f t="shared" si="0"/>
        <v>6.6582207741140991</v>
      </c>
      <c r="N13" s="1">
        <f>AVERAGE(M13:M15)</f>
        <v>7.2945786593709085</v>
      </c>
      <c r="O13">
        <f>STDEV(M13:M15)</f>
        <v>0.88462279483567052</v>
      </c>
      <c r="R13">
        <v>6.9539999999999997</v>
      </c>
      <c r="S13" s="1">
        <v>59760</v>
      </c>
      <c r="T13" s="1">
        <v>3034</v>
      </c>
      <c r="U13" s="1">
        <v>2146</v>
      </c>
      <c r="V13">
        <v>624</v>
      </c>
      <c r="W13">
        <f t="shared" si="11"/>
        <v>9.7121820615796519</v>
      </c>
      <c r="X13" s="1">
        <f>AVERAGE(W13:W15)</f>
        <v>9.5960807675728024</v>
      </c>
      <c r="Y13">
        <f>STDEV(W13:W15)</f>
        <v>1.4107014615158646</v>
      </c>
      <c r="AA13">
        <f t="shared" si="1"/>
        <v>8.8524190104325555</v>
      </c>
      <c r="AB13" s="1">
        <f>AVERAGE(AA13:AA15)</f>
        <v>8.7457652154353731</v>
      </c>
      <c r="AC13">
        <f>STDEV(AA13:AA15)</f>
        <v>1.1765582015388045</v>
      </c>
      <c r="AE13">
        <v>7.24</v>
      </c>
      <c r="AF13" s="1">
        <v>11619</v>
      </c>
      <c r="AG13">
        <v>640</v>
      </c>
      <c r="AH13" s="1">
        <v>242</v>
      </c>
      <c r="AI13">
        <f t="shared" si="12"/>
        <v>7.5910147172734312</v>
      </c>
      <c r="AJ13" s="1">
        <f>AVERAGE(AI13:AI15)</f>
        <v>8.3720622106839588</v>
      </c>
      <c r="AK13">
        <f>STDEV(AI13:AI15)</f>
        <v>0.71154611576257165</v>
      </c>
      <c r="AL13" s="1"/>
      <c r="AM13" s="1">
        <f t="shared" si="2"/>
        <v>7.0554355651547871</v>
      </c>
      <c r="AN13" s="1">
        <f>AVERAGE(AM13:AM15)</f>
        <v>7.7226377290681008</v>
      </c>
      <c r="AO13">
        <f>STDEV(AM13:AM15)</f>
        <v>0.60722561853569845</v>
      </c>
      <c r="AQ13">
        <v>7.8049999999999997</v>
      </c>
      <c r="AR13" s="1">
        <v>113820</v>
      </c>
      <c r="AS13" s="1">
        <v>1915</v>
      </c>
      <c r="AT13">
        <v>820</v>
      </c>
      <c r="AU13">
        <v>0</v>
      </c>
      <c r="AV13">
        <f t="shared" si="13"/>
        <v>2.4029168863117203</v>
      </c>
      <c r="AW13" s="1">
        <f>AVERAGE(AV13:AV15)</f>
        <v>2.9697161854846228</v>
      </c>
      <c r="AX13">
        <f>STDEV(AV13:AV15)</f>
        <v>0.49151755570142752</v>
      </c>
      <c r="AZ13">
        <f t="shared" si="3"/>
        <v>2.3465316803225944</v>
      </c>
      <c r="BA13" s="1">
        <f>AVERAGE(AZ13:AZ15)</f>
        <v>2.8825882885142193</v>
      </c>
      <c r="BB13">
        <f>STDEV(AZ13:AZ15)</f>
        <v>0.46484793618242254</v>
      </c>
      <c r="BD13">
        <v>6.8</v>
      </c>
      <c r="BE13" s="1">
        <v>93327</v>
      </c>
      <c r="BF13" s="1">
        <v>4740</v>
      </c>
      <c r="BG13" s="1">
        <v>1199</v>
      </c>
      <c r="BH13">
        <v>871</v>
      </c>
      <c r="BI13">
        <f t="shared" si="14"/>
        <v>7.2969237198238446</v>
      </c>
      <c r="BJ13" s="1">
        <f>AVERAGE(BI13:BI15)</f>
        <v>6.8594001783088929</v>
      </c>
      <c r="BK13">
        <f>STDEV(BI13:BI15)</f>
        <v>1.0650152300227675</v>
      </c>
      <c r="BM13">
        <f t="shared" si="4"/>
        <v>6.800683064202043</v>
      </c>
      <c r="BN13" s="1">
        <f>AVERAGE(BM13:BM15)</f>
        <v>6.4128598978652631</v>
      </c>
      <c r="BO13">
        <f>STDEV(BM13:BM15)</f>
        <v>0.93753312759510887</v>
      </c>
      <c r="BR13">
        <v>7.5529999999999999</v>
      </c>
      <c r="BS13" s="1">
        <v>2541</v>
      </c>
      <c r="BT13">
        <v>198</v>
      </c>
      <c r="BU13">
        <f t="shared" si="15"/>
        <v>7.7922077922077921</v>
      </c>
      <c r="BV13" s="1">
        <f>AVERAGE(BU13:BU15)</f>
        <v>8.8245147438713403</v>
      </c>
      <c r="BW13">
        <f>STDEV(BU13:BU15)</f>
        <v>6.8116993823394818</v>
      </c>
      <c r="BY13" s="1">
        <f t="shared" si="5"/>
        <v>7.2289156626506017</v>
      </c>
      <c r="BZ13" s="1">
        <f>AVERAGE(BY13:BY15)</f>
        <v>7.871338985759178</v>
      </c>
      <c r="CA13">
        <f>STDEV(BY13:BY15)</f>
        <v>5.6971727394500995</v>
      </c>
      <c r="CD13">
        <v>8.0660000000000007</v>
      </c>
      <c r="CE13" s="1">
        <v>5466</v>
      </c>
      <c r="CF13">
        <v>0</v>
      </c>
      <c r="CG13">
        <v>281</v>
      </c>
      <c r="CH13">
        <v>25</v>
      </c>
      <c r="CI13">
        <f t="shared" si="16"/>
        <v>5.5982436882546649</v>
      </c>
      <c r="CJ13" s="1">
        <f>AVERAGE(CI13:CI15)</f>
        <v>7.9114890227158083</v>
      </c>
      <c r="CK13">
        <f>STDEV(CI13:CI15)</f>
        <v>2.1180487504459329</v>
      </c>
      <c r="CM13">
        <f t="shared" si="6"/>
        <v>5.3014553014553014</v>
      </c>
      <c r="CN13" s="1">
        <f>AVERAGE(CM13:CM15)</f>
        <v>7.3075044122306458</v>
      </c>
      <c r="CO13">
        <f>STDEV(CM13:CM15)</f>
        <v>1.830931640547298</v>
      </c>
      <c r="CQ13">
        <v>15.119</v>
      </c>
      <c r="CR13" s="1">
        <v>56262</v>
      </c>
      <c r="CS13" s="1">
        <v>10562</v>
      </c>
      <c r="CT13" s="1">
        <f t="shared" si="7"/>
        <v>15.805698551418651</v>
      </c>
      <c r="CU13" s="1">
        <f>AVERAGE(CT13:CT15)</f>
        <v>15.144909499679562</v>
      </c>
      <c r="CV13">
        <f>STDEV(CT13:CT15)</f>
        <v>2.5066397823176341</v>
      </c>
      <c r="CX13">
        <v>14.779</v>
      </c>
      <c r="CY13" s="1">
        <v>15410</v>
      </c>
      <c r="DC13" s="1">
        <v>1436279</v>
      </c>
      <c r="DD13" s="1">
        <v>55479</v>
      </c>
      <c r="DE13" s="1">
        <v>12804</v>
      </c>
      <c r="DF13">
        <v>117</v>
      </c>
      <c r="DG13">
        <f t="shared" si="17"/>
        <v>4.545820071922317</v>
      </c>
      <c r="DH13" s="1">
        <f>AVERAGE(DG13:DG15)</f>
        <v>4.4676222793477054</v>
      </c>
      <c r="DI13">
        <f>STDEV(DG13:DG15)</f>
        <v>0.17565950386803889</v>
      </c>
      <c r="DL13">
        <v>15.003</v>
      </c>
      <c r="DM13" s="1">
        <v>1833202</v>
      </c>
      <c r="DN13" s="1">
        <v>68993</v>
      </c>
      <c r="DO13" s="1">
        <v>17867</v>
      </c>
      <c r="DP13">
        <f t="shared" si="18"/>
        <v>4.7381576061994259</v>
      </c>
      <c r="DQ13" s="1">
        <f>AVERAGE(DP13:DP15)</f>
        <v>4.7253646271637635</v>
      </c>
      <c r="DR13">
        <f>STDEV(DP13:DP15)</f>
        <v>1.2466015553590518E-2</v>
      </c>
      <c r="DS13" s="1">
        <f t="shared" si="8"/>
        <v>4.5238122518960324</v>
      </c>
      <c r="DT13" s="1">
        <f>AVERAGE(DS13:DS15)</f>
        <v>4.5121482263336823</v>
      </c>
      <c r="DU13">
        <f>STDEV(DS13:DS15)</f>
        <v>1.1366314801691471E-2</v>
      </c>
      <c r="DW13">
        <v>15.106999999999999</v>
      </c>
      <c r="DX13" s="1">
        <v>33171</v>
      </c>
      <c r="DY13" s="1">
        <v>1941</v>
      </c>
      <c r="DZ13" s="1">
        <f t="shared" si="19"/>
        <v>5.5280246069719752</v>
      </c>
      <c r="EA13" s="1"/>
      <c r="EB13" s="1"/>
      <c r="EE13">
        <v>768</v>
      </c>
      <c r="EF13" s="1">
        <v>6326</v>
      </c>
      <c r="EG13" s="1">
        <v>810</v>
      </c>
      <c r="EH13">
        <v>268</v>
      </c>
      <c r="EI13">
        <f t="shared" si="20"/>
        <v>17.040784065760352</v>
      </c>
      <c r="EJ13" s="1">
        <f>AVERAGE(EI13:EI15)</f>
        <v>18.387650663336728</v>
      </c>
      <c r="EK13">
        <f>STDEV(EI13:EI15)</f>
        <v>2.9252609179302071</v>
      </c>
      <c r="EM13">
        <f t="shared" si="9"/>
        <v>14.559697460831982</v>
      </c>
      <c r="EN13" s="1">
        <f>AVERAGE(EM13:EM15)</f>
        <v>15.497791127298518</v>
      </c>
      <c r="EO13">
        <f>STDEV(EM13:EM15)</f>
        <v>2.0603449895874748</v>
      </c>
    </row>
    <row r="14" spans="2:145" x14ac:dyDescent="0.2">
      <c r="B14" t="s">
        <v>97</v>
      </c>
      <c r="C14">
        <v>5.6070000000000002</v>
      </c>
      <c r="D14" s="1">
        <v>768398</v>
      </c>
      <c r="E14" s="1">
        <v>53532</v>
      </c>
      <c r="F14" s="1">
        <v>9897</v>
      </c>
      <c r="G14" s="1">
        <v>5532</v>
      </c>
      <c r="H14" s="1">
        <v>632</v>
      </c>
      <c r="I14">
        <f t="shared" si="10"/>
        <v>9.0568949945210679</v>
      </c>
      <c r="M14" s="1">
        <f t="shared" si="0"/>
        <v>8.3047431296994834</v>
      </c>
      <c r="N14" s="1"/>
      <c r="R14">
        <v>6.9480000000000004</v>
      </c>
      <c r="S14" s="1">
        <v>61324</v>
      </c>
      <c r="T14" s="1">
        <v>4547</v>
      </c>
      <c r="U14" s="1">
        <v>1998</v>
      </c>
      <c r="V14">
        <v>167</v>
      </c>
      <c r="W14">
        <f t="shared" si="11"/>
        <v>10.945143826234426</v>
      </c>
      <c r="AA14">
        <f t="shared" si="1"/>
        <v>9.8653653947909916</v>
      </c>
      <c r="AE14">
        <v>7.2439999999999998</v>
      </c>
      <c r="AF14" s="1">
        <v>10876</v>
      </c>
      <c r="AG14">
        <v>227</v>
      </c>
      <c r="AH14" s="1">
        <v>702</v>
      </c>
      <c r="AI14">
        <f t="shared" si="12"/>
        <v>8.5417432879735209</v>
      </c>
      <c r="AL14" s="1"/>
      <c r="AM14" s="1">
        <f t="shared" si="2"/>
        <v>7.8695468022024571</v>
      </c>
      <c r="AN14" s="1"/>
      <c r="AO14" s="1"/>
      <c r="AQ14">
        <v>7.8150000000000004</v>
      </c>
      <c r="AR14" s="1">
        <v>92944</v>
      </c>
      <c r="AS14" s="1">
        <v>2492</v>
      </c>
      <c r="AT14">
        <v>425</v>
      </c>
      <c r="AU14">
        <v>83</v>
      </c>
      <c r="AV14">
        <f t="shared" si="13"/>
        <v>3.2277500430366675</v>
      </c>
      <c r="AZ14">
        <f t="shared" si="3"/>
        <v>3.1268239806553821</v>
      </c>
      <c r="BD14">
        <v>6.8570000000000002</v>
      </c>
      <c r="BE14" s="1">
        <v>103772</v>
      </c>
      <c r="BF14" s="1">
        <v>6841</v>
      </c>
      <c r="BG14">
        <v>266</v>
      </c>
      <c r="BH14">
        <v>817</v>
      </c>
      <c r="BI14">
        <f t="shared" si="14"/>
        <v>7.6359711675596502</v>
      </c>
      <c r="BM14">
        <f t="shared" si="4"/>
        <v>7.0942558372725966</v>
      </c>
      <c r="BR14">
        <v>7.6950000000000003</v>
      </c>
      <c r="BS14" s="1">
        <v>1541</v>
      </c>
      <c r="BT14" s="1">
        <v>248</v>
      </c>
      <c r="BU14">
        <f t="shared" si="15"/>
        <v>16.09344581440623</v>
      </c>
      <c r="BY14" s="1">
        <f t="shared" si="5"/>
        <v>13.862493012856344</v>
      </c>
      <c r="BZ14" s="1"/>
      <c r="CD14">
        <v>7.8209999999999997</v>
      </c>
      <c r="CE14" s="1">
        <v>6427</v>
      </c>
      <c r="CF14">
        <v>75</v>
      </c>
      <c r="CG14" s="1">
        <v>552</v>
      </c>
      <c r="CH14">
        <v>0</v>
      </c>
      <c r="CI14">
        <f t="shared" si="16"/>
        <v>9.7557180644157455</v>
      </c>
      <c r="CM14">
        <f t="shared" si="6"/>
        <v>8.8885738588035146</v>
      </c>
      <c r="CQ14">
        <v>15.135999999999999</v>
      </c>
      <c r="CR14" s="1">
        <v>63880</v>
      </c>
      <c r="CS14" s="1">
        <v>13321</v>
      </c>
      <c r="CT14" s="1">
        <f t="shared" si="7"/>
        <v>17.254957837333713</v>
      </c>
      <c r="CU14" s="1"/>
      <c r="CX14">
        <v>14.798</v>
      </c>
      <c r="CY14" s="1">
        <v>14802</v>
      </c>
      <c r="DC14" s="1">
        <v>1543448</v>
      </c>
      <c r="DD14" s="1">
        <v>55415</v>
      </c>
      <c r="DE14" s="1">
        <v>13102</v>
      </c>
      <c r="DF14">
        <v>268</v>
      </c>
      <c r="DG14">
        <f t="shared" si="17"/>
        <v>4.2664428776733887</v>
      </c>
      <c r="DL14">
        <v>15.015000000000001</v>
      </c>
      <c r="DM14" s="1">
        <v>1942692</v>
      </c>
      <c r="DN14" s="1">
        <v>74965</v>
      </c>
      <c r="DO14" s="1">
        <v>16599</v>
      </c>
      <c r="DP14">
        <f t="shared" si="18"/>
        <v>4.713253567729728</v>
      </c>
      <c r="DS14" s="1">
        <f t="shared" si="8"/>
        <v>4.5011050723212813</v>
      </c>
      <c r="DT14" s="1"/>
      <c r="DW14">
        <v>15.115</v>
      </c>
      <c r="DX14" s="1">
        <v>37993</v>
      </c>
      <c r="DY14" s="1">
        <v>1812</v>
      </c>
      <c r="DZ14" s="1">
        <f t="shared" si="19"/>
        <v>4.5521919356864711</v>
      </c>
      <c r="EA14" s="1"/>
      <c r="EB14" s="1"/>
      <c r="EE14">
        <v>520</v>
      </c>
      <c r="EF14" s="1">
        <v>7864</v>
      </c>
      <c r="EG14" s="1">
        <v>1068</v>
      </c>
      <c r="EH14">
        <v>220</v>
      </c>
      <c r="EI14">
        <f t="shared" si="20"/>
        <v>16.378433367243133</v>
      </c>
      <c r="EM14">
        <f t="shared" si="9"/>
        <v>14.073426573426573</v>
      </c>
    </row>
    <row r="15" spans="2:145" x14ac:dyDescent="0.2">
      <c r="B15" t="s">
        <v>98</v>
      </c>
      <c r="C15">
        <v>5.5979999999999999</v>
      </c>
      <c r="D15" s="1">
        <v>972946</v>
      </c>
      <c r="E15" s="1">
        <v>67522</v>
      </c>
      <c r="F15" s="1">
        <v>2519</v>
      </c>
      <c r="G15" s="1">
        <v>1560</v>
      </c>
      <c r="H15" s="1">
        <v>741</v>
      </c>
      <c r="I15">
        <f t="shared" si="10"/>
        <v>7.4353561245947875</v>
      </c>
      <c r="M15" s="1">
        <f t="shared" si="0"/>
        <v>6.9207720742991405</v>
      </c>
      <c r="N15" s="1"/>
      <c r="R15">
        <v>6.96</v>
      </c>
      <c r="S15" s="6">
        <v>99300</v>
      </c>
      <c r="T15" s="1">
        <v>4597</v>
      </c>
      <c r="U15" s="1">
        <v>2834</v>
      </c>
      <c r="V15">
        <v>643</v>
      </c>
      <c r="W15">
        <f t="shared" si="11"/>
        <v>8.1309164149043305</v>
      </c>
      <c r="AA15">
        <f t="shared" si="1"/>
        <v>7.5195112410825713</v>
      </c>
      <c r="AE15">
        <v>7.2320000000000002</v>
      </c>
      <c r="AF15" s="1">
        <v>10319</v>
      </c>
      <c r="AG15">
        <v>871</v>
      </c>
      <c r="AH15" s="1">
        <v>56</v>
      </c>
      <c r="AI15">
        <f t="shared" si="12"/>
        <v>8.9834286268049226</v>
      </c>
      <c r="AL15" s="1"/>
      <c r="AM15" s="1">
        <f t="shared" si="2"/>
        <v>8.2429308198470572</v>
      </c>
      <c r="AN15" s="1"/>
      <c r="AO15" s="1"/>
      <c r="AQ15">
        <v>7.81</v>
      </c>
      <c r="AR15" s="1">
        <v>103005</v>
      </c>
      <c r="AS15" s="1">
        <v>2976</v>
      </c>
      <c r="AT15" s="1">
        <v>401</v>
      </c>
      <c r="AU15">
        <v>0</v>
      </c>
      <c r="AV15">
        <f t="shared" si="13"/>
        <v>3.2784816271054806</v>
      </c>
      <c r="AZ15">
        <f t="shared" si="3"/>
        <v>3.1744092045646823</v>
      </c>
      <c r="BD15">
        <v>6.7869999999999999</v>
      </c>
      <c r="BE15" s="1">
        <v>134076</v>
      </c>
      <c r="BF15" s="1">
        <v>5433</v>
      </c>
      <c r="BG15" s="1">
        <v>1869</v>
      </c>
      <c r="BH15">
        <v>267</v>
      </c>
      <c r="BI15">
        <f t="shared" si="14"/>
        <v>5.645305647543184</v>
      </c>
      <c r="BM15">
        <f t="shared" si="4"/>
        <v>5.343640792121148</v>
      </c>
      <c r="BR15">
        <v>7.968</v>
      </c>
      <c r="BS15" s="1">
        <v>2048</v>
      </c>
      <c r="BT15">
        <v>53</v>
      </c>
      <c r="BU15">
        <f t="shared" si="15"/>
        <v>2.587890625</v>
      </c>
      <c r="BY15" s="1">
        <f t="shared" si="5"/>
        <v>2.5226082817705855</v>
      </c>
      <c r="BZ15" s="1"/>
      <c r="CD15">
        <v>7.9589999999999996</v>
      </c>
      <c r="CE15" s="1">
        <v>7243</v>
      </c>
      <c r="CF15">
        <v>51</v>
      </c>
      <c r="CG15" s="1">
        <v>518</v>
      </c>
      <c r="CH15">
        <v>38</v>
      </c>
      <c r="CI15">
        <f t="shared" si="16"/>
        <v>8.3805053154770111</v>
      </c>
      <c r="CM15">
        <f t="shared" si="6"/>
        <v>7.7324840764331215</v>
      </c>
      <c r="CQ15">
        <v>15.106</v>
      </c>
      <c r="CR15" s="1">
        <v>66105</v>
      </c>
      <c r="CS15" s="1">
        <v>9335</v>
      </c>
      <c r="CT15" s="1">
        <f t="shared" si="7"/>
        <v>12.37407211028632</v>
      </c>
      <c r="CU15" s="1"/>
      <c r="CX15">
        <v>14.781000000000001</v>
      </c>
      <c r="CY15" s="1">
        <v>13242</v>
      </c>
      <c r="DC15" s="1">
        <v>1295485</v>
      </c>
      <c r="DD15" s="1">
        <v>51804</v>
      </c>
      <c r="DE15" s="1">
        <v>10409</v>
      </c>
      <c r="DF15">
        <v>119</v>
      </c>
      <c r="DG15">
        <f t="shared" si="17"/>
        <v>4.5906038884474123</v>
      </c>
      <c r="DL15">
        <v>15.006</v>
      </c>
      <c r="DM15" s="1">
        <v>1512800</v>
      </c>
      <c r="DN15" s="1">
        <v>56589</v>
      </c>
      <c r="DO15" s="1">
        <v>14886</v>
      </c>
      <c r="DP15">
        <f t="shared" si="18"/>
        <v>4.7246827075621365</v>
      </c>
      <c r="DS15" s="1">
        <f t="shared" si="8"/>
        <v>4.5115273547837331</v>
      </c>
      <c r="DT15" s="1"/>
      <c r="DW15">
        <v>15.101000000000001</v>
      </c>
      <c r="DX15" s="1">
        <v>29130</v>
      </c>
      <c r="DY15" s="1">
        <v>2590</v>
      </c>
      <c r="DZ15" s="1">
        <f t="shared" si="19"/>
        <v>8.1651954602774275</v>
      </c>
      <c r="EA15" s="1"/>
      <c r="EB15" s="1"/>
      <c r="EE15">
        <v>376</v>
      </c>
      <c r="EF15" s="1">
        <v>5666</v>
      </c>
      <c r="EG15">
        <v>856</v>
      </c>
      <c r="EH15">
        <v>376</v>
      </c>
      <c r="EI15">
        <f t="shared" si="20"/>
        <v>21.743734557006704</v>
      </c>
      <c r="EM15">
        <f t="shared" si="9"/>
        <v>17.860249347636998</v>
      </c>
    </row>
    <row r="16" spans="2:145" x14ac:dyDescent="0.2">
      <c r="B16" t="s">
        <v>99</v>
      </c>
      <c r="C16">
        <v>5.6319999999999997</v>
      </c>
      <c r="D16" s="1">
        <v>777079</v>
      </c>
      <c r="E16" s="1">
        <v>144723</v>
      </c>
      <c r="F16" s="1">
        <v>17202</v>
      </c>
      <c r="G16" s="1">
        <v>15928</v>
      </c>
      <c r="H16" s="1">
        <v>6971</v>
      </c>
      <c r="I16">
        <f t="shared" si="10"/>
        <v>23.784454347627463</v>
      </c>
      <c r="J16" s="1">
        <f>AVERAGE(I16:I18)</f>
        <v>23.199910462548718</v>
      </c>
      <c r="K16">
        <f>STDEV(I16:I18)</f>
        <v>1.911107268004006</v>
      </c>
      <c r="M16" s="1">
        <f t="shared" si="0"/>
        <v>19.214411432337773</v>
      </c>
      <c r="N16" s="1">
        <f>AVERAGE(M16:M18)</f>
        <v>18.8180015705248</v>
      </c>
      <c r="O16">
        <f>STDEV(M16:M18)</f>
        <v>1.2675649916896181</v>
      </c>
      <c r="R16">
        <v>6.9859999999999998</v>
      </c>
      <c r="S16" s="1">
        <v>85021</v>
      </c>
      <c r="T16" s="1">
        <v>16402</v>
      </c>
      <c r="U16" s="1">
        <v>12186</v>
      </c>
      <c r="V16" s="1">
        <v>2067</v>
      </c>
      <c r="W16">
        <f t="shared" si="11"/>
        <v>36.055797979322755</v>
      </c>
      <c r="X16" s="1">
        <f>AVERAGE(W16:W18)</f>
        <v>35.792490633157698</v>
      </c>
      <c r="Y16">
        <f>STDEV(W16:W18)</f>
        <v>4.208394244999087</v>
      </c>
      <c r="AA16">
        <f t="shared" si="1"/>
        <v>26.500743455859471</v>
      </c>
      <c r="AB16" s="1">
        <f>AVERAGE(AA16:AA18)</f>
        <v>26.310889602935561</v>
      </c>
      <c r="AC16">
        <f>STDEV(AA16:AA18)</f>
        <v>2.291430805264731</v>
      </c>
      <c r="AE16">
        <v>7.2919999999999998</v>
      </c>
      <c r="AF16" s="1">
        <v>27619</v>
      </c>
      <c r="AG16" s="1">
        <v>2883</v>
      </c>
      <c r="AH16" s="1">
        <v>1920</v>
      </c>
      <c r="AI16">
        <f t="shared" si="12"/>
        <v>17.390202396900683</v>
      </c>
      <c r="AJ16" s="1">
        <f>AVERAGE(AI16:AI18)</f>
        <v>16.175424185729053</v>
      </c>
      <c r="AK16">
        <f>STDEV(AI16:AI18)</f>
        <v>1.7396290236773013</v>
      </c>
      <c r="AL16" s="1"/>
      <c r="AM16" s="1">
        <f t="shared" si="2"/>
        <v>14.814015174881254</v>
      </c>
      <c r="AN16" s="1">
        <f>AVERAGE(AM16:AM18)</f>
        <v>13.910301951289844</v>
      </c>
      <c r="AO16">
        <f>STDEV(AM16:AM18)</f>
        <v>1.2995842866518612</v>
      </c>
      <c r="AQ16">
        <v>7.8120000000000003</v>
      </c>
      <c r="AR16" s="1">
        <v>97128</v>
      </c>
      <c r="AS16" s="1">
        <v>13535</v>
      </c>
      <c r="AT16" s="1">
        <v>3329</v>
      </c>
      <c r="AU16">
        <v>654</v>
      </c>
      <c r="AV16">
        <f t="shared" si="13"/>
        <v>18.035993740219091</v>
      </c>
      <c r="AW16" s="1">
        <f>AVERAGE(AV16:AV18)</f>
        <v>19.5912269252747</v>
      </c>
      <c r="AX16">
        <f>STDEV(AV16:AV18)</f>
        <v>1.3515083860348134</v>
      </c>
      <c r="AZ16">
        <f t="shared" si="3"/>
        <v>15.280079549221082</v>
      </c>
      <c r="BA16" s="1">
        <f>AVERAGE(AZ16:AZ18)</f>
        <v>16.374660759903534</v>
      </c>
      <c r="BB16">
        <f>STDEV(AZ16:AZ18)</f>
        <v>0.95107384965349906</v>
      </c>
      <c r="BD16">
        <v>6.8280000000000003</v>
      </c>
      <c r="BE16" s="1">
        <v>81974</v>
      </c>
      <c r="BF16" s="1">
        <v>21912</v>
      </c>
      <c r="BG16" s="1">
        <v>4574</v>
      </c>
      <c r="BH16" s="1">
        <v>2877</v>
      </c>
      <c r="BI16">
        <f t="shared" si="14"/>
        <v>35.819894112767464</v>
      </c>
      <c r="BJ16" s="1">
        <f>AVERAGE(BI16:BI18)</f>
        <v>44.020527571737752</v>
      </c>
      <c r="BK16">
        <f>STDEV(BI16:BI18)</f>
        <v>7.5061159110061801</v>
      </c>
      <c r="BM16">
        <f t="shared" si="4"/>
        <v>26.373083521201394</v>
      </c>
      <c r="BN16" s="1">
        <f>AVERAGE(BM16:BM18)</f>
        <v>30.437284466625382</v>
      </c>
      <c r="BO16">
        <f>STDEV(BM16:BM18)</f>
        <v>3.6899178675599433</v>
      </c>
      <c r="BR16">
        <v>7.7939999999999996</v>
      </c>
      <c r="BS16" s="1">
        <v>5195</v>
      </c>
      <c r="BT16">
        <v>970</v>
      </c>
      <c r="BU16">
        <f t="shared" si="15"/>
        <v>18.67179980750722</v>
      </c>
      <c r="BV16" s="1">
        <f>AVERAGE(BU16:BU18)</f>
        <v>22.98223920098485</v>
      </c>
      <c r="BW16">
        <f>STDEV(BU16:BU18)</f>
        <v>5.8628789248570499</v>
      </c>
      <c r="BY16" s="1">
        <f t="shared" si="5"/>
        <v>15.73398215733982</v>
      </c>
      <c r="BZ16" s="1">
        <f>AVERAGE(BY16:BY18)</f>
        <v>18.566954343527129</v>
      </c>
      <c r="CA16">
        <f>STDEV(BY16:BY18)</f>
        <v>3.7915640235814374</v>
      </c>
      <c r="CD16">
        <v>7.3490000000000002</v>
      </c>
      <c r="CE16" s="1">
        <v>9431</v>
      </c>
      <c r="CF16" s="1">
        <v>1849</v>
      </c>
      <c r="CG16" s="1">
        <v>638</v>
      </c>
      <c r="CH16" s="1">
        <v>75</v>
      </c>
      <c r="CI16">
        <f t="shared" si="16"/>
        <v>27.165730039232315</v>
      </c>
      <c r="CJ16" s="1">
        <f>AVERAGE(CI16:CI18)</f>
        <v>29.749185509268415</v>
      </c>
      <c r="CK16">
        <f>STDEV(CI16:CI18)</f>
        <v>3.5447228366027086</v>
      </c>
      <c r="CM16">
        <f t="shared" si="6"/>
        <v>21.36246143583757</v>
      </c>
      <c r="CN16" s="1">
        <f>AVERAGE(CM16:CM18)</f>
        <v>22.890384775330759</v>
      </c>
      <c r="CO16">
        <f>STDEV(CM16:CM18)</f>
        <v>2.0776956476147088</v>
      </c>
      <c r="CQ16">
        <v>15.141999999999999</v>
      </c>
      <c r="CR16" s="1">
        <v>74346</v>
      </c>
      <c r="CS16" s="1">
        <v>25747</v>
      </c>
      <c r="CT16" s="1">
        <f t="shared" si="7"/>
        <v>25.723077537889761</v>
      </c>
      <c r="CU16" s="1">
        <f>AVERAGE(CT16:CT18)</f>
        <v>25.300406975327679</v>
      </c>
      <c r="CV16">
        <f>STDEV(CT16:CT18)</f>
        <v>0.77960820124073915</v>
      </c>
      <c r="CX16">
        <v>14.792</v>
      </c>
      <c r="CY16" s="1">
        <v>14791</v>
      </c>
      <c r="DC16" s="1">
        <v>413213</v>
      </c>
      <c r="DD16" s="1">
        <v>349910</v>
      </c>
      <c r="DE16" s="1">
        <v>151375</v>
      </c>
      <c r="DF16" s="1">
        <v>85192</v>
      </c>
      <c r="DG16">
        <f t="shared" si="17"/>
        <v>58.66588642479168</v>
      </c>
      <c r="DH16" s="1">
        <f>AVERAGE(DG16:DG18)</f>
        <v>59.64107602616351</v>
      </c>
      <c r="DI16">
        <f>STDEV(DG16:DG18)</f>
        <v>3.5224278459836365</v>
      </c>
      <c r="DJ16" s="1"/>
      <c r="DL16">
        <v>15.023</v>
      </c>
      <c r="DM16" s="1">
        <v>870619</v>
      </c>
      <c r="DN16" s="1">
        <v>459297</v>
      </c>
      <c r="DO16" s="1">
        <v>159556</v>
      </c>
      <c r="DP16">
        <f t="shared" si="18"/>
        <v>71.081954333640766</v>
      </c>
      <c r="DQ16" s="1">
        <f>AVERAGE(DP16:DP18)</f>
        <v>77.173586761803804</v>
      </c>
      <c r="DR16">
        <f>STDEV(DP16:DP18)</f>
        <v>6.480878824652085</v>
      </c>
      <c r="DS16" s="1">
        <f t="shared" si="8"/>
        <v>41.548481609590517</v>
      </c>
      <c r="DT16" s="1">
        <f>AVERAGE(DS16:DS18)</f>
        <v>43.508066326511958</v>
      </c>
      <c r="DU16">
        <f>STDEV(DS16:DS18)</f>
        <v>2.0553586561303527</v>
      </c>
      <c r="DW16">
        <v>15.124000000000001</v>
      </c>
      <c r="DX16" s="1">
        <v>37161</v>
      </c>
      <c r="DY16" s="1">
        <v>1162</v>
      </c>
      <c r="DZ16" s="1">
        <f t="shared" si="19"/>
        <v>3.0321217023719438</v>
      </c>
      <c r="EA16" s="1"/>
      <c r="EB16" s="1"/>
      <c r="EE16">
        <v>555</v>
      </c>
      <c r="EF16" s="1">
        <v>3861</v>
      </c>
      <c r="EG16">
        <v>912</v>
      </c>
      <c r="EH16">
        <v>555</v>
      </c>
      <c r="EI16">
        <f t="shared" si="20"/>
        <v>37.995337995337998</v>
      </c>
      <c r="EJ16" s="1">
        <f>AVERAGE(EI16:EI18)</f>
        <v>42.869811579118355</v>
      </c>
      <c r="EK16">
        <f>STDEV(EI16:EI18)</f>
        <v>8.1480531401594884</v>
      </c>
      <c r="EM16">
        <f t="shared" si="9"/>
        <v>27.533783783783782</v>
      </c>
      <c r="EN16" s="1">
        <f>AVERAGE(EM16:EM18)</f>
        <v>29.858952995191306</v>
      </c>
      <c r="EO16">
        <f>STDEV(EM16:EM18)</f>
        <v>3.8729898264753331</v>
      </c>
    </row>
    <row r="17" spans="2:145" x14ac:dyDescent="0.2">
      <c r="B17" t="s">
        <v>100</v>
      </c>
      <c r="C17">
        <v>5.63</v>
      </c>
      <c r="D17" s="1">
        <v>599249</v>
      </c>
      <c r="E17" s="1">
        <v>110130</v>
      </c>
      <c r="F17" s="1">
        <v>19074</v>
      </c>
      <c r="G17" s="1">
        <v>13287</v>
      </c>
      <c r="H17" s="1">
        <v>5826</v>
      </c>
      <c r="I17">
        <f t="shared" si="10"/>
        <v>24.750479349986399</v>
      </c>
      <c r="M17" s="1">
        <f t="shared" si="0"/>
        <v>19.839987372352407</v>
      </c>
      <c r="N17" s="1"/>
      <c r="R17">
        <v>6.9889999999999999</v>
      </c>
      <c r="S17" s="1">
        <v>62504</v>
      </c>
      <c r="T17" s="1">
        <v>14487</v>
      </c>
      <c r="U17" s="1">
        <v>8620</v>
      </c>
      <c r="V17" s="1">
        <v>1809</v>
      </c>
      <c r="W17">
        <f t="shared" si="11"/>
        <v>39.863048764879053</v>
      </c>
      <c r="AA17">
        <f t="shared" si="1"/>
        <v>28.501487073896133</v>
      </c>
      <c r="AB17" s="1"/>
      <c r="AC17" s="1"/>
      <c r="AE17">
        <v>7.27</v>
      </c>
      <c r="AF17" s="1">
        <v>27005</v>
      </c>
      <c r="AG17" s="1">
        <v>2422</v>
      </c>
      <c r="AH17" s="1">
        <v>1408</v>
      </c>
      <c r="AI17">
        <f t="shared" si="12"/>
        <v>14.182558785410111</v>
      </c>
      <c r="AL17" s="1"/>
      <c r="AM17" s="1">
        <f t="shared" si="2"/>
        <v>12.420950218907086</v>
      </c>
      <c r="AN17" s="1"/>
      <c r="AO17" s="1"/>
      <c r="AQ17">
        <v>8.1270000000000007</v>
      </c>
      <c r="AR17" s="1">
        <v>92365</v>
      </c>
      <c r="AS17" s="1">
        <v>13547</v>
      </c>
      <c r="AT17" s="1">
        <v>4228</v>
      </c>
      <c r="AU17" s="1">
        <v>1142</v>
      </c>
      <c r="AV17">
        <f t="shared" si="13"/>
        <v>20.480701564445404</v>
      </c>
      <c r="AZ17">
        <f t="shared" si="3"/>
        <v>16.999155299149908</v>
      </c>
      <c r="BA17" s="1"/>
      <c r="BD17">
        <v>6.8449999999999998</v>
      </c>
      <c r="BE17" s="1">
        <v>53818</v>
      </c>
      <c r="BF17" s="1">
        <v>19296</v>
      </c>
      <c r="BG17" s="1">
        <v>3622</v>
      </c>
      <c r="BH17" s="1">
        <v>1672</v>
      </c>
      <c r="BI17">
        <f t="shared" si="14"/>
        <v>45.691032739975476</v>
      </c>
      <c r="BM17">
        <f t="shared" si="4"/>
        <v>31.361595755535149</v>
      </c>
      <c r="BN17" s="1"/>
      <c r="BR17">
        <v>7.8520000000000003</v>
      </c>
      <c r="BS17" s="1">
        <v>5190</v>
      </c>
      <c r="BT17" s="1">
        <v>1070</v>
      </c>
      <c r="BU17">
        <f t="shared" si="15"/>
        <v>20.616570327552985</v>
      </c>
      <c r="BY17" s="1">
        <f t="shared" si="5"/>
        <v>17.092651757188499</v>
      </c>
      <c r="BZ17" s="1"/>
      <c r="CD17">
        <v>8.4239999999999995</v>
      </c>
      <c r="CE17" s="1">
        <v>8522</v>
      </c>
      <c r="CF17" s="1">
        <v>1522</v>
      </c>
      <c r="CG17" s="1">
        <v>889</v>
      </c>
      <c r="CH17">
        <v>0</v>
      </c>
      <c r="CI17">
        <f t="shared" si="16"/>
        <v>28.291480873034498</v>
      </c>
      <c r="CM17">
        <f t="shared" si="6"/>
        <v>22.052501600658555</v>
      </c>
      <c r="CQ17">
        <v>15.132</v>
      </c>
      <c r="CR17" s="1">
        <v>65281</v>
      </c>
      <c r="CS17" s="1">
        <v>22672</v>
      </c>
      <c r="CT17" s="1">
        <f t="shared" si="7"/>
        <v>25.77740384068764</v>
      </c>
      <c r="CU17" s="1"/>
      <c r="CX17">
        <v>14.787000000000001</v>
      </c>
      <c r="CY17" s="1">
        <v>11925</v>
      </c>
      <c r="DC17" s="1">
        <v>325554</v>
      </c>
      <c r="DD17" s="1">
        <v>319688</v>
      </c>
      <c r="DE17" s="1">
        <v>160229</v>
      </c>
      <c r="DF17" s="1">
        <v>87641</v>
      </c>
      <c r="DG17">
        <f t="shared" si="17"/>
        <v>63.548356757047266</v>
      </c>
      <c r="DH17" s="1"/>
      <c r="DI17" s="1"/>
      <c r="DJ17" s="1"/>
      <c r="DL17">
        <v>15.018000000000001</v>
      </c>
      <c r="DM17" s="1">
        <v>802531</v>
      </c>
      <c r="DN17" s="1">
        <v>467845</v>
      </c>
      <c r="DO17" s="1">
        <v>145730</v>
      </c>
      <c r="DP17">
        <f t="shared" si="18"/>
        <v>76.454990523730544</v>
      </c>
      <c r="DS17" s="1">
        <f t="shared" si="8"/>
        <v>43.328324292108078</v>
      </c>
      <c r="DT17" s="1"/>
      <c r="DW17">
        <v>15.117000000000001</v>
      </c>
      <c r="DX17" s="1">
        <v>36930</v>
      </c>
      <c r="DY17" s="1">
        <v>1877</v>
      </c>
      <c r="DZ17" s="1">
        <f t="shared" si="19"/>
        <v>4.8367562553147625</v>
      </c>
      <c r="EA17" s="1"/>
      <c r="EB17" s="1"/>
      <c r="EE17" s="1">
        <v>1284</v>
      </c>
      <c r="EF17" s="1">
        <v>5733</v>
      </c>
      <c r="EG17" s="1">
        <v>1713</v>
      </c>
      <c r="EH17" s="1">
        <v>1284</v>
      </c>
      <c r="EI17">
        <f t="shared" si="20"/>
        <v>52.276295133437991</v>
      </c>
      <c r="EM17">
        <f t="shared" si="9"/>
        <v>34.329896907216494</v>
      </c>
    </row>
    <row r="18" spans="2:145" x14ac:dyDescent="0.2">
      <c r="B18" t="s">
        <v>101</v>
      </c>
      <c r="C18">
        <v>5.6139999999999999</v>
      </c>
      <c r="D18" s="1">
        <v>878627</v>
      </c>
      <c r="E18" s="1">
        <v>144656</v>
      </c>
      <c r="F18" s="1">
        <v>24098</v>
      </c>
      <c r="G18" s="1">
        <v>11859</v>
      </c>
      <c r="H18" s="1">
        <v>4468</v>
      </c>
      <c r="I18">
        <f t="shared" si="10"/>
        <v>21.06479769003229</v>
      </c>
      <c r="M18" s="1">
        <f t="shared" si="0"/>
        <v>17.399605906884219</v>
      </c>
      <c r="N18" s="1"/>
      <c r="R18">
        <v>6.9980000000000002</v>
      </c>
      <c r="S18" s="1">
        <v>75674</v>
      </c>
      <c r="T18" s="1">
        <v>16065</v>
      </c>
      <c r="U18" s="1">
        <v>5900</v>
      </c>
      <c r="V18" s="1">
        <v>1841</v>
      </c>
      <c r="W18">
        <f t="shared" si="11"/>
        <v>31.458625155271296</v>
      </c>
      <c r="AA18">
        <f t="shared" si="1"/>
        <v>23.930438279051067</v>
      </c>
      <c r="AB18" s="1"/>
      <c r="AC18" s="1"/>
      <c r="AE18">
        <v>7.2539999999999996</v>
      </c>
      <c r="AF18" s="1">
        <v>30330</v>
      </c>
      <c r="AG18" s="1">
        <v>4119</v>
      </c>
      <c r="AH18" s="1">
        <v>1023</v>
      </c>
      <c r="AI18">
        <f t="shared" si="12"/>
        <v>16.95351137487636</v>
      </c>
      <c r="AL18" s="1"/>
      <c r="AM18" s="1">
        <f t="shared" si="2"/>
        <v>14.495940460081192</v>
      </c>
      <c r="AN18" s="1"/>
      <c r="AO18" s="1"/>
      <c r="AQ18">
        <v>7.843</v>
      </c>
      <c r="AR18" s="1">
        <v>85141</v>
      </c>
      <c r="AS18" s="1">
        <v>13235</v>
      </c>
      <c r="AT18" s="1">
        <v>3302</v>
      </c>
      <c r="AU18">
        <v>710</v>
      </c>
      <c r="AV18">
        <f t="shared" si="13"/>
        <v>20.256985471159606</v>
      </c>
      <c r="AZ18">
        <f t="shared" si="3"/>
        <v>16.844747431339609</v>
      </c>
      <c r="BD18">
        <v>6.8159999999999998</v>
      </c>
      <c r="BE18" s="1">
        <v>44674</v>
      </c>
      <c r="BF18" s="1">
        <v>18234</v>
      </c>
      <c r="BG18" s="1">
        <v>2563</v>
      </c>
      <c r="BH18" s="1">
        <v>1786</v>
      </c>
      <c r="BI18">
        <f t="shared" si="14"/>
        <v>50.550655862470336</v>
      </c>
      <c r="BM18">
        <f t="shared" si="4"/>
        <v>33.577174123139599</v>
      </c>
      <c r="BN18" s="1"/>
      <c r="BR18">
        <v>7.62</v>
      </c>
      <c r="BS18" s="1">
        <v>4127</v>
      </c>
      <c r="BT18">
        <v>1224</v>
      </c>
      <c r="BU18">
        <f t="shared" si="15"/>
        <v>29.658347467894352</v>
      </c>
      <c r="BY18" s="1">
        <f t="shared" si="5"/>
        <v>22.874229116053073</v>
      </c>
      <c r="BZ18" s="1"/>
      <c r="CD18">
        <v>7.9020000000000001</v>
      </c>
      <c r="CE18" s="1">
        <v>7002</v>
      </c>
      <c r="CF18" s="1">
        <v>1613</v>
      </c>
      <c r="CG18" s="1">
        <v>677</v>
      </c>
      <c r="CH18">
        <v>76</v>
      </c>
      <c r="CI18">
        <f t="shared" si="16"/>
        <v>33.790345615538421</v>
      </c>
      <c r="CM18">
        <f t="shared" si="6"/>
        <v>25.256191289496154</v>
      </c>
      <c r="CQ18">
        <v>15.132</v>
      </c>
      <c r="CR18" s="1">
        <v>69921</v>
      </c>
      <c r="CS18" s="1">
        <v>22568</v>
      </c>
      <c r="CT18" s="1">
        <f t="shared" si="7"/>
        <v>24.400739547405635</v>
      </c>
      <c r="CU18" s="1"/>
      <c r="CX18">
        <v>14.789</v>
      </c>
      <c r="CY18" s="1">
        <v>7926</v>
      </c>
      <c r="DC18" s="1">
        <v>316069</v>
      </c>
      <c r="DD18" s="1">
        <v>238425</v>
      </c>
      <c r="DE18" s="1">
        <v>118829</v>
      </c>
      <c r="DF18" s="1">
        <v>56780</v>
      </c>
      <c r="DG18">
        <f t="shared" si="17"/>
        <v>56.708984896651572</v>
      </c>
      <c r="DH18" s="1"/>
      <c r="DI18" s="1"/>
      <c r="DJ18" s="1"/>
      <c r="DL18">
        <v>15.015000000000001</v>
      </c>
      <c r="DM18" s="1">
        <v>660382</v>
      </c>
      <c r="DN18" s="1">
        <v>429155</v>
      </c>
      <c r="DO18" s="1">
        <v>125459</v>
      </c>
      <c r="DP18">
        <f t="shared" si="18"/>
        <v>83.983815428040131</v>
      </c>
      <c r="DS18" s="1">
        <f t="shared" si="8"/>
        <v>45.647393077837293</v>
      </c>
      <c r="DT18" s="1"/>
      <c r="DW18">
        <v>15.111000000000001</v>
      </c>
      <c r="DX18" s="1">
        <v>36984</v>
      </c>
      <c r="DY18" s="1">
        <v>1425</v>
      </c>
      <c r="DZ18" s="1">
        <f t="shared" si="19"/>
        <v>3.7100679528235569</v>
      </c>
      <c r="EA18" s="1"/>
      <c r="EB18" s="1"/>
      <c r="EE18">
        <v>178</v>
      </c>
      <c r="EF18" s="1">
        <v>1865</v>
      </c>
      <c r="EG18">
        <v>537</v>
      </c>
      <c r="EH18">
        <v>178</v>
      </c>
      <c r="EI18">
        <f t="shared" si="20"/>
        <v>38.337801608579085</v>
      </c>
      <c r="EM18">
        <f t="shared" si="9"/>
        <v>27.713178294573641</v>
      </c>
    </row>
    <row r="19" spans="2:145" x14ac:dyDescent="0.2">
      <c r="B19" t="s">
        <v>102</v>
      </c>
      <c r="C19">
        <v>5.6139999999999999</v>
      </c>
      <c r="D19" s="1">
        <v>655046</v>
      </c>
      <c r="E19" s="1">
        <v>131436</v>
      </c>
      <c r="F19" s="1">
        <v>45844</v>
      </c>
      <c r="G19" s="1">
        <v>25517</v>
      </c>
      <c r="H19" s="1">
        <v>6597</v>
      </c>
      <c r="I19">
        <f t="shared" si="10"/>
        <v>31.966304656466875</v>
      </c>
      <c r="J19" s="1">
        <f>AVERAGE(I19:I21)</f>
        <v>29.175566720179063</v>
      </c>
      <c r="K19">
        <f>STDEV(I19:I21)</f>
        <v>2.6661507021280686</v>
      </c>
      <c r="M19" s="1">
        <f t="shared" si="0"/>
        <v>24.223080838461893</v>
      </c>
      <c r="N19" s="1">
        <f>AVERAGE(M19:M21)</f>
        <v>22.564052556691433</v>
      </c>
      <c r="O19">
        <f>STDEV(M19:M21)</f>
        <v>1.5936369375113237</v>
      </c>
      <c r="R19">
        <v>6.9690000000000003</v>
      </c>
      <c r="S19" s="1">
        <v>76293</v>
      </c>
      <c r="T19" s="1">
        <v>17516</v>
      </c>
      <c r="U19" s="1">
        <v>15964</v>
      </c>
      <c r="V19" s="1">
        <v>3223</v>
      </c>
      <c r="W19">
        <f t="shared" si="11"/>
        <v>48.107952236771396</v>
      </c>
      <c r="X19" s="1">
        <f>AVERAGE(W19:W21)</f>
        <v>43.651128025289417</v>
      </c>
      <c r="Y19">
        <f>STDEV(W19:W21)</f>
        <v>3.9548562343153617</v>
      </c>
      <c r="AA19">
        <f t="shared" si="1"/>
        <v>32.481680767460794</v>
      </c>
      <c r="AB19" s="1">
        <f>AVERAGE(AA19:AA21)</f>
        <v>30.352142445930728</v>
      </c>
      <c r="AC19">
        <f>STDEV(AA19:AA21)</f>
        <v>1.8939544188086088</v>
      </c>
      <c r="AE19">
        <v>7.2409999999999997</v>
      </c>
      <c r="AF19" s="1">
        <v>19468</v>
      </c>
      <c r="AG19" s="1">
        <v>4688</v>
      </c>
      <c r="AH19" s="1">
        <v>2287</v>
      </c>
      <c r="AI19">
        <f t="shared" si="12"/>
        <v>35.828025477707001</v>
      </c>
      <c r="AJ19" s="1">
        <f>AVERAGE(AI19:AI21)</f>
        <v>28.044348170962241</v>
      </c>
      <c r="AK19">
        <f>STDEV(AI19:AI21)</f>
        <v>7.3335164774773833</v>
      </c>
      <c r="AL19" s="1"/>
      <c r="AM19" s="1">
        <f t="shared" si="2"/>
        <v>26.377491207502928</v>
      </c>
      <c r="AN19" s="1">
        <f>AVERAGE(AM19:AM21)</f>
        <v>21.732691925943026</v>
      </c>
      <c r="AO19">
        <f>STDEV(AM19:AM21)</f>
        <v>4.4379323258750674</v>
      </c>
      <c r="AQ19">
        <v>8.1020000000000003</v>
      </c>
      <c r="AR19" s="1">
        <v>105451</v>
      </c>
      <c r="AS19" s="1">
        <v>15123</v>
      </c>
      <c r="AT19" s="1">
        <v>3423</v>
      </c>
      <c r="AU19">
        <v>783</v>
      </c>
      <c r="AV19">
        <f t="shared" si="13"/>
        <v>18.329840399806546</v>
      </c>
      <c r="AW19" s="1">
        <f>AVERAGE(AV19:AV21)</f>
        <v>18.460787447576738</v>
      </c>
      <c r="AX19">
        <f>STDEV(AV19:AV21)</f>
        <v>0.7798150518610043</v>
      </c>
      <c r="AZ19">
        <f t="shared" si="3"/>
        <v>15.490463215258856</v>
      </c>
      <c r="BA19" s="1">
        <f>AVERAGE(AZ19:AZ21)</f>
        <v>15.581445478729128</v>
      </c>
      <c r="BB19">
        <f>STDEV(AZ19:AZ21)</f>
        <v>0.55483442431705465</v>
      </c>
      <c r="BD19">
        <v>6.84</v>
      </c>
      <c r="BE19" s="1">
        <v>76325</v>
      </c>
      <c r="BF19" s="1">
        <v>30420</v>
      </c>
      <c r="BG19" s="1">
        <v>3059</v>
      </c>
      <c r="BH19" s="1">
        <v>2807</v>
      </c>
      <c r="BI19">
        <f t="shared" si="14"/>
        <v>47.541434654438255</v>
      </c>
      <c r="BJ19" s="1">
        <f>AVERAGE(BI19:BI21)</f>
        <v>44.261613897445152</v>
      </c>
      <c r="BK19">
        <f>STDEV(BI19:BI21)</f>
        <v>5.9286987578735646</v>
      </c>
      <c r="BM19">
        <f t="shared" si="4"/>
        <v>32.222429425189368</v>
      </c>
      <c r="BN19" s="1">
        <f>AVERAGE(BM19:BM21)</f>
        <v>30.601456024355667</v>
      </c>
      <c r="BO19">
        <f>STDEV(BM19:BM21)</f>
        <v>2.9212073042764897</v>
      </c>
      <c r="BR19">
        <v>7.915</v>
      </c>
      <c r="BS19" s="1">
        <v>2843</v>
      </c>
      <c r="BT19">
        <v>1013</v>
      </c>
      <c r="BU19">
        <f t="shared" si="15"/>
        <v>35.631375307773475</v>
      </c>
      <c r="BV19" s="1">
        <f>AVERAGE(BU19:BU21)</f>
        <v>31.900889379846308</v>
      </c>
      <c r="BW19">
        <f>STDEV(BU19:BU21)</f>
        <v>10.321077508336666</v>
      </c>
      <c r="BY19" s="1">
        <f t="shared" si="5"/>
        <v>26.270746887966805</v>
      </c>
      <c r="BZ19" s="1">
        <f>AVERAGE(BY19:BY21)</f>
        <v>23.862592549637132</v>
      </c>
      <c r="CA19">
        <f>STDEV(BY19:BY21)</f>
        <v>6.1919754632943089</v>
      </c>
      <c r="CD19">
        <v>8.0109999999999992</v>
      </c>
      <c r="CE19" s="1">
        <v>9831</v>
      </c>
      <c r="CF19" s="1">
        <v>1917</v>
      </c>
      <c r="CG19" s="1">
        <v>736</v>
      </c>
      <c r="CH19" s="1">
        <v>0</v>
      </c>
      <c r="CI19">
        <f t="shared" si="16"/>
        <v>26.986064489878952</v>
      </c>
      <c r="CJ19" s="1">
        <f>AVERAGE(CI19:CI21)</f>
        <v>31.467759541385174</v>
      </c>
      <c r="CK19">
        <f>STDEV(CI19:CI21)</f>
        <v>3.9404718427177774</v>
      </c>
      <c r="CM19">
        <f t="shared" si="6"/>
        <v>21.251201537968601</v>
      </c>
      <c r="CN19" s="1">
        <f>AVERAGE(CM19:CM21)</f>
        <v>23.889441551896613</v>
      </c>
      <c r="CO19">
        <f>STDEV(CM19:CM21)</f>
        <v>2.316276728357789</v>
      </c>
      <c r="CQ19">
        <v>15.135</v>
      </c>
      <c r="CR19" s="1">
        <v>77524</v>
      </c>
      <c r="CS19" s="1">
        <v>27172</v>
      </c>
      <c r="CT19" s="1">
        <f t="shared" si="7"/>
        <v>25.953236035760678</v>
      </c>
      <c r="CU19" s="1">
        <f>AVERAGE(CT19:CT21)</f>
        <v>26.392878575926044</v>
      </c>
      <c r="CV19">
        <f>STDEV(CT19:CT21)</f>
        <v>1.3517776516197519</v>
      </c>
      <c r="CX19">
        <v>14.786</v>
      </c>
      <c r="CY19" s="1">
        <v>7454</v>
      </c>
      <c r="DC19" s="1">
        <v>377428</v>
      </c>
      <c r="DD19" s="1">
        <v>269936</v>
      </c>
      <c r="DE19" s="1">
        <v>125696</v>
      </c>
      <c r="DF19" s="1">
        <v>90496</v>
      </c>
      <c r="DG19">
        <f t="shared" si="17"/>
        <v>56.293743544136113</v>
      </c>
      <c r="DH19" s="1">
        <f>AVERAGE(DG19:DG21)</f>
        <v>54.924968382614026</v>
      </c>
      <c r="DI19">
        <f>STDEV(DG19:DG21)</f>
        <v>1.6984158003401482</v>
      </c>
      <c r="DJ19" s="1"/>
      <c r="DL19">
        <v>15.019</v>
      </c>
      <c r="DM19" s="1">
        <v>591621</v>
      </c>
      <c r="DN19" s="1">
        <v>306472</v>
      </c>
      <c r="DO19" s="1">
        <v>143529</v>
      </c>
      <c r="DP19">
        <f t="shared" si="18"/>
        <v>76.062377772256227</v>
      </c>
      <c r="DQ19" s="1">
        <f>AVERAGE(DP19:DP21)</f>
        <v>72.676091768611812</v>
      </c>
      <c r="DR19">
        <f>STDEV(DP19:DP21)</f>
        <v>3.9014892052038381</v>
      </c>
      <c r="DS19" s="1">
        <f t="shared" si="8"/>
        <v>43.201948499551662</v>
      </c>
      <c r="DT19" s="1">
        <f>AVERAGE(DS19:DS21)</f>
        <v>42.06824065868539</v>
      </c>
      <c r="DU19">
        <f>STDEV(DS19:DS21)</f>
        <v>1.3187237448224267</v>
      </c>
      <c r="DW19">
        <v>15.12</v>
      </c>
      <c r="DX19" s="1">
        <v>35012</v>
      </c>
      <c r="DY19">
        <v>128</v>
      </c>
      <c r="DZ19" s="1">
        <f t="shared" si="19"/>
        <v>0.36425725668753561</v>
      </c>
      <c r="EE19">
        <v>236</v>
      </c>
      <c r="EF19" s="1">
        <v>2110</v>
      </c>
      <c r="EG19">
        <v>359</v>
      </c>
      <c r="EH19">
        <v>236</v>
      </c>
      <c r="EI19">
        <f t="shared" si="20"/>
        <v>28.199052132701425</v>
      </c>
      <c r="EJ19" s="1">
        <f>AVERAGE(EI19:EI21)</f>
        <v>31.22311790190896</v>
      </c>
      <c r="EK19">
        <f>STDEV(EI19:EI21)</f>
        <v>2.8698913191039708</v>
      </c>
      <c r="EM19">
        <f t="shared" si="9"/>
        <v>21.996303142329023</v>
      </c>
      <c r="EN19" s="1">
        <f>AVERAGE(EM19:EM21)</f>
        <v>23.769511076910799</v>
      </c>
      <c r="EO19">
        <f>STDEV(EM19:EM21)</f>
        <v>1.6739305886023119</v>
      </c>
    </row>
    <row r="20" spans="2:145" x14ac:dyDescent="0.2">
      <c r="B20" t="s">
        <v>103</v>
      </c>
      <c r="C20">
        <v>5.6310000000000002</v>
      </c>
      <c r="D20" s="1">
        <v>829027</v>
      </c>
      <c r="E20" s="1">
        <v>150525</v>
      </c>
      <c r="F20" s="1">
        <v>42965</v>
      </c>
      <c r="G20" s="1">
        <v>21994</v>
      </c>
      <c r="H20" s="1">
        <v>5489</v>
      </c>
      <c r="I20">
        <f t="shared" si="10"/>
        <v>26.654499793130981</v>
      </c>
      <c r="M20" s="1">
        <f t="shared" si="0"/>
        <v>21.045047619047619</v>
      </c>
      <c r="N20" s="1"/>
      <c r="R20">
        <v>6.9729999999999999</v>
      </c>
      <c r="S20" s="1">
        <v>87556</v>
      </c>
      <c r="T20" s="1">
        <v>16257</v>
      </c>
      <c r="U20" s="1">
        <v>18207</v>
      </c>
      <c r="V20" s="1">
        <v>2559</v>
      </c>
      <c r="W20">
        <f t="shared" si="11"/>
        <v>42.28493763991046</v>
      </c>
      <c r="AA20">
        <f t="shared" si="1"/>
        <v>29.718491880654042</v>
      </c>
      <c r="AB20" s="1"/>
      <c r="AC20" s="1"/>
      <c r="AE20">
        <v>7.2610000000000001</v>
      </c>
      <c r="AF20" s="1">
        <v>24637</v>
      </c>
      <c r="AG20" s="1">
        <v>5061</v>
      </c>
      <c r="AH20" s="1">
        <v>1601</v>
      </c>
      <c r="AI20">
        <f t="shared" si="12"/>
        <v>27.040629946827941</v>
      </c>
      <c r="AL20" s="1"/>
      <c r="AM20" s="1">
        <f t="shared" si="2"/>
        <v>21.285025080673503</v>
      </c>
      <c r="AN20" s="1"/>
      <c r="AO20" s="1"/>
      <c r="AQ20">
        <v>7.8310000000000004</v>
      </c>
      <c r="AR20" s="1">
        <v>99286</v>
      </c>
      <c r="AS20" s="1">
        <v>16277</v>
      </c>
      <c r="AT20" s="1">
        <v>2034</v>
      </c>
      <c r="AU20">
        <v>849</v>
      </c>
      <c r="AV20">
        <f t="shared" si="13"/>
        <v>19.297786193421025</v>
      </c>
      <c r="AZ20">
        <f t="shared" si="3"/>
        <v>16.176147780423147</v>
      </c>
      <c r="BD20">
        <v>6.8639999999999999</v>
      </c>
      <c r="BE20" s="1">
        <v>66941</v>
      </c>
      <c r="BF20" s="1">
        <v>24468</v>
      </c>
      <c r="BG20" s="1">
        <v>5458</v>
      </c>
      <c r="BH20" s="1">
        <v>2089</v>
      </c>
      <c r="BI20">
        <f t="shared" si="14"/>
        <v>47.825697255792413</v>
      </c>
      <c r="BM20">
        <f t="shared" si="4"/>
        <v>32.352762844092325</v>
      </c>
      <c r="BN20" s="1"/>
      <c r="BR20">
        <v>7.7380000000000004</v>
      </c>
      <c r="BS20" s="1">
        <v>1235</v>
      </c>
      <c r="BT20" s="1">
        <v>492</v>
      </c>
      <c r="BU20">
        <f t="shared" si="15"/>
        <v>39.838056680161941</v>
      </c>
      <c r="BY20" s="1">
        <f t="shared" si="5"/>
        <v>28.488708743485812</v>
      </c>
      <c r="BZ20" s="1"/>
      <c r="CD20">
        <v>8.7210000000000001</v>
      </c>
      <c r="CE20" s="1">
        <v>6661</v>
      </c>
      <c r="CF20" s="1">
        <v>1626</v>
      </c>
      <c r="CG20" s="1">
        <v>574</v>
      </c>
      <c r="CH20" s="1">
        <v>0</v>
      </c>
      <c r="CI20">
        <f t="shared" si="16"/>
        <v>33.028073862783366</v>
      </c>
      <c r="CM20">
        <f t="shared" si="6"/>
        <v>24.827897528495654</v>
      </c>
      <c r="CN20" s="1"/>
      <c r="CQ20">
        <v>15.138999999999999</v>
      </c>
      <c r="CR20" s="1">
        <v>63351</v>
      </c>
      <c r="CS20" s="1">
        <v>21474</v>
      </c>
      <c r="CT20" s="1">
        <f t="shared" si="7"/>
        <v>25.315649867374006</v>
      </c>
      <c r="CU20" s="1"/>
      <c r="CX20">
        <v>14.789</v>
      </c>
      <c r="CY20" s="1">
        <v>13224</v>
      </c>
      <c r="DC20" s="1">
        <v>620577</v>
      </c>
      <c r="DD20" s="1">
        <v>480618</v>
      </c>
      <c r="DE20" s="1">
        <v>196446</v>
      </c>
      <c r="DF20" s="1">
        <v>95565</v>
      </c>
      <c r="DG20">
        <f t="shared" si="17"/>
        <v>55.45691017695875</v>
      </c>
      <c r="DH20" s="1"/>
      <c r="DI20" s="1"/>
      <c r="DJ20" s="1"/>
      <c r="DL20">
        <v>15.023</v>
      </c>
      <c r="DM20" s="1">
        <v>967928</v>
      </c>
      <c r="DN20" s="1">
        <v>483789</v>
      </c>
      <c r="DO20" s="1">
        <v>178368</v>
      </c>
      <c r="DP20">
        <f t="shared" si="18"/>
        <v>68.409737087882576</v>
      </c>
      <c r="DS20" s="1">
        <f t="shared" si="8"/>
        <v>40.621010560798979</v>
      </c>
      <c r="DT20" s="1"/>
      <c r="DW20">
        <v>15.124000000000001</v>
      </c>
      <c r="DX20" s="1">
        <v>32306</v>
      </c>
      <c r="DY20">
        <v>906</v>
      </c>
      <c r="DZ20" s="1">
        <f t="shared" si="19"/>
        <v>2.7279296639768758</v>
      </c>
      <c r="EE20">
        <v>493</v>
      </c>
      <c r="EF20" s="1">
        <v>2896</v>
      </c>
      <c r="EG20">
        <v>489</v>
      </c>
      <c r="EH20">
        <v>493</v>
      </c>
      <c r="EI20">
        <f t="shared" si="20"/>
        <v>33.908839779005525</v>
      </c>
      <c r="EM20">
        <f t="shared" si="9"/>
        <v>25.322331098504385</v>
      </c>
    </row>
    <row r="21" spans="2:145" x14ac:dyDescent="0.2">
      <c r="B21" t="s">
        <v>104</v>
      </c>
      <c r="C21">
        <v>5.6619999999999999</v>
      </c>
      <c r="D21" s="1">
        <v>586562</v>
      </c>
      <c r="E21" s="1">
        <v>108665</v>
      </c>
      <c r="F21" s="1">
        <v>37818</v>
      </c>
      <c r="G21" s="1">
        <v>17340</v>
      </c>
      <c r="H21" s="1">
        <v>5728</v>
      </c>
      <c r="I21">
        <f t="shared" si="10"/>
        <v>28.90589571093934</v>
      </c>
      <c r="M21" s="1">
        <f t="shared" si="0"/>
        <v>22.42402921256479</v>
      </c>
      <c r="N21" s="1"/>
      <c r="R21">
        <v>7.03</v>
      </c>
      <c r="S21" s="1">
        <v>66370</v>
      </c>
      <c r="T21" s="1">
        <v>14132</v>
      </c>
      <c r="U21" s="1">
        <v>11476</v>
      </c>
      <c r="V21" s="1">
        <v>1312</v>
      </c>
      <c r="W21">
        <f t="shared" si="11"/>
        <v>40.56049419918638</v>
      </c>
      <c r="AA21">
        <f t="shared" si="1"/>
        <v>28.856254689677353</v>
      </c>
      <c r="AB21" s="1"/>
      <c r="AC21" s="1"/>
      <c r="AE21">
        <v>7.3</v>
      </c>
      <c r="AF21" s="1">
        <v>27017</v>
      </c>
      <c r="AG21" s="1">
        <v>4166</v>
      </c>
      <c r="AH21" s="1">
        <v>1579</v>
      </c>
      <c r="AI21">
        <f t="shared" si="12"/>
        <v>21.264389088351781</v>
      </c>
      <c r="AL21" s="1"/>
      <c r="AM21" s="1">
        <f t="shared" si="2"/>
        <v>17.535559489652648</v>
      </c>
      <c r="AN21" s="1"/>
      <c r="AO21" s="1"/>
      <c r="AQ21">
        <v>7.843</v>
      </c>
      <c r="AR21" s="1">
        <v>92488</v>
      </c>
      <c r="AS21" s="1">
        <v>13190</v>
      </c>
      <c r="AT21" s="1">
        <v>2274</v>
      </c>
      <c r="AU21">
        <v>957</v>
      </c>
      <c r="AV21">
        <f t="shared" si="13"/>
        <v>17.754735749502636</v>
      </c>
      <c r="AZ21">
        <f t="shared" si="3"/>
        <v>15.077725440505377</v>
      </c>
      <c r="BD21">
        <v>6.8620000000000001</v>
      </c>
      <c r="BE21" s="1">
        <v>64710</v>
      </c>
      <c r="BF21" s="1">
        <v>20628</v>
      </c>
      <c r="BG21" s="1">
        <v>2454</v>
      </c>
      <c r="BH21" s="1">
        <v>1131</v>
      </c>
      <c r="BI21">
        <f t="shared" si="14"/>
        <v>37.417709782104772</v>
      </c>
      <c r="BM21">
        <f t="shared" si="4"/>
        <v>27.229175803785299</v>
      </c>
      <c r="BN21" s="1"/>
      <c r="BR21">
        <v>7.8630000000000004</v>
      </c>
      <c r="BS21" s="1">
        <v>3430</v>
      </c>
      <c r="BT21">
        <v>694</v>
      </c>
      <c r="BU21">
        <f t="shared" si="15"/>
        <v>20.233236151603499</v>
      </c>
      <c r="BY21" s="1">
        <f t="shared" si="5"/>
        <v>16.828322017458778</v>
      </c>
      <c r="BZ21" s="1"/>
      <c r="CD21">
        <v>8.0359999999999996</v>
      </c>
      <c r="CE21" s="1">
        <v>10608</v>
      </c>
      <c r="CF21" s="1">
        <v>1449</v>
      </c>
      <c r="CG21" s="1">
        <v>679</v>
      </c>
      <c r="CH21" s="1">
        <v>1520</v>
      </c>
      <c r="CI21">
        <f t="shared" si="16"/>
        <v>34.389140271493211</v>
      </c>
      <c r="CM21">
        <f t="shared" si="6"/>
        <v>25.589225589225588</v>
      </c>
      <c r="CN21" s="1"/>
      <c r="CQ21">
        <v>15.128</v>
      </c>
      <c r="CR21" s="1">
        <v>61666</v>
      </c>
      <c r="CS21" s="1">
        <v>23874</v>
      </c>
      <c r="CT21" s="1">
        <f t="shared" si="7"/>
        <v>27.909749824643441</v>
      </c>
      <c r="CU21" s="1"/>
      <c r="CX21">
        <v>14.776999999999999</v>
      </c>
      <c r="CY21" s="1">
        <v>8059</v>
      </c>
      <c r="DC21" s="1">
        <v>394360</v>
      </c>
      <c r="DD21" s="1">
        <v>270286</v>
      </c>
      <c r="DE21" s="1">
        <v>105440</v>
      </c>
      <c r="DF21" s="1">
        <v>69411</v>
      </c>
      <c r="DG21">
        <f t="shared" si="17"/>
        <v>53.024251426747206</v>
      </c>
      <c r="DH21" s="1"/>
      <c r="DI21" s="1"/>
      <c r="DJ21" s="1"/>
      <c r="DL21">
        <v>15.010999999999999</v>
      </c>
      <c r="DM21" s="1">
        <v>628948</v>
      </c>
      <c r="DN21" s="1">
        <v>322517</v>
      </c>
      <c r="DO21" s="1">
        <v>140113</v>
      </c>
      <c r="DP21">
        <f t="shared" si="18"/>
        <v>73.556160445696634</v>
      </c>
      <c r="DS21" s="1">
        <f t="shared" si="8"/>
        <v>42.381762915705515</v>
      </c>
      <c r="DT21" s="1"/>
      <c r="DW21">
        <v>15.112</v>
      </c>
      <c r="DX21" s="1">
        <v>32507</v>
      </c>
      <c r="DY21" s="1">
        <v>1165</v>
      </c>
      <c r="DZ21" s="1">
        <f t="shared" si="19"/>
        <v>3.4598479448800195</v>
      </c>
      <c r="EA21" s="1"/>
      <c r="EB21" s="1"/>
      <c r="EE21">
        <v>241</v>
      </c>
      <c r="EF21" s="1">
        <v>1806</v>
      </c>
      <c r="EG21">
        <v>329</v>
      </c>
      <c r="EH21">
        <v>241</v>
      </c>
      <c r="EI21">
        <f t="shared" si="20"/>
        <v>31.561461794019934</v>
      </c>
      <c r="EM21">
        <f t="shared" si="9"/>
        <v>23.98989898989899</v>
      </c>
    </row>
    <row r="22" spans="2:145" x14ac:dyDescent="0.2">
      <c r="B22" t="s">
        <v>105</v>
      </c>
      <c r="C22">
        <v>5.5460000000000003</v>
      </c>
      <c r="D22" s="1">
        <v>1387170</v>
      </c>
      <c r="E22" s="1">
        <v>140994</v>
      </c>
      <c r="F22" s="1">
        <v>15215</v>
      </c>
      <c r="G22" s="1">
        <v>10728</v>
      </c>
      <c r="H22" s="1">
        <v>2873</v>
      </c>
      <c r="I22">
        <f t="shared" si="10"/>
        <v>12.24147004332562</v>
      </c>
      <c r="J22" s="1">
        <f>AVERAGE(I22:I24)</f>
        <v>13.330918683030538</v>
      </c>
      <c r="K22">
        <f>STDEV(I22:I24)</f>
        <v>1.1819103466187038</v>
      </c>
      <c r="M22" s="1">
        <f t="shared" si="0"/>
        <v>10.906370024020861</v>
      </c>
      <c r="N22" s="1">
        <f>AVERAGE(M22:M24)</f>
        <v>11.756441272023585</v>
      </c>
      <c r="O22">
        <f>STDEV(M22:M24)</f>
        <v>0.91833103382887116</v>
      </c>
      <c r="R22">
        <v>6.9359999999999999</v>
      </c>
      <c r="S22" s="1">
        <v>142453</v>
      </c>
      <c r="T22" s="1">
        <v>13208</v>
      </c>
      <c r="U22" s="1">
        <v>8012</v>
      </c>
      <c r="V22" s="1">
        <v>448</v>
      </c>
      <c r="W22">
        <f t="shared" si="11"/>
        <v>15.210630874744652</v>
      </c>
      <c r="X22" s="1">
        <f>AVERAGE(W22:W24)</f>
        <v>17.989541358909928</v>
      </c>
      <c r="Y22">
        <f>STDEV(W22:W24)</f>
        <v>3.3715175361861314</v>
      </c>
      <c r="AA22">
        <f t="shared" si="1"/>
        <v>13.202454286776218</v>
      </c>
      <c r="AB22" s="1">
        <f>AVERAGE(AA22:AA24)</f>
        <v>15.201076158209403</v>
      </c>
      <c r="AC22">
        <f>STDEV(AA22:AA24)</f>
        <v>2.3964853000313791</v>
      </c>
      <c r="AE22">
        <v>7.2530000000000001</v>
      </c>
      <c r="AF22" s="1">
        <v>40018</v>
      </c>
      <c r="AG22" s="1">
        <v>3263</v>
      </c>
      <c r="AH22" s="1">
        <v>1748</v>
      </c>
      <c r="AI22">
        <f t="shared" si="12"/>
        <v>12.521865160677695</v>
      </c>
      <c r="AJ22" s="1">
        <f>AVERAGE(AI22:AI24)</f>
        <v>15.508116259787656</v>
      </c>
      <c r="AK22">
        <f>STDEV(AI22:AI24)</f>
        <v>2.6583523807538461</v>
      </c>
      <c r="AL22" s="1"/>
      <c r="AM22" s="1">
        <f t="shared" si="2"/>
        <v>11.128383930355993</v>
      </c>
      <c r="AN22" s="1">
        <f>AVERAGE(AM22:AM24)</f>
        <v>13.395100000929503</v>
      </c>
      <c r="AO22">
        <f>STDEV(AM22:AM24)</f>
        <v>2.0138335303724189</v>
      </c>
      <c r="AQ22">
        <v>7.7949999999999999</v>
      </c>
      <c r="AR22" s="1">
        <v>130916</v>
      </c>
      <c r="AS22" s="1">
        <v>11001</v>
      </c>
      <c r="AT22" s="1">
        <v>2209</v>
      </c>
      <c r="AU22" s="1">
        <v>1271</v>
      </c>
      <c r="AV22">
        <f t="shared" si="13"/>
        <v>11.061291209630603</v>
      </c>
      <c r="AW22" s="1">
        <f>AVERAGE(AV22:AV24)</f>
        <v>10.699139840741603</v>
      </c>
      <c r="AX22">
        <f>STDEV(AV22:AV24)</f>
        <v>0.45003864998624704</v>
      </c>
      <c r="AZ22">
        <f t="shared" si="3"/>
        <v>9.9596277777395681</v>
      </c>
      <c r="BA22" s="1">
        <f>AVERAGE(AZ22:AZ24)</f>
        <v>9.6640643177782319</v>
      </c>
      <c r="BB22">
        <f>STDEV(AZ22:AZ24)</f>
        <v>0.36789129888170519</v>
      </c>
      <c r="BD22">
        <v>6.8109999999999999</v>
      </c>
      <c r="BE22" s="1">
        <v>87784</v>
      </c>
      <c r="BF22" s="1">
        <v>19699</v>
      </c>
      <c r="BG22" s="1">
        <v>3399</v>
      </c>
      <c r="BH22" s="1">
        <v>2608</v>
      </c>
      <c r="BI22">
        <f t="shared" si="14"/>
        <v>29.283240681673199</v>
      </c>
      <c r="BJ22" s="1">
        <f>AVERAGE(BI22:BI24)</f>
        <v>24.201199158943819</v>
      </c>
      <c r="BK22">
        <f>STDEV(BI22:BI24)</f>
        <v>4.4246604986385414</v>
      </c>
      <c r="BM22">
        <f t="shared" si="4"/>
        <v>22.650453784474404</v>
      </c>
      <c r="BN22" s="1">
        <f>AVERAGE(BM22:BM24)</f>
        <v>19.418607790451521</v>
      </c>
      <c r="BO22">
        <f>STDEV(BM22:BM24)</f>
        <v>2.815711483764789</v>
      </c>
      <c r="BR22">
        <v>7.915</v>
      </c>
      <c r="BS22" s="1">
        <v>4325</v>
      </c>
      <c r="BT22">
        <v>827</v>
      </c>
      <c r="BU22">
        <f t="shared" si="15"/>
        <v>19.121387283236992</v>
      </c>
      <c r="BV22" s="1">
        <f>AVERAGE(BU22:BU24)</f>
        <v>22.06614368997225</v>
      </c>
      <c r="BW22">
        <f>STDEV(BU22:BU24)</f>
        <v>2.6245275521923825</v>
      </c>
      <c r="BY22" s="1">
        <f t="shared" si="5"/>
        <v>16.052018633540371</v>
      </c>
      <c r="BZ22" s="1">
        <f>AVERAGE(BY22:BY24)</f>
        <v>18.051705945685764</v>
      </c>
      <c r="CA22">
        <f>STDEV(BY22:BY24)</f>
        <v>1.778799271601863</v>
      </c>
      <c r="CD22">
        <v>8.0739999999999998</v>
      </c>
      <c r="CE22" s="1">
        <v>10421</v>
      </c>
      <c r="CF22" s="1">
        <v>1543</v>
      </c>
      <c r="CG22" s="1">
        <v>1001</v>
      </c>
      <c r="CH22">
        <v>165</v>
      </c>
      <c r="CI22">
        <f t="shared" si="16"/>
        <v>25.995585836292101</v>
      </c>
      <c r="CJ22" s="1">
        <f>AVERAGE(CI22:CI24)</f>
        <v>28.225563706528504</v>
      </c>
      <c r="CK22">
        <f>STDEV(CI22:CI24)</f>
        <v>1.9346450163207294</v>
      </c>
      <c r="CM22">
        <f t="shared" si="6"/>
        <v>20.632140137090634</v>
      </c>
      <c r="CN22" s="1">
        <f>AVERAGE(CM22:CM24)</f>
        <v>22.000491261932741</v>
      </c>
      <c r="CO22">
        <f>STDEV(CM22:CM24)</f>
        <v>1.1870228597248698</v>
      </c>
      <c r="CQ22">
        <v>15.157</v>
      </c>
      <c r="CR22" s="1">
        <v>65337</v>
      </c>
      <c r="CS22" s="1">
        <v>16712</v>
      </c>
      <c r="CT22" s="1">
        <f t="shared" si="7"/>
        <v>20.368316493802485</v>
      </c>
      <c r="CU22" s="1">
        <f>AVERAGE(CT22:CT24)</f>
        <v>23.782270080296428</v>
      </c>
      <c r="CV22">
        <f>STDEV(CT22:CT24)</f>
        <v>2.9642594601663861</v>
      </c>
      <c r="CX22">
        <v>14.802</v>
      </c>
      <c r="CY22" s="1">
        <v>15662</v>
      </c>
      <c r="DC22" s="1">
        <v>495683</v>
      </c>
      <c r="DD22" s="1">
        <v>324043</v>
      </c>
      <c r="DE22" s="1">
        <v>160136</v>
      </c>
      <c r="DF22" s="1">
        <v>87811</v>
      </c>
      <c r="DG22">
        <f t="shared" si="17"/>
        <v>53.573519232948662</v>
      </c>
      <c r="DH22" s="1">
        <f>AVERAGE(DG22:DG24)</f>
        <v>50.919124222404946</v>
      </c>
      <c r="DI22">
        <f>STDEV(DG22:DG24)</f>
        <v>2.5803532752130094</v>
      </c>
      <c r="DJ22" s="1"/>
      <c r="DL22">
        <v>15.021000000000001</v>
      </c>
      <c r="DM22" s="1">
        <v>925304</v>
      </c>
      <c r="DN22" s="1">
        <v>397442</v>
      </c>
      <c r="DO22" s="1">
        <v>162423</v>
      </c>
      <c r="DP22">
        <f t="shared" si="18"/>
        <v>60.506060710858264</v>
      </c>
      <c r="DQ22" s="1">
        <f>AVERAGE(DP22:DP24)</f>
        <v>61.017243907015235</v>
      </c>
      <c r="DR22">
        <f>STDEV(DP22:DP24)</f>
        <v>1.5838715199111735</v>
      </c>
      <c r="DS22" s="1">
        <f t="shared" si="8"/>
        <v>37.697056698597933</v>
      </c>
      <c r="DT22" s="1">
        <f>AVERAGE(DS22:DS24)</f>
        <v>37.890861046826458</v>
      </c>
      <c r="DU22">
        <f>STDEV(DS22:DS24)</f>
        <v>0.60836395745414529</v>
      </c>
      <c r="DW22">
        <v>15.122999999999999</v>
      </c>
      <c r="DX22" s="1">
        <v>40722</v>
      </c>
      <c r="DY22" s="1">
        <v>1747</v>
      </c>
      <c r="DZ22" s="1">
        <f t="shared" si="19"/>
        <v>4.113588735312816</v>
      </c>
      <c r="EA22" s="1"/>
      <c r="EB22" s="1"/>
      <c r="EE22">
        <v>612</v>
      </c>
      <c r="EF22" s="1">
        <v>3844</v>
      </c>
      <c r="EG22" s="1">
        <v>1183</v>
      </c>
      <c r="EH22">
        <v>612</v>
      </c>
      <c r="EI22">
        <f t="shared" si="20"/>
        <v>46.696149843912593</v>
      </c>
      <c r="EJ22" s="1">
        <f>AVERAGE(EI22:EI24)</f>
        <v>40.718150614716983</v>
      </c>
      <c r="EK22">
        <f>STDEV(EI22:EI24)</f>
        <v>6.489717818385941</v>
      </c>
      <c r="EM22">
        <f t="shared" si="9"/>
        <v>31.831885086008153</v>
      </c>
      <c r="EN22" s="1">
        <f>AVERAGE(EM22:EM24)</f>
        <v>28.834006012331457</v>
      </c>
      <c r="EO22">
        <f>STDEV(EM22:EM24)</f>
        <v>3.3171072367618328</v>
      </c>
    </row>
    <row r="23" spans="2:145" x14ac:dyDescent="0.2">
      <c r="B23" t="s">
        <v>106</v>
      </c>
      <c r="C23">
        <v>5.6139999999999999</v>
      </c>
      <c r="D23" s="1">
        <v>1002128</v>
      </c>
      <c r="E23" s="1">
        <v>113541</v>
      </c>
      <c r="F23" s="1">
        <v>10086</v>
      </c>
      <c r="G23" s="1">
        <v>6212</v>
      </c>
      <c r="H23" s="1">
        <v>2079</v>
      </c>
      <c r="I23">
        <f t="shared" si="10"/>
        <v>13.163787460284516</v>
      </c>
      <c r="M23" s="1">
        <f t="shared" si="0"/>
        <v>11.632508734213603</v>
      </c>
      <c r="N23" s="1"/>
      <c r="R23">
        <v>6.9550000000000001</v>
      </c>
      <c r="S23" s="1">
        <v>98403</v>
      </c>
      <c r="T23" s="1">
        <v>8808</v>
      </c>
      <c r="U23" s="1">
        <v>7086</v>
      </c>
      <c r="V23">
        <v>852</v>
      </c>
      <c r="W23">
        <f t="shared" si="11"/>
        <v>17.017773848358281</v>
      </c>
      <c r="AA23">
        <f t="shared" si="1"/>
        <v>14.542896594846678</v>
      </c>
      <c r="AE23">
        <v>7.2229999999999999</v>
      </c>
      <c r="AF23" s="1">
        <v>8550</v>
      </c>
      <c r="AG23" s="1">
        <v>912</v>
      </c>
      <c r="AH23" s="1">
        <v>489</v>
      </c>
      <c r="AI23">
        <f t="shared" si="12"/>
        <v>16.385964912280702</v>
      </c>
      <c r="AL23" s="1"/>
      <c r="AM23" s="1">
        <f t="shared" si="2"/>
        <v>14.078987036478747</v>
      </c>
      <c r="AN23" s="1"/>
      <c r="AO23" s="1"/>
      <c r="AQ23">
        <v>7.7809999999999997</v>
      </c>
      <c r="AR23" s="1">
        <v>106804</v>
      </c>
      <c r="AS23" s="1">
        <v>8444</v>
      </c>
      <c r="AT23" s="1">
        <v>1935</v>
      </c>
      <c r="AU23">
        <v>510</v>
      </c>
      <c r="AV23">
        <f t="shared" si="13"/>
        <v>10.195311037039811</v>
      </c>
      <c r="AZ23">
        <f t="shared" si="3"/>
        <v>9.2520370795204485</v>
      </c>
      <c r="BD23">
        <v>6.8170000000000002</v>
      </c>
      <c r="BE23" s="1">
        <v>82047</v>
      </c>
      <c r="BF23" s="1">
        <v>13953</v>
      </c>
      <c r="BG23" s="1">
        <v>2674</v>
      </c>
      <c r="BH23">
        <v>771</v>
      </c>
      <c r="BI23">
        <f t="shared" si="14"/>
        <v>21.204919131717187</v>
      </c>
      <c r="BM23">
        <f t="shared" si="4"/>
        <v>17.49509779274976</v>
      </c>
      <c r="BR23">
        <v>7.7850000000000001</v>
      </c>
      <c r="BS23" s="1">
        <v>3447</v>
      </c>
      <c r="BT23">
        <v>790</v>
      </c>
      <c r="BU23">
        <f t="shared" si="15"/>
        <v>22.918479837539891</v>
      </c>
      <c r="BY23" s="1">
        <f t="shared" si="5"/>
        <v>18.645267878215719</v>
      </c>
      <c r="BZ23" s="1"/>
      <c r="CD23">
        <v>8.5310000000000006</v>
      </c>
      <c r="CE23" s="1">
        <v>7798</v>
      </c>
      <c r="CF23" s="1">
        <v>1443</v>
      </c>
      <c r="CG23" s="1">
        <v>804</v>
      </c>
      <c r="CH23">
        <v>32</v>
      </c>
      <c r="CI23">
        <f t="shared" si="16"/>
        <v>29.225442421133625</v>
      </c>
      <c r="CM23">
        <f t="shared" si="6"/>
        <v>22.615857894214546</v>
      </c>
      <c r="CQ23">
        <v>15.124000000000001</v>
      </c>
      <c r="CR23" s="1">
        <v>65344</v>
      </c>
      <c r="CS23" s="1">
        <v>22103</v>
      </c>
      <c r="CT23" s="1">
        <f t="shared" si="7"/>
        <v>25.275881391013989</v>
      </c>
      <c r="CU23" s="1"/>
      <c r="CX23">
        <v>14.792</v>
      </c>
      <c r="CY23" s="1">
        <v>11232</v>
      </c>
      <c r="DC23" s="1">
        <v>429661</v>
      </c>
      <c r="DD23" s="1">
        <v>269218</v>
      </c>
      <c r="DE23" s="1">
        <v>112326</v>
      </c>
      <c r="DF23" s="1">
        <v>61452</v>
      </c>
      <c r="DG23">
        <f t="shared" si="17"/>
        <v>50.764045896612295</v>
      </c>
      <c r="DH23" s="1"/>
      <c r="DI23" s="1"/>
      <c r="DJ23" s="1"/>
      <c r="DL23">
        <v>15.010999999999999</v>
      </c>
      <c r="DM23" s="1">
        <v>802387</v>
      </c>
      <c r="DN23" s="1">
        <v>280235</v>
      </c>
      <c r="DO23" s="1">
        <v>199208</v>
      </c>
      <c r="DP23">
        <f t="shared" si="18"/>
        <v>59.752089702350609</v>
      </c>
      <c r="DS23" s="1">
        <f t="shared" si="8"/>
        <v>37.403009759484483</v>
      </c>
      <c r="DT23" s="1"/>
      <c r="DW23">
        <v>15.114000000000001</v>
      </c>
      <c r="DX23" s="1">
        <v>40135</v>
      </c>
      <c r="DY23" s="1">
        <v>1228</v>
      </c>
      <c r="DZ23" s="1">
        <f t="shared" si="19"/>
        <v>2.9688368832047964</v>
      </c>
      <c r="EA23" s="1"/>
      <c r="EB23" s="1"/>
      <c r="EE23">
        <v>407</v>
      </c>
      <c r="EF23" s="1">
        <v>3247</v>
      </c>
      <c r="EG23">
        <v>691</v>
      </c>
      <c r="EH23">
        <v>407</v>
      </c>
      <c r="EI23">
        <f t="shared" si="20"/>
        <v>33.815829996920229</v>
      </c>
      <c r="EM23">
        <f t="shared" si="9"/>
        <v>25.270425776754891</v>
      </c>
    </row>
    <row r="24" spans="2:145" x14ac:dyDescent="0.2">
      <c r="B24" t="s">
        <v>107</v>
      </c>
      <c r="C24">
        <v>5.6790000000000003</v>
      </c>
      <c r="D24" s="1">
        <v>850797</v>
      </c>
      <c r="E24" s="1">
        <v>92411</v>
      </c>
      <c r="F24" s="1">
        <v>18017</v>
      </c>
      <c r="G24" s="1">
        <v>10461</v>
      </c>
      <c r="H24" s="1">
        <v>3221</v>
      </c>
      <c r="I24">
        <f t="shared" si="10"/>
        <v>14.587498545481473</v>
      </c>
      <c r="M24" s="1">
        <f t="shared" si="0"/>
        <v>12.730445057836286</v>
      </c>
      <c r="N24" s="1"/>
      <c r="R24">
        <v>6.9749999999999996</v>
      </c>
      <c r="S24" s="1">
        <v>95827</v>
      </c>
      <c r="T24" s="1">
        <v>11900</v>
      </c>
      <c r="U24" s="1">
        <v>8432</v>
      </c>
      <c r="V24" s="1">
        <v>501</v>
      </c>
      <c r="W24">
        <f t="shared" si="11"/>
        <v>21.740219353626848</v>
      </c>
      <c r="AA24">
        <f t="shared" si="1"/>
        <v>17.857877593005313</v>
      </c>
      <c r="AB24" s="1"/>
      <c r="AC24" s="1"/>
      <c r="AE24">
        <v>7.2910000000000004</v>
      </c>
      <c r="AF24" s="1">
        <v>25232</v>
      </c>
      <c r="AG24" s="1">
        <v>3355</v>
      </c>
      <c r="AH24" s="1">
        <v>1090</v>
      </c>
      <c r="AI24">
        <f t="shared" si="12"/>
        <v>17.616518706404566</v>
      </c>
      <c r="AL24" s="1"/>
      <c r="AM24" s="1">
        <f t="shared" si="2"/>
        <v>14.977929035953769</v>
      </c>
      <c r="AN24" s="1"/>
      <c r="AO24" s="1"/>
      <c r="AQ24">
        <v>7.8470000000000004</v>
      </c>
      <c r="AR24" s="1">
        <v>103221</v>
      </c>
      <c r="AS24" s="1">
        <v>8308</v>
      </c>
      <c r="AT24" s="1">
        <v>2393</v>
      </c>
      <c r="AU24">
        <v>489</v>
      </c>
      <c r="AV24">
        <f t="shared" si="13"/>
        <v>10.840817275554393</v>
      </c>
      <c r="AZ24">
        <f t="shared" si="3"/>
        <v>9.7805280960746774</v>
      </c>
      <c r="BD24">
        <v>6.8970000000000002</v>
      </c>
      <c r="BE24" s="1">
        <v>90629</v>
      </c>
      <c r="BF24" s="1">
        <v>16806</v>
      </c>
      <c r="BG24" s="1">
        <v>1756</v>
      </c>
      <c r="BH24" s="1">
        <v>1481</v>
      </c>
      <c r="BI24">
        <f t="shared" si="14"/>
        <v>22.115437663441064</v>
      </c>
      <c r="BM24">
        <f t="shared" si="4"/>
        <v>18.110271794130401</v>
      </c>
      <c r="BN24" s="1"/>
      <c r="BR24">
        <v>7.86</v>
      </c>
      <c r="BS24" s="1">
        <v>4011</v>
      </c>
      <c r="BT24">
        <v>969</v>
      </c>
      <c r="BU24">
        <f t="shared" si="15"/>
        <v>24.158563949139868</v>
      </c>
      <c r="BY24" s="1">
        <f t="shared" si="5"/>
        <v>19.457831325301207</v>
      </c>
      <c r="BZ24" s="1"/>
      <c r="CD24">
        <v>8.1639999999999997</v>
      </c>
      <c r="CE24" s="1">
        <v>9112</v>
      </c>
      <c r="CF24" s="1">
        <v>1767</v>
      </c>
      <c r="CG24" s="1">
        <v>917</v>
      </c>
      <c r="CH24">
        <v>0</v>
      </c>
      <c r="CI24">
        <f t="shared" si="16"/>
        <v>29.455662862159787</v>
      </c>
      <c r="CM24">
        <f t="shared" si="6"/>
        <v>22.753475754493049</v>
      </c>
      <c r="CQ24">
        <v>15.143000000000001</v>
      </c>
      <c r="CR24" s="1">
        <v>66011</v>
      </c>
      <c r="CS24" s="1">
        <v>22836</v>
      </c>
      <c r="CT24" s="1">
        <f t="shared" si="7"/>
        <v>25.702612356072802</v>
      </c>
      <c r="CU24" s="1"/>
      <c r="CX24">
        <v>14.788</v>
      </c>
      <c r="CY24" s="1">
        <v>13120</v>
      </c>
      <c r="DC24" s="1">
        <v>472701</v>
      </c>
      <c r="DD24" s="1">
        <v>281338</v>
      </c>
      <c r="DE24" s="1">
        <v>110381</v>
      </c>
      <c r="DF24" s="1">
        <v>52019</v>
      </c>
      <c r="DG24">
        <f t="shared" si="17"/>
        <v>48.419807537653895</v>
      </c>
      <c r="DH24" s="1"/>
      <c r="DI24" s="1"/>
      <c r="DJ24" s="1"/>
      <c r="DL24">
        <v>15.016999999999999</v>
      </c>
      <c r="DM24" s="1">
        <v>741958</v>
      </c>
      <c r="DN24" s="1">
        <v>305027</v>
      </c>
      <c r="DO24" s="1">
        <v>160875</v>
      </c>
      <c r="DP24">
        <f t="shared" si="18"/>
        <v>62.793581307836831</v>
      </c>
      <c r="DS24" s="1">
        <f t="shared" si="8"/>
        <v>38.572516682396966</v>
      </c>
      <c r="DT24" s="1"/>
      <c r="DW24">
        <v>15.119</v>
      </c>
      <c r="DX24" s="1">
        <v>34891</v>
      </c>
      <c r="DY24">
        <v>971</v>
      </c>
      <c r="DZ24" s="1">
        <f t="shared" si="19"/>
        <v>2.7076013607718474</v>
      </c>
      <c r="EE24">
        <v>469</v>
      </c>
      <c r="EF24" s="1">
        <v>2411</v>
      </c>
      <c r="EG24">
        <v>535</v>
      </c>
      <c r="EH24">
        <v>469</v>
      </c>
      <c r="EI24">
        <f t="shared" si="20"/>
        <v>41.642472003318126</v>
      </c>
      <c r="EM24">
        <f t="shared" si="9"/>
        <v>29.399707174231331</v>
      </c>
    </row>
    <row r="25" spans="2:145" x14ac:dyDescent="0.2">
      <c r="B25" t="s">
        <v>108</v>
      </c>
      <c r="C25">
        <v>5.64</v>
      </c>
      <c r="D25" s="1">
        <v>1234405</v>
      </c>
      <c r="E25" s="1">
        <v>150186</v>
      </c>
      <c r="F25" s="1">
        <v>26636</v>
      </c>
      <c r="G25" s="1">
        <v>14582</v>
      </c>
      <c r="H25" s="1">
        <v>5276</v>
      </c>
      <c r="I25">
        <f t="shared" si="10"/>
        <v>15.933182383415492</v>
      </c>
      <c r="J25" s="1">
        <f>AVERAGE(I25:I27)</f>
        <v>15.989240706827111</v>
      </c>
      <c r="K25">
        <f>STDEV(I25:I27)</f>
        <v>8.0754036470621876E-2</v>
      </c>
      <c r="M25" s="1">
        <f t="shared" si="0"/>
        <v>13.743418455228026</v>
      </c>
      <c r="N25" s="1">
        <f>AVERAGE(M25:M27)</f>
        <v>13.78507894929507</v>
      </c>
      <c r="O25">
        <f>STDEV(M25:M27)</f>
        <v>6.000202251303037E-2</v>
      </c>
      <c r="R25">
        <v>7.0129999999999999</v>
      </c>
      <c r="S25" s="1">
        <v>141895</v>
      </c>
      <c r="T25" s="1">
        <v>19446</v>
      </c>
      <c r="U25" s="1">
        <v>13388</v>
      </c>
      <c r="V25" s="1">
        <v>964</v>
      </c>
      <c r="W25">
        <f t="shared" si="11"/>
        <v>23.819021107156701</v>
      </c>
      <c r="X25" s="1">
        <f>AVERAGE(W25:W27)</f>
        <v>25.647701847828888</v>
      </c>
      <c r="Y25">
        <f>STDEV(W25:W27)</f>
        <v>2.6355136836556499</v>
      </c>
      <c r="AA25">
        <f t="shared" si="1"/>
        <v>19.236964477810726</v>
      </c>
      <c r="AB25" s="1">
        <f>AVERAGE(AA25:AA27)</f>
        <v>20.389302491626911</v>
      </c>
      <c r="AC25">
        <f>STDEV(AA25:AA27)</f>
        <v>1.6512218665522813</v>
      </c>
      <c r="AE25">
        <v>7.3079999999999998</v>
      </c>
      <c r="AF25" s="1">
        <v>14534</v>
      </c>
      <c r="AG25" s="1">
        <v>3525</v>
      </c>
      <c r="AH25" s="1">
        <v>446</v>
      </c>
      <c r="AI25">
        <f t="shared" si="12"/>
        <v>27.322141186184119</v>
      </c>
      <c r="AJ25" s="1">
        <f>AVERAGE(AI25:AI27)</f>
        <v>30.12686486824261</v>
      </c>
      <c r="AK25">
        <f>STDEV(AI25:AI27)</f>
        <v>2.5672407576054446</v>
      </c>
      <c r="AL25" s="1"/>
      <c r="AM25" s="1">
        <f t="shared" si="2"/>
        <v>21.4590651175358</v>
      </c>
      <c r="AN25" s="1">
        <f>AVERAGE(AM25:AM27)</f>
        <v>23.131844492835047</v>
      </c>
      <c r="AO25">
        <f>STDEV(AM25:AM27)</f>
        <v>1.5262696953749539</v>
      </c>
      <c r="AQ25">
        <v>7.8330000000000002</v>
      </c>
      <c r="AR25" s="1">
        <v>142415</v>
      </c>
      <c r="AS25" s="1">
        <v>11777</v>
      </c>
      <c r="AT25" s="1">
        <v>3129</v>
      </c>
      <c r="AU25">
        <v>256</v>
      </c>
      <c r="AV25">
        <f t="shared" si="13"/>
        <v>10.646350454657163</v>
      </c>
      <c r="AW25" s="1">
        <f>AVERAGE(AV25:AV27)</f>
        <v>10.713345759220035</v>
      </c>
      <c r="AX25">
        <f>STDEV(AV25:AV27)</f>
        <v>0.1021546709076865</v>
      </c>
      <c r="AZ25">
        <f t="shared" si="3"/>
        <v>9.6219625960641455</v>
      </c>
      <c r="BA25" s="1">
        <f>AVERAGE(AZ25:AZ27)</f>
        <v>9.6766012781070003</v>
      </c>
      <c r="BB25">
        <f>STDEV(AZ25:AZ27)</f>
        <v>8.3297878036274156E-2</v>
      </c>
      <c r="BD25">
        <v>6.8719999999999999</v>
      </c>
      <c r="BE25" s="1">
        <v>101530</v>
      </c>
      <c r="BF25" s="1">
        <v>22705</v>
      </c>
      <c r="BG25" s="1">
        <v>3013</v>
      </c>
      <c r="BH25" s="1">
        <v>1626</v>
      </c>
      <c r="BI25">
        <f t="shared" si="14"/>
        <v>26.931941298138479</v>
      </c>
      <c r="BJ25" s="1">
        <f>AVERAGE(BI25:BI27)</f>
        <v>23.528771872058012</v>
      </c>
      <c r="BK25">
        <f>STDEV(BI25:BI27)</f>
        <v>2.9965782221566872</v>
      </c>
      <c r="BM25">
        <f t="shared" si="4"/>
        <v>21.217623415118645</v>
      </c>
      <c r="BN25" s="1">
        <f>AVERAGE(BM25:BM27)</f>
        <v>19.015803502281685</v>
      </c>
      <c r="BO25">
        <f>STDEV(BM25:BM27)</f>
        <v>1.9414339829733269</v>
      </c>
      <c r="BR25">
        <v>7.859</v>
      </c>
      <c r="BS25" s="1">
        <v>3582</v>
      </c>
      <c r="BT25">
        <v>890</v>
      </c>
      <c r="BU25">
        <f t="shared" si="15"/>
        <v>24.846454494695699</v>
      </c>
      <c r="BV25" s="1">
        <f>AVERAGE(BU25:BU27)</f>
        <v>20.618416046721261</v>
      </c>
      <c r="BW25">
        <f>STDEV(BU25:BU27)</f>
        <v>3.6832435965360761</v>
      </c>
      <c r="BY25" s="1">
        <f t="shared" si="5"/>
        <v>19.901610017889087</v>
      </c>
      <c r="BZ25" s="1">
        <f>AVERAGE(BY25:BY27)</f>
        <v>17.043196425206148</v>
      </c>
      <c r="CA25">
        <f>STDEV(BY25:BY27)</f>
        <v>2.4916956527574308</v>
      </c>
      <c r="CD25">
        <v>7.8410000000000002</v>
      </c>
      <c r="CE25" s="1">
        <v>8563</v>
      </c>
      <c r="CF25" s="1">
        <v>1463</v>
      </c>
      <c r="CG25" s="1">
        <v>737</v>
      </c>
      <c r="CH25">
        <v>167</v>
      </c>
      <c r="CI25">
        <f t="shared" si="16"/>
        <v>27.642181478453814</v>
      </c>
      <c r="CJ25" s="1">
        <f>AVERAGE(CI25:CI27)</f>
        <v>29.151913016544579</v>
      </c>
      <c r="CK25">
        <f>STDEV(CI25:CI27)</f>
        <v>1.7034157567394463</v>
      </c>
      <c r="CM25">
        <f t="shared" si="6"/>
        <v>21.655992680695334</v>
      </c>
      <c r="CN25" s="1">
        <f>AVERAGE(CM25:CM27)</f>
        <v>22.562853984794334</v>
      </c>
      <c r="CO25">
        <f>STDEV(CM25:CM27)</f>
        <v>1.0175777019390257</v>
      </c>
      <c r="CQ25">
        <v>15.122999999999999</v>
      </c>
      <c r="CR25" s="1">
        <v>70108</v>
      </c>
      <c r="CS25" s="1">
        <v>26876</v>
      </c>
      <c r="CT25" s="1">
        <f t="shared" si="7"/>
        <v>27.711787511342077</v>
      </c>
      <c r="CU25" s="1">
        <f>AVERAGE(CT25:CT27)</f>
        <v>27.428143110866149</v>
      </c>
      <c r="CV25">
        <f>STDEV(CT25:CT27)</f>
        <v>0.5389799286035456</v>
      </c>
      <c r="CX25">
        <v>14.776</v>
      </c>
      <c r="CY25" s="1">
        <v>10207</v>
      </c>
      <c r="DC25" s="1">
        <v>625277</v>
      </c>
      <c r="DD25" s="1">
        <v>380838</v>
      </c>
      <c r="DE25" s="1">
        <v>151144</v>
      </c>
      <c r="DF25" s="1">
        <v>86873</v>
      </c>
      <c r="DG25">
        <f t="shared" si="17"/>
        <v>49.741908414862728</v>
      </c>
      <c r="DH25" s="1">
        <f>AVERAGE(DG25:DG27)</f>
        <v>47.835690388176261</v>
      </c>
      <c r="DI25">
        <f>STDEV(DG25:DG27)</f>
        <v>1.7245845046167108</v>
      </c>
      <c r="DJ25" s="1"/>
      <c r="DL25">
        <v>15.003</v>
      </c>
      <c r="DM25" s="1">
        <v>890901</v>
      </c>
      <c r="DN25" s="1">
        <v>345895</v>
      </c>
      <c r="DO25" s="1">
        <v>141285</v>
      </c>
      <c r="DP25">
        <f t="shared" si="18"/>
        <v>54.683966007446394</v>
      </c>
      <c r="DQ25" s="1">
        <f>AVERAGE(DP25:DP27)</f>
        <v>54.970700944743093</v>
      </c>
      <c r="DR25">
        <f>STDEV(DP25:DP27)</f>
        <v>1.0430816587759804</v>
      </c>
      <c r="DS25" s="1">
        <f t="shared" si="8"/>
        <v>35.352058405855679</v>
      </c>
      <c r="DT25" s="1">
        <f>AVERAGE(DS25:DS27)</f>
        <v>35.469729406670787</v>
      </c>
      <c r="DU25">
        <f>STDEV(DS25:DS27)</f>
        <v>0.43323639542519443</v>
      </c>
      <c r="DW25">
        <v>15.103</v>
      </c>
      <c r="DX25" s="1">
        <v>37800</v>
      </c>
      <c r="DY25" s="1">
        <v>1423</v>
      </c>
      <c r="DZ25" s="1">
        <f t="shared" si="19"/>
        <v>3.6279733829640772</v>
      </c>
      <c r="EA25" s="1"/>
      <c r="EB25" s="1"/>
      <c r="EE25">
        <v>393</v>
      </c>
      <c r="EF25" s="1">
        <v>3303</v>
      </c>
      <c r="EG25">
        <v>645</v>
      </c>
      <c r="EH25">
        <v>393</v>
      </c>
      <c r="EI25">
        <f t="shared" si="20"/>
        <v>31.425976385104448</v>
      </c>
      <c r="EJ25" s="1">
        <f>AVERAGE(EI25:EI27)</f>
        <v>28.675466478287873</v>
      </c>
      <c r="EK25">
        <f>STDEV(EI25:EI27)</f>
        <v>2.4025829342515501</v>
      </c>
      <c r="EM25">
        <f t="shared" si="9"/>
        <v>23.911541119557704</v>
      </c>
      <c r="EN25" s="1">
        <f>AVERAGE(EM25:EM27)</f>
        <v>22.267219017229788</v>
      </c>
      <c r="EO25">
        <f>STDEV(EM25:EM27)</f>
        <v>1.4371243414042667</v>
      </c>
    </row>
    <row r="26" spans="2:145" x14ac:dyDescent="0.2">
      <c r="B26" t="s">
        <v>109</v>
      </c>
      <c r="C26">
        <v>5.6520000000000001</v>
      </c>
      <c r="D26" s="1">
        <v>1364236</v>
      </c>
      <c r="E26" s="1">
        <v>157947</v>
      </c>
      <c r="F26" s="1">
        <v>41198</v>
      </c>
      <c r="G26" s="1">
        <v>14138</v>
      </c>
      <c r="H26" s="1">
        <v>4350</v>
      </c>
      <c r="I26">
        <f t="shared" si="10"/>
        <v>15.952738382508599</v>
      </c>
      <c r="M26" s="1">
        <f t="shared" si="0"/>
        <v>13.757966051550413</v>
      </c>
      <c r="N26" s="1"/>
      <c r="R26">
        <v>6.9770000000000003</v>
      </c>
      <c r="S26" s="1">
        <v>127207</v>
      </c>
      <c r="T26" s="1">
        <v>14265</v>
      </c>
      <c r="U26" s="1">
        <v>15666</v>
      </c>
      <c r="V26" s="1">
        <v>1178</v>
      </c>
      <c r="W26">
        <f t="shared" si="11"/>
        <v>24.455415189415678</v>
      </c>
      <c r="AA26">
        <f t="shared" si="1"/>
        <v>19.649940625078958</v>
      </c>
      <c r="AB26" s="1"/>
      <c r="AC26" s="1"/>
      <c r="AE26">
        <v>7.2460000000000004</v>
      </c>
      <c r="AF26" s="1">
        <v>21653</v>
      </c>
      <c r="AG26" s="1">
        <v>6020</v>
      </c>
      <c r="AH26" s="1">
        <v>987</v>
      </c>
      <c r="AI26">
        <f t="shared" si="12"/>
        <v>32.360411952154436</v>
      </c>
      <c r="AL26" s="1"/>
      <c r="AM26" s="1">
        <f t="shared" si="2"/>
        <v>24.448709002093512</v>
      </c>
      <c r="AN26" s="1"/>
      <c r="AO26" s="1"/>
      <c r="AQ26">
        <v>7.8</v>
      </c>
      <c r="AR26" s="1">
        <v>124440</v>
      </c>
      <c r="AS26" s="1">
        <v>10299</v>
      </c>
      <c r="AT26" s="1">
        <v>2149</v>
      </c>
      <c r="AU26" s="1">
        <v>1030</v>
      </c>
      <c r="AV26">
        <f t="shared" si="13"/>
        <v>10.830922532947605</v>
      </c>
      <c r="AZ26">
        <f t="shared" si="3"/>
        <v>9.7724734987456312</v>
      </c>
      <c r="BA26" s="1"/>
      <c r="BD26">
        <v>6.859</v>
      </c>
      <c r="BE26" s="1">
        <v>110091</v>
      </c>
      <c r="BF26" s="1">
        <v>19622</v>
      </c>
      <c r="BG26" s="1">
        <v>3586</v>
      </c>
      <c r="BH26" s="1">
        <v>1418</v>
      </c>
      <c r="BI26">
        <f t="shared" si="14"/>
        <v>22.368767655848345</v>
      </c>
      <c r="BM26">
        <f t="shared" si="4"/>
        <v>18.279801361372357</v>
      </c>
      <c r="BN26" s="1"/>
      <c r="BR26">
        <v>7.8659999999999997</v>
      </c>
      <c r="BS26" s="1">
        <v>3957</v>
      </c>
      <c r="BT26">
        <v>748</v>
      </c>
      <c r="BU26">
        <f t="shared" si="15"/>
        <v>18.903209502148091</v>
      </c>
      <c r="BY26" s="1">
        <f t="shared" si="5"/>
        <v>15.89798087141339</v>
      </c>
      <c r="BZ26" s="1"/>
      <c r="CD26">
        <v>8.3539999999999992</v>
      </c>
      <c r="CE26" s="1">
        <v>9974</v>
      </c>
      <c r="CF26" s="1">
        <v>1928</v>
      </c>
      <c r="CG26" s="1">
        <v>870</v>
      </c>
      <c r="CH26" s="1">
        <v>76</v>
      </c>
      <c r="CI26">
        <f t="shared" si="16"/>
        <v>28.814918788851013</v>
      </c>
      <c r="CM26">
        <f t="shared" si="6"/>
        <v>22.369240348692404</v>
      </c>
      <c r="CN26" s="1"/>
      <c r="CQ26">
        <v>15.129</v>
      </c>
      <c r="CR26" s="1">
        <v>63066</v>
      </c>
      <c r="CS26" s="1">
        <v>24242</v>
      </c>
      <c r="CT26" s="1">
        <f t="shared" si="7"/>
        <v>27.766069546891465</v>
      </c>
      <c r="CU26" s="1"/>
      <c r="CX26">
        <v>14.78</v>
      </c>
      <c r="CY26" s="1">
        <v>10708</v>
      </c>
      <c r="DC26" s="1">
        <v>545903</v>
      </c>
      <c r="DD26" s="1">
        <v>310324</v>
      </c>
      <c r="DE26" s="1">
        <v>106148</v>
      </c>
      <c r="DF26" s="1">
        <v>55790</v>
      </c>
      <c r="DG26">
        <f t="shared" si="17"/>
        <v>46.383641158358415</v>
      </c>
      <c r="DH26" s="1"/>
      <c r="DI26" s="1"/>
      <c r="DJ26" s="1"/>
      <c r="DL26">
        <v>15.01</v>
      </c>
      <c r="DM26" s="1">
        <v>777315</v>
      </c>
      <c r="DN26" s="1">
        <v>307667</v>
      </c>
      <c r="DO26" s="1">
        <v>112868</v>
      </c>
      <c r="DP26">
        <f t="shared" si="18"/>
        <v>54.100975794883666</v>
      </c>
      <c r="DS26" s="1">
        <f t="shared" si="8"/>
        <v>35.10748424260133</v>
      </c>
      <c r="DT26" s="1"/>
      <c r="DW26">
        <v>15.112</v>
      </c>
      <c r="DX26" s="1">
        <v>34623</v>
      </c>
      <c r="DY26" s="1">
        <v>1879</v>
      </c>
      <c r="DZ26" s="1">
        <f t="shared" si="19"/>
        <v>5.1476631417456575</v>
      </c>
      <c r="EA26" s="1"/>
      <c r="EB26" s="1"/>
      <c r="EE26">
        <v>305</v>
      </c>
      <c r="EF26" s="1">
        <v>2611</v>
      </c>
      <c r="EG26">
        <v>416</v>
      </c>
      <c r="EH26">
        <v>305</v>
      </c>
      <c r="EI26">
        <f t="shared" si="20"/>
        <v>27.613941018766759</v>
      </c>
      <c r="EM26">
        <f t="shared" si="9"/>
        <v>21.638655462184875</v>
      </c>
    </row>
    <row r="27" spans="2:145" x14ac:dyDescent="0.2">
      <c r="B27" t="s">
        <v>110</v>
      </c>
      <c r="C27">
        <v>5.6509999999999998</v>
      </c>
      <c r="D27" s="1">
        <v>1219882</v>
      </c>
      <c r="E27" s="1">
        <v>148344</v>
      </c>
      <c r="F27" s="1">
        <v>30170</v>
      </c>
      <c r="G27" s="1">
        <v>13125</v>
      </c>
      <c r="H27" s="1">
        <v>4540</v>
      </c>
      <c r="I27">
        <f t="shared" si="10"/>
        <v>16.081801354557243</v>
      </c>
      <c r="M27" s="1">
        <f t="shared" si="0"/>
        <v>13.853852341106773</v>
      </c>
      <c r="N27" s="1"/>
      <c r="R27">
        <v>7.0289999999999999</v>
      </c>
      <c r="S27" s="1">
        <v>103866</v>
      </c>
      <c r="T27" s="1">
        <v>13337</v>
      </c>
      <c r="U27" s="1">
        <v>15506</v>
      </c>
      <c r="V27" s="1">
        <v>934</v>
      </c>
      <c r="W27">
        <f t="shared" si="11"/>
        <v>28.668669246914291</v>
      </c>
      <c r="AA27">
        <f t="shared" si="1"/>
        <v>22.28100237199105</v>
      </c>
      <c r="AB27" s="1"/>
      <c r="AC27" s="1"/>
      <c r="AE27">
        <v>7.3689999999999998</v>
      </c>
      <c r="AF27" s="1">
        <v>13939</v>
      </c>
      <c r="AG27" s="1">
        <v>3910</v>
      </c>
      <c r="AH27" s="1">
        <v>369</v>
      </c>
      <c r="AI27">
        <f t="shared" si="12"/>
        <v>30.69804146638927</v>
      </c>
      <c r="AL27" s="1"/>
      <c r="AM27" s="1">
        <f t="shared" si="2"/>
        <v>23.487759358875838</v>
      </c>
      <c r="AN27" s="1"/>
      <c r="AO27" s="1"/>
      <c r="AQ27">
        <v>7.9020000000000001</v>
      </c>
      <c r="AR27" s="1">
        <v>125052</v>
      </c>
      <c r="AS27" s="1">
        <v>10179</v>
      </c>
      <c r="AT27" s="1">
        <v>3076</v>
      </c>
      <c r="AU27">
        <v>79</v>
      </c>
      <c r="AV27">
        <f t="shared" si="13"/>
        <v>10.662764290055337</v>
      </c>
      <c r="AZ27">
        <f t="shared" si="3"/>
        <v>9.6353677395112225</v>
      </c>
      <c r="BD27">
        <v>6.8579999999999997</v>
      </c>
      <c r="BE27" s="1">
        <v>98226</v>
      </c>
      <c r="BF27" s="1">
        <v>17408</v>
      </c>
      <c r="BG27" s="1">
        <v>2425</v>
      </c>
      <c r="BH27" s="1">
        <v>1075</v>
      </c>
      <c r="BI27">
        <f t="shared" si="14"/>
        <v>21.285606662187202</v>
      </c>
      <c r="BM27">
        <f t="shared" si="4"/>
        <v>17.549985730354056</v>
      </c>
      <c r="BN27" s="1"/>
      <c r="BR27">
        <v>7.7949999999999999</v>
      </c>
      <c r="BS27" s="1">
        <v>5247</v>
      </c>
      <c r="BT27">
        <v>950</v>
      </c>
      <c r="BU27">
        <f t="shared" si="15"/>
        <v>18.105584143319991</v>
      </c>
      <c r="BY27" s="1">
        <f t="shared" si="5"/>
        <v>15.32999838631596</v>
      </c>
      <c r="BZ27" s="1"/>
      <c r="CD27">
        <v>7.87</v>
      </c>
      <c r="CE27" s="1">
        <v>8081</v>
      </c>
      <c r="CF27" s="1">
        <v>1752</v>
      </c>
      <c r="CG27" s="1">
        <v>753</v>
      </c>
      <c r="CH27" s="1">
        <v>0</v>
      </c>
      <c r="CI27">
        <f t="shared" si="16"/>
        <v>30.998638782328918</v>
      </c>
      <c r="CM27">
        <f t="shared" si="6"/>
        <v>23.663328924995277</v>
      </c>
      <c r="CN27" s="1"/>
      <c r="CQ27">
        <v>15.137</v>
      </c>
      <c r="CR27" s="1">
        <v>63791</v>
      </c>
      <c r="CS27" s="1">
        <v>23363</v>
      </c>
      <c r="CT27" s="1">
        <f t="shared" si="7"/>
        <v>26.806572274364914</v>
      </c>
      <c r="CU27" s="1"/>
      <c r="CX27">
        <v>14.795999999999999</v>
      </c>
      <c r="CY27" s="1">
        <v>12220</v>
      </c>
      <c r="DC27" s="1">
        <v>588102</v>
      </c>
      <c r="DD27" s="1">
        <v>331094</v>
      </c>
      <c r="DE27" s="1">
        <v>109722</v>
      </c>
      <c r="DF27" s="1">
        <v>88754</v>
      </c>
      <c r="DG27">
        <f t="shared" si="17"/>
        <v>47.381521591307646</v>
      </c>
      <c r="DH27" s="1"/>
      <c r="DI27" s="1"/>
      <c r="DJ27" s="1"/>
      <c r="DL27">
        <v>15.026999999999999</v>
      </c>
      <c r="DM27" s="1">
        <v>963660</v>
      </c>
      <c r="DN27" s="1">
        <v>403605</v>
      </c>
      <c r="DO27" s="1">
        <v>137270</v>
      </c>
      <c r="DP27">
        <f t="shared" si="18"/>
        <v>56.12716103189922</v>
      </c>
      <c r="DS27" s="1">
        <f t="shared" si="8"/>
        <v>35.949645571555337</v>
      </c>
      <c r="DT27" s="1"/>
      <c r="DW27">
        <v>15.13</v>
      </c>
      <c r="DX27" s="1">
        <v>34818</v>
      </c>
      <c r="DY27">
        <v>969</v>
      </c>
      <c r="DZ27" s="1">
        <f t="shared" si="19"/>
        <v>2.7076871489647081</v>
      </c>
      <c r="EE27">
        <v>734</v>
      </c>
      <c r="EF27" s="1">
        <v>6066</v>
      </c>
      <c r="EG27" s="1">
        <v>903</v>
      </c>
      <c r="EH27">
        <v>734</v>
      </c>
      <c r="EI27">
        <f t="shared" si="20"/>
        <v>26.986482030992416</v>
      </c>
      <c r="EM27">
        <f t="shared" si="9"/>
        <v>21.251460469946775</v>
      </c>
    </row>
    <row r="28" spans="2:145" x14ac:dyDescent="0.2">
      <c r="B28" t="s">
        <v>111</v>
      </c>
      <c r="C28">
        <v>5.6210000000000004</v>
      </c>
      <c r="D28" s="1">
        <v>744503</v>
      </c>
      <c r="E28" s="1">
        <v>59024</v>
      </c>
      <c r="F28" s="1">
        <v>8734</v>
      </c>
      <c r="G28" s="1">
        <v>1312</v>
      </c>
      <c r="H28" s="1">
        <v>2985</v>
      </c>
      <c r="I28">
        <f t="shared" si="10"/>
        <v>9.6782685899183747</v>
      </c>
      <c r="J28" s="1">
        <f>AVERAGE(I28:I30)</f>
        <v>11.490038757905845</v>
      </c>
      <c r="K28">
        <f>STDEV(I28:I30)</f>
        <v>1.5699952787846243</v>
      </c>
      <c r="M28" s="1">
        <f t="shared" si="0"/>
        <v>8.8242353880557172</v>
      </c>
      <c r="N28" s="1">
        <f>AVERAGE(M28:M30)</f>
        <v>10.293932336002854</v>
      </c>
      <c r="O28">
        <f>STDEV(M28:M30)</f>
        <v>1.2735335927260694</v>
      </c>
      <c r="R28">
        <v>7.0460000000000003</v>
      </c>
      <c r="S28" s="1">
        <v>88175</v>
      </c>
      <c r="T28" s="1">
        <v>8365</v>
      </c>
      <c r="U28" s="1">
        <v>5095</v>
      </c>
      <c r="V28" s="1">
        <v>477</v>
      </c>
      <c r="W28">
        <f t="shared" si="11"/>
        <v>15.806067479444286</v>
      </c>
      <c r="X28" s="1">
        <f>AVERAGE(W28:W30)</f>
        <v>17.389153566007323</v>
      </c>
      <c r="Y28">
        <f>STDEV(W28:W30)</f>
        <v>2.343844630747133</v>
      </c>
      <c r="AA28">
        <f t="shared" si="1"/>
        <v>13.648738639924787</v>
      </c>
      <c r="AB28" s="1">
        <f>AVERAGE(AA28:AA30)</f>
        <v>14.790853941920284</v>
      </c>
      <c r="AC28">
        <f>STDEV(AA28:AA30)</f>
        <v>1.6828426487444894</v>
      </c>
      <c r="AE28">
        <v>7.3230000000000004</v>
      </c>
      <c r="AF28" s="1">
        <v>27648</v>
      </c>
      <c r="AG28" s="1">
        <v>1962</v>
      </c>
      <c r="AH28" s="1">
        <v>886</v>
      </c>
      <c r="AI28">
        <f t="shared" si="12"/>
        <v>10.300925925925926</v>
      </c>
      <c r="AJ28" s="1">
        <f>AVERAGE(AI28:AI30)</f>
        <v>10.715113327115654</v>
      </c>
      <c r="AK28">
        <f>STDEV(AI28:AI30)</f>
        <v>0.39740739513278756</v>
      </c>
      <c r="AL28" s="1"/>
      <c r="AM28" s="1">
        <f t="shared" si="2"/>
        <v>9.3389296956977965</v>
      </c>
      <c r="AN28" s="1">
        <f>AVERAGE(AM28:AM30)</f>
        <v>9.6773183267884662</v>
      </c>
      <c r="AO28">
        <f>STDEV(AM28:AM30)</f>
        <v>0.32436852196069188</v>
      </c>
      <c r="AQ28">
        <v>7.87</v>
      </c>
      <c r="AR28" s="1">
        <v>119366</v>
      </c>
      <c r="AS28" s="1">
        <v>8495</v>
      </c>
      <c r="AT28" s="1">
        <v>2062</v>
      </c>
      <c r="AU28">
        <v>158</v>
      </c>
      <c r="AV28">
        <f t="shared" si="13"/>
        <v>8.9765929996816514</v>
      </c>
      <c r="AW28" s="1">
        <f>AVERAGE(AV28:AV30)</f>
        <v>9.1875276581274221</v>
      </c>
      <c r="AX28">
        <f>STDEV(AV28:AV30)</f>
        <v>2.2514758076111683</v>
      </c>
      <c r="AZ28">
        <f t="shared" si="3"/>
        <v>8.2371752984678768</v>
      </c>
      <c r="BA28" s="1">
        <f>AVERAGE(AZ28:AZ30)</f>
        <v>8.3885503394712089</v>
      </c>
      <c r="BB28">
        <f>STDEV(AZ28:AZ30)</f>
        <v>1.8840198539635782</v>
      </c>
      <c r="BD28">
        <v>6.8579999999999997</v>
      </c>
      <c r="BE28" s="1">
        <v>103935</v>
      </c>
      <c r="BF28" s="1">
        <v>9830</v>
      </c>
      <c r="BG28" s="1">
        <v>843</v>
      </c>
      <c r="BH28" s="1">
        <v>198</v>
      </c>
      <c r="BI28">
        <f t="shared" si="14"/>
        <v>10.459421753980854</v>
      </c>
      <c r="BJ28" s="1">
        <f>AVERAGE(BI28:BI30)</f>
        <v>12.236372495653507</v>
      </c>
      <c r="BK28">
        <f>STDEV(BI28:BI30)</f>
        <v>1.6271959324899246</v>
      </c>
      <c r="BM28">
        <f t="shared" si="4"/>
        <v>9.4690172987474526</v>
      </c>
      <c r="BN28" s="1">
        <f>AVERAGE(BM28:BM30)</f>
        <v>10.889778869686722</v>
      </c>
      <c r="BO28">
        <f>STDEV(BM28:BM30)</f>
        <v>1.2979441025321852</v>
      </c>
      <c r="BR28">
        <v>7.7969999999999997</v>
      </c>
      <c r="BS28" s="1">
        <v>3793</v>
      </c>
      <c r="BT28">
        <v>619</v>
      </c>
      <c r="BU28">
        <f t="shared" si="15"/>
        <v>16.319535987345109</v>
      </c>
      <c r="BV28" s="1">
        <f>AVERAGE(BU28:BU30)</f>
        <v>16.657852991950282</v>
      </c>
      <c r="BW28">
        <f>STDEV(BU28:BU30)</f>
        <v>3.1578742738770393</v>
      </c>
      <c r="BY28" s="1">
        <f t="shared" si="5"/>
        <v>14.029918404351768</v>
      </c>
      <c r="BZ28" s="1">
        <f>AVERAGE(BY28:BY30)</f>
        <v>14.237512868126265</v>
      </c>
      <c r="CA28">
        <f>STDEV(BY28:BY30)</f>
        <v>2.312395847914325</v>
      </c>
      <c r="CD28">
        <v>8.2919999999999998</v>
      </c>
      <c r="CE28" s="1">
        <v>9568</v>
      </c>
      <c r="CF28" s="1">
        <v>1316</v>
      </c>
      <c r="CG28" s="1">
        <v>1065</v>
      </c>
      <c r="CH28">
        <v>0</v>
      </c>
      <c r="CI28">
        <f t="shared" si="16"/>
        <v>24.885033444816056</v>
      </c>
      <c r="CJ28" s="1">
        <f>AVERAGE(CI28:CI30)</f>
        <v>26.298445651876417</v>
      </c>
      <c r="CK28">
        <f>STDEV(CI28:CI30)</f>
        <v>4.9191224517023375</v>
      </c>
      <c r="CM28">
        <f t="shared" si="6"/>
        <v>19.926353669763159</v>
      </c>
      <c r="CN28" s="1">
        <f>AVERAGE(CM28:CM30)</f>
        <v>20.74350276559883</v>
      </c>
      <c r="CO28">
        <f>STDEV(CM28:CM30)</f>
        <v>3.0413318870555068</v>
      </c>
      <c r="CQ28">
        <v>15.137</v>
      </c>
      <c r="CR28" s="1">
        <v>63370</v>
      </c>
      <c r="CS28" s="1">
        <v>23459</v>
      </c>
      <c r="CT28" s="1">
        <f t="shared" si="7"/>
        <v>27.017471121399534</v>
      </c>
      <c r="CU28" s="1">
        <f>AVERAGE(CT28:CT30)</f>
        <v>27.434820312262062</v>
      </c>
      <c r="CV28">
        <f>STDEV(CT28:CT30)</f>
        <v>1.6228061735621462</v>
      </c>
      <c r="CX28">
        <v>14.795999999999999</v>
      </c>
      <c r="CY28" s="1">
        <v>7486</v>
      </c>
      <c r="DC28" s="1">
        <v>573465</v>
      </c>
      <c r="DD28" s="1">
        <v>273087</v>
      </c>
      <c r="DE28" s="1">
        <v>96910</v>
      </c>
      <c r="DF28" s="1">
        <v>69751</v>
      </c>
      <c r="DG28">
        <f t="shared" si="17"/>
        <v>43.401338119427997</v>
      </c>
      <c r="DH28" s="1">
        <f>AVERAGE(DG28:DG30)</f>
        <v>45.739281805597322</v>
      </c>
      <c r="DI28">
        <f>STDEV(DG28:DG30)</f>
        <v>2.2715588702937639</v>
      </c>
      <c r="DJ28" s="1"/>
      <c r="DL28">
        <v>15.023</v>
      </c>
      <c r="DM28" s="1">
        <v>780358</v>
      </c>
      <c r="DN28" s="1">
        <v>379639</v>
      </c>
      <c r="DO28" s="1">
        <v>87466</v>
      </c>
      <c r="DP28">
        <f t="shared" si="18"/>
        <v>59.857783222572202</v>
      </c>
      <c r="DQ28" s="1">
        <f>AVERAGE(DP28:DP30)</f>
        <v>58.147279433015399</v>
      </c>
      <c r="DR28">
        <f>STDEV(DP28:DP30)</f>
        <v>2.5218005431117301</v>
      </c>
      <c r="DS28" s="1">
        <f t="shared" si="8"/>
        <v>37.444397148452502</v>
      </c>
      <c r="DT28" s="1">
        <f>AVERAGE(DS28:DS30)</f>
        <v>36.756987114267965</v>
      </c>
      <c r="DU28">
        <f>STDEV(DS28:DS30)</f>
        <v>1.0173907933354542</v>
      </c>
      <c r="DW28">
        <v>15.119</v>
      </c>
      <c r="DX28" s="1">
        <v>37970</v>
      </c>
      <c r="DY28" s="1">
        <v>1490</v>
      </c>
      <c r="DZ28" s="1">
        <f t="shared" si="19"/>
        <v>3.775975671566143</v>
      </c>
      <c r="EA28" s="1"/>
      <c r="EB28" s="1"/>
      <c r="EE28">
        <v>195</v>
      </c>
      <c r="EF28" s="1">
        <v>3043</v>
      </c>
      <c r="EG28">
        <v>500</v>
      </c>
      <c r="EH28">
        <v>195</v>
      </c>
      <c r="EI28">
        <f t="shared" si="20"/>
        <v>22.839303319093002</v>
      </c>
      <c r="EJ28" s="1">
        <f>AVERAGE(EI28:EI30)</f>
        <v>29.969054385823867</v>
      </c>
      <c r="EK28">
        <f>STDEV(EI28:EI30)</f>
        <v>6.2279206603483885</v>
      </c>
      <c r="EM28">
        <f t="shared" si="9"/>
        <v>18.592830390583199</v>
      </c>
      <c r="EN28" s="1">
        <f>AVERAGE(EM28:EM30)</f>
        <v>22.937533996269291</v>
      </c>
      <c r="EO28">
        <f>STDEV(EM28:EM30)</f>
        <v>3.7901915971782913</v>
      </c>
    </row>
    <row r="29" spans="2:145" x14ac:dyDescent="0.2">
      <c r="B29" t="s">
        <v>112</v>
      </c>
      <c r="C29">
        <v>5.6180000000000003</v>
      </c>
      <c r="D29" s="1">
        <v>499638</v>
      </c>
      <c r="E29" s="1">
        <v>48442</v>
      </c>
      <c r="F29" s="1">
        <v>7130</v>
      </c>
      <c r="G29" s="1">
        <v>3669</v>
      </c>
      <c r="H29" s="1">
        <v>2420</v>
      </c>
      <c r="I29">
        <f t="shared" si="10"/>
        <v>12.341134981726769</v>
      </c>
      <c r="M29" s="1">
        <f t="shared" si="0"/>
        <v>10.985410627847191</v>
      </c>
      <c r="N29" s="1"/>
      <c r="R29">
        <v>7.0250000000000004</v>
      </c>
      <c r="S29" s="1">
        <v>76439</v>
      </c>
      <c r="T29" s="1">
        <v>6561</v>
      </c>
      <c r="U29" s="1">
        <v>5494</v>
      </c>
      <c r="V29">
        <v>389</v>
      </c>
      <c r="W29">
        <f t="shared" si="11"/>
        <v>16.279647823754889</v>
      </c>
      <c r="AA29">
        <f t="shared" si="1"/>
        <v>14.000427528323753</v>
      </c>
      <c r="AE29">
        <v>7.3129999999999997</v>
      </c>
      <c r="AF29" s="1">
        <v>26809</v>
      </c>
      <c r="AG29" s="1">
        <v>2271</v>
      </c>
      <c r="AH29" s="1">
        <v>703</v>
      </c>
      <c r="AI29">
        <f t="shared" si="12"/>
        <v>11.093289566936477</v>
      </c>
      <c r="AL29" s="1"/>
      <c r="AM29" s="1">
        <f t="shared" si="2"/>
        <v>9.9855622334889027</v>
      </c>
      <c r="AN29" s="1"/>
      <c r="AO29" s="1"/>
      <c r="AQ29">
        <v>7.8570000000000002</v>
      </c>
      <c r="AR29" s="1">
        <v>92502</v>
      </c>
      <c r="AS29" s="1">
        <v>7534</v>
      </c>
      <c r="AT29" s="1">
        <v>2988</v>
      </c>
      <c r="AU29">
        <v>150</v>
      </c>
      <c r="AV29">
        <f t="shared" si="13"/>
        <v>11.537047847614106</v>
      </c>
      <c r="AZ29">
        <f t="shared" si="3"/>
        <v>10.343691240041096</v>
      </c>
      <c r="BD29">
        <v>6.7919999999999998</v>
      </c>
      <c r="BE29" s="1">
        <v>76910</v>
      </c>
      <c r="BF29" s="1">
        <v>8470</v>
      </c>
      <c r="BG29" s="1">
        <v>1207</v>
      </c>
      <c r="BH29">
        <v>824</v>
      </c>
      <c r="BI29">
        <f t="shared" si="14"/>
        <v>13.653621115589651</v>
      </c>
      <c r="BM29">
        <f t="shared" si="4"/>
        <v>12.013362162656874</v>
      </c>
      <c r="BR29">
        <v>7.8479999999999999</v>
      </c>
      <c r="BS29" s="1">
        <v>3480</v>
      </c>
      <c r="BT29" s="1">
        <v>695</v>
      </c>
      <c r="BU29">
        <f t="shared" si="15"/>
        <v>19.97126436781609</v>
      </c>
      <c r="BY29" s="1">
        <f t="shared" si="5"/>
        <v>16.646706586826348</v>
      </c>
      <c r="CD29">
        <v>7.819</v>
      </c>
      <c r="CE29" s="1">
        <v>7290</v>
      </c>
      <c r="CF29" s="1">
        <v>1483</v>
      </c>
      <c r="CG29" s="1">
        <v>799</v>
      </c>
      <c r="CH29">
        <v>34</v>
      </c>
      <c r="CI29">
        <f t="shared" si="16"/>
        <v>31.769547325102881</v>
      </c>
      <c r="CM29">
        <f t="shared" si="6"/>
        <v>24.109931292941912</v>
      </c>
      <c r="CQ29">
        <v>15.134</v>
      </c>
      <c r="CR29" s="1">
        <v>74534</v>
      </c>
      <c r="CS29" s="1">
        <v>30778</v>
      </c>
      <c r="CT29" s="1">
        <f t="shared" si="7"/>
        <v>29.22553934974172</v>
      </c>
      <c r="CU29" s="1"/>
      <c r="CX29">
        <v>14.79</v>
      </c>
      <c r="CY29" s="1">
        <v>7258</v>
      </c>
      <c r="DC29" s="1">
        <v>367221</v>
      </c>
      <c r="DD29" s="1">
        <v>208332</v>
      </c>
      <c r="DE29" s="1">
        <v>79756</v>
      </c>
      <c r="DF29" s="1">
        <v>50045</v>
      </c>
      <c r="DG29">
        <f t="shared" si="17"/>
        <v>47.93805663539159</v>
      </c>
      <c r="DH29" s="1"/>
      <c r="DI29" s="1"/>
      <c r="DJ29" s="1"/>
      <c r="DL29">
        <v>15.007999999999999</v>
      </c>
      <c r="DM29" s="1">
        <v>565602</v>
      </c>
      <c r="DN29" s="1">
        <v>247112</v>
      </c>
      <c r="DO29" s="1">
        <v>88476</v>
      </c>
      <c r="DP29">
        <f t="shared" si="18"/>
        <v>59.332887790354349</v>
      </c>
      <c r="DS29" s="1">
        <f t="shared" si="8"/>
        <v>37.238318223682022</v>
      </c>
      <c r="DT29" s="1"/>
      <c r="DW29">
        <v>15.106</v>
      </c>
      <c r="DX29" s="1">
        <v>38342</v>
      </c>
      <c r="DY29">
        <v>646</v>
      </c>
      <c r="DZ29" s="1">
        <f t="shared" si="19"/>
        <v>1.6569200779727096</v>
      </c>
      <c r="EE29">
        <v>145</v>
      </c>
      <c r="EF29" s="1">
        <v>1305</v>
      </c>
      <c r="EG29">
        <v>282</v>
      </c>
      <c r="EH29">
        <v>145</v>
      </c>
      <c r="EI29">
        <f t="shared" si="20"/>
        <v>32.720306513409966</v>
      </c>
      <c r="EM29">
        <f t="shared" si="9"/>
        <v>24.653579676674365</v>
      </c>
    </row>
    <row r="30" spans="2:145" x14ac:dyDescent="0.2">
      <c r="B30" t="s">
        <v>113</v>
      </c>
      <c r="C30">
        <v>5.6550000000000002</v>
      </c>
      <c r="D30" s="1">
        <v>451942</v>
      </c>
      <c r="E30" s="1">
        <v>40271</v>
      </c>
      <c r="F30" s="1">
        <v>9613</v>
      </c>
      <c r="G30" s="1">
        <v>4585</v>
      </c>
      <c r="H30" s="1">
        <v>1801</v>
      </c>
      <c r="I30">
        <f t="shared" si="10"/>
        <v>12.450712702072391</v>
      </c>
      <c r="M30" s="1">
        <f t="shared" si="0"/>
        <v>11.072150992105655</v>
      </c>
      <c r="N30" s="1"/>
      <c r="R30">
        <v>7.0179999999999998</v>
      </c>
      <c r="S30" s="1">
        <v>53581</v>
      </c>
      <c r="T30" s="1">
        <v>6419</v>
      </c>
      <c r="U30" s="1">
        <v>3733</v>
      </c>
      <c r="V30">
        <v>608</v>
      </c>
      <c r="W30">
        <f t="shared" si="11"/>
        <v>20.081745394822793</v>
      </c>
      <c r="AA30">
        <f t="shared" si="1"/>
        <v>16.723395657512317</v>
      </c>
      <c r="AE30">
        <v>7.2990000000000004</v>
      </c>
      <c r="AF30" s="1">
        <v>29569</v>
      </c>
      <c r="AG30" s="1">
        <v>2553</v>
      </c>
      <c r="AH30" s="1">
        <v>626</v>
      </c>
      <c r="AI30">
        <f t="shared" si="12"/>
        <v>10.751124488484562</v>
      </c>
      <c r="AL30" s="1"/>
      <c r="AM30" s="1">
        <f t="shared" si="2"/>
        <v>9.7074630511786975</v>
      </c>
      <c r="AN30" s="1"/>
      <c r="AO30" s="1"/>
      <c r="AQ30">
        <v>7.8220000000000001</v>
      </c>
      <c r="AR30" s="1">
        <v>84651</v>
      </c>
      <c r="AS30" s="1">
        <v>4345</v>
      </c>
      <c r="AT30" s="1">
        <v>1622</v>
      </c>
      <c r="AU30">
        <v>0</v>
      </c>
      <c r="AV30">
        <f t="shared" si="13"/>
        <v>7.0489421270865078</v>
      </c>
      <c r="AZ30">
        <f t="shared" si="3"/>
        <v>6.5847844799046555</v>
      </c>
      <c r="BD30">
        <v>6.8739999999999997</v>
      </c>
      <c r="BE30" s="1">
        <v>74031</v>
      </c>
      <c r="BF30" s="1">
        <v>8086</v>
      </c>
      <c r="BG30" s="1">
        <v>734</v>
      </c>
      <c r="BH30">
        <v>505</v>
      </c>
      <c r="BI30">
        <f t="shared" si="14"/>
        <v>12.596074617390013</v>
      </c>
      <c r="BM30">
        <f t="shared" si="4"/>
        <v>11.186957147655837</v>
      </c>
      <c r="BR30">
        <v>7.8079999999999998</v>
      </c>
      <c r="BS30" s="1">
        <v>3625</v>
      </c>
      <c r="BT30">
        <v>496</v>
      </c>
      <c r="BU30">
        <f t="shared" si="15"/>
        <v>13.682758620689656</v>
      </c>
      <c r="BY30" s="1">
        <f t="shared" si="5"/>
        <v>12.03591361320068</v>
      </c>
      <c r="BZ30" s="1"/>
      <c r="CD30">
        <v>7.9189999999999996</v>
      </c>
      <c r="CE30" s="1">
        <v>10791</v>
      </c>
      <c r="CF30" s="1">
        <v>1399</v>
      </c>
      <c r="CG30">
        <v>925</v>
      </c>
      <c r="CH30">
        <v>76</v>
      </c>
      <c r="CI30">
        <f t="shared" si="16"/>
        <v>22.240756185710314</v>
      </c>
      <c r="CM30">
        <f t="shared" si="6"/>
        <v>18.194223334091426</v>
      </c>
      <c r="CQ30">
        <v>15.129</v>
      </c>
      <c r="CR30" s="1">
        <v>70581</v>
      </c>
      <c r="CS30" s="1">
        <v>24878</v>
      </c>
      <c r="CT30" s="1">
        <f t="shared" si="7"/>
        <v>26.061450465644935</v>
      </c>
      <c r="CU30" s="1"/>
      <c r="CX30">
        <v>14.782999999999999</v>
      </c>
      <c r="CY30" s="1">
        <v>7344</v>
      </c>
      <c r="DC30" s="1">
        <v>478080</v>
      </c>
      <c r="DD30" s="1">
        <v>295415</v>
      </c>
      <c r="DE30" s="1">
        <v>79776</v>
      </c>
      <c r="DF30" s="1">
        <v>30074</v>
      </c>
      <c r="DG30">
        <f t="shared" si="17"/>
        <v>45.878450661972387</v>
      </c>
      <c r="DH30" s="1"/>
      <c r="DI30" s="1"/>
      <c r="DJ30" s="1"/>
      <c r="DL30">
        <v>15.012</v>
      </c>
      <c r="DM30" s="1">
        <v>709766</v>
      </c>
      <c r="DN30" s="1">
        <v>316219</v>
      </c>
      <c r="DO30" s="1">
        <v>75935</v>
      </c>
      <c r="DP30">
        <f t="shared" si="18"/>
        <v>55.251167286119653</v>
      </c>
      <c r="DS30" s="1">
        <f t="shared" si="8"/>
        <v>35.588245970669377</v>
      </c>
      <c r="DT30" s="1"/>
      <c r="DW30">
        <v>15.111000000000001</v>
      </c>
      <c r="DX30" s="1">
        <v>33197</v>
      </c>
      <c r="DY30" s="1">
        <v>1034</v>
      </c>
      <c r="DZ30" s="1">
        <f t="shared" si="19"/>
        <v>3.0206537933452133</v>
      </c>
      <c r="EA30" s="1"/>
      <c r="EB30" s="1"/>
      <c r="EE30">
        <v>302</v>
      </c>
      <c r="EF30" s="1">
        <v>3188</v>
      </c>
      <c r="EG30">
        <v>793</v>
      </c>
      <c r="EH30">
        <v>302</v>
      </c>
      <c r="EI30">
        <f t="shared" si="20"/>
        <v>34.347553324968629</v>
      </c>
      <c r="EM30">
        <f t="shared" si="9"/>
        <v>25.566191921550313</v>
      </c>
    </row>
    <row r="31" spans="2:145" x14ac:dyDescent="0.2">
      <c r="B31" t="s">
        <v>114</v>
      </c>
      <c r="C31">
        <v>5.6239999999999997</v>
      </c>
      <c r="D31" s="1">
        <v>680831</v>
      </c>
      <c r="E31" s="1">
        <v>70540</v>
      </c>
      <c r="F31" s="1">
        <v>21078</v>
      </c>
      <c r="G31" s="1">
        <v>9114</v>
      </c>
      <c r="H31" s="1">
        <v>3489</v>
      </c>
      <c r="I31">
        <f t="shared" si="10"/>
        <v>15.307910479986958</v>
      </c>
      <c r="J31" s="1">
        <f>AVERAGE(I31:I33)</f>
        <v>17.182109755562053</v>
      </c>
      <c r="K31">
        <f>STDEV(I31:I33)</f>
        <v>2.6358372475992087</v>
      </c>
      <c r="M31" s="1">
        <f t="shared" si="0"/>
        <v>13.275681101379272</v>
      </c>
      <c r="N31" s="1">
        <f>AVERAGE(M31:M33)</f>
        <v>14.634283855106341</v>
      </c>
      <c r="O31">
        <f>STDEV(M31:M33)</f>
        <v>1.8977460005601263</v>
      </c>
      <c r="R31">
        <v>7.05</v>
      </c>
      <c r="S31" s="1">
        <v>71054</v>
      </c>
      <c r="T31" s="1">
        <v>8783</v>
      </c>
      <c r="U31" s="1">
        <v>9077</v>
      </c>
      <c r="V31">
        <v>111</v>
      </c>
      <c r="W31">
        <f t="shared" si="11"/>
        <v>25.292031412728349</v>
      </c>
      <c r="X31" s="1">
        <f>AVERAGE(W31:W33)</f>
        <v>28.860462635101715</v>
      </c>
      <c r="Y31">
        <f>STDEV(W31:W33)</f>
        <v>3.7254189588370963</v>
      </c>
      <c r="AA31">
        <f t="shared" si="1"/>
        <v>20.186464476270711</v>
      </c>
      <c r="AB31" s="1">
        <f>AVERAGE(AA31:AA33)</f>
        <v>22.353548612986017</v>
      </c>
      <c r="AC31">
        <f>STDEV(AA31:AA33)</f>
        <v>2.2380278770470885</v>
      </c>
      <c r="AE31">
        <v>7.2960000000000003</v>
      </c>
      <c r="AF31" s="1">
        <v>14541</v>
      </c>
      <c r="AG31" s="1">
        <v>2765</v>
      </c>
      <c r="AH31" s="1">
        <v>985</v>
      </c>
      <c r="AI31">
        <f t="shared" si="12"/>
        <v>25.789147926552509</v>
      </c>
      <c r="AJ31" s="1">
        <f>AVERAGE(AI31:AI33)</f>
        <v>28.466978695111461</v>
      </c>
      <c r="AK31">
        <f>STDEV(AI31:AI33)</f>
        <v>5.9324760523610678</v>
      </c>
      <c r="AL31" s="1"/>
      <c r="AM31" s="1">
        <f t="shared" si="2"/>
        <v>20.501886173527964</v>
      </c>
      <c r="AN31" s="1">
        <f>AVERAGE(AM31:AM33)</f>
        <v>22.050849504953817</v>
      </c>
      <c r="AO31">
        <f>STDEV(AM31:AM33)</f>
        <v>3.512661661056788</v>
      </c>
      <c r="AQ31">
        <v>7.8460000000000001</v>
      </c>
      <c r="AR31" s="1">
        <v>82088</v>
      </c>
      <c r="AS31" s="1">
        <v>7825</v>
      </c>
      <c r="AT31" s="1">
        <v>1087</v>
      </c>
      <c r="AU31">
        <v>113</v>
      </c>
      <c r="AV31">
        <f t="shared" si="13"/>
        <v>10.994298801286424</v>
      </c>
      <c r="AW31" s="1">
        <f>AVERAGE(AV31:AV33)</f>
        <v>11.568443302582198</v>
      </c>
      <c r="AX31">
        <f>STDEV(AV31:AV33)</f>
        <v>3.7404787655179721</v>
      </c>
      <c r="AZ31">
        <f t="shared" si="3"/>
        <v>9.9052824514613729</v>
      </c>
      <c r="BA31" s="1">
        <f>AVERAGE(AZ31:AZ33)</f>
        <v>10.302187829117536</v>
      </c>
      <c r="BB31">
        <f>STDEV(AZ31:AZ33)</f>
        <v>2.986170985737719</v>
      </c>
      <c r="BD31">
        <v>6.827</v>
      </c>
      <c r="BE31" s="1">
        <v>86731</v>
      </c>
      <c r="BF31" s="1">
        <v>12378</v>
      </c>
      <c r="BG31" s="1">
        <v>1532</v>
      </c>
      <c r="BH31" s="1">
        <v>428</v>
      </c>
      <c r="BI31">
        <f t="shared" si="14"/>
        <v>16.531574638825795</v>
      </c>
      <c r="BJ31" s="1">
        <f>AVERAGE(BI31:BI33)</f>
        <v>16.879405744650807</v>
      </c>
      <c r="BK31">
        <f>STDEV(BI31:BI33)</f>
        <v>4.348960076989254</v>
      </c>
      <c r="BM31">
        <f t="shared" si="4"/>
        <v>14.186347940515887</v>
      </c>
      <c r="BN31" s="1">
        <f>AVERAGE(BM31:BM33)</f>
        <v>14.362998856569163</v>
      </c>
      <c r="BO31">
        <f>STDEV(BM31:BM33)</f>
        <v>3.1745017103901367</v>
      </c>
      <c r="BR31">
        <v>7.8330000000000002</v>
      </c>
      <c r="BS31" s="1">
        <v>4178</v>
      </c>
      <c r="BT31">
        <v>674</v>
      </c>
      <c r="BU31">
        <f t="shared" si="15"/>
        <v>16.132120631881282</v>
      </c>
      <c r="BV31" s="1">
        <f>AVERAGE(BU31:BU33)</f>
        <v>17.626391688964482</v>
      </c>
      <c r="BW31">
        <f>STDEV(BU31:BU33)</f>
        <v>4.2759731698719419</v>
      </c>
      <c r="BY31" s="1">
        <f t="shared" si="5"/>
        <v>13.891178895300907</v>
      </c>
      <c r="BZ31" s="1">
        <f>AVERAGE(BY31:BY33)</f>
        <v>14.911324919007276</v>
      </c>
      <c r="CA31">
        <f>STDEV(BY31:BY33)</f>
        <v>3.0430069372970112</v>
      </c>
      <c r="CD31">
        <v>7.7489999999999997</v>
      </c>
      <c r="CE31" s="1">
        <v>10110</v>
      </c>
      <c r="CF31" s="1">
        <v>1194</v>
      </c>
      <c r="CG31" s="1">
        <v>959</v>
      </c>
      <c r="CH31" s="1">
        <v>156</v>
      </c>
      <c r="CI31">
        <f t="shared" si="16"/>
        <v>22.83877349159248</v>
      </c>
      <c r="CJ31" s="1">
        <f>AVERAGE(CI31:CI33)</f>
        <v>24.117051225043284</v>
      </c>
      <c r="CK31">
        <f>STDEV(CI31:CI33)</f>
        <v>2.6052919615918215</v>
      </c>
      <c r="CM31">
        <f t="shared" si="6"/>
        <v>18.592479265641355</v>
      </c>
      <c r="CN31" s="1">
        <f>AVERAGE(CM31:CM33)</f>
        <v>19.407494079650014</v>
      </c>
      <c r="CO31">
        <f>STDEV(CM31:CM33)</f>
        <v>1.6720963650689182</v>
      </c>
      <c r="CQ31">
        <v>15.132999999999999</v>
      </c>
      <c r="CR31" s="1">
        <v>64989</v>
      </c>
      <c r="CS31" s="1">
        <v>22771</v>
      </c>
      <c r="CT31" s="1">
        <f t="shared" si="7"/>
        <v>25.946900638103919</v>
      </c>
      <c r="CU31" s="1">
        <f>AVERAGE(CT31:CT33)</f>
        <v>26.723113904346452</v>
      </c>
      <c r="CV31">
        <f>STDEV(CT31:CT33)</f>
        <v>0.7347316034696002</v>
      </c>
      <c r="CX31">
        <v>14.801</v>
      </c>
      <c r="CY31" s="1">
        <v>7505</v>
      </c>
      <c r="DC31" s="1">
        <v>462716</v>
      </c>
      <c r="DD31" s="1">
        <v>223305</v>
      </c>
      <c r="DE31" s="1">
        <v>79335</v>
      </c>
      <c r="DF31" s="1">
        <v>32678</v>
      </c>
      <c r="DG31">
        <f t="shared" si="17"/>
        <v>42.018009257750919</v>
      </c>
      <c r="DH31" s="1">
        <f>AVERAGE(DG31:DG33)</f>
        <v>41.804364928217183</v>
      </c>
      <c r="DI31">
        <f>STDEV(DG31:DG33)</f>
        <v>0.18557615107873837</v>
      </c>
      <c r="DJ31" s="1"/>
      <c r="DL31">
        <v>15.021000000000001</v>
      </c>
      <c r="DM31" s="1">
        <v>664990</v>
      </c>
      <c r="DN31" s="1">
        <v>276798</v>
      </c>
      <c r="DO31" s="1">
        <v>87575</v>
      </c>
      <c r="DP31">
        <f t="shared" si="18"/>
        <v>54.793756297087171</v>
      </c>
      <c r="DQ31" s="1">
        <f>AVERAGE(DP31:DP33)</f>
        <v>53.688157463763879</v>
      </c>
      <c r="DR31">
        <f>STDEV(DP31:DP33)</f>
        <v>1.0480684966565319</v>
      </c>
      <c r="DS31" s="1">
        <f t="shared" si="8"/>
        <v>35.39791113533321</v>
      </c>
      <c r="DT31" s="1">
        <f>AVERAGE(DS31:DS33)</f>
        <v>34.93116298227082</v>
      </c>
      <c r="DU31">
        <f>STDEV(DS31:DS33)</f>
        <v>0.44320348598523535</v>
      </c>
      <c r="DW31">
        <v>15.12</v>
      </c>
      <c r="DX31" s="1">
        <v>34553</v>
      </c>
      <c r="DY31">
        <v>906</v>
      </c>
      <c r="DZ31" s="1">
        <f t="shared" si="19"/>
        <v>2.555063594574015</v>
      </c>
      <c r="EE31">
        <v>337</v>
      </c>
      <c r="EF31" s="1">
        <v>2504</v>
      </c>
      <c r="EG31">
        <v>453</v>
      </c>
      <c r="EH31">
        <v>337</v>
      </c>
      <c r="EI31">
        <f t="shared" si="20"/>
        <v>31.549520766773163</v>
      </c>
      <c r="EJ31" s="1">
        <f>AVERAGE(EI31:EI33)</f>
        <v>28.64917017420812</v>
      </c>
      <c r="EK31">
        <f>STDEV(EI31:EI33)</f>
        <v>3.1075087022115695</v>
      </c>
      <c r="EM31">
        <f t="shared" si="9"/>
        <v>23.98299939283546</v>
      </c>
      <c r="EN31" s="1">
        <f>AVERAGE(EM31:EM33)</f>
        <v>22.238837941159275</v>
      </c>
      <c r="EO31">
        <f>STDEV(EM31:EM33)</f>
        <v>1.8870312370351361</v>
      </c>
    </row>
    <row r="32" spans="2:145" x14ac:dyDescent="0.2">
      <c r="B32" t="s">
        <v>115</v>
      </c>
      <c r="C32">
        <v>5.6189999999999998</v>
      </c>
      <c r="D32" s="1">
        <v>752856</v>
      </c>
      <c r="E32" s="1">
        <v>95803</v>
      </c>
      <c r="F32" s="1">
        <v>42173</v>
      </c>
      <c r="G32" s="1">
        <v>11046</v>
      </c>
      <c r="H32" s="1">
        <v>3025</v>
      </c>
      <c r="I32">
        <f t="shared" si="10"/>
        <v>20.196026863038881</v>
      </c>
      <c r="M32" s="1">
        <f t="shared" si="0"/>
        <v>16.802574419578672</v>
      </c>
      <c r="N32" s="1"/>
      <c r="R32">
        <v>6.9880000000000004</v>
      </c>
      <c r="S32" s="1">
        <v>86710</v>
      </c>
      <c r="T32" s="1">
        <v>14336</v>
      </c>
      <c r="U32" s="1">
        <v>13850</v>
      </c>
      <c r="V32" s="1">
        <v>190</v>
      </c>
      <c r="W32">
        <f t="shared" si="11"/>
        <v>32.725175873601657</v>
      </c>
      <c r="AA32">
        <f t="shared" si="1"/>
        <v>24.656343951479762</v>
      </c>
      <c r="AB32" s="1"/>
      <c r="AC32" s="1"/>
      <c r="AE32">
        <v>7.3140000000000001</v>
      </c>
      <c r="AF32" s="1">
        <v>20702</v>
      </c>
      <c r="AG32" s="1">
        <v>4017</v>
      </c>
      <c r="AH32" s="1">
        <v>1023</v>
      </c>
      <c r="AI32">
        <f t="shared" si="12"/>
        <v>24.345473867259201</v>
      </c>
      <c r="AM32" s="1">
        <f t="shared" si="2"/>
        <v>19.578898298500505</v>
      </c>
      <c r="AN32" s="1"/>
      <c r="AQ32">
        <v>7.82</v>
      </c>
      <c r="AR32" s="1">
        <v>126706</v>
      </c>
      <c r="AS32" s="1">
        <v>15521</v>
      </c>
      <c r="AT32" s="1">
        <v>3459</v>
      </c>
      <c r="AU32">
        <v>739</v>
      </c>
      <c r="AV32">
        <f t="shared" si="13"/>
        <v>15.562798920335263</v>
      </c>
      <c r="AZ32">
        <f t="shared" si="3"/>
        <v>13.466962608844119</v>
      </c>
      <c r="BD32">
        <v>6.8479999999999999</v>
      </c>
      <c r="BE32" s="1">
        <v>107527</v>
      </c>
      <c r="BF32" s="1">
        <v>19828</v>
      </c>
      <c r="BG32" s="1">
        <v>2375</v>
      </c>
      <c r="BH32">
        <v>799</v>
      </c>
      <c r="BI32">
        <f t="shared" si="14"/>
        <v>21.391836468979882</v>
      </c>
      <c r="BM32">
        <f t="shared" si="4"/>
        <v>17.622137609266904</v>
      </c>
      <c r="BR32">
        <v>7.8360000000000003</v>
      </c>
      <c r="BS32" s="1">
        <v>3332</v>
      </c>
      <c r="BT32" s="1">
        <v>748</v>
      </c>
      <c r="BU32">
        <f t="shared" si="15"/>
        <v>22.448979591836736</v>
      </c>
      <c r="BY32" s="1">
        <f t="shared" si="5"/>
        <v>18.333333333333332</v>
      </c>
      <c r="BZ32" s="1"/>
      <c r="CD32">
        <v>8.1210000000000004</v>
      </c>
      <c r="CE32" s="1">
        <v>9198</v>
      </c>
      <c r="CF32" s="1">
        <v>1755</v>
      </c>
      <c r="CG32" s="1">
        <v>662</v>
      </c>
      <c r="CH32" s="1">
        <v>77</v>
      </c>
      <c r="CI32">
        <f t="shared" si="16"/>
        <v>27.114590128288757</v>
      </c>
      <c r="CM32">
        <f t="shared" si="6"/>
        <v>21.330824495381457</v>
      </c>
      <c r="CN32" s="1"/>
      <c r="CQ32">
        <v>15.14</v>
      </c>
      <c r="CR32" s="1">
        <v>58882</v>
      </c>
      <c r="CS32" s="1">
        <v>21574</v>
      </c>
      <c r="CT32" s="1">
        <f t="shared" si="7"/>
        <v>26.814656458188324</v>
      </c>
      <c r="CU32" s="1"/>
      <c r="CX32">
        <v>14.804</v>
      </c>
      <c r="CY32" s="1">
        <v>9196</v>
      </c>
      <c r="DC32" s="1">
        <v>832488</v>
      </c>
      <c r="DD32" s="1">
        <v>498787</v>
      </c>
      <c r="DE32" s="1">
        <v>71576</v>
      </c>
      <c r="DF32" s="1">
        <v>24676</v>
      </c>
      <c r="DG32">
        <f>((DD32+DE32+DF32)/(DC32+DD32+DE32+DF32))*100</f>
        <v>41.683204590876386</v>
      </c>
      <c r="DH32" s="1"/>
      <c r="DI32" s="1"/>
      <c r="DJ32" s="1"/>
      <c r="DL32">
        <v>15.03</v>
      </c>
      <c r="DM32" s="1">
        <v>894020</v>
      </c>
      <c r="DN32" s="1">
        <v>369193</v>
      </c>
      <c r="DO32" s="1">
        <v>102037</v>
      </c>
      <c r="DP32">
        <f t="shared" si="18"/>
        <v>52.709111652983154</v>
      </c>
      <c r="DS32" s="1">
        <f t="shared" si="8"/>
        <v>34.516022706464014</v>
      </c>
      <c r="DT32" s="1"/>
      <c r="DW32">
        <v>15.131</v>
      </c>
      <c r="DX32" s="1">
        <v>37674</v>
      </c>
      <c r="DY32" s="1">
        <v>1423</v>
      </c>
      <c r="DZ32" s="1">
        <f t="shared" si="19"/>
        <v>3.6396654474767884</v>
      </c>
      <c r="EA32" s="1"/>
      <c r="EB32" s="1"/>
      <c r="EE32">
        <v>593</v>
      </c>
      <c r="EF32" s="1">
        <v>4738</v>
      </c>
      <c r="EG32" s="1">
        <v>609</v>
      </c>
      <c r="EH32">
        <v>593</v>
      </c>
      <c r="EI32">
        <f t="shared" si="20"/>
        <v>25.369354157872522</v>
      </c>
      <c r="EM32">
        <f t="shared" si="9"/>
        <v>20.235690235690235</v>
      </c>
    </row>
    <row r="33" spans="2:145" x14ac:dyDescent="0.2">
      <c r="B33" t="s">
        <v>116</v>
      </c>
      <c r="C33">
        <v>5.6609999999999996</v>
      </c>
      <c r="D33" s="1">
        <v>654653</v>
      </c>
      <c r="E33" s="1">
        <v>68631</v>
      </c>
      <c r="F33" s="1">
        <v>23743</v>
      </c>
      <c r="G33" s="1">
        <v>10188</v>
      </c>
      <c r="H33" s="1">
        <v>2460</v>
      </c>
      <c r="I33">
        <f t="shared" si="10"/>
        <v>16.042391923660322</v>
      </c>
      <c r="M33" s="1">
        <f t="shared" si="0"/>
        <v>13.824596044361076</v>
      </c>
      <c r="N33" s="1"/>
      <c r="R33">
        <v>7.0250000000000004</v>
      </c>
      <c r="S33" s="1">
        <v>80811</v>
      </c>
      <c r="T33" s="1">
        <v>6978</v>
      </c>
      <c r="U33" s="1">
        <v>15482</v>
      </c>
      <c r="V33" s="1">
        <v>623</v>
      </c>
      <c r="W33">
        <f t="shared" si="11"/>
        <v>28.564180618975136</v>
      </c>
      <c r="AA33">
        <f t="shared" si="1"/>
        <v>22.217837411207579</v>
      </c>
      <c r="AB33" s="1"/>
      <c r="AC33" s="1"/>
      <c r="AE33">
        <v>7.3170000000000002</v>
      </c>
      <c r="AF33" s="1">
        <v>19676</v>
      </c>
      <c r="AG33" s="1">
        <v>5185</v>
      </c>
      <c r="AH33" s="1">
        <v>1754</v>
      </c>
      <c r="AI33">
        <f t="shared" si="12"/>
        <v>35.266314291522669</v>
      </c>
      <c r="AL33" s="1"/>
      <c r="AM33" s="1">
        <f t="shared" si="2"/>
        <v>26.071764042832989</v>
      </c>
      <c r="AN33" s="1"/>
      <c r="AO33" s="1"/>
      <c r="AQ33">
        <v>8.1199999999999992</v>
      </c>
      <c r="AR33" s="1">
        <v>123401</v>
      </c>
      <c r="AS33" s="1">
        <v>8086</v>
      </c>
      <c r="AT33" s="1">
        <v>1886</v>
      </c>
      <c r="AU33">
        <v>83</v>
      </c>
      <c r="AV33">
        <f t="shared" si="13"/>
        <v>8.1482321861249094</v>
      </c>
      <c r="AZ33">
        <f t="shared" si="3"/>
        <v>7.5343184270471166</v>
      </c>
      <c r="BD33">
        <v>6.8890000000000002</v>
      </c>
      <c r="BE33" s="1">
        <v>104862</v>
      </c>
      <c r="BF33" s="1">
        <v>12330</v>
      </c>
      <c r="BG33" s="1">
        <v>1003</v>
      </c>
      <c r="BH33" s="1">
        <v>0</v>
      </c>
      <c r="BI33">
        <f t="shared" si="14"/>
        <v>12.714806126146746</v>
      </c>
      <c r="BM33">
        <f t="shared" si="4"/>
        <v>11.280511019924701</v>
      </c>
      <c r="BN33" s="1"/>
      <c r="BR33">
        <v>7.91</v>
      </c>
      <c r="BS33" s="1">
        <v>4623</v>
      </c>
      <c r="BT33">
        <v>661</v>
      </c>
      <c r="BU33">
        <f t="shared" si="15"/>
        <v>14.298074843175426</v>
      </c>
      <c r="BY33" s="1">
        <f t="shared" si="5"/>
        <v>12.509462528387585</v>
      </c>
      <c r="BZ33" s="1"/>
      <c r="CD33">
        <v>7.93</v>
      </c>
      <c r="CE33" s="1">
        <v>9050</v>
      </c>
      <c r="CF33" s="1">
        <v>1114</v>
      </c>
      <c r="CG33" s="1">
        <v>875</v>
      </c>
      <c r="CH33" s="1">
        <v>38</v>
      </c>
      <c r="CI33">
        <f t="shared" si="16"/>
        <v>22.397790055248617</v>
      </c>
      <c r="CM33">
        <f t="shared" si="6"/>
        <v>18.299178477927235</v>
      </c>
      <c r="CN33" s="1"/>
      <c r="CQ33">
        <v>15.164999999999999</v>
      </c>
      <c r="CR33" s="1">
        <v>65574</v>
      </c>
      <c r="CS33" s="1">
        <v>24758</v>
      </c>
      <c r="CT33" s="1">
        <f t="shared" si="7"/>
        <v>27.407784616747112</v>
      </c>
      <c r="CU33" s="1"/>
      <c r="CX33">
        <v>14.811</v>
      </c>
      <c r="CY33" s="1">
        <v>8530</v>
      </c>
      <c r="DC33" s="1">
        <v>606654</v>
      </c>
      <c r="DD33" s="1">
        <v>302021</v>
      </c>
      <c r="DE33" s="1">
        <v>95366</v>
      </c>
      <c r="DF33" s="1">
        <v>36744</v>
      </c>
      <c r="DG33">
        <f t="shared" si="17"/>
        <v>41.711880936024251</v>
      </c>
      <c r="DH33" s="1"/>
      <c r="DI33" s="1"/>
      <c r="DJ33" s="1"/>
      <c r="DL33">
        <v>15.042</v>
      </c>
      <c r="DM33" s="1">
        <v>799780</v>
      </c>
      <c r="DN33" s="1">
        <v>327274</v>
      </c>
      <c r="DO33" s="1">
        <v>101101</v>
      </c>
      <c r="DP33">
        <f t="shared" si="18"/>
        <v>53.561604441221334</v>
      </c>
      <c r="DS33" s="1">
        <f t="shared" si="8"/>
        <v>34.87955510501525</v>
      </c>
      <c r="DT33" s="1"/>
      <c r="DW33">
        <v>15.141</v>
      </c>
      <c r="DX33" s="1">
        <v>35594</v>
      </c>
      <c r="DY33">
        <v>645</v>
      </c>
      <c r="DZ33" s="1">
        <f t="shared" si="19"/>
        <v>1.7798504373740995</v>
      </c>
      <c r="EE33">
        <v>218</v>
      </c>
      <c r="EF33" s="1">
        <v>3562</v>
      </c>
      <c r="EG33">
        <v>816</v>
      </c>
      <c r="EH33">
        <v>218</v>
      </c>
      <c r="EI33">
        <f t="shared" si="20"/>
        <v>29.028635597978663</v>
      </c>
      <c r="EM33">
        <f t="shared" si="9"/>
        <v>22.49782419495213</v>
      </c>
    </row>
    <row r="34" spans="2:145" x14ac:dyDescent="0.2">
      <c r="B34" t="s">
        <v>117</v>
      </c>
      <c r="C34">
        <v>5.6020000000000003</v>
      </c>
      <c r="D34" s="1">
        <v>491969</v>
      </c>
      <c r="E34" s="1">
        <v>39732</v>
      </c>
      <c r="F34" s="1">
        <v>8237</v>
      </c>
      <c r="G34" s="1">
        <v>4178</v>
      </c>
      <c r="H34" s="1">
        <v>720</v>
      </c>
      <c r="I34">
        <f t="shared" si="10"/>
        <v>10.746002288762096</v>
      </c>
      <c r="J34" s="1">
        <f>AVERAGE(I34:I36)</f>
        <v>10.960491811210304</v>
      </c>
      <c r="K34">
        <f>STDEV(I34:I36)</f>
        <v>1.5874923676339785</v>
      </c>
      <c r="M34" s="1">
        <f t="shared" si="0"/>
        <v>9.7032868606332912</v>
      </c>
      <c r="N34" s="1">
        <f>AVERAGE(M34:M36)</f>
        <v>9.8655674760851397</v>
      </c>
      <c r="O34">
        <f>STDEV(M34:M36)</f>
        <v>1.2859933878285443</v>
      </c>
      <c r="R34">
        <v>7.0069999999999997</v>
      </c>
      <c r="S34" s="1">
        <v>61118</v>
      </c>
      <c r="T34" s="1">
        <v>4097</v>
      </c>
      <c r="U34" s="1">
        <v>5220</v>
      </c>
      <c r="V34" s="1">
        <v>279</v>
      </c>
      <c r="W34">
        <f t="shared" si="11"/>
        <v>15.70077554893812</v>
      </c>
      <c r="X34" s="1">
        <f>AVERAGE(W34:W36)</f>
        <v>16.146381261567019</v>
      </c>
      <c r="Y34">
        <f>STDEV(W34:W36)</f>
        <v>1.1655780136228999</v>
      </c>
      <c r="AA34">
        <f t="shared" si="1"/>
        <v>13.57015583901349</v>
      </c>
      <c r="AB34" s="1">
        <f>AVERAGE(AA34:AA36)</f>
        <v>13.89599867520784</v>
      </c>
      <c r="AC34">
        <f>STDEV(AA34:AA36)</f>
        <v>0.85987705816995819</v>
      </c>
      <c r="AE34">
        <v>7.3449999999999998</v>
      </c>
      <c r="AF34" s="1">
        <v>26947</v>
      </c>
      <c r="AG34" s="1">
        <v>2694</v>
      </c>
      <c r="AH34" s="1">
        <v>864</v>
      </c>
      <c r="AI34">
        <f t="shared" si="12"/>
        <v>13.203696144283223</v>
      </c>
      <c r="AJ34" s="1">
        <f>AVERAGE(AI34:AI36)</f>
        <v>14.088117363445605</v>
      </c>
      <c r="AK34">
        <f>STDEV(AI34:AI36)</f>
        <v>0.80254703562138019</v>
      </c>
      <c r="AL34" s="1"/>
      <c r="AM34" s="1">
        <f t="shared" si="2"/>
        <v>11.663661694804132</v>
      </c>
      <c r="AN34" s="1">
        <f>AVERAGE(AM34:AM36)</f>
        <v>12.34555394622614</v>
      </c>
      <c r="AO34">
        <f>STDEV(AM34:AM36)</f>
        <v>0.61815162292145975</v>
      </c>
      <c r="AQ34">
        <v>7.8650000000000002</v>
      </c>
      <c r="AR34" s="1">
        <v>101979</v>
      </c>
      <c r="AS34" s="1">
        <v>7838</v>
      </c>
      <c r="AT34" s="1">
        <v>1567</v>
      </c>
      <c r="AU34">
        <v>166</v>
      </c>
      <c r="AV34">
        <f t="shared" si="13"/>
        <v>9.3852655938967828</v>
      </c>
      <c r="AW34" s="1">
        <f>AVERAGE(AV34:AV36)</f>
        <v>7.9735754298345398</v>
      </c>
      <c r="AX34">
        <f>STDEV(AV34:AV36)</f>
        <v>1.5284089088705104</v>
      </c>
      <c r="AZ34">
        <f t="shared" si="3"/>
        <v>8.5800089645898705</v>
      </c>
      <c r="BA34" s="1">
        <f>AVERAGE(AZ34:AZ36)</f>
        <v>7.3723370471228362</v>
      </c>
      <c r="BB34">
        <f>STDEV(AZ34:AZ36)</f>
        <v>1.3150849423505355</v>
      </c>
      <c r="BD34">
        <v>6.8650000000000002</v>
      </c>
      <c r="BE34" s="1">
        <v>71506</v>
      </c>
      <c r="BF34" s="1">
        <v>7897</v>
      </c>
      <c r="BG34">
        <v>800</v>
      </c>
      <c r="BH34">
        <v>448</v>
      </c>
      <c r="BI34">
        <f t="shared" si="14"/>
        <v>12.789136575951668</v>
      </c>
      <c r="BJ34" s="1">
        <f>AVERAGE(BI34:BI36)</f>
        <v>12.048951070937465</v>
      </c>
      <c r="BK34">
        <f>STDEV(BI34:BI36)</f>
        <v>0.73288502946885914</v>
      </c>
      <c r="BM34">
        <f t="shared" si="4"/>
        <v>11.338979057916207</v>
      </c>
      <c r="BN34" s="1">
        <f>AVERAGE(BM34:BM36)</f>
        <v>10.750747150227376</v>
      </c>
      <c r="BO34">
        <f>STDEV(BM34:BM36)</f>
        <v>0.58365439104602757</v>
      </c>
      <c r="BR34">
        <v>7.875</v>
      </c>
      <c r="BS34" s="1">
        <v>4113</v>
      </c>
      <c r="BT34">
        <v>354</v>
      </c>
      <c r="BU34">
        <f t="shared" si="15"/>
        <v>8.6068563092633106</v>
      </c>
      <c r="BV34" s="1">
        <f>AVERAGE(BU34:BU36)</f>
        <v>10.516256708128845</v>
      </c>
      <c r="BW34">
        <f>STDEV(BU34:BU36)</f>
        <v>2.8762327459988426</v>
      </c>
      <c r="BY34" s="1">
        <f t="shared" si="5"/>
        <v>7.9247817327065153</v>
      </c>
      <c r="BZ34" s="1">
        <f>AVERAGE(BY34:BY36)</f>
        <v>9.4752815498750653</v>
      </c>
      <c r="CA34">
        <f>STDEV(BY34:BY36)</f>
        <v>2.3223391550246371</v>
      </c>
      <c r="CD34">
        <v>8.84</v>
      </c>
      <c r="CE34" s="1">
        <v>9915</v>
      </c>
      <c r="CF34" s="1">
        <v>1349</v>
      </c>
      <c r="CG34">
        <v>629</v>
      </c>
      <c r="CH34">
        <v>45</v>
      </c>
      <c r="CI34">
        <f t="shared" si="16"/>
        <v>20.403429147755926</v>
      </c>
      <c r="CJ34" s="1">
        <f>AVERAGE(CI34:CI36)</f>
        <v>19.584939305792403</v>
      </c>
      <c r="CK34">
        <f>STDEV(CI34:CI36)</f>
        <v>1.2382891404830778</v>
      </c>
      <c r="CM34">
        <f t="shared" si="6"/>
        <v>16.945887083263528</v>
      </c>
      <c r="CN34" s="1">
        <f>AVERAGE(CM34:CM36)</f>
        <v>16.371416892299262</v>
      </c>
      <c r="CO34">
        <f>STDEV(CM34:CM36)</f>
        <v>0.87100334411397262</v>
      </c>
      <c r="CQ34">
        <v>15.157999999999999</v>
      </c>
      <c r="CR34" s="1">
        <v>57362</v>
      </c>
      <c r="CS34" s="1">
        <v>20136</v>
      </c>
      <c r="CT34" s="1">
        <f t="shared" si="7"/>
        <v>25.982606002735555</v>
      </c>
      <c r="CU34" s="1">
        <f>AVERAGE(CT34:CT36)</f>
        <v>25.713862751384038</v>
      </c>
      <c r="CV34">
        <f>STDEV(CT34:CT36)</f>
        <v>1.3294741246200403</v>
      </c>
      <c r="CX34">
        <v>14.807</v>
      </c>
      <c r="CY34" s="1">
        <v>13134</v>
      </c>
      <c r="DC34" s="1">
        <v>493634</v>
      </c>
      <c r="DD34" s="1">
        <v>254567</v>
      </c>
      <c r="DE34" s="1">
        <v>94681</v>
      </c>
      <c r="DF34" s="1">
        <v>34116</v>
      </c>
      <c r="DG34">
        <f t="shared" si="17"/>
        <v>43.713212572890704</v>
      </c>
      <c r="DH34" s="1">
        <f>AVERAGE(DG34:DG36)</f>
        <v>44.204972825227429</v>
      </c>
      <c r="DI34">
        <f>STDEV(DG34:DG36)</f>
        <v>1.5377836081372045</v>
      </c>
      <c r="DJ34" s="1"/>
      <c r="DL34">
        <v>15.029</v>
      </c>
      <c r="DM34" s="1">
        <v>803638</v>
      </c>
      <c r="DN34" s="1">
        <v>296039</v>
      </c>
      <c r="DO34" s="1">
        <v>98339</v>
      </c>
      <c r="DP34">
        <f t="shared" si="18"/>
        <v>49.074085595753317</v>
      </c>
      <c r="DQ34" s="1">
        <f>AVERAGE(DP34:DP36)</f>
        <v>50.012155651955446</v>
      </c>
      <c r="DR34">
        <f>STDEV(DP34:DP36)</f>
        <v>1.1703025401641403</v>
      </c>
      <c r="DS34" s="1">
        <f t="shared" si="8"/>
        <v>32.919259842940328</v>
      </c>
      <c r="DT34" s="1">
        <f>AVERAGE(DS34:DS36)</f>
        <v>33.336039572701907</v>
      </c>
      <c r="DU34">
        <f>STDEV(DS34:DS36)</f>
        <v>0.5183401161357839</v>
      </c>
      <c r="DW34">
        <v>15.129</v>
      </c>
      <c r="DX34" s="1">
        <v>38232</v>
      </c>
      <c r="DY34">
        <v>451</v>
      </c>
      <c r="DZ34" s="1">
        <f t="shared" si="19"/>
        <v>1.1658868236693121</v>
      </c>
      <c r="EE34">
        <v>341</v>
      </c>
      <c r="EF34" s="1">
        <v>4185</v>
      </c>
      <c r="EG34">
        <v>828</v>
      </c>
      <c r="EH34">
        <v>341</v>
      </c>
      <c r="EI34">
        <f t="shared" si="20"/>
        <v>27.933094384707285</v>
      </c>
      <c r="EJ34" s="1">
        <f>AVERAGE(EI34:EI36)</f>
        <v>28.601021685351316</v>
      </c>
      <c r="EK34">
        <f>STDEV(EI34:EI36)</f>
        <v>3.1503415836945416</v>
      </c>
      <c r="EM34">
        <f t="shared" si="9"/>
        <v>21.834142697048936</v>
      </c>
      <c r="EN34" s="1">
        <f>AVERAGE(EM34:EM36)</f>
        <v>22.209223791099447</v>
      </c>
      <c r="EO34">
        <f>STDEV(EM34:EM36)</f>
        <v>1.8919804977041879</v>
      </c>
    </row>
    <row r="35" spans="2:145" x14ac:dyDescent="0.2">
      <c r="B35" t="s">
        <v>118</v>
      </c>
      <c r="C35">
        <v>5.6340000000000003</v>
      </c>
      <c r="D35" s="1">
        <v>755978</v>
      </c>
      <c r="E35" s="1">
        <v>53772</v>
      </c>
      <c r="F35" s="1">
        <v>12770</v>
      </c>
      <c r="G35" s="1">
        <v>4886</v>
      </c>
      <c r="H35" s="1">
        <v>323</v>
      </c>
      <c r="I35">
        <f t="shared" si="10"/>
        <v>9.4911492133368949</v>
      </c>
      <c r="M35" s="1">
        <f t="shared" si="0"/>
        <v>8.6684168369115984</v>
      </c>
      <c r="N35" s="1"/>
      <c r="R35">
        <v>7.024</v>
      </c>
      <c r="S35" s="1">
        <v>81680</v>
      </c>
      <c r="T35" s="1">
        <v>7644</v>
      </c>
      <c r="U35" s="5">
        <v>4225</v>
      </c>
      <c r="V35">
        <v>603</v>
      </c>
      <c r="W35">
        <f t="shared" si="11"/>
        <v>15.269343780607247</v>
      </c>
      <c r="AA35">
        <f t="shared" si="1"/>
        <v>13.246664967286939</v>
      </c>
      <c r="AE35">
        <v>7.3220000000000001</v>
      </c>
      <c r="AF35" s="1">
        <v>25891</v>
      </c>
      <c r="AG35" s="1">
        <v>3076</v>
      </c>
      <c r="AH35" s="1">
        <v>624</v>
      </c>
      <c r="AI35">
        <f t="shared" si="12"/>
        <v>14.290680159128655</v>
      </c>
      <c r="AL35" s="1"/>
      <c r="AM35" s="1">
        <f t="shared" si="2"/>
        <v>12.503801831637999</v>
      </c>
      <c r="AN35" s="1"/>
      <c r="AO35" s="1"/>
      <c r="AQ35">
        <v>7.8920000000000003</v>
      </c>
      <c r="AR35" s="1">
        <v>112543</v>
      </c>
      <c r="AS35" s="1">
        <v>5740</v>
      </c>
      <c r="AT35" s="1">
        <v>1241</v>
      </c>
      <c r="AU35">
        <v>166</v>
      </c>
      <c r="AV35">
        <f t="shared" si="13"/>
        <v>6.3504616013434863</v>
      </c>
      <c r="AZ35">
        <f t="shared" si="3"/>
        <v>5.9712590859720942</v>
      </c>
      <c r="BD35">
        <v>6.89</v>
      </c>
      <c r="BE35" s="1">
        <v>91897</v>
      </c>
      <c r="BF35" s="1">
        <v>9948</v>
      </c>
      <c r="BG35">
        <v>539</v>
      </c>
      <c r="BH35">
        <v>572</v>
      </c>
      <c r="BI35">
        <f t="shared" si="14"/>
        <v>12.034125161866003</v>
      </c>
      <c r="BM35">
        <f t="shared" si="4"/>
        <v>10.741481798049653</v>
      </c>
      <c r="BR35">
        <v>7.8460000000000001</v>
      </c>
      <c r="BS35" s="1">
        <v>4771</v>
      </c>
      <c r="BT35">
        <v>435</v>
      </c>
      <c r="BU35">
        <f t="shared" si="15"/>
        <v>9.1175854118633417</v>
      </c>
      <c r="BY35" s="1">
        <f t="shared" si="5"/>
        <v>8.3557433730311175</v>
      </c>
      <c r="CD35">
        <v>8.9160000000000004</v>
      </c>
      <c r="CE35" s="1">
        <v>10574</v>
      </c>
      <c r="CF35" s="1">
        <v>1266</v>
      </c>
      <c r="CG35">
        <v>773</v>
      </c>
      <c r="CH35">
        <v>96</v>
      </c>
      <c r="CI35">
        <f t="shared" si="16"/>
        <v>20.191034613202195</v>
      </c>
      <c r="CM35">
        <f t="shared" si="6"/>
        <v>16.799118734754899</v>
      </c>
      <c r="CQ35">
        <v>15.141</v>
      </c>
      <c r="CR35" s="1">
        <v>71400</v>
      </c>
      <c r="CS35" s="1">
        <v>22883</v>
      </c>
      <c r="CT35" s="1">
        <f t="shared" si="7"/>
        <v>24.270547182418888</v>
      </c>
      <c r="CU35" s="1"/>
      <c r="CX35">
        <v>14.798999999999999</v>
      </c>
      <c r="CY35" s="1">
        <v>8225</v>
      </c>
      <c r="DC35" s="1">
        <v>461256</v>
      </c>
      <c r="DD35" s="1">
        <v>238296</v>
      </c>
      <c r="DE35" s="1">
        <v>76251</v>
      </c>
      <c r="DF35" s="1">
        <v>33038</v>
      </c>
      <c r="DG35">
        <f t="shared" si="17"/>
        <v>42.973217233053219</v>
      </c>
      <c r="DH35" s="1"/>
      <c r="DI35" s="1"/>
      <c r="DJ35" s="1"/>
      <c r="DL35">
        <v>15.025</v>
      </c>
      <c r="DM35" s="1">
        <v>712481</v>
      </c>
      <c r="DN35" s="1">
        <v>263323</v>
      </c>
      <c r="DO35" s="1">
        <v>90344</v>
      </c>
      <c r="DP35">
        <f t="shared" si="18"/>
        <v>49.638797385474135</v>
      </c>
      <c r="DS35" s="1">
        <f t="shared" si="8"/>
        <v>33.172411335011645</v>
      </c>
      <c r="DT35" s="1"/>
      <c r="DW35">
        <v>15.125</v>
      </c>
      <c r="DX35" s="1">
        <v>35531</v>
      </c>
      <c r="DY35">
        <v>645</v>
      </c>
      <c r="DZ35" s="1">
        <f t="shared" si="19"/>
        <v>1.782950022114109</v>
      </c>
      <c r="EE35">
        <v>190</v>
      </c>
      <c r="EF35" s="1">
        <v>3251</v>
      </c>
      <c r="EG35">
        <v>650</v>
      </c>
      <c r="EH35">
        <v>190</v>
      </c>
      <c r="EI35">
        <f t="shared" si="20"/>
        <v>25.838203629652412</v>
      </c>
      <c r="EM35">
        <f t="shared" si="9"/>
        <v>20.532877047176729</v>
      </c>
    </row>
    <row r="36" spans="2:145" x14ac:dyDescent="0.2">
      <c r="B36" t="s">
        <v>119</v>
      </c>
      <c r="C36">
        <v>5.66</v>
      </c>
      <c r="D36" s="1">
        <v>594496</v>
      </c>
      <c r="E36" s="1">
        <v>49914</v>
      </c>
      <c r="F36" s="1">
        <v>16710</v>
      </c>
      <c r="G36" s="1">
        <v>7154</v>
      </c>
      <c r="H36" s="1">
        <v>1392</v>
      </c>
      <c r="I36">
        <f t="shared" si="10"/>
        <v>12.64432393153192</v>
      </c>
      <c r="M36" s="1">
        <f t="shared" si="0"/>
        <v>11.224998730710533</v>
      </c>
      <c r="N36" s="1"/>
      <c r="R36">
        <v>7.0229999999999997</v>
      </c>
      <c r="S36" s="1">
        <v>67634</v>
      </c>
      <c r="T36" s="1">
        <v>5315</v>
      </c>
      <c r="U36" s="1">
        <v>5687</v>
      </c>
      <c r="V36">
        <v>813</v>
      </c>
      <c r="W36">
        <f t="shared" si="11"/>
        <v>17.46902445515569</v>
      </c>
      <c r="AA36">
        <f t="shared" si="1"/>
        <v>14.871175219323089</v>
      </c>
      <c r="AE36">
        <v>7.3220000000000001</v>
      </c>
      <c r="AF36" s="1">
        <v>18585</v>
      </c>
      <c r="AG36" s="1">
        <v>2298</v>
      </c>
      <c r="AH36" s="1">
        <v>447</v>
      </c>
      <c r="AI36">
        <f t="shared" si="12"/>
        <v>14.769975786924938</v>
      </c>
      <c r="AL36" s="1"/>
      <c r="AM36" s="1">
        <f t="shared" si="2"/>
        <v>12.869198312236287</v>
      </c>
      <c r="AN36" s="1"/>
      <c r="AO36" s="1"/>
      <c r="AQ36">
        <v>7.8540000000000001</v>
      </c>
      <c r="AR36" s="1">
        <v>104887</v>
      </c>
      <c r="AS36" s="1">
        <v>6529</v>
      </c>
      <c r="AT36" s="1">
        <v>1988</v>
      </c>
      <c r="AU36">
        <v>68</v>
      </c>
      <c r="AV36">
        <f t="shared" si="13"/>
        <v>8.1849990942633504</v>
      </c>
      <c r="AZ36">
        <f t="shared" si="3"/>
        <v>7.5657430908065422</v>
      </c>
      <c r="BD36">
        <v>6.8520000000000003</v>
      </c>
      <c r="BE36" s="1">
        <v>37912</v>
      </c>
      <c r="BF36" s="1">
        <v>3151</v>
      </c>
      <c r="BG36">
        <v>592</v>
      </c>
      <c r="BH36">
        <v>550</v>
      </c>
      <c r="BI36">
        <f t="shared" si="14"/>
        <v>11.323591474994725</v>
      </c>
      <c r="BM36">
        <f t="shared" si="4"/>
        <v>10.171780594716266</v>
      </c>
      <c r="BR36">
        <v>7.9390000000000001</v>
      </c>
      <c r="BS36" s="1">
        <v>3313</v>
      </c>
      <c r="BT36">
        <v>458</v>
      </c>
      <c r="BU36">
        <f t="shared" si="15"/>
        <v>13.824328403259885</v>
      </c>
      <c r="BY36" s="1">
        <f t="shared" si="5"/>
        <v>12.145319543887563</v>
      </c>
      <c r="BZ36" s="1"/>
      <c r="CD36">
        <v>8.8160000000000007</v>
      </c>
      <c r="CE36" s="1">
        <v>10165</v>
      </c>
      <c r="CF36" s="1">
        <v>1433</v>
      </c>
      <c r="CG36">
        <v>407</v>
      </c>
      <c r="CH36">
        <v>6</v>
      </c>
      <c r="CI36">
        <f t="shared" si="16"/>
        <v>18.160354156419086</v>
      </c>
      <c r="CM36">
        <f t="shared" si="6"/>
        <v>15.369244858879361</v>
      </c>
      <c r="CQ36">
        <v>15.145</v>
      </c>
      <c r="CR36" s="1">
        <v>61935</v>
      </c>
      <c r="CS36" s="1">
        <v>22778</v>
      </c>
      <c r="CT36" s="1">
        <f t="shared" si="7"/>
        <v>26.888435068997673</v>
      </c>
      <c r="CU36" s="1"/>
      <c r="CX36">
        <v>14.804</v>
      </c>
      <c r="CY36" s="1">
        <v>10372</v>
      </c>
      <c r="DC36" s="1">
        <v>501689</v>
      </c>
      <c r="DD36" s="1">
        <v>277207</v>
      </c>
      <c r="DE36" s="1">
        <v>101180</v>
      </c>
      <c r="DF36" s="1">
        <v>47749</v>
      </c>
      <c r="DG36">
        <f t="shared" si="17"/>
        <v>45.928488669738364</v>
      </c>
      <c r="DH36" s="1"/>
      <c r="DI36" s="1"/>
      <c r="DJ36" s="1"/>
      <c r="DL36">
        <v>15.032999999999999</v>
      </c>
      <c r="DM36" s="1">
        <v>792394</v>
      </c>
      <c r="DN36" s="1">
        <v>302049</v>
      </c>
      <c r="DO36" s="1">
        <v>104636</v>
      </c>
      <c r="DP36">
        <f t="shared" si="18"/>
        <v>51.323583974638879</v>
      </c>
      <c r="DS36" s="1">
        <f t="shared" si="8"/>
        <v>33.916447540153733</v>
      </c>
      <c r="DT36" s="1"/>
      <c r="DW36">
        <v>15.132</v>
      </c>
      <c r="DX36" s="1">
        <v>38127</v>
      </c>
      <c r="DY36" s="1">
        <v>1490</v>
      </c>
      <c r="DZ36" s="1">
        <f t="shared" si="19"/>
        <v>3.7610116869020875</v>
      </c>
      <c r="EA36" s="1"/>
      <c r="EB36" s="1"/>
      <c r="EE36">
        <v>381</v>
      </c>
      <c r="EF36" s="1">
        <v>3022</v>
      </c>
      <c r="EG36">
        <v>587</v>
      </c>
      <c r="EH36">
        <v>381</v>
      </c>
      <c r="EI36">
        <f t="shared" si="20"/>
        <v>32.031767041694245</v>
      </c>
      <c r="EM36">
        <f t="shared" si="9"/>
        <v>24.260651629072683</v>
      </c>
    </row>
    <row r="37" spans="2:145" x14ac:dyDescent="0.2">
      <c r="B37" t="s">
        <v>120</v>
      </c>
      <c r="C37">
        <v>5.7039999999999997</v>
      </c>
      <c r="D37" s="1">
        <v>1018296</v>
      </c>
      <c r="E37" s="1">
        <v>100636</v>
      </c>
      <c r="F37" s="1">
        <v>22282</v>
      </c>
      <c r="G37" s="1">
        <v>11174</v>
      </c>
      <c r="H37" s="1">
        <v>2894</v>
      </c>
      <c r="I37">
        <f t="shared" si="10"/>
        <v>13.452473544038277</v>
      </c>
      <c r="J37" s="1">
        <f>AVERAGE(I37:I39)</f>
        <v>14.742619077942715</v>
      </c>
      <c r="K37">
        <f>STDEV(I37:I39)</f>
        <v>1.8347218072968756</v>
      </c>
      <c r="M37" s="1">
        <f t="shared" si="0"/>
        <v>11.857364695373079</v>
      </c>
      <c r="N37" s="1">
        <f>AVERAGE(M37:M39)</f>
        <v>12.833692593157787</v>
      </c>
      <c r="O37">
        <f>STDEV(M37:M39)</f>
        <v>1.3820225881420478</v>
      </c>
      <c r="R37">
        <v>7.0759999999999996</v>
      </c>
      <c r="S37" s="1">
        <v>118264</v>
      </c>
      <c r="T37" s="1">
        <v>15459</v>
      </c>
      <c r="U37" s="1">
        <v>7720</v>
      </c>
      <c r="V37">
        <v>702</v>
      </c>
      <c r="W37">
        <f t="shared" si="11"/>
        <v>20.192958127578976</v>
      </c>
      <c r="X37" s="1">
        <f>AVERAGE(W37:W39)</f>
        <v>23.909570888348828</v>
      </c>
      <c r="Y37">
        <f>STDEV(W37:W39)</f>
        <v>4.2368120116030106</v>
      </c>
      <c r="AA37">
        <f t="shared" si="1"/>
        <v>16.800450244468674</v>
      </c>
      <c r="AB37" s="1">
        <f>AVERAGE(AA37:AA39)</f>
        <v>19.233660701385165</v>
      </c>
      <c r="AC37">
        <f>STDEV(AA37:AA39)</f>
        <v>2.7344464844752698</v>
      </c>
      <c r="AE37">
        <v>7.3879999999999999</v>
      </c>
      <c r="AF37" s="1">
        <v>16188</v>
      </c>
      <c r="AG37" s="1">
        <v>3901</v>
      </c>
      <c r="AH37" s="1">
        <v>126</v>
      </c>
      <c r="AI37">
        <f t="shared" si="12"/>
        <v>24.876451692611813</v>
      </c>
      <c r="AJ37" s="1">
        <f>AVERAGE(AI37:AI39)</f>
        <v>26.084680744283247</v>
      </c>
      <c r="AK37">
        <f>STDEV(AI37:AI39)</f>
        <v>2.5017980727183753</v>
      </c>
      <c r="AL37" s="1"/>
      <c r="AM37" s="1">
        <f t="shared" si="2"/>
        <v>19.920850853326737</v>
      </c>
      <c r="AN37" s="1">
        <f>AVERAGE(AM37:AM39)</f>
        <v>20.667627652139334</v>
      </c>
      <c r="AO37">
        <f>STDEV(AM37:AM39)</f>
        <v>1.5569920434621598</v>
      </c>
      <c r="AQ37">
        <v>7.9370000000000003</v>
      </c>
      <c r="AR37" s="1">
        <v>112321</v>
      </c>
      <c r="AS37" s="1">
        <v>7911</v>
      </c>
      <c r="AT37" s="1">
        <v>1185</v>
      </c>
      <c r="AU37">
        <v>172</v>
      </c>
      <c r="AV37">
        <f t="shared" si="13"/>
        <v>8.2513510385413245</v>
      </c>
      <c r="AW37" s="1">
        <f>AVERAGE(AV37:AV39)</f>
        <v>7.1360102134316676</v>
      </c>
      <c r="AX37">
        <f>STDEV(AV37:AV39)</f>
        <v>0.96936182002389804</v>
      </c>
      <c r="AZ37">
        <f t="shared" si="3"/>
        <v>7.6224000526363413</v>
      </c>
      <c r="BA37" s="1">
        <f>AVERAGE(AZ37:AZ39)</f>
        <v>6.6556330203990868</v>
      </c>
      <c r="BB37">
        <f>STDEV(AZ37:AZ39)</f>
        <v>0.84032796273607446</v>
      </c>
      <c r="BD37">
        <v>6.8860000000000001</v>
      </c>
      <c r="BE37" s="1">
        <v>141242</v>
      </c>
      <c r="BF37" s="1">
        <v>17186</v>
      </c>
      <c r="BG37" s="1">
        <v>1752</v>
      </c>
      <c r="BH37" s="1">
        <v>209</v>
      </c>
      <c r="BI37">
        <f t="shared" si="14"/>
        <v>13.556166012942326</v>
      </c>
      <c r="BJ37" s="1">
        <f>AVERAGE(BI37:BI39)</f>
        <v>12.262954278880235</v>
      </c>
      <c r="BK37">
        <f>STDEV(BI37:BI39)</f>
        <v>1.6144225195463053</v>
      </c>
      <c r="BM37">
        <f t="shared" si="4"/>
        <v>11.937851099514306</v>
      </c>
      <c r="BN37" s="1">
        <f>AVERAGE(BM37:BM39)</f>
        <v>10.911060638902621</v>
      </c>
      <c r="BO37">
        <f>STDEV(BM37:BM39)</f>
        <v>1.289204527836872</v>
      </c>
      <c r="BR37">
        <v>7.7320000000000002</v>
      </c>
      <c r="BS37" s="1">
        <v>3193</v>
      </c>
      <c r="BT37">
        <v>443</v>
      </c>
      <c r="BU37">
        <f t="shared" si="15"/>
        <v>13.874099592859379</v>
      </c>
      <c r="BV37" s="1">
        <f>AVERAGE(BU37:BU39)</f>
        <v>11.712566437073781</v>
      </c>
      <c r="BW37">
        <f>STDEV(BU37:BU39)</f>
        <v>2.0891422539343987</v>
      </c>
      <c r="BY37" s="1">
        <f t="shared" si="5"/>
        <v>12.183718371837184</v>
      </c>
      <c r="BZ37" s="1">
        <f>AVERAGE(BY37:BY39)</f>
        <v>10.463720515599398</v>
      </c>
      <c r="CA37">
        <f>STDEV(BY37:BY39)</f>
        <v>1.6712852526238293</v>
      </c>
      <c r="CD37">
        <v>8.3689999999999998</v>
      </c>
      <c r="CE37" s="1">
        <v>9621</v>
      </c>
      <c r="CF37" s="1">
        <v>1417</v>
      </c>
      <c r="CG37" s="1">
        <v>543</v>
      </c>
      <c r="CH37" s="1">
        <v>0</v>
      </c>
      <c r="CI37">
        <f t="shared" si="16"/>
        <v>20.372102692027855</v>
      </c>
      <c r="CJ37" s="1">
        <f>AVERAGE(CI37:CI39)</f>
        <v>18.285952510372933</v>
      </c>
      <c r="CK37">
        <f>STDEV(CI37:CI39)</f>
        <v>1.9762325423058227</v>
      </c>
      <c r="CM37">
        <f t="shared" si="6"/>
        <v>16.92427251532683</v>
      </c>
      <c r="CN37" s="1">
        <f>AVERAGE(CM37:CM39)</f>
        <v>15.443418624979358</v>
      </c>
      <c r="CO37">
        <f>STDEV(CM37:CM39)</f>
        <v>1.408625181127011</v>
      </c>
      <c r="CQ37">
        <v>15.163</v>
      </c>
      <c r="CR37" s="1">
        <v>63537</v>
      </c>
      <c r="CS37" s="1">
        <v>22660</v>
      </c>
      <c r="CT37" s="1">
        <f t="shared" si="7"/>
        <v>26.288617933338749</v>
      </c>
      <c r="CU37" s="1">
        <f>AVERAGE(CT37:CT39)</f>
        <v>25.618041567003186</v>
      </c>
      <c r="CV37">
        <f>STDEV(CT37:CT39)</f>
        <v>0.5995475045992269</v>
      </c>
      <c r="CX37">
        <v>14.811999999999999</v>
      </c>
      <c r="CY37" s="1">
        <v>10761</v>
      </c>
      <c r="DC37" s="1">
        <v>608521</v>
      </c>
      <c r="DD37" s="1">
        <v>301324</v>
      </c>
      <c r="DE37" s="1">
        <v>96710</v>
      </c>
      <c r="DF37" s="1">
        <v>38188</v>
      </c>
      <c r="DG37">
        <f t="shared" si="17"/>
        <v>41.754000744680745</v>
      </c>
      <c r="DH37" s="1">
        <f>AVERAGE(DG37:DG39)</f>
        <v>39.314508477319116</v>
      </c>
      <c r="DI37">
        <f>STDEV(DG37:DG39)</f>
        <v>2.552637405035056</v>
      </c>
      <c r="DJ37" s="1"/>
      <c r="DL37">
        <v>15.041</v>
      </c>
      <c r="DM37" s="1">
        <v>839115</v>
      </c>
      <c r="DN37" s="1">
        <v>306001</v>
      </c>
      <c r="DO37" s="1">
        <v>73429</v>
      </c>
      <c r="DP37">
        <f t="shared" si="18"/>
        <v>45.217878359938744</v>
      </c>
      <c r="DQ37" s="1">
        <f>AVERAGE(DP37:DP39)</f>
        <v>43.316047512837486</v>
      </c>
      <c r="DR37">
        <f>STDEV(DP37:DP39)</f>
        <v>2.2286806838281112</v>
      </c>
      <c r="DS37" s="1">
        <f t="shared" si="8"/>
        <v>31.137955512516978</v>
      </c>
      <c r="DT37" s="1">
        <f>AVERAGE(DS37:DS39)</f>
        <v>30.212830494358624</v>
      </c>
      <c r="DU37">
        <f>STDEV(DS37:DS39)</f>
        <v>1.0912342702559665</v>
      </c>
      <c r="DW37">
        <v>15.144</v>
      </c>
      <c r="DX37" s="1">
        <v>34643</v>
      </c>
      <c r="DY37" s="1">
        <v>1877</v>
      </c>
      <c r="DZ37" s="1">
        <f t="shared" si="19"/>
        <v>5.139649507119386</v>
      </c>
      <c r="EA37" s="1"/>
      <c r="EB37" s="1"/>
      <c r="EE37">
        <v>349</v>
      </c>
      <c r="EF37" s="1">
        <v>5256</v>
      </c>
      <c r="EG37" s="1">
        <v>1048</v>
      </c>
      <c r="EH37">
        <v>349</v>
      </c>
      <c r="EI37">
        <f t="shared" si="20"/>
        <v>26.579147640791479</v>
      </c>
      <c r="EJ37" s="1">
        <f>AVERAGE(EI37:EI39)</f>
        <v>24.9735555627874</v>
      </c>
      <c r="EK37">
        <f>STDEV(EI37:EI39)</f>
        <v>2.4320401786754937</v>
      </c>
      <c r="EM37">
        <f t="shared" si="9"/>
        <v>20.99804599428829</v>
      </c>
      <c r="EN37" s="1">
        <f>AVERAGE(EM37:EM39)</f>
        <v>19.962642480099714</v>
      </c>
      <c r="EO37">
        <f>STDEV(EM37:EM39)</f>
        <v>1.5747008458155833</v>
      </c>
    </row>
    <row r="38" spans="2:145" x14ac:dyDescent="0.2">
      <c r="B38" t="s">
        <v>121</v>
      </c>
      <c r="C38">
        <v>5.7149999999999999</v>
      </c>
      <c r="D38" s="1">
        <v>855028</v>
      </c>
      <c r="E38" s="1">
        <v>87808</v>
      </c>
      <c r="F38" s="1">
        <v>18306</v>
      </c>
      <c r="G38" s="1">
        <v>11091</v>
      </c>
      <c r="H38" s="1">
        <v>1921</v>
      </c>
      <c r="I38">
        <f t="shared" si="10"/>
        <v>13.932409231042724</v>
      </c>
      <c r="M38" s="1">
        <f t="shared" si="0"/>
        <v>12.228661998000316</v>
      </c>
      <c r="N38" s="1"/>
      <c r="R38">
        <v>7.1230000000000002</v>
      </c>
      <c r="S38" s="1">
        <v>100466</v>
      </c>
      <c r="T38" s="1">
        <v>12075</v>
      </c>
      <c r="U38" s="1">
        <v>10662</v>
      </c>
      <c r="V38" s="1">
        <v>383</v>
      </c>
      <c r="W38">
        <f t="shared" si="11"/>
        <v>23.012760535902693</v>
      </c>
      <c r="AA38">
        <f t="shared" si="1"/>
        <v>18.707620604275565</v>
      </c>
      <c r="AB38" s="1"/>
      <c r="AC38" s="1"/>
      <c r="AE38">
        <v>7.4290000000000003</v>
      </c>
      <c r="AF38" s="1">
        <v>24971</v>
      </c>
      <c r="AG38" s="1">
        <v>4343</v>
      </c>
      <c r="AH38" s="1">
        <v>1754</v>
      </c>
      <c r="AI38">
        <f t="shared" si="12"/>
        <v>24.416322934604139</v>
      </c>
      <c r="AL38" s="1"/>
      <c r="AM38" s="1">
        <f t="shared" si="2"/>
        <v>19.624694219132227</v>
      </c>
      <c r="AN38" s="1"/>
      <c r="AO38" s="1"/>
      <c r="AQ38">
        <v>7.9809999999999999</v>
      </c>
      <c r="AR38" s="1">
        <v>115321</v>
      </c>
      <c r="AS38" s="1">
        <v>5726</v>
      </c>
      <c r="AT38" s="1">
        <v>1724</v>
      </c>
      <c r="AU38">
        <v>42</v>
      </c>
      <c r="AV38">
        <f t="shared" si="13"/>
        <v>6.4966484855316891</v>
      </c>
      <c r="AZ38">
        <f t="shared" si="3"/>
        <v>6.1003313981418907</v>
      </c>
      <c r="BD38">
        <v>6.9420000000000002</v>
      </c>
      <c r="BE38" s="1">
        <v>135510</v>
      </c>
      <c r="BF38" s="1">
        <v>14734</v>
      </c>
      <c r="BG38" s="1">
        <v>933</v>
      </c>
      <c r="BH38" s="1">
        <v>1650</v>
      </c>
      <c r="BI38">
        <f t="shared" si="14"/>
        <v>12.779130691461885</v>
      </c>
      <c r="BM38">
        <f t="shared" si="4"/>
        <v>11.331112957788871</v>
      </c>
      <c r="BN38" s="1"/>
      <c r="BR38">
        <v>7.9779999999999998</v>
      </c>
      <c r="BS38" s="1">
        <v>2578</v>
      </c>
      <c r="BT38">
        <v>298</v>
      </c>
      <c r="BU38">
        <f t="shared" si="15"/>
        <v>11.55934833204034</v>
      </c>
      <c r="BY38" s="1">
        <f t="shared" si="5"/>
        <v>10.361613351877608</v>
      </c>
      <c r="BZ38" s="1"/>
      <c r="CD38">
        <v>8.2360000000000007</v>
      </c>
      <c r="CE38" s="1">
        <v>11422</v>
      </c>
      <c r="CF38" s="1">
        <v>1137</v>
      </c>
      <c r="CG38">
        <v>665</v>
      </c>
      <c r="CH38">
        <v>76</v>
      </c>
      <c r="CI38">
        <f t="shared" si="16"/>
        <v>16.441954123621084</v>
      </c>
      <c r="CM38">
        <f t="shared" si="6"/>
        <v>14.1203007518797</v>
      </c>
      <c r="CQ38">
        <v>15.162000000000001</v>
      </c>
      <c r="CR38" s="1">
        <v>69270</v>
      </c>
      <c r="CS38" s="1">
        <v>23255</v>
      </c>
      <c r="CT38" s="1">
        <f t="shared" si="7"/>
        <v>25.133747635774117</v>
      </c>
      <c r="CU38" s="1"/>
      <c r="CX38">
        <v>14.798</v>
      </c>
      <c r="CY38" s="1">
        <v>10218</v>
      </c>
      <c r="DC38" s="1">
        <v>581104</v>
      </c>
      <c r="DD38" s="1">
        <v>241901</v>
      </c>
      <c r="DE38" s="1">
        <v>67614</v>
      </c>
      <c r="DF38" s="1">
        <v>26847</v>
      </c>
      <c r="DG38">
        <f t="shared" si="17"/>
        <v>36.662067041176464</v>
      </c>
      <c r="DH38" s="1"/>
      <c r="DI38" s="1"/>
      <c r="DJ38" s="1"/>
      <c r="DL38">
        <v>15.038</v>
      </c>
      <c r="DM38" s="1">
        <v>789321</v>
      </c>
      <c r="DN38" s="1">
        <v>272450</v>
      </c>
      <c r="DO38" s="1">
        <v>73798</v>
      </c>
      <c r="DP38">
        <f t="shared" si="18"/>
        <v>43.866563793437649</v>
      </c>
      <c r="DS38" s="1">
        <f t="shared" si="8"/>
        <v>30.491145848468914</v>
      </c>
      <c r="DT38" s="1"/>
      <c r="DW38">
        <v>15.137</v>
      </c>
      <c r="DX38" s="1">
        <v>35940</v>
      </c>
      <c r="DY38" s="1">
        <v>1812</v>
      </c>
      <c r="DZ38" s="1">
        <f t="shared" si="19"/>
        <v>4.7997457088366184</v>
      </c>
      <c r="EA38" s="1"/>
      <c r="EB38" s="1"/>
      <c r="EE38">
        <v>297</v>
      </c>
      <c r="EF38" s="1">
        <v>4036</v>
      </c>
      <c r="EG38">
        <v>598</v>
      </c>
      <c r="EH38">
        <v>297</v>
      </c>
      <c r="EI38">
        <f t="shared" si="20"/>
        <v>22.175421209117939</v>
      </c>
      <c r="EM38">
        <f t="shared" si="9"/>
        <v>18.150476576759278</v>
      </c>
    </row>
    <row r="39" spans="2:145" x14ac:dyDescent="0.2">
      <c r="B39" t="s">
        <v>122</v>
      </c>
      <c r="C39">
        <v>5.6689999999999996</v>
      </c>
      <c r="D39" s="1">
        <v>442030</v>
      </c>
      <c r="E39" s="1">
        <v>50052</v>
      </c>
      <c r="F39" s="1">
        <v>13080</v>
      </c>
      <c r="G39" s="1">
        <v>8390</v>
      </c>
      <c r="H39" s="1">
        <v>2929</v>
      </c>
      <c r="I39">
        <f t="shared" si="10"/>
        <v>16.842974458747143</v>
      </c>
      <c r="M39" s="1">
        <f t="shared" si="0"/>
        <v>14.415051086099972</v>
      </c>
      <c r="N39" s="1"/>
      <c r="R39">
        <v>7.0960000000000001</v>
      </c>
      <c r="S39" s="1">
        <v>57515</v>
      </c>
      <c r="T39" s="1">
        <v>6999</v>
      </c>
      <c r="U39" s="1">
        <v>9073</v>
      </c>
      <c r="V39" s="1">
        <v>333</v>
      </c>
      <c r="W39">
        <f t="shared" si="11"/>
        <v>28.522994001564811</v>
      </c>
      <c r="AA39">
        <f t="shared" si="1"/>
        <v>22.192911255411254</v>
      </c>
      <c r="AB39" s="1"/>
      <c r="AC39" s="1"/>
      <c r="AE39">
        <v>7.3940000000000001</v>
      </c>
      <c r="AF39" s="1">
        <v>12496</v>
      </c>
      <c r="AG39" s="1">
        <v>2980</v>
      </c>
      <c r="AH39" s="1">
        <v>639</v>
      </c>
      <c r="AI39">
        <f t="shared" si="12"/>
        <v>28.9612676056338</v>
      </c>
      <c r="AL39" s="1"/>
      <c r="AM39" s="1">
        <f t="shared" si="2"/>
        <v>22.457337883959045</v>
      </c>
      <c r="AN39" s="1"/>
      <c r="AO39" s="1"/>
      <c r="AQ39">
        <v>7.9089999999999998</v>
      </c>
      <c r="AR39" s="1">
        <v>103483</v>
      </c>
      <c r="AS39" s="1">
        <v>5336</v>
      </c>
      <c r="AT39" s="1">
        <v>1556</v>
      </c>
      <c r="AU39">
        <v>0</v>
      </c>
      <c r="AV39">
        <f t="shared" si="13"/>
        <v>6.6600311162219885</v>
      </c>
      <c r="AZ39">
        <f t="shared" si="3"/>
        <v>6.2441676104190265</v>
      </c>
      <c r="BD39">
        <v>6.8840000000000003</v>
      </c>
      <c r="BE39" s="1">
        <v>71478</v>
      </c>
      <c r="BF39" s="1">
        <v>6510</v>
      </c>
      <c r="BG39" s="1">
        <v>279</v>
      </c>
      <c r="BH39">
        <v>683</v>
      </c>
      <c r="BI39">
        <f t="shared" si="14"/>
        <v>10.453566132236492</v>
      </c>
      <c r="BM39">
        <f t="shared" si="4"/>
        <v>9.4642178594046857</v>
      </c>
      <c r="BR39">
        <v>7.9349999999999996</v>
      </c>
      <c r="BS39" s="1">
        <v>1082</v>
      </c>
      <c r="BT39">
        <v>105</v>
      </c>
      <c r="BU39">
        <f t="shared" si="15"/>
        <v>9.7042513863216264</v>
      </c>
      <c r="BY39" s="1">
        <f t="shared" si="5"/>
        <v>8.8458298230834043</v>
      </c>
      <c r="BZ39" s="1"/>
      <c r="CD39">
        <v>8.1059999999999999</v>
      </c>
      <c r="CE39" s="1">
        <v>11461</v>
      </c>
      <c r="CF39" s="1">
        <v>1182</v>
      </c>
      <c r="CG39" s="1">
        <v>739</v>
      </c>
      <c r="CH39">
        <v>147</v>
      </c>
      <c r="CI39">
        <f t="shared" si="16"/>
        <v>18.043800715469853</v>
      </c>
      <c r="CM39">
        <f t="shared" si="6"/>
        <v>15.285682607731541</v>
      </c>
      <c r="CQ39">
        <v>15.163</v>
      </c>
      <c r="CR39" s="1">
        <v>63427</v>
      </c>
      <c r="CS39" s="1">
        <v>21632</v>
      </c>
      <c r="CT39" s="1">
        <f t="shared" si="7"/>
        <v>25.431759131896687</v>
      </c>
      <c r="CU39" s="1"/>
      <c r="CX39">
        <v>14.808</v>
      </c>
      <c r="CY39" s="1">
        <v>7188</v>
      </c>
      <c r="DC39" s="1">
        <v>410383</v>
      </c>
      <c r="DD39" s="1">
        <v>192678</v>
      </c>
      <c r="DE39" s="1">
        <v>54320</v>
      </c>
      <c r="DF39" s="1">
        <v>21246</v>
      </c>
      <c r="DG39">
        <f t="shared" si="17"/>
        <v>39.527457646100139</v>
      </c>
      <c r="DH39" s="1"/>
      <c r="DI39" s="1"/>
      <c r="DJ39" s="1"/>
      <c r="DL39">
        <v>15.032</v>
      </c>
      <c r="DM39" s="1">
        <v>695079</v>
      </c>
      <c r="DN39" s="1">
        <v>228346</v>
      </c>
      <c r="DO39" s="1">
        <v>55689</v>
      </c>
      <c r="DP39">
        <f t="shared" si="18"/>
        <v>40.863700385136077</v>
      </c>
      <c r="DS39" s="1">
        <f t="shared" si="8"/>
        <v>29.009390122089972</v>
      </c>
      <c r="DT39" s="1"/>
      <c r="DW39">
        <v>15.131</v>
      </c>
      <c r="DX39" s="1">
        <v>32909</v>
      </c>
      <c r="DY39" s="1">
        <v>1813</v>
      </c>
      <c r="DZ39" s="1">
        <f t="shared" si="19"/>
        <v>5.2214734174298716</v>
      </c>
      <c r="EA39" s="1"/>
      <c r="EB39" s="1"/>
      <c r="EE39">
        <v>200</v>
      </c>
      <c r="EF39" s="1">
        <v>1758</v>
      </c>
      <c r="EG39">
        <v>260</v>
      </c>
      <c r="EH39">
        <v>200</v>
      </c>
      <c r="EI39">
        <f t="shared" si="20"/>
        <v>26.166097838452789</v>
      </c>
      <c r="EM39">
        <f t="shared" si="9"/>
        <v>20.73940486925158</v>
      </c>
    </row>
    <row r="40" spans="2:145" x14ac:dyDescent="0.2">
      <c r="B40" t="s">
        <v>123</v>
      </c>
      <c r="C40">
        <v>5.6710000000000003</v>
      </c>
      <c r="D40" s="1">
        <v>576665</v>
      </c>
      <c r="E40" s="1">
        <v>36353</v>
      </c>
      <c r="F40" s="1">
        <v>9599</v>
      </c>
      <c r="G40" s="1">
        <v>4291</v>
      </c>
      <c r="H40" s="1">
        <v>943</v>
      </c>
      <c r="I40">
        <f t="shared" si="10"/>
        <v>8.8762106248862001</v>
      </c>
      <c r="J40" s="1">
        <f>AVERAGE(I40:I42)</f>
        <v>9.7867167336543179</v>
      </c>
      <c r="K40">
        <f>STDEV(I40:I42)</f>
        <v>0.86838197966420572</v>
      </c>
      <c r="M40" s="1">
        <f t="shared" si="0"/>
        <v>8.1525712310723399</v>
      </c>
      <c r="N40" s="1">
        <f>AVERAGE(M40:M42)</f>
        <v>8.9104954568688726</v>
      </c>
      <c r="O40">
        <f>STDEV(M40:M42)</f>
        <v>0.72140495966995088</v>
      </c>
      <c r="R40">
        <v>7.1150000000000002</v>
      </c>
      <c r="S40" s="1">
        <v>75782</v>
      </c>
      <c r="T40" s="1">
        <v>4852</v>
      </c>
      <c r="U40" s="1">
        <v>5744</v>
      </c>
      <c r="V40">
        <v>118</v>
      </c>
      <c r="W40">
        <f t="shared" si="11"/>
        <v>14.137921933968489</v>
      </c>
      <c r="X40" s="1">
        <f>AVERAGE(W40:W42)</f>
        <v>15.306153812959073</v>
      </c>
      <c r="Y40">
        <f>STDEV(W40:W42)</f>
        <v>1.1734939574847358</v>
      </c>
      <c r="AA40">
        <f t="shared" si="1"/>
        <v>12.38669996300407</v>
      </c>
      <c r="AB40" s="1">
        <f>AVERAGE(AA40:AA42)</f>
        <v>13.268371636979632</v>
      </c>
      <c r="AC40">
        <f>STDEV(AA40:AA42)</f>
        <v>0.88261092438731426</v>
      </c>
      <c r="AE40">
        <v>7.3979999999999997</v>
      </c>
      <c r="AF40" s="1">
        <v>18230</v>
      </c>
      <c r="AG40" s="1">
        <v>1716</v>
      </c>
      <c r="AH40">
        <v>436</v>
      </c>
      <c r="AI40">
        <f t="shared" si="12"/>
        <v>11.804717498628634</v>
      </c>
      <c r="AJ40" s="1">
        <f>AVERAGE(AI40:AI42)</f>
        <v>11.240659419536998</v>
      </c>
      <c r="AK40">
        <f>STDEV(AI40:AI42)</f>
        <v>0.86676655693513383</v>
      </c>
      <c r="AM40" s="1">
        <f t="shared" si="2"/>
        <v>10.558335786478265</v>
      </c>
      <c r="AN40" s="1">
        <f>AVERAGE(AM40:AM42)</f>
        <v>10.101157249099337</v>
      </c>
      <c r="AO40">
        <f>STDEV(AM40:AM42)</f>
        <v>0.70356117878587998</v>
      </c>
      <c r="AQ40">
        <v>7.9349999999999996</v>
      </c>
      <c r="AR40" s="1">
        <v>157256</v>
      </c>
      <c r="AS40" s="1">
        <v>6223</v>
      </c>
      <c r="AT40" s="1">
        <v>1391</v>
      </c>
      <c r="AU40">
        <v>845</v>
      </c>
      <c r="AV40">
        <f t="shared" si="13"/>
        <v>5.3791270285394512</v>
      </c>
      <c r="AW40" s="1">
        <f>AVERAGE(AV40:AV42)</f>
        <v>5.2182649788019217</v>
      </c>
      <c r="AX40">
        <f>STDEV(AV40:AV42)</f>
        <v>0.27301379809199583</v>
      </c>
      <c r="AZ40">
        <f t="shared" si="3"/>
        <v>5.1045469631596418</v>
      </c>
      <c r="BA40" s="1">
        <f>AVERAGE(AZ40:AZ42)</f>
        <v>4.9590396311938791</v>
      </c>
      <c r="BB40">
        <f>STDEV(AZ40:AZ42)</f>
        <v>0.24697611567237118</v>
      </c>
      <c r="BD40">
        <v>6.9269999999999996</v>
      </c>
      <c r="BE40" s="1">
        <v>65445</v>
      </c>
      <c r="BF40" s="1">
        <v>5652</v>
      </c>
      <c r="BG40" s="1">
        <v>866</v>
      </c>
      <c r="BH40">
        <v>494</v>
      </c>
      <c r="BI40">
        <f t="shared" si="14"/>
        <v>10.714340285736114</v>
      </c>
      <c r="BJ40" s="1">
        <f>AVERAGE(BI40:BI42)</f>
        <v>12.069117809679085</v>
      </c>
      <c r="BK40">
        <f>STDEV(BI40:BI42)</f>
        <v>1.173565104408097</v>
      </c>
      <c r="BM40">
        <f t="shared" si="4"/>
        <v>9.6774638751259374</v>
      </c>
      <c r="BN40" s="1">
        <f>AVERAGE(BM40:BM42)</f>
        <v>10.762788684844367</v>
      </c>
      <c r="BO40">
        <f>STDEV(BM40:BM42)</f>
        <v>0.94014547081892186</v>
      </c>
      <c r="BR40">
        <v>7.95</v>
      </c>
      <c r="BS40" s="1">
        <v>3131</v>
      </c>
      <c r="BT40">
        <v>297</v>
      </c>
      <c r="BU40">
        <f t="shared" si="15"/>
        <v>9.4857872884062591</v>
      </c>
      <c r="BV40" s="1">
        <f>AVERAGE(BU40:BU42)</f>
        <v>9.4227898442084861</v>
      </c>
      <c r="BW40">
        <f>STDEV(BU40:BU42)</f>
        <v>3.1784932200517511</v>
      </c>
      <c r="BY40" s="1">
        <f t="shared" si="5"/>
        <v>8.6639439906651106</v>
      </c>
      <c r="BZ40" s="1">
        <f>AVERAGE(BY40:BY42)</f>
        <v>8.5598640036036269</v>
      </c>
      <c r="CA40">
        <f>STDEV(BY40:BY42)</f>
        <v>2.6595494944973574</v>
      </c>
      <c r="CD40">
        <v>7.9580000000000002</v>
      </c>
      <c r="CE40" s="1">
        <v>10046</v>
      </c>
      <c r="CF40">
        <v>750</v>
      </c>
      <c r="CG40" s="1">
        <v>381</v>
      </c>
      <c r="CH40">
        <v>0</v>
      </c>
      <c r="CI40">
        <f t="shared" si="16"/>
        <v>11.258212223770656</v>
      </c>
      <c r="CJ40" s="1">
        <f>AVERAGE(CI40:CI42)</f>
        <v>15.899258784891117</v>
      </c>
      <c r="CK40">
        <f>STDEV(CI40:CI42)</f>
        <v>4.0212945638758661</v>
      </c>
      <c r="CM40">
        <f t="shared" si="6"/>
        <v>10.118994363424891</v>
      </c>
      <c r="CN40" s="1">
        <f>AVERAGE(CM40:CM42)</f>
        <v>13.647457515513791</v>
      </c>
      <c r="CO40">
        <f>STDEV(CM40:CM42)</f>
        <v>3.0571059901569484</v>
      </c>
      <c r="CQ40">
        <v>15.141</v>
      </c>
      <c r="CR40" s="1">
        <v>69082</v>
      </c>
      <c r="CS40" s="1">
        <v>23494</v>
      </c>
      <c r="CT40" s="1">
        <f t="shared" si="7"/>
        <v>25.378067749740751</v>
      </c>
      <c r="CU40" s="1">
        <f>AVERAGE(CT40:CT42)</f>
        <v>25.205412448309488</v>
      </c>
      <c r="CV40">
        <f>STDEV(CT40:CT42)</f>
        <v>1.5629648918077157</v>
      </c>
      <c r="CX40">
        <v>14.815</v>
      </c>
      <c r="CY40" s="1">
        <v>6524</v>
      </c>
      <c r="DC40" s="1">
        <v>427976</v>
      </c>
      <c r="DD40" s="1">
        <v>134122</v>
      </c>
      <c r="DE40" s="1">
        <v>29304</v>
      </c>
      <c r="DF40" s="1">
        <v>11816</v>
      </c>
      <c r="DG40">
        <f t="shared" si="17"/>
        <v>29.051188790785421</v>
      </c>
      <c r="DH40" s="1">
        <f>AVERAGE(DG40:DG42)</f>
        <v>30.06024017372712</v>
      </c>
      <c r="DI40">
        <f>STDEV(DG40:DG42)</f>
        <v>1.7260636393323321</v>
      </c>
      <c r="DJ40" s="1"/>
      <c r="DL40">
        <v>15.025</v>
      </c>
      <c r="DM40" s="1">
        <v>726529</v>
      </c>
      <c r="DN40" s="1">
        <v>171495</v>
      </c>
      <c r="DO40" s="1">
        <v>38635</v>
      </c>
      <c r="DP40">
        <f t="shared" si="18"/>
        <v>28.922451822294775</v>
      </c>
      <c r="DQ40" s="1">
        <f>AVERAGE(DP40:DP42)</f>
        <v>30.254464125773371</v>
      </c>
      <c r="DR40">
        <f>STDEV(DP40:DP42)</f>
        <v>1.3039388786178492</v>
      </c>
      <c r="DS40" s="1">
        <f t="shared" si="8"/>
        <v>22.433991452599077</v>
      </c>
      <c r="DT40" s="1">
        <f>AVERAGE(DS40:DS42)</f>
        <v>23.222066323729553</v>
      </c>
      <c r="DU40">
        <f>STDEV(DS40:DS42)</f>
        <v>0.76915264351775658</v>
      </c>
      <c r="DW40">
        <v>15.125</v>
      </c>
      <c r="DX40" s="1">
        <v>37113</v>
      </c>
      <c r="DY40">
        <v>322</v>
      </c>
      <c r="DZ40" s="1">
        <f t="shared" si="19"/>
        <v>0.86015760651796447</v>
      </c>
      <c r="EE40">
        <v>438</v>
      </c>
      <c r="EF40" s="1">
        <v>6669</v>
      </c>
      <c r="EG40" s="1">
        <v>637</v>
      </c>
      <c r="EH40" s="1">
        <v>438</v>
      </c>
      <c r="EI40">
        <f t="shared" si="20"/>
        <v>16.119358224621383</v>
      </c>
      <c r="EJ40" s="1">
        <f>AVERAGE(EI40:EI42)</f>
        <v>24.236997545375377</v>
      </c>
      <c r="EK40">
        <f>STDEV(EI40:EI42)</f>
        <v>7.0570459374419512</v>
      </c>
      <c r="EM40">
        <f t="shared" si="9"/>
        <v>13.881714876033058</v>
      </c>
      <c r="EN40" s="1">
        <f>AVERAGE(EM40:EM42)</f>
        <v>19.329463222950629</v>
      </c>
      <c r="EO40">
        <f>STDEV(EM40:EM42)</f>
        <v>4.7327244995674169</v>
      </c>
    </row>
    <row r="41" spans="2:145" x14ac:dyDescent="0.2">
      <c r="B41" t="s">
        <v>124</v>
      </c>
      <c r="C41">
        <v>5.5570000000000004</v>
      </c>
      <c r="D41" s="1">
        <v>489613</v>
      </c>
      <c r="E41" s="1">
        <v>32844</v>
      </c>
      <c r="F41" s="1">
        <v>12163</v>
      </c>
      <c r="G41" s="1">
        <v>2052</v>
      </c>
      <c r="H41" s="1">
        <v>1306</v>
      </c>
      <c r="I41">
        <f t="shared" si="10"/>
        <v>9.8782099331512843</v>
      </c>
      <c r="M41" s="1">
        <f t="shared" si="0"/>
        <v>8.990144578402834</v>
      </c>
      <c r="N41" s="1"/>
      <c r="R41">
        <v>7</v>
      </c>
      <c r="S41" s="1">
        <v>71405</v>
      </c>
      <c r="T41" s="1">
        <v>4374</v>
      </c>
      <c r="U41" s="1">
        <v>7063</v>
      </c>
      <c r="V41">
        <v>334</v>
      </c>
      <c r="W41">
        <f t="shared" si="11"/>
        <v>16.484839997199074</v>
      </c>
      <c r="AA41">
        <f t="shared" si="1"/>
        <v>14.151918822737327</v>
      </c>
      <c r="AE41">
        <v>7.3220000000000001</v>
      </c>
      <c r="AF41" s="1">
        <v>16523</v>
      </c>
      <c r="AG41" s="1">
        <v>1444</v>
      </c>
      <c r="AH41">
        <v>485</v>
      </c>
      <c r="AI41">
        <f t="shared" si="12"/>
        <v>11.674635356775404</v>
      </c>
      <c r="AM41" s="1">
        <f t="shared" si="2"/>
        <v>10.454151311510948</v>
      </c>
      <c r="AQ41">
        <v>7.851</v>
      </c>
      <c r="AR41" s="1">
        <v>108271</v>
      </c>
      <c r="AS41" s="1">
        <v>5412</v>
      </c>
      <c r="AT41">
        <v>405</v>
      </c>
      <c r="AU41">
        <v>0</v>
      </c>
      <c r="AV41">
        <f t="shared" si="13"/>
        <v>5.3726297900638214</v>
      </c>
      <c r="AZ41">
        <f t="shared" si="3"/>
        <v>5.0986957436364913</v>
      </c>
      <c r="BD41">
        <v>6.7919999999999998</v>
      </c>
      <c r="BE41" s="1">
        <v>56738</v>
      </c>
      <c r="BF41" s="1">
        <v>5973</v>
      </c>
      <c r="BG41">
        <v>540</v>
      </c>
      <c r="BH41">
        <v>734</v>
      </c>
      <c r="BI41">
        <f t="shared" si="14"/>
        <v>12.772744897599491</v>
      </c>
      <c r="BM41">
        <f t="shared" si="4"/>
        <v>11.326092052824881</v>
      </c>
      <c r="BR41">
        <v>8.0150000000000006</v>
      </c>
      <c r="BS41" s="1">
        <v>2705</v>
      </c>
      <c r="BT41">
        <v>340</v>
      </c>
      <c r="BU41">
        <f t="shared" si="15"/>
        <v>12.56931608133087</v>
      </c>
      <c r="BY41" s="1">
        <f t="shared" si="5"/>
        <v>11.16584564860427</v>
      </c>
      <c r="BZ41" s="1"/>
      <c r="CD41">
        <v>8.5380000000000003</v>
      </c>
      <c r="CE41" s="1">
        <v>8557</v>
      </c>
      <c r="CF41" s="1">
        <v>713</v>
      </c>
      <c r="CG41" s="1">
        <v>839</v>
      </c>
      <c r="CH41">
        <v>18</v>
      </c>
      <c r="CI41">
        <f t="shared" si="16"/>
        <v>18.347551712048617</v>
      </c>
      <c r="CM41">
        <f t="shared" si="6"/>
        <v>15.50311049669201</v>
      </c>
      <c r="CQ41">
        <v>15.145</v>
      </c>
      <c r="CR41" s="1">
        <v>60700</v>
      </c>
      <c r="CS41" s="1">
        <v>22082</v>
      </c>
      <c r="CT41" s="1">
        <f t="shared" si="7"/>
        <v>26.674881012780556</v>
      </c>
      <c r="CU41" s="1"/>
      <c r="CX41">
        <v>14.821</v>
      </c>
      <c r="CY41" s="1">
        <v>7110</v>
      </c>
      <c r="DC41" s="1">
        <v>317017</v>
      </c>
      <c r="DD41" s="1">
        <v>109140</v>
      </c>
      <c r="DE41" s="1">
        <v>28563</v>
      </c>
      <c r="DF41" s="1">
        <v>11847</v>
      </c>
      <c r="DG41">
        <f t="shared" si="17"/>
        <v>32.053274234997332</v>
      </c>
      <c r="DH41" s="1"/>
      <c r="DI41" s="1"/>
      <c r="DJ41" s="1"/>
      <c r="DL41">
        <v>15.034000000000001</v>
      </c>
      <c r="DM41" s="1">
        <v>559458</v>
      </c>
      <c r="DN41" s="1">
        <v>135323</v>
      </c>
      <c r="DO41" s="1">
        <v>34263</v>
      </c>
      <c r="DP41">
        <f t="shared" si="18"/>
        <v>30.312552506175621</v>
      </c>
      <c r="DS41" s="1">
        <f t="shared" si="8"/>
        <v>23.261421807188594</v>
      </c>
      <c r="DT41" s="1"/>
      <c r="DW41">
        <v>15.132</v>
      </c>
      <c r="DX41" s="1">
        <v>31992</v>
      </c>
      <c r="DY41" s="1">
        <v>1878</v>
      </c>
      <c r="DZ41" s="1">
        <f t="shared" si="19"/>
        <v>5.5447298494242698</v>
      </c>
      <c r="EA41" s="1"/>
      <c r="EB41" s="1"/>
      <c r="EE41">
        <v>378</v>
      </c>
      <c r="EF41" s="1">
        <v>2883</v>
      </c>
      <c r="EG41">
        <v>420</v>
      </c>
      <c r="EH41">
        <v>378</v>
      </c>
      <c r="EI41">
        <f t="shared" si="20"/>
        <v>27.679500520291363</v>
      </c>
      <c r="EM41">
        <f t="shared" si="9"/>
        <v>21.67889160554197</v>
      </c>
    </row>
    <row r="42" spans="2:145" x14ac:dyDescent="0.2">
      <c r="B42" t="s">
        <v>125</v>
      </c>
      <c r="C42">
        <v>5.6920000000000002</v>
      </c>
      <c r="D42" s="1">
        <v>663811</v>
      </c>
      <c r="E42" s="1">
        <v>43631</v>
      </c>
      <c r="F42" s="1">
        <v>19323</v>
      </c>
      <c r="G42" s="1">
        <v>6492</v>
      </c>
      <c r="H42">
        <v>956</v>
      </c>
      <c r="I42">
        <f t="shared" si="10"/>
        <v>10.605729642925471</v>
      </c>
      <c r="M42" s="1">
        <f t="shared" si="0"/>
        <v>9.5887705611314438</v>
      </c>
      <c r="R42">
        <v>7.085</v>
      </c>
      <c r="S42" s="1">
        <v>92222</v>
      </c>
      <c r="T42" s="1">
        <v>4958</v>
      </c>
      <c r="U42" s="1">
        <v>9085</v>
      </c>
      <c r="V42">
        <v>63</v>
      </c>
      <c r="W42">
        <f t="shared" si="11"/>
        <v>15.295699507709656</v>
      </c>
      <c r="AA42">
        <f t="shared" si="1"/>
        <v>13.266496125197502</v>
      </c>
      <c r="AE42">
        <v>7.4509999999999996</v>
      </c>
      <c r="AF42" s="1">
        <v>21391</v>
      </c>
      <c r="AG42">
        <v>1935</v>
      </c>
      <c r="AH42">
        <v>256</v>
      </c>
      <c r="AI42">
        <f t="shared" si="12"/>
        <v>10.242625403206956</v>
      </c>
      <c r="AM42" s="1">
        <f t="shared" si="2"/>
        <v>9.2909846493087951</v>
      </c>
      <c r="AQ42">
        <v>7.98</v>
      </c>
      <c r="AR42" s="1">
        <v>157433</v>
      </c>
      <c r="AS42" s="1">
        <v>6375</v>
      </c>
      <c r="AT42" s="1">
        <v>1094</v>
      </c>
      <c r="AU42">
        <v>250</v>
      </c>
      <c r="AV42">
        <f t="shared" si="13"/>
        <v>4.9030381178024935</v>
      </c>
      <c r="AZ42">
        <f t="shared" si="3"/>
        <v>4.673876186785507</v>
      </c>
      <c r="BD42">
        <v>6.9470000000000001</v>
      </c>
      <c r="BE42" s="1">
        <v>56068</v>
      </c>
      <c r="BF42" s="1">
        <v>6990</v>
      </c>
      <c r="BG42">
        <v>0</v>
      </c>
      <c r="BH42">
        <v>142</v>
      </c>
      <c r="BI42">
        <f t="shared" si="14"/>
        <v>12.72026824570165</v>
      </c>
      <c r="BM42">
        <f t="shared" si="4"/>
        <v>11.284810126582279</v>
      </c>
      <c r="BR42">
        <v>8.18</v>
      </c>
      <c r="BS42" s="1">
        <v>2382</v>
      </c>
      <c r="BT42">
        <v>148</v>
      </c>
      <c r="BU42">
        <f t="shared" si="15"/>
        <v>6.2132661628883294</v>
      </c>
      <c r="BY42" s="1">
        <f t="shared" si="5"/>
        <v>5.849802371541502</v>
      </c>
      <c r="BZ42" s="1"/>
      <c r="CD42">
        <v>8.0139999999999993</v>
      </c>
      <c r="CE42" s="1">
        <v>3543</v>
      </c>
      <c r="CF42">
        <v>333</v>
      </c>
      <c r="CG42">
        <v>308</v>
      </c>
      <c r="CH42">
        <v>0</v>
      </c>
      <c r="CI42">
        <f t="shared" si="16"/>
        <v>18.092012418854079</v>
      </c>
      <c r="CM42">
        <f t="shared" si="6"/>
        <v>15.320267686424474</v>
      </c>
      <c r="CQ42">
        <v>15.157999999999999</v>
      </c>
      <c r="CR42" s="1">
        <v>81360</v>
      </c>
      <c r="CS42" s="1">
        <v>25081</v>
      </c>
      <c r="CT42" s="1">
        <f t="shared" si="7"/>
        <v>23.563288582407154</v>
      </c>
      <c r="CU42" s="1"/>
      <c r="CX42">
        <v>14.813000000000001</v>
      </c>
      <c r="CY42" s="1">
        <v>7655</v>
      </c>
      <c r="DC42" s="1">
        <v>403449</v>
      </c>
      <c r="DD42" s="1">
        <v>121523</v>
      </c>
      <c r="DE42" s="1">
        <v>33376</v>
      </c>
      <c r="DF42" s="1">
        <v>10501</v>
      </c>
      <c r="DG42">
        <f t="shared" si="17"/>
        <v>29.076257495398604</v>
      </c>
      <c r="DH42" s="1"/>
      <c r="DI42" s="1"/>
      <c r="DJ42" s="1"/>
      <c r="DL42">
        <v>15.042999999999999</v>
      </c>
      <c r="DM42" s="1">
        <v>602419</v>
      </c>
      <c r="DN42" s="1">
        <v>151207</v>
      </c>
      <c r="DO42" s="1">
        <v>38726</v>
      </c>
      <c r="DP42">
        <f t="shared" si="18"/>
        <v>31.52838804884972</v>
      </c>
      <c r="DS42" s="1">
        <f t="shared" si="8"/>
        <v>23.970785711400993</v>
      </c>
      <c r="DT42" s="1"/>
      <c r="DW42">
        <v>15.143000000000001</v>
      </c>
      <c r="DX42" s="1">
        <v>35986</v>
      </c>
      <c r="DY42" s="1">
        <v>1681</v>
      </c>
      <c r="DZ42" s="1">
        <f t="shared" si="19"/>
        <v>4.4627923646693395</v>
      </c>
      <c r="EA42" s="1"/>
      <c r="EB42" s="1"/>
      <c r="EE42">
        <v>566</v>
      </c>
      <c r="EF42" s="1">
        <v>7170</v>
      </c>
      <c r="EG42" s="1">
        <v>1507</v>
      </c>
      <c r="EH42">
        <v>566</v>
      </c>
      <c r="EI42">
        <f t="shared" si="20"/>
        <v>28.912133891213387</v>
      </c>
      <c r="EM42">
        <f t="shared" si="9"/>
        <v>22.427783187276859</v>
      </c>
    </row>
    <row r="43" spans="2:145" x14ac:dyDescent="0.2">
      <c r="B43" t="s">
        <v>126</v>
      </c>
      <c r="C43">
        <v>5.6109999999999998</v>
      </c>
      <c r="D43" s="1">
        <v>461677</v>
      </c>
      <c r="E43" s="1">
        <v>44016</v>
      </c>
      <c r="F43" s="1">
        <v>11923</v>
      </c>
      <c r="G43" s="1">
        <v>3799</v>
      </c>
      <c r="H43" s="1">
        <v>1826</v>
      </c>
      <c r="I43">
        <f t="shared" si="10"/>
        <v>13.334863984993838</v>
      </c>
      <c r="J43" s="1">
        <f>AVERAGE(I43:I45)</f>
        <v>12.51503904377183</v>
      </c>
      <c r="K43">
        <f>STDEV(I43:I45)</f>
        <v>0.73291918212847351</v>
      </c>
      <c r="M43" s="1">
        <f t="shared" si="0"/>
        <v>11.765897550077305</v>
      </c>
      <c r="N43" s="1">
        <f>AVERAGE(M43:M45)</f>
        <v>11.120484882265595</v>
      </c>
      <c r="O43">
        <f>STDEV(M43:M45)</f>
        <v>0.5773786670574601</v>
      </c>
      <c r="R43">
        <v>7.0359999999999996</v>
      </c>
      <c r="S43" s="1">
        <v>55023</v>
      </c>
      <c r="T43" s="1">
        <v>4185</v>
      </c>
      <c r="U43" s="1">
        <v>9616</v>
      </c>
      <c r="V43">
        <v>191</v>
      </c>
      <c r="W43">
        <f t="shared" si="11"/>
        <v>25.429365901532087</v>
      </c>
      <c r="X43" s="1">
        <f>AVERAGE(W43:W45)</f>
        <v>21.585982412509765</v>
      </c>
      <c r="Y43">
        <f>STDEV(W43:W45)</f>
        <v>3.3407870610631578</v>
      </c>
      <c r="AA43">
        <f t="shared" si="1"/>
        <v>20.273853510106498</v>
      </c>
      <c r="AB43" s="1">
        <f>AVERAGE(AA43:AA45)</f>
        <v>17.712885616877696</v>
      </c>
      <c r="AC43">
        <f>STDEV(AA43:AA45)</f>
        <v>2.2268782251354087</v>
      </c>
      <c r="AE43">
        <v>7.3289999999999997</v>
      </c>
      <c r="AF43" s="1">
        <v>6569</v>
      </c>
      <c r="AG43" s="1">
        <v>1603</v>
      </c>
      <c r="AH43" s="1">
        <v>1344</v>
      </c>
      <c r="AI43">
        <f t="shared" si="12"/>
        <v>44.862231694321814</v>
      </c>
      <c r="AJ43" s="1">
        <f>AVERAGE(AI43:AI45)</f>
        <v>34.795084851627763</v>
      </c>
      <c r="AK43">
        <f>STDEV(AI43:AI45)</f>
        <v>9.7854726450001586</v>
      </c>
      <c r="AM43" s="1">
        <f t="shared" si="2"/>
        <v>30.968894493484655</v>
      </c>
      <c r="AN43" s="1">
        <f>AVERAGE(AM43:AM45)</f>
        <v>25.553012585786007</v>
      </c>
      <c r="AO43">
        <f>STDEV(AM43:AM45)</f>
        <v>5.3832511565613457</v>
      </c>
      <c r="AQ43">
        <v>7.8390000000000004</v>
      </c>
      <c r="AR43" s="1">
        <v>104824</v>
      </c>
      <c r="AS43" s="1">
        <v>3871</v>
      </c>
      <c r="AT43" s="1">
        <v>1178</v>
      </c>
      <c r="AU43">
        <v>0</v>
      </c>
      <c r="AV43">
        <f t="shared" si="13"/>
        <v>4.8166450431198964</v>
      </c>
      <c r="AW43" s="1">
        <f>AVERAGE(AV43:AV45)</f>
        <v>4.9312444247958958</v>
      </c>
      <c r="AX43">
        <f>STDEV(AV43:AV45)</f>
        <v>0.12472424039013688</v>
      </c>
      <c r="AZ43">
        <f t="shared" si="3"/>
        <v>4.5953054890646472</v>
      </c>
      <c r="BA43" s="1">
        <f>AVERAGE(AZ43:AZ45)</f>
        <v>4.6994108252403208</v>
      </c>
      <c r="BB43">
        <f>STDEV(AZ43:AZ45)</f>
        <v>0.11324814223780981</v>
      </c>
      <c r="BD43">
        <v>6.883</v>
      </c>
      <c r="BE43" s="1">
        <v>41422</v>
      </c>
      <c r="BF43" s="1">
        <v>3491</v>
      </c>
      <c r="BG43">
        <v>133</v>
      </c>
      <c r="BH43">
        <v>609</v>
      </c>
      <c r="BI43">
        <f t="shared" si="14"/>
        <v>10.2192071845879</v>
      </c>
      <c r="BJ43" s="1">
        <f>AVERAGE(BI43:BI45)</f>
        <v>10.763555094256228</v>
      </c>
      <c r="BK43">
        <f>STDEV(BI43:BI45)</f>
        <v>3.6175731393810979</v>
      </c>
      <c r="BM43">
        <f t="shared" si="4"/>
        <v>9.2717117511773086</v>
      </c>
      <c r="BN43" s="1">
        <f>AVERAGE(BM43:BM45)</f>
        <v>9.6537884837546883</v>
      </c>
      <c r="BO43">
        <f>STDEV(BM43:BM45)</f>
        <v>2.93096994878149</v>
      </c>
      <c r="BR43">
        <v>7.9039999999999999</v>
      </c>
      <c r="BS43" s="1">
        <v>1845</v>
      </c>
      <c r="BT43">
        <v>148</v>
      </c>
      <c r="BU43">
        <f t="shared" si="15"/>
        <v>8.021680216802169</v>
      </c>
      <c r="BV43" s="1">
        <f>AVERAGE(BU43:BU45)</f>
        <v>10.1401714441294</v>
      </c>
      <c r="BW43">
        <f>STDEV(BU43:BU45)</f>
        <v>2.7899534514130431</v>
      </c>
      <c r="BY43" s="1">
        <f t="shared" si="5"/>
        <v>7.4259909683893621</v>
      </c>
      <c r="BZ43" s="1">
        <f>AVERAGE(BY43:BY45)</f>
        <v>9.1682171026236094</v>
      </c>
      <c r="CA43">
        <f>STDEV(BY43:BY45)</f>
        <v>2.2733072588162795</v>
      </c>
      <c r="CD43">
        <v>8.0909999999999993</v>
      </c>
      <c r="CE43" s="1">
        <v>9203</v>
      </c>
      <c r="CF43">
        <v>1209</v>
      </c>
      <c r="CG43">
        <v>281</v>
      </c>
      <c r="CH43">
        <v>0</v>
      </c>
      <c r="CI43">
        <f t="shared" si="16"/>
        <v>16.190372704552864</v>
      </c>
      <c r="CJ43" s="1">
        <f>AVERAGE(CI43:CI45)</f>
        <v>17.492199945352343</v>
      </c>
      <c r="CK43">
        <f>STDEV(CI43:CI45)</f>
        <v>3.4947006138521259</v>
      </c>
      <c r="CM43">
        <f t="shared" si="6"/>
        <v>13.934349574487984</v>
      </c>
      <c r="CN43" s="1">
        <f>AVERAGE(CM43:CM45)</f>
        <v>14.838442392038766</v>
      </c>
      <c r="CO43">
        <f>STDEV(CM43:CM45)</f>
        <v>2.4976490092060453</v>
      </c>
      <c r="CQ43">
        <v>15.148</v>
      </c>
      <c r="CR43" s="1">
        <v>61457</v>
      </c>
      <c r="CS43" s="1">
        <v>24206</v>
      </c>
      <c r="CT43" s="1">
        <f t="shared" si="7"/>
        <v>28.257240582281735</v>
      </c>
      <c r="CU43" s="1">
        <f>AVERAGE(CT43:CT45)</f>
        <v>27.902719194790638</v>
      </c>
      <c r="CV43">
        <f>STDEV(CT43:CT45)</f>
        <v>3.4180977959754877</v>
      </c>
      <c r="CX43">
        <v>14.808999999999999</v>
      </c>
      <c r="CY43" s="1">
        <v>9091</v>
      </c>
      <c r="DC43" s="1">
        <v>333929</v>
      </c>
      <c r="DD43" s="1">
        <v>112267</v>
      </c>
      <c r="DE43" s="1">
        <v>34649</v>
      </c>
      <c r="DF43" s="1">
        <v>15767</v>
      </c>
      <c r="DG43">
        <f t="shared" si="17"/>
        <v>32.758572084444197</v>
      </c>
      <c r="DH43" s="1">
        <f>AVERAGE(DG43:DG45)</f>
        <v>28.889452001325854</v>
      </c>
      <c r="DI43">
        <f>STDEV(DG43:DG45)</f>
        <v>3.4673819051399293</v>
      </c>
      <c r="DJ43" s="1"/>
      <c r="DL43">
        <v>15.026999999999999</v>
      </c>
      <c r="DM43" s="1">
        <v>648630</v>
      </c>
      <c r="DN43" s="1">
        <v>157424</v>
      </c>
      <c r="DO43" s="1">
        <v>40285</v>
      </c>
      <c r="DP43">
        <f t="shared" si="18"/>
        <v>30.481013829147592</v>
      </c>
      <c r="DQ43" s="1">
        <f>AVERAGE(DP43:DP45)</f>
        <v>27.112548651852677</v>
      </c>
      <c r="DR43">
        <f>STDEV(DP43:DP45)</f>
        <v>4.1938718807906525</v>
      </c>
      <c r="DS43" s="1">
        <f t="shared" si="8"/>
        <v>23.360497389343987</v>
      </c>
      <c r="DT43" s="1">
        <f>AVERAGE(DS43:DS45)</f>
        <v>21.271600162163949</v>
      </c>
      <c r="DU43">
        <f>STDEV(DS43:DS45)</f>
        <v>2.6353242690259351</v>
      </c>
      <c r="DW43">
        <v>15.129</v>
      </c>
      <c r="DX43" s="1">
        <v>37029</v>
      </c>
      <c r="DY43" s="1">
        <v>1294</v>
      </c>
      <c r="DZ43" s="1">
        <f t="shared" si="19"/>
        <v>3.3765623776844196</v>
      </c>
      <c r="EA43" s="1"/>
      <c r="EB43" s="1"/>
      <c r="EE43">
        <v>311</v>
      </c>
      <c r="EF43" s="1">
        <v>3788</v>
      </c>
      <c r="EG43">
        <v>726</v>
      </c>
      <c r="EH43">
        <v>311</v>
      </c>
      <c r="EI43">
        <f t="shared" si="20"/>
        <v>27.375923970432947</v>
      </c>
      <c r="EJ43" s="1">
        <f>AVERAGE(EI43:EI45)</f>
        <v>24.978636330208133</v>
      </c>
      <c r="EK43">
        <f>STDEV(EI43:EI45)</f>
        <v>3.3450927221798032</v>
      </c>
      <c r="EM43">
        <f t="shared" si="9"/>
        <v>21.49222797927461</v>
      </c>
      <c r="EN43" s="1">
        <f>AVERAGE(EM43:EM45)</f>
        <v>19.947548501218389</v>
      </c>
      <c r="EO43">
        <f>STDEV(EM43:EM45)</f>
        <v>2.1731793990024482</v>
      </c>
    </row>
    <row r="44" spans="2:145" x14ac:dyDescent="0.2">
      <c r="B44" t="s">
        <v>127</v>
      </c>
      <c r="C44">
        <v>5.5949999999999998</v>
      </c>
      <c r="D44" s="1">
        <v>604727</v>
      </c>
      <c r="E44" s="1">
        <v>51291</v>
      </c>
      <c r="F44" s="1">
        <v>16037</v>
      </c>
      <c r="G44" s="1">
        <v>2204</v>
      </c>
      <c r="H44" s="1">
        <v>2571</v>
      </c>
      <c r="I44">
        <f t="shared" si="10"/>
        <v>11.9232314746985</v>
      </c>
      <c r="M44" s="1">
        <f t="shared" si="0"/>
        <v>10.653044339051165</v>
      </c>
      <c r="N44" s="1"/>
      <c r="R44">
        <v>7.0529999999999999</v>
      </c>
      <c r="S44" s="1">
        <v>70508</v>
      </c>
      <c r="T44" s="1">
        <v>6465</v>
      </c>
      <c r="U44" s="1">
        <v>7602</v>
      </c>
      <c r="V44">
        <v>0</v>
      </c>
      <c r="W44">
        <f t="shared" si="11"/>
        <v>19.950927554320078</v>
      </c>
      <c r="AA44">
        <f t="shared" si="1"/>
        <v>16.63257463789536</v>
      </c>
      <c r="AE44">
        <v>7.2709999999999999</v>
      </c>
      <c r="AF44" s="1">
        <v>4953</v>
      </c>
      <c r="AG44" s="1">
        <v>1078</v>
      </c>
      <c r="AH44">
        <v>176</v>
      </c>
      <c r="AI44">
        <f t="shared" si="12"/>
        <v>25.317989097516659</v>
      </c>
      <c r="AM44" s="1">
        <f t="shared" si="2"/>
        <v>20.202996616723055</v>
      </c>
      <c r="AQ44">
        <v>7.8490000000000002</v>
      </c>
      <c r="AR44" s="1">
        <v>132403</v>
      </c>
      <c r="AS44" s="1">
        <v>5392</v>
      </c>
      <c r="AT44" s="1">
        <v>1313</v>
      </c>
      <c r="AU44">
        <v>0</v>
      </c>
      <c r="AV44">
        <f t="shared" si="13"/>
        <v>5.0640846506499093</v>
      </c>
      <c r="AZ44">
        <f t="shared" si="3"/>
        <v>4.8199959743508645</v>
      </c>
      <c r="BD44">
        <v>6.7969999999999997</v>
      </c>
      <c r="BE44" s="1">
        <v>83235</v>
      </c>
      <c r="BF44" s="1">
        <v>10244</v>
      </c>
      <c r="BG44">
        <v>756</v>
      </c>
      <c r="BH44" s="1">
        <v>1171</v>
      </c>
      <c r="BI44">
        <f t="shared" si="14"/>
        <v>14.62245449630564</v>
      </c>
      <c r="BM44">
        <f t="shared" si="4"/>
        <v>12.757059304446262</v>
      </c>
      <c r="BN44" s="1"/>
      <c r="BR44">
        <v>8.0630000000000006</v>
      </c>
      <c r="BS44" s="1">
        <v>2737</v>
      </c>
      <c r="BT44">
        <v>249</v>
      </c>
      <c r="BU44">
        <f t="shared" si="15"/>
        <v>9.0975520643039829</v>
      </c>
      <c r="BY44" s="1">
        <f t="shared" si="5"/>
        <v>8.3389149363697257</v>
      </c>
      <c r="CD44">
        <v>8.1300000000000008</v>
      </c>
      <c r="CE44" s="1">
        <v>11048</v>
      </c>
      <c r="CF44">
        <v>1512</v>
      </c>
      <c r="CG44">
        <v>127</v>
      </c>
      <c r="CH44">
        <v>0</v>
      </c>
      <c r="CI44">
        <f t="shared" si="16"/>
        <v>14.835264301230991</v>
      </c>
      <c r="CM44">
        <f t="shared" si="6"/>
        <v>12.918735713722709</v>
      </c>
      <c r="CQ44">
        <v>15.141</v>
      </c>
      <c r="CR44" s="1">
        <v>72800</v>
      </c>
      <c r="CS44" s="1">
        <v>23396</v>
      </c>
      <c r="CT44" s="1">
        <f t="shared" si="7"/>
        <v>24.321177595742029</v>
      </c>
      <c r="CU44" s="1"/>
      <c r="CX44">
        <v>14.795</v>
      </c>
      <c r="CY44" s="1">
        <v>6975</v>
      </c>
      <c r="DC44" s="1">
        <v>363123</v>
      </c>
      <c r="DD44" s="1">
        <v>96014</v>
      </c>
      <c r="DE44" s="1">
        <v>23013</v>
      </c>
      <c r="DF44" s="1">
        <v>8976</v>
      </c>
      <c r="DG44">
        <f t="shared" si="17"/>
        <v>26.063169125641895</v>
      </c>
      <c r="DH44" s="1"/>
      <c r="DI44" s="1"/>
      <c r="DJ44" s="1"/>
      <c r="DL44">
        <v>15.02</v>
      </c>
      <c r="DM44" s="1">
        <v>590915</v>
      </c>
      <c r="DN44" s="1">
        <v>105605</v>
      </c>
      <c r="DO44" s="1">
        <v>26850</v>
      </c>
      <c r="DP44">
        <f t="shared" si="18"/>
        <v>22.415237386087679</v>
      </c>
      <c r="DS44" s="1">
        <f t="shared" si="8"/>
        <v>18.31082295367516</v>
      </c>
      <c r="DT44" s="1"/>
      <c r="DW44">
        <v>15.122</v>
      </c>
      <c r="DX44" s="1">
        <v>41635</v>
      </c>
      <c r="DY44">
        <v>776</v>
      </c>
      <c r="DZ44" s="1">
        <f t="shared" si="19"/>
        <v>1.8297139892952299</v>
      </c>
      <c r="EE44">
        <v>273</v>
      </c>
      <c r="EF44" s="1">
        <v>3083</v>
      </c>
      <c r="EG44">
        <v>541</v>
      </c>
      <c r="EH44">
        <v>273</v>
      </c>
      <c r="EI44">
        <f t="shared" si="20"/>
        <v>26.4028543626338</v>
      </c>
      <c r="EM44">
        <f t="shared" si="9"/>
        <v>20.887862458301257</v>
      </c>
    </row>
    <row r="45" spans="2:145" x14ac:dyDescent="0.2">
      <c r="B45" t="s">
        <v>128</v>
      </c>
      <c r="C45">
        <v>5.6120000000000001</v>
      </c>
      <c r="D45" s="1">
        <v>730356</v>
      </c>
      <c r="E45" s="1">
        <v>61147</v>
      </c>
      <c r="F45" s="1">
        <v>19149</v>
      </c>
      <c r="G45" s="1">
        <v>7426</v>
      </c>
      <c r="H45" s="1">
        <v>2017</v>
      </c>
      <c r="I45">
        <f t="shared" si="10"/>
        <v>12.287021671623153</v>
      </c>
      <c r="M45" s="1">
        <f t="shared" si="0"/>
        <v>10.942512757668318</v>
      </c>
      <c r="N45" s="1"/>
      <c r="R45">
        <v>7.02</v>
      </c>
      <c r="S45" s="1">
        <v>81723</v>
      </c>
      <c r="T45" s="1">
        <v>7932</v>
      </c>
      <c r="U45" s="1">
        <v>7442</v>
      </c>
      <c r="V45">
        <v>462</v>
      </c>
      <c r="W45">
        <f t="shared" si="11"/>
        <v>19.377653781677129</v>
      </c>
      <c r="AA45">
        <f t="shared" si="1"/>
        <v>16.232228702631229</v>
      </c>
      <c r="AE45">
        <v>7.2690000000000001</v>
      </c>
      <c r="AF45" s="1">
        <v>8145</v>
      </c>
      <c r="AG45" s="1">
        <v>1248</v>
      </c>
      <c r="AH45" s="1">
        <v>1538</v>
      </c>
      <c r="AI45">
        <f t="shared" si="12"/>
        <v>34.20503376304481</v>
      </c>
      <c r="AM45" s="1">
        <f t="shared" si="2"/>
        <v>25.487146647150304</v>
      </c>
      <c r="AN45" s="1"/>
      <c r="AQ45">
        <v>7.8659999999999997</v>
      </c>
      <c r="AR45" s="1">
        <v>111154</v>
      </c>
      <c r="AS45" s="1">
        <v>4637</v>
      </c>
      <c r="AT45">
        <v>824</v>
      </c>
      <c r="AU45">
        <v>0</v>
      </c>
      <c r="AV45">
        <f t="shared" si="13"/>
        <v>4.9130035806178816</v>
      </c>
      <c r="AZ45">
        <f t="shared" si="3"/>
        <v>4.6829310123054499</v>
      </c>
      <c r="BD45">
        <v>6.8890000000000002</v>
      </c>
      <c r="BE45" s="1">
        <v>110498</v>
      </c>
      <c r="BF45" s="1">
        <v>6175</v>
      </c>
      <c r="BG45">
        <v>866</v>
      </c>
      <c r="BH45" s="1">
        <v>1190</v>
      </c>
      <c r="BI45">
        <f t="shared" si="14"/>
        <v>7.4490036018751464</v>
      </c>
      <c r="BM45">
        <f t="shared" si="4"/>
        <v>6.9325943956404927</v>
      </c>
      <c r="BN45" s="1"/>
      <c r="BR45">
        <v>8.1839999999999993</v>
      </c>
      <c r="BS45" s="1">
        <v>1872</v>
      </c>
      <c r="BT45">
        <v>249</v>
      </c>
      <c r="BU45">
        <f t="shared" si="15"/>
        <v>13.301282051282051</v>
      </c>
      <c r="BY45" s="1">
        <f t="shared" si="5"/>
        <v>11.739745403111741</v>
      </c>
      <c r="BZ45" s="1"/>
      <c r="CD45">
        <v>7.7910000000000004</v>
      </c>
      <c r="CE45" s="1">
        <v>8932</v>
      </c>
      <c r="CF45">
        <v>1203</v>
      </c>
      <c r="CG45">
        <v>713</v>
      </c>
      <c r="CH45">
        <v>0</v>
      </c>
      <c r="CI45">
        <f t="shared" si="16"/>
        <v>21.450962830273177</v>
      </c>
      <c r="CM45">
        <f t="shared" si="6"/>
        <v>17.662241887905605</v>
      </c>
      <c r="CQ45">
        <v>15.164</v>
      </c>
      <c r="CR45" s="1">
        <v>64247</v>
      </c>
      <c r="CS45" s="1">
        <v>29040</v>
      </c>
      <c r="CT45" s="1">
        <f t="shared" si="7"/>
        <v>31.129739406348151</v>
      </c>
      <c r="CU45" s="1"/>
      <c r="CX45">
        <v>14.815</v>
      </c>
      <c r="CY45" s="1">
        <v>8197</v>
      </c>
      <c r="DC45" s="1">
        <v>412283</v>
      </c>
      <c r="DD45" s="1">
        <v>120310</v>
      </c>
      <c r="DE45" s="1">
        <v>27976</v>
      </c>
      <c r="DF45" s="1">
        <v>10829</v>
      </c>
      <c r="DG45">
        <f t="shared" si="17"/>
        <v>27.846614793891472</v>
      </c>
      <c r="DH45" s="1"/>
      <c r="DI45" s="1"/>
      <c r="DJ45" s="1"/>
      <c r="DL45">
        <v>15.034000000000001</v>
      </c>
      <c r="DM45" s="1">
        <v>627529</v>
      </c>
      <c r="DN45" s="1">
        <v>143436</v>
      </c>
      <c r="DO45" s="1">
        <v>35042</v>
      </c>
      <c r="DP45">
        <f t="shared" si="18"/>
        <v>28.441394740322757</v>
      </c>
      <c r="DS45" s="1">
        <f t="shared" si="8"/>
        <v>22.143480143472701</v>
      </c>
      <c r="DT45" s="1"/>
      <c r="DW45">
        <v>15.13</v>
      </c>
      <c r="DX45" s="1">
        <v>40496</v>
      </c>
      <c r="DY45" s="1">
        <v>1230</v>
      </c>
      <c r="DZ45" s="1">
        <f t="shared" si="19"/>
        <v>2.9478023294828164</v>
      </c>
      <c r="EA45" s="1"/>
      <c r="EB45" s="1"/>
      <c r="EE45">
        <v>336</v>
      </c>
      <c r="EF45" s="1">
        <v>4684</v>
      </c>
      <c r="EG45">
        <v>655</v>
      </c>
      <c r="EH45">
        <v>336</v>
      </c>
      <c r="EI45">
        <f t="shared" si="20"/>
        <v>21.157130657557644</v>
      </c>
      <c r="EM45">
        <f t="shared" si="9"/>
        <v>17.462555066079293</v>
      </c>
    </row>
    <row r="46" spans="2:145" x14ac:dyDescent="0.2">
      <c r="B46" t="s">
        <v>129</v>
      </c>
      <c r="C46">
        <v>5.5789999999999997</v>
      </c>
      <c r="D46" s="1">
        <v>244926</v>
      </c>
      <c r="E46" s="1">
        <v>11915</v>
      </c>
      <c r="F46" s="1">
        <v>13604</v>
      </c>
      <c r="G46" s="1">
        <v>2538</v>
      </c>
      <c r="H46" s="1">
        <v>1228</v>
      </c>
      <c r="I46">
        <f t="shared" si="10"/>
        <v>11.956672627650802</v>
      </c>
      <c r="J46" s="1">
        <f>AVERAGE(I46:I48)</f>
        <v>9.7545035980613104</v>
      </c>
      <c r="K46">
        <f>STDEV(I46:I48)</f>
        <v>2.4410348134749094</v>
      </c>
      <c r="M46" s="1">
        <f t="shared" si="0"/>
        <v>10.679732031173076</v>
      </c>
      <c r="N46" s="1">
        <f>AVERAGE(M46:M48)</f>
        <v>8.8573361498565077</v>
      </c>
      <c r="O46">
        <f>STDEV(M46:M48)</f>
        <v>2.0389179587136277</v>
      </c>
      <c r="R46">
        <v>6.9630000000000001</v>
      </c>
      <c r="S46" s="1">
        <v>23468</v>
      </c>
      <c r="T46" s="1">
        <v>1065</v>
      </c>
      <c r="U46" s="1">
        <v>1754</v>
      </c>
      <c r="V46">
        <v>468</v>
      </c>
      <c r="W46">
        <f t="shared" si="11"/>
        <v>14.006306459860236</v>
      </c>
      <c r="X46" s="1">
        <f>AVERAGE(W46:W48)</f>
        <v>14.569915895497614</v>
      </c>
      <c r="Y46">
        <f>STDEV(W46:W48)</f>
        <v>1.3715229647271814</v>
      </c>
      <c r="AA46">
        <f t="shared" si="1"/>
        <v>12.285554102037002</v>
      </c>
      <c r="AB46" s="1">
        <f>AVERAGE(AA46:AA48)</f>
        <v>12.708763266695662</v>
      </c>
      <c r="AC46">
        <f>STDEV(AA46:AA48)</f>
        <v>1.0386145784805654</v>
      </c>
      <c r="AE46">
        <v>7.3390000000000004</v>
      </c>
      <c r="AF46" s="1">
        <v>4780</v>
      </c>
      <c r="AG46">
        <v>283</v>
      </c>
      <c r="AH46">
        <v>340</v>
      </c>
      <c r="AI46">
        <f t="shared" si="12"/>
        <v>13.03347280334728</v>
      </c>
      <c r="AJ46" s="1">
        <f>AVERAGE(AI46:AI48)</f>
        <v>13.503286262486272</v>
      </c>
      <c r="AK46">
        <f>STDEV(AI46:AI48)</f>
        <v>0.40694751088844161</v>
      </c>
      <c r="AM46" s="1">
        <f t="shared" si="2"/>
        <v>11.530631130853228</v>
      </c>
      <c r="AN46" s="1">
        <f>AVERAGE(AM46:AM48)</f>
        <v>11.896067461245023</v>
      </c>
      <c r="AO46">
        <f>STDEV(AM46:AM48)</f>
        <v>0.31653639134696138</v>
      </c>
      <c r="AQ46">
        <v>8.0890000000000004</v>
      </c>
      <c r="AR46" s="1">
        <v>64332</v>
      </c>
      <c r="AS46" s="1">
        <v>1877</v>
      </c>
      <c r="AT46">
        <v>142</v>
      </c>
      <c r="AU46">
        <v>0</v>
      </c>
      <c r="AV46">
        <f t="shared" si="13"/>
        <v>3.1384070136168627</v>
      </c>
      <c r="AW46" s="1">
        <f>AVERAGE(AV46:AV48)</f>
        <v>4.5555765371915014</v>
      </c>
      <c r="AX46">
        <f>STDEV(AV46:AV48)</f>
        <v>1.2381262591700053</v>
      </c>
      <c r="AZ46">
        <f t="shared" si="3"/>
        <v>3.0429081701858296</v>
      </c>
      <c r="BA46" s="1">
        <f>AVERAGE(AZ46:AZ48)</f>
        <v>4.3480872740505809</v>
      </c>
      <c r="BB46">
        <f>STDEV(AZ46:AZ48)</f>
        <v>1.1398900376003778</v>
      </c>
      <c r="BD46">
        <v>6.8330000000000002</v>
      </c>
      <c r="BE46" s="1">
        <v>30067</v>
      </c>
      <c r="BF46" s="1">
        <v>2672</v>
      </c>
      <c r="BG46">
        <v>0</v>
      </c>
      <c r="BH46">
        <v>466</v>
      </c>
      <c r="BI46">
        <f t="shared" si="14"/>
        <v>10.436691389230718</v>
      </c>
      <c r="BJ46" s="1">
        <f>AVERAGE(BI46:BI48)</f>
        <v>9.7927938273593949</v>
      </c>
      <c r="BK46">
        <f>STDEV(BI46:BI48)</f>
        <v>2.7914149900955532</v>
      </c>
      <c r="BM46">
        <f t="shared" si="4"/>
        <v>9.4503839783165198</v>
      </c>
      <c r="BN46" s="1">
        <f>AVERAGE(BM46:BM48)</f>
        <v>8.8797388175411651</v>
      </c>
      <c r="BO46">
        <f>STDEV(BM46:BM48)</f>
        <v>2.3366439039582279</v>
      </c>
      <c r="BR46">
        <v>8.1259999999999994</v>
      </c>
      <c r="BS46" s="1">
        <v>1105</v>
      </c>
      <c r="BT46">
        <v>184</v>
      </c>
      <c r="BU46">
        <f t="shared" si="15"/>
        <v>16.651583710407238</v>
      </c>
      <c r="BV46" s="1">
        <f>AVERAGE(BU46:BU48)</f>
        <v>14.086918294880967</v>
      </c>
      <c r="BW46">
        <f>STDEV(BU46:BU48)</f>
        <v>2.4141567959168708</v>
      </c>
      <c r="BY46" s="1">
        <f t="shared" si="5"/>
        <v>14.274631497284718</v>
      </c>
      <c r="BZ46" s="1">
        <f>AVERAGE(BY46:BY48)</f>
        <v>12.321467724560492</v>
      </c>
      <c r="CA46">
        <f>STDEV(BY46:BY48)</f>
        <v>1.8476908258369449</v>
      </c>
      <c r="CD46">
        <v>7.7370000000000001</v>
      </c>
      <c r="CE46" s="1">
        <v>6684</v>
      </c>
      <c r="CF46">
        <v>708</v>
      </c>
      <c r="CG46">
        <v>733</v>
      </c>
      <c r="CH46">
        <v>0</v>
      </c>
      <c r="CI46">
        <f t="shared" si="16"/>
        <v>21.558946738479953</v>
      </c>
      <c r="CJ46" s="1">
        <f>AVERAGE(CI46:CI48)</f>
        <v>14.00159969731728</v>
      </c>
      <c r="CK46">
        <f>STDEV(CI46:CI48)</f>
        <v>6.5613898819872549</v>
      </c>
      <c r="CM46">
        <f t="shared" si="6"/>
        <v>17.735384615384618</v>
      </c>
      <c r="CN46" s="1">
        <f>AVERAGE(CM46:CM48)</f>
        <v>12.093897931358775</v>
      </c>
      <c r="CO46">
        <f>STDEV(CM46:CM48)</f>
        <v>4.90067450889594</v>
      </c>
      <c r="CQ46">
        <v>15.148</v>
      </c>
      <c r="CR46" s="1">
        <v>68629</v>
      </c>
      <c r="CS46" s="1">
        <v>26874</v>
      </c>
      <c r="CT46" s="1">
        <f t="shared" si="7"/>
        <v>28.139430174968329</v>
      </c>
      <c r="CU46" s="1">
        <f>AVERAGE(CT46:CT48)</f>
        <v>27.931556468403702</v>
      </c>
      <c r="CV46">
        <f>STDEV(CT46:CT48)</f>
        <v>0.31971880425772814</v>
      </c>
      <c r="CX46">
        <v>14.816000000000001</v>
      </c>
      <c r="CY46" s="1">
        <v>6798</v>
      </c>
      <c r="DC46" s="1">
        <v>197810</v>
      </c>
      <c r="DD46" s="1">
        <v>49232</v>
      </c>
      <c r="DE46" s="1">
        <v>14391</v>
      </c>
      <c r="DF46" s="1">
        <v>3619</v>
      </c>
      <c r="DG46">
        <f t="shared" si="17"/>
        <v>25.369361483784314</v>
      </c>
      <c r="DH46" s="1">
        <f>AVERAGE(DG46:DG48)</f>
        <v>23.877780997658547</v>
      </c>
      <c r="DI46">
        <f>STDEV(DG46:DG48)</f>
        <v>1.3860445455368975</v>
      </c>
      <c r="DJ46" s="1"/>
      <c r="DL46">
        <v>15.031000000000001</v>
      </c>
      <c r="DM46" s="1">
        <v>541872</v>
      </c>
      <c r="DN46" s="1">
        <v>112889</v>
      </c>
      <c r="DO46" s="1">
        <v>30197</v>
      </c>
      <c r="DP46">
        <f t="shared" si="18"/>
        <v>26.405867068237516</v>
      </c>
      <c r="DQ46" s="1">
        <f>AVERAGE(DP46:DP48)</f>
        <v>25.591912023871931</v>
      </c>
      <c r="DR46">
        <f>STDEV(DP46:DP48)</f>
        <v>0.8654462085153346</v>
      </c>
      <c r="DS46" s="1">
        <f t="shared" si="8"/>
        <v>20.889747984547956</v>
      </c>
      <c r="DT46" s="1">
        <f>AVERAGE(DS46:DS48)</f>
        <v>20.374514758526516</v>
      </c>
      <c r="DU46">
        <f>STDEV(DS46:DS48)</f>
        <v>0.54932289081818209</v>
      </c>
      <c r="DW46">
        <v>15.132</v>
      </c>
      <c r="DX46" s="1">
        <v>33649</v>
      </c>
      <c r="DY46" s="1">
        <v>1036</v>
      </c>
      <c r="DZ46" s="1">
        <f t="shared" si="19"/>
        <v>2.9868819374369324</v>
      </c>
      <c r="EA46" s="1"/>
      <c r="EB46" s="1"/>
      <c r="EE46">
        <v>952</v>
      </c>
      <c r="EF46" s="1">
        <v>10007</v>
      </c>
      <c r="EG46" s="1">
        <v>2099</v>
      </c>
      <c r="EH46">
        <v>952</v>
      </c>
      <c r="EI46">
        <f t="shared" si="20"/>
        <v>30.488657939442394</v>
      </c>
      <c r="EJ46" s="1">
        <f>AVERAGE(EI46:EI48)</f>
        <v>25.720366677860653</v>
      </c>
      <c r="EK46">
        <f>STDEV(EI46:EI48)</f>
        <v>4.5576238648178862</v>
      </c>
      <c r="EM46">
        <f t="shared" si="9"/>
        <v>23.364986981160975</v>
      </c>
      <c r="EN46" s="1">
        <f>AVERAGE(EM46:EM48)</f>
        <v>20.388987366598784</v>
      </c>
      <c r="EO46">
        <f>STDEV(EM46:EM48)</f>
        <v>2.8723862094312902</v>
      </c>
    </row>
    <row r="47" spans="2:145" x14ac:dyDescent="0.2">
      <c r="B47" t="s">
        <v>130</v>
      </c>
      <c r="C47">
        <v>5.5640000000000001</v>
      </c>
      <c r="D47" s="1">
        <v>305227</v>
      </c>
      <c r="E47" s="1">
        <v>14691</v>
      </c>
      <c r="F47" s="1">
        <v>1821</v>
      </c>
      <c r="G47" s="1">
        <v>3676</v>
      </c>
      <c r="H47" s="1">
        <v>1574</v>
      </c>
      <c r="I47">
        <f t="shared" si="10"/>
        <v>7.1297755441032411</v>
      </c>
      <c r="M47" s="1">
        <f t="shared" si="0"/>
        <v>6.6552697491352921</v>
      </c>
      <c r="N47" s="1"/>
      <c r="R47">
        <v>6.9240000000000004</v>
      </c>
      <c r="S47" s="1">
        <v>35039</v>
      </c>
      <c r="T47" s="1">
        <v>1247</v>
      </c>
      <c r="U47" s="1">
        <v>3611</v>
      </c>
      <c r="V47">
        <v>795</v>
      </c>
      <c r="W47">
        <f t="shared" si="11"/>
        <v>16.133451297126058</v>
      </c>
      <c r="AA47">
        <f t="shared" si="1"/>
        <v>13.892165536223336</v>
      </c>
      <c r="AE47">
        <v>7.21</v>
      </c>
      <c r="AF47" s="1">
        <v>4183</v>
      </c>
      <c r="AG47">
        <v>0</v>
      </c>
      <c r="AH47">
        <v>575</v>
      </c>
      <c r="AI47">
        <f t="shared" si="12"/>
        <v>13.746115228305044</v>
      </c>
      <c r="AM47" s="1">
        <f t="shared" si="2"/>
        <v>12.084909625893232</v>
      </c>
      <c r="AQ47">
        <v>7.8410000000000002</v>
      </c>
      <c r="AR47" s="1">
        <v>91299</v>
      </c>
      <c r="AS47" s="1">
        <v>3981</v>
      </c>
      <c r="AT47">
        <v>510</v>
      </c>
      <c r="AU47">
        <v>166</v>
      </c>
      <c r="AV47">
        <f t="shared" si="13"/>
        <v>5.1008225719887408</v>
      </c>
      <c r="AZ47">
        <f t="shared" si="3"/>
        <v>4.8532660802867982</v>
      </c>
      <c r="BD47">
        <v>6.827</v>
      </c>
      <c r="BE47" s="1">
        <v>30059</v>
      </c>
      <c r="BF47" s="1">
        <v>2873</v>
      </c>
      <c r="BG47">
        <v>332</v>
      </c>
      <c r="BH47">
        <v>464</v>
      </c>
      <c r="BI47">
        <f t="shared" si="14"/>
        <v>12.205994876742407</v>
      </c>
      <c r="BM47">
        <f t="shared" si="4"/>
        <v>10.878202087286528</v>
      </c>
      <c r="BR47">
        <v>7.915</v>
      </c>
      <c r="BS47" s="1">
        <v>1442</v>
      </c>
      <c r="BT47">
        <v>171</v>
      </c>
      <c r="BU47">
        <f t="shared" si="15"/>
        <v>11.858529819694869</v>
      </c>
      <c r="BY47" s="1">
        <f t="shared" si="5"/>
        <v>10.60136391816491</v>
      </c>
      <c r="BZ47" s="1"/>
      <c r="CD47">
        <v>8.3510000000000009</v>
      </c>
      <c r="CE47" s="1">
        <v>7502</v>
      </c>
      <c r="CF47">
        <v>462</v>
      </c>
      <c r="CG47">
        <v>270</v>
      </c>
      <c r="CH47">
        <v>0</v>
      </c>
      <c r="CI47">
        <f t="shared" si="16"/>
        <v>9.7573980271927478</v>
      </c>
      <c r="CM47">
        <f t="shared" si="6"/>
        <v>8.8899684236094245</v>
      </c>
      <c r="CQ47">
        <v>15.157</v>
      </c>
      <c r="CR47" s="1">
        <v>62210</v>
      </c>
      <c r="CS47" s="1">
        <v>23672</v>
      </c>
      <c r="CT47" s="1">
        <f t="shared" si="7"/>
        <v>27.563400945483334</v>
      </c>
      <c r="CU47" s="1"/>
      <c r="CX47">
        <v>14.801</v>
      </c>
      <c r="CY47" s="1">
        <v>8468</v>
      </c>
      <c r="DC47" s="1">
        <v>276366</v>
      </c>
      <c r="DD47" s="1">
        <v>62471</v>
      </c>
      <c r="DE47" s="1">
        <v>16903</v>
      </c>
      <c r="DF47" s="1">
        <v>6159</v>
      </c>
      <c r="DG47">
        <f t="shared" si="17"/>
        <v>23.634494707086784</v>
      </c>
      <c r="DH47" s="1"/>
      <c r="DI47" s="1"/>
      <c r="DJ47" s="1"/>
      <c r="DL47">
        <v>15.037000000000001</v>
      </c>
      <c r="DM47" s="1">
        <v>659173</v>
      </c>
      <c r="DN47" s="1">
        <v>129771</v>
      </c>
      <c r="DO47" s="1">
        <v>39551</v>
      </c>
      <c r="DP47">
        <f t="shared" si="18"/>
        <v>25.687035118246655</v>
      </c>
      <c r="DS47" s="1">
        <f t="shared" si="8"/>
        <v>20.437298957748691</v>
      </c>
      <c r="DT47" s="1"/>
      <c r="DW47">
        <v>15.144</v>
      </c>
      <c r="DX47" s="1">
        <v>37916</v>
      </c>
      <c r="DY47" s="1">
        <v>1684</v>
      </c>
      <c r="DZ47" s="1">
        <f t="shared" si="19"/>
        <v>4.2525252525252526</v>
      </c>
      <c r="EA47" s="1"/>
      <c r="EB47" s="1"/>
      <c r="EE47">
        <v>861</v>
      </c>
      <c r="EF47" s="1">
        <v>12276</v>
      </c>
      <c r="EG47" s="1">
        <v>1767</v>
      </c>
      <c r="EH47">
        <v>861</v>
      </c>
      <c r="EI47">
        <f t="shared" si="20"/>
        <v>21.407624633431084</v>
      </c>
      <c r="EM47">
        <f t="shared" si="9"/>
        <v>17.632850241545896</v>
      </c>
    </row>
    <row r="48" spans="2:145" x14ac:dyDescent="0.2">
      <c r="B48" t="s">
        <v>131</v>
      </c>
      <c r="C48">
        <v>5.5330000000000004</v>
      </c>
      <c r="D48" s="1">
        <v>340501</v>
      </c>
      <c r="E48" s="1">
        <v>20721</v>
      </c>
      <c r="F48" s="1">
        <v>10005</v>
      </c>
      <c r="G48" s="1">
        <v>3300</v>
      </c>
      <c r="H48">
        <v>627</v>
      </c>
      <c r="I48">
        <f t="shared" si="10"/>
        <v>10.17706262242989</v>
      </c>
      <c r="M48" s="1">
        <f t="shared" si="0"/>
        <v>9.2370066692611559</v>
      </c>
      <c r="R48">
        <v>6.9489999999999998</v>
      </c>
      <c r="S48" s="1">
        <v>35748</v>
      </c>
      <c r="T48" s="1">
        <v>1248</v>
      </c>
      <c r="U48" s="1">
        <v>3214</v>
      </c>
      <c r="V48">
        <v>389</v>
      </c>
      <c r="W48">
        <f t="shared" si="11"/>
        <v>13.569989929506546</v>
      </c>
      <c r="AA48">
        <f t="shared" si="1"/>
        <v>11.948570161826646</v>
      </c>
      <c r="AE48">
        <v>7.3479999999999999</v>
      </c>
      <c r="AF48" s="1">
        <v>7793</v>
      </c>
      <c r="AG48">
        <v>152</v>
      </c>
      <c r="AH48">
        <v>918</v>
      </c>
      <c r="AI48">
        <f t="shared" si="12"/>
        <v>13.730270755806492</v>
      </c>
      <c r="AM48" s="1">
        <f t="shared" si="2"/>
        <v>12.072661626988603</v>
      </c>
      <c r="AQ48">
        <v>7.8310000000000004</v>
      </c>
      <c r="AR48" s="1">
        <v>96269</v>
      </c>
      <c r="AS48" s="1">
        <v>3958</v>
      </c>
      <c r="AT48" s="1">
        <v>1108</v>
      </c>
      <c r="AU48">
        <v>159</v>
      </c>
      <c r="AV48">
        <f t="shared" si="13"/>
        <v>5.4275000259688992</v>
      </c>
      <c r="AZ48">
        <f t="shared" si="3"/>
        <v>5.1480875716791141</v>
      </c>
      <c r="BD48">
        <v>6.7569999999999997</v>
      </c>
      <c r="BE48" s="1">
        <v>27718</v>
      </c>
      <c r="BF48" s="1">
        <v>1402</v>
      </c>
      <c r="BG48">
        <v>0</v>
      </c>
      <c r="BH48">
        <v>465</v>
      </c>
      <c r="BI48">
        <f t="shared" si="14"/>
        <v>6.7356952161050589</v>
      </c>
      <c r="BM48">
        <f t="shared" si="4"/>
        <v>6.3106303870204492</v>
      </c>
      <c r="BR48">
        <v>7.79</v>
      </c>
      <c r="BS48" s="1">
        <v>1949</v>
      </c>
      <c r="BT48">
        <v>268</v>
      </c>
      <c r="BU48">
        <f t="shared" si="15"/>
        <v>13.750641354540791</v>
      </c>
      <c r="BY48" s="1">
        <f t="shared" si="5"/>
        <v>12.088407758231845</v>
      </c>
      <c r="BZ48" s="1"/>
      <c r="CD48">
        <v>8.2739999999999991</v>
      </c>
      <c r="CE48" s="1">
        <v>11199</v>
      </c>
      <c r="CF48">
        <v>266</v>
      </c>
      <c r="CG48">
        <v>677</v>
      </c>
      <c r="CH48">
        <v>254</v>
      </c>
      <c r="CI48">
        <f t="shared" si="16"/>
        <v>10.688454326279132</v>
      </c>
      <c r="CM48">
        <f t="shared" si="6"/>
        <v>9.6563407550822848</v>
      </c>
      <c r="CQ48">
        <v>15.154999999999999</v>
      </c>
      <c r="CR48" s="1">
        <v>66272</v>
      </c>
      <c r="CS48" s="1">
        <v>25890</v>
      </c>
      <c r="CT48" s="1">
        <f t="shared" si="7"/>
        <v>28.091838284759447</v>
      </c>
      <c r="CU48" s="1"/>
      <c r="CX48">
        <v>14.827</v>
      </c>
      <c r="CY48" s="1">
        <v>11118</v>
      </c>
      <c r="DC48" s="1">
        <v>312785</v>
      </c>
      <c r="DD48" s="1">
        <v>68299</v>
      </c>
      <c r="DE48" s="1">
        <v>17560</v>
      </c>
      <c r="DF48" s="1">
        <v>5625</v>
      </c>
      <c r="DG48">
        <f t="shared" si="17"/>
        <v>22.629486802104541</v>
      </c>
      <c r="DH48" s="1"/>
      <c r="DI48" s="1"/>
      <c r="DJ48" s="1"/>
      <c r="DL48">
        <v>15.039</v>
      </c>
      <c r="DM48" s="1">
        <v>742119</v>
      </c>
      <c r="DN48" s="1">
        <v>140944</v>
      </c>
      <c r="DO48" s="1">
        <v>42232</v>
      </c>
      <c r="DP48">
        <f t="shared" si="18"/>
        <v>24.682833885131629</v>
      </c>
      <c r="DS48" s="1">
        <f t="shared" si="8"/>
        <v>19.7964973332829</v>
      </c>
      <c r="DT48" s="1"/>
      <c r="DW48">
        <v>15.14</v>
      </c>
      <c r="DX48" s="1">
        <v>40743</v>
      </c>
      <c r="DY48" s="1">
        <v>2073</v>
      </c>
      <c r="DZ48" s="1">
        <f t="shared" si="19"/>
        <v>4.8416479820627796</v>
      </c>
      <c r="EA48" s="1"/>
      <c r="EB48" s="1"/>
      <c r="EE48" s="1">
        <v>1784</v>
      </c>
      <c r="EF48" s="1">
        <v>20297</v>
      </c>
      <c r="EG48" s="1">
        <v>3344</v>
      </c>
      <c r="EH48" s="1">
        <v>1784</v>
      </c>
      <c r="EI48">
        <f t="shared" si="20"/>
        <v>25.264817460708478</v>
      </c>
      <c r="EM48">
        <f t="shared" si="9"/>
        <v>20.169124877089477</v>
      </c>
    </row>
    <row r="49" spans="2:145" x14ac:dyDescent="0.2">
      <c r="B49" t="s">
        <v>132</v>
      </c>
      <c r="C49">
        <v>5.5679999999999996</v>
      </c>
      <c r="D49" s="1">
        <v>295435</v>
      </c>
      <c r="E49" s="1">
        <v>26086</v>
      </c>
      <c r="F49" s="1">
        <v>14624</v>
      </c>
      <c r="G49" s="1">
        <v>4519</v>
      </c>
      <c r="H49" s="1">
        <v>1087</v>
      </c>
      <c r="I49">
        <f t="shared" si="10"/>
        <v>15.677221723898658</v>
      </c>
      <c r="J49" s="1">
        <f>AVERAGE(I49:I51)</f>
        <v>15.541837568093298</v>
      </c>
      <c r="K49">
        <f>STDEV(I49:I51)</f>
        <v>0.39431786289056592</v>
      </c>
      <c r="M49" s="1">
        <f t="shared" si="0"/>
        <v>13.552557271229638</v>
      </c>
      <c r="N49" s="1">
        <f>AVERAGE(M49:M51)</f>
        <v>13.45059089859447</v>
      </c>
      <c r="O49">
        <f>STDEV(M49:M51)</f>
        <v>0.29583265312031876</v>
      </c>
      <c r="R49">
        <v>6.97</v>
      </c>
      <c r="S49" s="1">
        <v>32276</v>
      </c>
      <c r="T49">
        <v>1285</v>
      </c>
      <c r="U49" s="1">
        <v>4980</v>
      </c>
      <c r="V49">
        <v>222</v>
      </c>
      <c r="W49">
        <f t="shared" si="11"/>
        <v>20.098525219977692</v>
      </c>
      <c r="X49" s="1">
        <f>AVERAGE(W49:W51)</f>
        <v>24.987441315371758</v>
      </c>
      <c r="Y49">
        <f>STDEV(W49:W51)</f>
        <v>4.815954033985216</v>
      </c>
      <c r="AA49">
        <f t="shared" si="1"/>
        <v>16.735030828367258</v>
      </c>
      <c r="AB49" s="1">
        <f>AVERAGE(AA49:AA51)</f>
        <v>19.912510966378068</v>
      </c>
      <c r="AC49">
        <f>STDEV(AA49:AA51)</f>
        <v>3.0937072550473594</v>
      </c>
      <c r="AE49">
        <v>7.3360000000000003</v>
      </c>
      <c r="AF49" s="1">
        <v>2817</v>
      </c>
      <c r="AG49">
        <v>349</v>
      </c>
      <c r="AH49">
        <v>574</v>
      </c>
      <c r="AI49">
        <f t="shared" si="12"/>
        <v>32.765353212637564</v>
      </c>
      <c r="AJ49" s="1">
        <f>AVERAGE(AI49:AI51)</f>
        <v>32.994713638084043</v>
      </c>
      <c r="AK49">
        <f>STDEV(AI49:AI51)</f>
        <v>8.9937770572557305</v>
      </c>
      <c r="AM49" s="1">
        <f t="shared" si="2"/>
        <v>24.679144385026738</v>
      </c>
      <c r="AN49" s="1">
        <f>AVERAGE(AM49:AM51)</f>
        <v>24.579345755278098</v>
      </c>
      <c r="AO49">
        <f>STDEV(AM49:AM51)</f>
        <v>5.098793284636514</v>
      </c>
      <c r="AQ49">
        <v>7.875</v>
      </c>
      <c r="AR49" s="1">
        <v>64707</v>
      </c>
      <c r="AS49" s="1">
        <v>3081</v>
      </c>
      <c r="AT49">
        <v>441</v>
      </c>
      <c r="AU49">
        <v>0</v>
      </c>
      <c r="AV49">
        <f t="shared" si="13"/>
        <v>5.4429968936900179</v>
      </c>
      <c r="AW49" s="1">
        <f>AVERAGE(AV49:AV51)</f>
        <v>4.7992477722180018</v>
      </c>
      <c r="AX49">
        <f>STDEV(AV49:AV51)</f>
        <v>0.86944821038711662</v>
      </c>
      <c r="AZ49">
        <f t="shared" si="3"/>
        <v>5.1620278767093168</v>
      </c>
      <c r="BA49" s="1">
        <f>AVERAGE(AZ49:AZ51)</f>
        <v>4.5750707742107322</v>
      </c>
      <c r="BB49">
        <f>STDEV(AZ49:AZ51)</f>
        <v>0.79499191055243157</v>
      </c>
      <c r="BD49">
        <v>6.7990000000000004</v>
      </c>
      <c r="BE49" s="1">
        <v>21275</v>
      </c>
      <c r="BF49" s="1">
        <v>2533</v>
      </c>
      <c r="BG49">
        <v>76</v>
      </c>
      <c r="BH49">
        <v>0</v>
      </c>
      <c r="BI49">
        <f t="shared" si="14"/>
        <v>12.26321974148061</v>
      </c>
      <c r="BJ49" s="1">
        <f>AVERAGE(BI49:BI51)</f>
        <v>10.106404180356066</v>
      </c>
      <c r="BK49">
        <f>STDEV(BI49:BI51)</f>
        <v>1.8721825294623116</v>
      </c>
      <c r="BM49">
        <f t="shared" si="4"/>
        <v>10.923630882599229</v>
      </c>
      <c r="BN49">
        <f>AVERAGE(BM49:BM51)</f>
        <v>9.161419540568124</v>
      </c>
      <c r="BO49">
        <f>STDEV(BM49:BM51)</f>
        <v>1.5298661225383086</v>
      </c>
      <c r="BR49">
        <v>8.0009999999999994</v>
      </c>
      <c r="BS49" s="1">
        <v>1269</v>
      </c>
      <c r="BT49">
        <v>210</v>
      </c>
      <c r="BU49">
        <f t="shared" si="15"/>
        <v>16.548463356973993</v>
      </c>
      <c r="BV49" s="1">
        <f>AVERAGE(BU49:BU51)</f>
        <v>11.271876276009197</v>
      </c>
      <c r="BW49">
        <f>STDEV(BU49:BU51)</f>
        <v>4.8824947312614322</v>
      </c>
      <c r="BY49" s="1">
        <f t="shared" si="5"/>
        <v>14.198782961460447</v>
      </c>
      <c r="BZ49" s="1">
        <f>AVERAGE(BY49:BY51)</f>
        <v>10.015836666276636</v>
      </c>
      <c r="CA49">
        <f>STDEV(BY49:BY51)</f>
        <v>3.9047467032063961</v>
      </c>
      <c r="CD49">
        <v>8.0370000000000008</v>
      </c>
      <c r="CE49" s="1">
        <v>8742</v>
      </c>
      <c r="CF49">
        <v>753</v>
      </c>
      <c r="CG49">
        <v>514</v>
      </c>
      <c r="CH49">
        <v>0</v>
      </c>
      <c r="CI49">
        <f t="shared" si="16"/>
        <v>14.493250972317547</v>
      </c>
      <c r="CJ49" s="1">
        <f>AVERAGE(CI49:CI51)</f>
        <v>13.724475070900858</v>
      </c>
      <c r="CK49">
        <f>STDEV(CI49:CI51)</f>
        <v>1.4093269726689293</v>
      </c>
      <c r="CM49">
        <f t="shared" si="6"/>
        <v>12.658607253471876</v>
      </c>
      <c r="CN49" s="1">
        <f>AVERAGE(CM49:CM51)</f>
        <v>12.059112454730476</v>
      </c>
      <c r="CO49">
        <f>STDEV(CM49:CM51)</f>
        <v>1.0976234838272791</v>
      </c>
      <c r="CQ49">
        <v>15.164</v>
      </c>
      <c r="CR49" s="1">
        <v>55660</v>
      </c>
      <c r="CS49" s="1">
        <v>23239</v>
      </c>
      <c r="CT49" s="1">
        <f t="shared" si="7"/>
        <v>29.454112219419766</v>
      </c>
      <c r="CU49" s="1">
        <f>AVERAGE(CT49:CT51)</f>
        <v>30.53329388274642</v>
      </c>
      <c r="CV49">
        <f>STDEV(CT49:CT51)</f>
        <v>1.6873815043143339</v>
      </c>
      <c r="CX49">
        <v>14.797000000000001</v>
      </c>
      <c r="CY49" s="1">
        <v>9245</v>
      </c>
      <c r="DC49" s="1">
        <v>220757</v>
      </c>
      <c r="DD49" s="1">
        <v>57140</v>
      </c>
      <c r="DE49" s="1">
        <v>13165</v>
      </c>
      <c r="DF49" s="1">
        <v>5116</v>
      </c>
      <c r="DG49">
        <f t="shared" si="17"/>
        <v>25.464754303155534</v>
      </c>
      <c r="DH49" s="1">
        <f>AVERAGE(DG49:DG51)</f>
        <v>25.423441667131755</v>
      </c>
      <c r="DI49">
        <f>STDEV(DG49:DG51)</f>
        <v>1.4377773220080508</v>
      </c>
      <c r="DJ49" s="1"/>
      <c r="DL49">
        <v>15.042999999999999</v>
      </c>
      <c r="DM49" s="1">
        <v>508820</v>
      </c>
      <c r="DN49" s="1">
        <v>108753</v>
      </c>
      <c r="DO49" s="1">
        <v>23282</v>
      </c>
      <c r="DP49">
        <f t="shared" si="18"/>
        <v>25.949255139342007</v>
      </c>
      <c r="DQ49" s="1">
        <f>AVERAGE(DP49:DP51)</f>
        <v>25.928690217836344</v>
      </c>
      <c r="DR49">
        <f>STDEV(DP49:DP51)</f>
        <v>0.82238291791980422</v>
      </c>
      <c r="DS49" s="1">
        <f t="shared" si="8"/>
        <v>20.602944503826919</v>
      </c>
      <c r="DT49" s="1">
        <f>AVERAGE(DS49:DS51)</f>
        <v>20.587720046053235</v>
      </c>
      <c r="DU49">
        <f>STDEV(DS49:DS51)</f>
        <v>0.51874343169186565</v>
      </c>
      <c r="DW49">
        <v>15.141</v>
      </c>
      <c r="DX49" s="1">
        <v>37055</v>
      </c>
      <c r="DY49" s="1">
        <v>1811</v>
      </c>
      <c r="DZ49" s="1">
        <f t="shared" si="19"/>
        <v>4.6595996500797616</v>
      </c>
      <c r="EA49" s="1"/>
      <c r="EB49" s="1"/>
      <c r="EE49">
        <v>968</v>
      </c>
      <c r="EF49" s="1">
        <v>9553</v>
      </c>
      <c r="EG49" s="1">
        <v>1779</v>
      </c>
      <c r="EH49">
        <v>968</v>
      </c>
      <c r="EI49">
        <f t="shared" si="20"/>
        <v>28.75536480686695</v>
      </c>
      <c r="EJ49" s="1">
        <f>AVERAGE(EI49:EI51)</f>
        <v>28.833717623200812</v>
      </c>
      <c r="EK49">
        <f>STDEV(EI49:EI51)</f>
        <v>2.5211172193090174</v>
      </c>
      <c r="EM49">
        <f t="shared" si="9"/>
        <v>22.333333333333332</v>
      </c>
      <c r="EN49" s="1">
        <f>AVERAGE(EM49:EM51)</f>
        <v>22.36076280530601</v>
      </c>
      <c r="EO49">
        <f>STDEV(EM49:EM51)</f>
        <v>1.5182098320948407</v>
      </c>
    </row>
    <row r="50" spans="2:145" x14ac:dyDescent="0.2">
      <c r="B50" t="s">
        <v>133</v>
      </c>
      <c r="C50">
        <v>5.593</v>
      </c>
      <c r="D50" s="1">
        <v>370755</v>
      </c>
      <c r="E50" s="1">
        <v>35814</v>
      </c>
      <c r="F50" s="1">
        <v>16703</v>
      </c>
      <c r="G50" s="1">
        <v>5019</v>
      </c>
      <c r="H50" s="1">
        <v>1231</v>
      </c>
      <c r="I50">
        <f t="shared" si="10"/>
        <v>15.850629121657159</v>
      </c>
      <c r="M50" s="1">
        <f t="shared" si="0"/>
        <v>13.681953427298252</v>
      </c>
      <c r="N50" s="1"/>
      <c r="R50">
        <v>6.9649999999999999</v>
      </c>
      <c r="S50" s="1">
        <v>35086</v>
      </c>
      <c r="T50" s="1">
        <v>2765</v>
      </c>
      <c r="U50" s="1">
        <v>7602</v>
      </c>
      <c r="V50">
        <v>63</v>
      </c>
      <c r="W50">
        <f t="shared" si="11"/>
        <v>29.726956620874422</v>
      </c>
      <c r="AA50">
        <f t="shared" si="1"/>
        <v>22.915018894454697</v>
      </c>
      <c r="AE50">
        <v>7.3289999999999997</v>
      </c>
      <c r="AF50" s="1">
        <v>3684</v>
      </c>
      <c r="AG50" s="1">
        <v>1209</v>
      </c>
      <c r="AH50">
        <v>342</v>
      </c>
      <c r="AI50">
        <f t="shared" si="12"/>
        <v>42.100977198697073</v>
      </c>
      <c r="AM50" s="1">
        <f t="shared" si="2"/>
        <v>29.627507163323781</v>
      </c>
      <c r="AQ50">
        <v>7.9039999999999999</v>
      </c>
      <c r="AR50" s="1">
        <v>82495</v>
      </c>
      <c r="AS50" s="1">
        <v>3683</v>
      </c>
      <c r="AT50">
        <v>537</v>
      </c>
      <c r="AU50">
        <v>24</v>
      </c>
      <c r="AV50">
        <f t="shared" si="13"/>
        <v>5.1445542154069939</v>
      </c>
      <c r="AZ50">
        <f t="shared" si="3"/>
        <v>4.8928394378537909</v>
      </c>
      <c r="BD50">
        <v>6.8310000000000004</v>
      </c>
      <c r="BE50" s="1">
        <v>38328</v>
      </c>
      <c r="BF50" s="1">
        <v>2757</v>
      </c>
      <c r="BG50">
        <v>133</v>
      </c>
      <c r="BH50">
        <v>619</v>
      </c>
      <c r="BI50">
        <f t="shared" si="14"/>
        <v>9.1551868085994563</v>
      </c>
      <c r="BM50">
        <f t="shared" si="4"/>
        <v>8.3873126658221189</v>
      </c>
      <c r="BR50">
        <v>7.4480000000000004</v>
      </c>
      <c r="BS50" s="1">
        <v>1779</v>
      </c>
      <c r="BT50">
        <v>123</v>
      </c>
      <c r="BU50">
        <f t="shared" si="15"/>
        <v>6.9139966273187179</v>
      </c>
      <c r="BY50" s="1">
        <f t="shared" si="5"/>
        <v>6.4668769716088326</v>
      </c>
      <c r="BZ50" s="1"/>
      <c r="CD50">
        <v>8.2210000000000001</v>
      </c>
      <c r="CE50" s="1">
        <v>7612</v>
      </c>
      <c r="CF50">
        <v>330</v>
      </c>
      <c r="CG50" s="1">
        <v>704</v>
      </c>
      <c r="CH50">
        <v>76</v>
      </c>
      <c r="CI50">
        <f t="shared" si="16"/>
        <v>14.582238570677877</v>
      </c>
      <c r="CM50">
        <f t="shared" si="6"/>
        <v>12.726438890162806</v>
      </c>
      <c r="CQ50">
        <v>15.157999999999999</v>
      </c>
      <c r="CR50" s="1">
        <v>63251</v>
      </c>
      <c r="CS50" s="1">
        <v>26681</v>
      </c>
      <c r="CT50" s="1">
        <f t="shared" si="7"/>
        <v>29.667971356135748</v>
      </c>
      <c r="CU50" s="1"/>
      <c r="CX50">
        <v>14.804</v>
      </c>
      <c r="CY50" s="1">
        <v>10066</v>
      </c>
      <c r="DC50" s="1">
        <v>268090</v>
      </c>
      <c r="DD50" s="1">
        <v>73703</v>
      </c>
      <c r="DE50" s="1">
        <v>17651</v>
      </c>
      <c r="DF50" s="1">
        <v>7000</v>
      </c>
      <c r="DG50">
        <f t="shared" si="17"/>
        <v>26.840117453144273</v>
      </c>
      <c r="DH50" s="1"/>
      <c r="DI50" s="1"/>
      <c r="DJ50" s="1"/>
      <c r="DL50">
        <v>15.042999999999999</v>
      </c>
      <c r="DM50" s="1">
        <v>665935</v>
      </c>
      <c r="DN50" s="1">
        <v>145536</v>
      </c>
      <c r="DO50" s="1">
        <v>32539</v>
      </c>
      <c r="DP50">
        <f t="shared" si="18"/>
        <v>26.740597806092186</v>
      </c>
      <c r="DS50" s="1">
        <f t="shared" si="8"/>
        <v>21.098683664885488</v>
      </c>
      <c r="DT50" s="1"/>
      <c r="DW50">
        <v>15.146000000000001</v>
      </c>
      <c r="DX50" s="1">
        <v>43702</v>
      </c>
      <c r="DY50" s="1">
        <v>1295</v>
      </c>
      <c r="DZ50" s="1">
        <f t="shared" si="19"/>
        <v>2.8779696424206058</v>
      </c>
      <c r="EA50" s="1"/>
      <c r="EB50" s="1"/>
      <c r="EE50" s="1">
        <v>1256</v>
      </c>
      <c r="EF50" s="1">
        <v>14981</v>
      </c>
      <c r="EG50" s="1">
        <v>3447</v>
      </c>
      <c r="EH50" s="1">
        <v>1256</v>
      </c>
      <c r="EI50">
        <f t="shared" si="20"/>
        <v>31.393097924037111</v>
      </c>
      <c r="EM50">
        <f t="shared" si="9"/>
        <v>23.892501524080473</v>
      </c>
    </row>
    <row r="51" spans="2:145" x14ac:dyDescent="0.2">
      <c r="B51" t="s">
        <v>134</v>
      </c>
      <c r="C51">
        <v>5.6070000000000002</v>
      </c>
      <c r="D51" s="1">
        <v>396982</v>
      </c>
      <c r="E51" s="1">
        <v>35542</v>
      </c>
      <c r="F51" s="1">
        <v>18150</v>
      </c>
      <c r="G51" s="1">
        <v>4815</v>
      </c>
      <c r="H51" s="1">
        <v>1428</v>
      </c>
      <c r="I51">
        <f t="shared" si="10"/>
        <v>15.097661858724074</v>
      </c>
      <c r="M51" s="1">
        <f t="shared" si="0"/>
        <v>13.11726199725552</v>
      </c>
      <c r="N51" s="1"/>
      <c r="R51">
        <v>7.0439999999999996</v>
      </c>
      <c r="S51" s="1">
        <v>40375</v>
      </c>
      <c r="T51" s="1">
        <v>4666</v>
      </c>
      <c r="U51" s="1">
        <v>5372</v>
      </c>
      <c r="V51">
        <v>111</v>
      </c>
      <c r="W51">
        <f t="shared" si="11"/>
        <v>25.136842105263156</v>
      </c>
      <c r="AA51">
        <f t="shared" si="1"/>
        <v>20.087483176312247</v>
      </c>
      <c r="AE51">
        <v>7.37</v>
      </c>
      <c r="AF51" s="1">
        <v>7198</v>
      </c>
      <c r="AG51">
        <v>587</v>
      </c>
      <c r="AH51" s="1">
        <v>1149</v>
      </c>
      <c r="AI51">
        <f t="shared" si="12"/>
        <v>24.117810502917479</v>
      </c>
      <c r="AM51" s="1">
        <f t="shared" si="2"/>
        <v>19.431385717483771</v>
      </c>
      <c r="AN51" s="1"/>
      <c r="AQ51">
        <v>7.8840000000000003</v>
      </c>
      <c r="AR51" s="1">
        <v>88342</v>
      </c>
      <c r="AS51" s="1">
        <v>2524</v>
      </c>
      <c r="AT51">
        <v>502</v>
      </c>
      <c r="AU51">
        <v>340</v>
      </c>
      <c r="AV51">
        <f t="shared" si="13"/>
        <v>3.8101922075569941</v>
      </c>
      <c r="AZ51">
        <f t="shared" si="3"/>
        <v>3.6703450080690891</v>
      </c>
      <c r="BD51">
        <v>6.859</v>
      </c>
      <c r="BE51" s="1">
        <v>31514</v>
      </c>
      <c r="BF51" s="1">
        <v>2407</v>
      </c>
      <c r="BG51">
        <v>0</v>
      </c>
      <c r="BH51">
        <v>398</v>
      </c>
      <c r="BI51">
        <f t="shared" si="14"/>
        <v>8.9008059909881325</v>
      </c>
      <c r="BM51">
        <f t="shared" si="4"/>
        <v>8.1733150732830211</v>
      </c>
      <c r="BR51">
        <v>7.702</v>
      </c>
      <c r="BS51" s="1">
        <v>2067</v>
      </c>
      <c r="BT51">
        <v>214</v>
      </c>
      <c r="BU51">
        <f t="shared" si="15"/>
        <v>10.353168843734881</v>
      </c>
      <c r="BY51" s="1">
        <f t="shared" si="5"/>
        <v>9.3818500657606307</v>
      </c>
      <c r="BZ51" s="1"/>
      <c r="CD51">
        <v>7.9809999999999999</v>
      </c>
      <c r="CE51" s="1">
        <v>8332</v>
      </c>
      <c r="CF51">
        <v>308</v>
      </c>
      <c r="CG51">
        <v>675</v>
      </c>
      <c r="CH51">
        <v>25</v>
      </c>
      <c r="CI51">
        <f t="shared" si="16"/>
        <v>12.097935669707153</v>
      </c>
      <c r="CM51">
        <f t="shared" si="6"/>
        <v>10.792291220556745</v>
      </c>
      <c r="CQ51">
        <v>15.151999999999999</v>
      </c>
      <c r="CR51" s="1">
        <v>64323</v>
      </c>
      <c r="CS51" s="1">
        <v>30939</v>
      </c>
      <c r="CT51" s="1">
        <f t="shared" si="7"/>
        <v>32.477798072683754</v>
      </c>
      <c r="CU51" s="1"/>
      <c r="CX51">
        <v>14.818</v>
      </c>
      <c r="CY51" s="1">
        <v>10922</v>
      </c>
      <c r="DC51" s="1">
        <v>335948</v>
      </c>
      <c r="DD51" s="1">
        <v>81773</v>
      </c>
      <c r="DE51" s="1">
        <v>16877</v>
      </c>
      <c r="DF51" s="1">
        <v>7238</v>
      </c>
      <c r="DG51">
        <f t="shared" si="17"/>
        <v>23.965453245095468</v>
      </c>
      <c r="DH51" s="1"/>
      <c r="DI51" s="1"/>
      <c r="DJ51" s="1"/>
      <c r="DL51">
        <v>15.034000000000001</v>
      </c>
      <c r="DM51" s="1">
        <v>697117</v>
      </c>
      <c r="DN51" s="1">
        <v>146990</v>
      </c>
      <c r="DO51" s="1">
        <v>27960</v>
      </c>
      <c r="DP51">
        <f t="shared" si="18"/>
        <v>25.096217708074832</v>
      </c>
      <c r="DS51" s="1">
        <f t="shared" si="8"/>
        <v>20.061531969447302</v>
      </c>
      <c r="DT51" s="1"/>
      <c r="DW51">
        <v>15.132999999999999</v>
      </c>
      <c r="DX51" s="1">
        <v>39662</v>
      </c>
      <c r="DY51" s="1">
        <v>1424</v>
      </c>
      <c r="DZ51" s="1">
        <f t="shared" si="19"/>
        <v>3.4659007934576254</v>
      </c>
      <c r="EA51" s="1"/>
      <c r="EB51" s="1"/>
      <c r="EE51" s="1">
        <v>1453</v>
      </c>
      <c r="EF51" s="1">
        <v>19683</v>
      </c>
      <c r="EG51" s="1">
        <v>3734</v>
      </c>
      <c r="EH51" s="1">
        <v>1453</v>
      </c>
      <c r="EI51">
        <f t="shared" si="20"/>
        <v>26.352690138698371</v>
      </c>
      <c r="EM51">
        <f t="shared" si="9"/>
        <v>20.856453558504224</v>
      </c>
    </row>
    <row r="52" spans="2:145" x14ac:dyDescent="0.2">
      <c r="D52" s="1"/>
      <c r="CT52" s="1"/>
    </row>
    <row r="54" spans="2:145" x14ac:dyDescent="0.2">
      <c r="AE54" t="s">
        <v>146</v>
      </c>
      <c r="AF54" t="s">
        <v>194</v>
      </c>
      <c r="AH54" t="s">
        <v>80</v>
      </c>
      <c r="AJ54" t="s">
        <v>146</v>
      </c>
      <c r="AK54" t="s">
        <v>194</v>
      </c>
      <c r="AM54" t="s">
        <v>80</v>
      </c>
      <c r="AO54" t="s">
        <v>146</v>
      </c>
      <c r="AP54" t="s">
        <v>194</v>
      </c>
      <c r="AR54" t="s">
        <v>80</v>
      </c>
      <c r="AT54" t="s">
        <v>146</v>
      </c>
      <c r="AU54" t="s">
        <v>194</v>
      </c>
      <c r="AW54" t="s">
        <v>80</v>
      </c>
      <c r="AY54" t="s">
        <v>146</v>
      </c>
      <c r="AZ54" t="s">
        <v>194</v>
      </c>
      <c r="BB54" t="s">
        <v>80</v>
      </c>
      <c r="BD54" t="s">
        <v>146</v>
      </c>
      <c r="BE54" t="s">
        <v>194</v>
      </c>
      <c r="BG54" t="s">
        <v>80</v>
      </c>
      <c r="BI54" t="s">
        <v>146</v>
      </c>
      <c r="BJ54" t="s">
        <v>194</v>
      </c>
      <c r="BL54" t="s">
        <v>80</v>
      </c>
      <c r="BN54" t="s">
        <v>146</v>
      </c>
      <c r="BO54" t="s">
        <v>194</v>
      </c>
      <c r="BQ54" t="s">
        <v>80</v>
      </c>
    </row>
    <row r="55" spans="2:145" x14ac:dyDescent="0.2">
      <c r="G55" s="2"/>
      <c r="K55" s="2"/>
      <c r="L55" s="2"/>
      <c r="AE55">
        <v>0.86</v>
      </c>
      <c r="AF55">
        <v>9.0367942921143243</v>
      </c>
      <c r="AG55">
        <v>1.1499999999999999</v>
      </c>
      <c r="AH55">
        <v>9.0172110530443597</v>
      </c>
      <c r="AJ55">
        <v>0.86</v>
      </c>
      <c r="AK55">
        <v>11.252150462640071</v>
      </c>
      <c r="AL55">
        <v>1.1499999999999999</v>
      </c>
      <c r="AM55">
        <v>13.53632734966301</v>
      </c>
      <c r="AO55">
        <v>0.86</v>
      </c>
      <c r="AP55">
        <v>1.6681713722915297</v>
      </c>
      <c r="AQ55">
        <v>1.1499999999999999</v>
      </c>
      <c r="AR55">
        <v>1.0398338573365256</v>
      </c>
      <c r="AT55">
        <v>0.86</v>
      </c>
      <c r="AU55">
        <v>7.9006211180124231</v>
      </c>
      <c r="AV55">
        <v>1.1499999999999999</v>
      </c>
      <c r="AW55">
        <v>6.7446835283754876</v>
      </c>
      <c r="AY55">
        <v>0.86</v>
      </c>
      <c r="AZ55">
        <v>5.6230308569229654</v>
      </c>
      <c r="BA55">
        <v>1.1499999999999999</v>
      </c>
      <c r="BB55">
        <v>6.3408481790950653</v>
      </c>
      <c r="BD55">
        <v>0.86</v>
      </c>
      <c r="BE55">
        <v>11.153846153846155</v>
      </c>
      <c r="BF55">
        <v>1.1499999999999999</v>
      </c>
      <c r="BG55">
        <v>7.3202614379084974</v>
      </c>
      <c r="BI55">
        <v>0.86</v>
      </c>
      <c r="BJ55">
        <v>4.4796508224125375</v>
      </c>
      <c r="BK55">
        <v>1.1499999999999999</v>
      </c>
      <c r="BL55">
        <v>4.5236309150640661</v>
      </c>
      <c r="BN55">
        <v>0.86</v>
      </c>
      <c r="BO55">
        <v>13.126658987329092</v>
      </c>
      <c r="BP55">
        <v>1.1499999999999999</v>
      </c>
      <c r="BQ55">
        <v>18.783269961977187</v>
      </c>
    </row>
    <row r="56" spans="2:145" x14ac:dyDescent="0.2">
      <c r="U56" s="2"/>
      <c r="Y56" s="2"/>
      <c r="Z56" s="2"/>
      <c r="AE56" s="2">
        <v>0.86</v>
      </c>
      <c r="AF56">
        <v>8.774298240231273</v>
      </c>
      <c r="AG56" s="2">
        <v>1.1499999999999999</v>
      </c>
      <c r="AH56">
        <v>7.6899132761496016</v>
      </c>
      <c r="AJ56" s="2">
        <v>0.86</v>
      </c>
      <c r="AK56">
        <v>16.028165652225805</v>
      </c>
      <c r="AL56" s="2">
        <v>1.1499999999999999</v>
      </c>
      <c r="AM56">
        <v>8.4813951480618144</v>
      </c>
      <c r="AO56" s="2">
        <v>0.86</v>
      </c>
      <c r="AP56">
        <v>0.92904142365784359</v>
      </c>
      <c r="AQ56" s="2">
        <v>1.1499999999999999</v>
      </c>
      <c r="AR56">
        <v>1.1903106165971256</v>
      </c>
      <c r="AT56" s="2">
        <v>0.86</v>
      </c>
      <c r="AU56">
        <v>6.6752719896736119</v>
      </c>
      <c r="AV56" s="2">
        <v>1.1499999999999999</v>
      </c>
      <c r="AW56">
        <v>7.3585941790225151</v>
      </c>
      <c r="AY56" s="2">
        <v>0.86</v>
      </c>
      <c r="AZ56">
        <v>2.466091245376079</v>
      </c>
      <c r="BA56" s="2">
        <v>1.1499999999999999</v>
      </c>
      <c r="BB56">
        <v>8.6364753594690917</v>
      </c>
      <c r="BD56" s="2">
        <v>0.86</v>
      </c>
      <c r="BE56">
        <v>5.5810899540380827</v>
      </c>
      <c r="BF56" s="2">
        <v>1.1499999999999999</v>
      </c>
      <c r="BG56">
        <v>8.4045584045584043</v>
      </c>
      <c r="BI56" s="2">
        <v>0.86</v>
      </c>
      <c r="BJ56">
        <v>4.695544724377017</v>
      </c>
      <c r="BK56" s="2">
        <v>1.1499999999999999</v>
      </c>
      <c r="BL56">
        <v>4.6217902029048696</v>
      </c>
      <c r="BN56" s="2">
        <v>0.86</v>
      </c>
      <c r="BO56">
        <v>18.671679197994987</v>
      </c>
      <c r="BP56" s="2">
        <v>1.1499999999999999</v>
      </c>
      <c r="BQ56">
        <v>16.635022637651524</v>
      </c>
    </row>
    <row r="57" spans="2:145" x14ac:dyDescent="0.2">
      <c r="AE57">
        <v>0.86</v>
      </c>
      <c r="AF57">
        <v>9.115319822349278</v>
      </c>
      <c r="AG57">
        <v>1.1499999999999999</v>
      </c>
      <c r="AH57">
        <v>7.8254238965302481</v>
      </c>
      <c r="AJ57">
        <v>0.86</v>
      </c>
      <c r="AK57">
        <v>8.0080325219180093</v>
      </c>
      <c r="AL57">
        <v>1.1499999999999999</v>
      </c>
      <c r="AM57">
        <v>9.4769926598823293</v>
      </c>
      <c r="AN57" s="2"/>
      <c r="AO57">
        <v>0.86</v>
      </c>
      <c r="AP57">
        <v>0.60111280386831822</v>
      </c>
      <c r="AQ57">
        <v>1.1499999999999999</v>
      </c>
      <c r="AR57">
        <v>1.3948231935205655</v>
      </c>
      <c r="AT57">
        <v>0.86</v>
      </c>
      <c r="AU57">
        <v>7.6208712302537105</v>
      </c>
      <c r="AV57">
        <v>1.1499999999999999</v>
      </c>
      <c r="AW57">
        <v>7.9730424353189795</v>
      </c>
      <c r="AX57" s="2"/>
      <c r="AY57">
        <v>0.86</v>
      </c>
      <c r="AZ57">
        <v>7.6241589234219793</v>
      </c>
      <c r="BA57">
        <v>1.1499999999999999</v>
      </c>
      <c r="BB57">
        <v>5.6585766932417156</v>
      </c>
      <c r="BD57">
        <v>0.86</v>
      </c>
      <c r="BE57">
        <v>4.9851190476190483</v>
      </c>
      <c r="BF57">
        <v>1.1499999999999999</v>
      </c>
      <c r="BG57">
        <v>4.4551475015051176</v>
      </c>
      <c r="BI57">
        <v>0.86</v>
      </c>
      <c r="BJ57">
        <v>4.8435584103143752</v>
      </c>
      <c r="BK57">
        <v>1.1499999999999999</v>
      </c>
      <c r="BL57">
        <v>4.7579599169604254</v>
      </c>
      <c r="BN57">
        <v>0.86</v>
      </c>
      <c r="BO57">
        <v>22.118775567781068</v>
      </c>
      <c r="BP57">
        <v>1.1499999999999999</v>
      </c>
      <c r="BQ57">
        <v>18.004936837519967</v>
      </c>
    </row>
    <row r="58" spans="2:145" x14ac:dyDescent="0.2">
      <c r="AE58">
        <v>1.86</v>
      </c>
      <c r="AF58">
        <v>7.5415838674277449</v>
      </c>
      <c r="AG58">
        <v>2.15</v>
      </c>
      <c r="AH58">
        <v>7.1331624802236622</v>
      </c>
      <c r="AJ58">
        <v>1.86</v>
      </c>
      <c r="AK58">
        <v>12.121536550897178</v>
      </c>
      <c r="AL58">
        <v>2.15</v>
      </c>
      <c r="AM58">
        <v>9.7121820615796519</v>
      </c>
      <c r="AO58">
        <v>1.86</v>
      </c>
      <c r="AP58">
        <v>3.1491292675393785</v>
      </c>
      <c r="AQ58">
        <v>2.15</v>
      </c>
      <c r="AR58">
        <v>2.4029168863117203</v>
      </c>
      <c r="AT58">
        <v>1.86</v>
      </c>
      <c r="AU58">
        <v>9.0704580221362363</v>
      </c>
      <c r="AV58">
        <v>2.15</v>
      </c>
      <c r="AW58">
        <v>7.5910147172734312</v>
      </c>
      <c r="AY58">
        <v>1.86</v>
      </c>
      <c r="AZ58">
        <v>6.8360982083609816</v>
      </c>
      <c r="BA58">
        <v>2.15</v>
      </c>
      <c r="BB58">
        <v>7.2969237198238446</v>
      </c>
      <c r="BD58">
        <v>1.86</v>
      </c>
      <c r="BE58">
        <v>7.8752812600450017</v>
      </c>
      <c r="BF58">
        <v>2.15</v>
      </c>
      <c r="BG58">
        <v>7.7922077922077921</v>
      </c>
      <c r="BI58">
        <v>1.86</v>
      </c>
      <c r="BJ58">
        <v>4.6541234058311991</v>
      </c>
      <c r="BK58">
        <v>2.15</v>
      </c>
      <c r="BL58">
        <v>4.7381576061994259</v>
      </c>
      <c r="BN58">
        <v>1.86</v>
      </c>
      <c r="BO58">
        <v>14.792503346720215</v>
      </c>
      <c r="BP58">
        <v>2.15</v>
      </c>
      <c r="BQ58">
        <v>17.040784065760352</v>
      </c>
    </row>
    <row r="59" spans="2:145" x14ac:dyDescent="0.2">
      <c r="D59" s="2"/>
      <c r="F59" s="2"/>
      <c r="H59" s="2"/>
      <c r="J59" s="2"/>
      <c r="AE59">
        <v>1.86</v>
      </c>
      <c r="AF59">
        <v>8.0852982759644441</v>
      </c>
      <c r="AG59">
        <v>2.15</v>
      </c>
      <c r="AH59">
        <v>9.0568949945210679</v>
      </c>
      <c r="AJ59">
        <v>1.86</v>
      </c>
      <c r="AK59">
        <v>10.932286224678958</v>
      </c>
      <c r="AL59">
        <v>2.15</v>
      </c>
      <c r="AM59">
        <v>10.945143826234426</v>
      </c>
      <c r="AO59">
        <v>1.86</v>
      </c>
      <c r="AP59">
        <v>3.4794321220701594</v>
      </c>
      <c r="AQ59">
        <v>2.15</v>
      </c>
      <c r="AR59">
        <v>3.2277500430366675</v>
      </c>
      <c r="AT59">
        <v>1.86</v>
      </c>
      <c r="AU59">
        <v>10.16548463356974</v>
      </c>
      <c r="AV59">
        <v>2.15</v>
      </c>
      <c r="AW59">
        <v>8.5417432879735209</v>
      </c>
      <c r="AY59">
        <v>1.86</v>
      </c>
      <c r="AZ59">
        <v>4.9221288515406165</v>
      </c>
      <c r="BA59">
        <v>2.15</v>
      </c>
      <c r="BB59">
        <v>7.6359711675596502</v>
      </c>
      <c r="BD59">
        <v>1.86</v>
      </c>
      <c r="BE59">
        <v>8.865401207937877</v>
      </c>
      <c r="BF59">
        <v>2.15</v>
      </c>
      <c r="BG59">
        <v>16.09344581440623</v>
      </c>
      <c r="BI59">
        <v>1.86</v>
      </c>
      <c r="BJ59">
        <v>4.7333912001886222</v>
      </c>
      <c r="BK59">
        <v>2.15</v>
      </c>
      <c r="BL59">
        <v>4.713253567729728</v>
      </c>
      <c r="BN59">
        <v>1.86</v>
      </c>
      <c r="BO59">
        <v>17.558939096267189</v>
      </c>
      <c r="BP59">
        <v>2.15</v>
      </c>
      <c r="BQ59">
        <v>16.378433367243133</v>
      </c>
    </row>
    <row r="60" spans="2:145" x14ac:dyDescent="0.2">
      <c r="D60" s="2"/>
      <c r="F60" s="2"/>
      <c r="H60" s="2"/>
      <c r="J60" s="2"/>
      <c r="AE60">
        <v>1.86</v>
      </c>
      <c r="AF60">
        <v>8.0976947510422637</v>
      </c>
      <c r="AG60">
        <v>2.15</v>
      </c>
      <c r="AH60">
        <v>7.4353561245947875</v>
      </c>
      <c r="AJ60">
        <v>1.86</v>
      </c>
      <c r="AK60">
        <v>6.6401297361049689</v>
      </c>
      <c r="AL60">
        <v>2.15</v>
      </c>
      <c r="AM60">
        <v>8.1309164149043305</v>
      </c>
      <c r="AO60">
        <v>1.86</v>
      </c>
      <c r="AP60">
        <v>2.6846388606307223</v>
      </c>
      <c r="AQ60">
        <v>2.15</v>
      </c>
      <c r="AR60">
        <v>3.2784816271054806</v>
      </c>
      <c r="AT60">
        <v>1.86</v>
      </c>
      <c r="AU60">
        <v>5.8192090395480225</v>
      </c>
      <c r="AV60">
        <v>2.15</v>
      </c>
      <c r="AW60">
        <v>8.9834286268049226</v>
      </c>
      <c r="AY60">
        <v>1.86</v>
      </c>
      <c r="AZ60">
        <v>5.4147478537722442</v>
      </c>
      <c r="BA60">
        <v>2.15</v>
      </c>
      <c r="BB60">
        <v>5.645305647543184</v>
      </c>
      <c r="BD60">
        <v>1.86</v>
      </c>
      <c r="BE60">
        <v>5.1340128350320873</v>
      </c>
      <c r="BF60">
        <v>2.15</v>
      </c>
      <c r="BG60">
        <v>2.587890625</v>
      </c>
      <c r="BI60">
        <v>1.86</v>
      </c>
      <c r="BJ60">
        <v>4.558555469809825</v>
      </c>
      <c r="BK60">
        <v>2.15</v>
      </c>
      <c r="BL60">
        <v>4.7246827075621365</v>
      </c>
      <c r="BN60">
        <v>1.86</v>
      </c>
      <c r="BO60">
        <v>16.543392504930967</v>
      </c>
      <c r="BP60">
        <v>2.15</v>
      </c>
      <c r="BQ60">
        <v>21.743734557006704</v>
      </c>
    </row>
    <row r="61" spans="2:145" x14ac:dyDescent="0.2">
      <c r="D61" s="2"/>
      <c r="F61" s="2"/>
      <c r="H61" s="2"/>
      <c r="J61" s="2"/>
      <c r="AE61">
        <v>2.85</v>
      </c>
      <c r="AF61">
        <v>23.784454347627463</v>
      </c>
      <c r="AG61">
        <v>3.15</v>
      </c>
      <c r="AH61">
        <v>31.966304656466875</v>
      </c>
      <c r="AJ61">
        <v>2.85</v>
      </c>
      <c r="AK61">
        <v>36.055797979322755</v>
      </c>
      <c r="AL61">
        <v>3.15</v>
      </c>
      <c r="AM61">
        <v>48.107952236771396</v>
      </c>
      <c r="AO61">
        <v>2.85</v>
      </c>
      <c r="AP61">
        <v>18.035993740219091</v>
      </c>
      <c r="AQ61">
        <v>3.15</v>
      </c>
      <c r="AR61">
        <v>18.329840399806546</v>
      </c>
      <c r="AT61">
        <v>2.85</v>
      </c>
      <c r="AU61">
        <v>17.390202396900683</v>
      </c>
      <c r="AV61">
        <v>3.15</v>
      </c>
      <c r="AW61">
        <v>35.828025477707001</v>
      </c>
      <c r="AY61">
        <v>2.85</v>
      </c>
      <c r="AZ61">
        <v>35.819894112767464</v>
      </c>
      <c r="BA61">
        <v>3.15</v>
      </c>
      <c r="BB61">
        <v>47.541434654438255</v>
      </c>
      <c r="BD61">
        <v>2.85</v>
      </c>
      <c r="BE61">
        <v>18.67179980750722</v>
      </c>
      <c r="BF61">
        <v>3.15</v>
      </c>
      <c r="BG61">
        <v>35.631375307773475</v>
      </c>
      <c r="BI61">
        <v>2.85</v>
      </c>
      <c r="BJ61">
        <v>71.081954333640766</v>
      </c>
      <c r="BK61">
        <v>3.15</v>
      </c>
      <c r="BL61">
        <v>76.062377772256227</v>
      </c>
      <c r="BN61">
        <v>2.85</v>
      </c>
      <c r="BO61">
        <v>37.995337995337998</v>
      </c>
      <c r="BP61">
        <v>3.15</v>
      </c>
      <c r="BQ61">
        <v>28.199052132701425</v>
      </c>
    </row>
    <row r="62" spans="2:145" x14ac:dyDescent="0.2">
      <c r="D62" s="2"/>
      <c r="F62" s="2"/>
      <c r="H62" s="2"/>
      <c r="J62" s="2"/>
      <c r="AE62">
        <v>2.85</v>
      </c>
      <c r="AF62">
        <v>24.750479349986399</v>
      </c>
      <c r="AG62">
        <v>3.15</v>
      </c>
      <c r="AH62">
        <v>26.654499793130981</v>
      </c>
      <c r="AJ62">
        <v>2.85</v>
      </c>
      <c r="AK62">
        <v>39.863048764879053</v>
      </c>
      <c r="AL62">
        <v>3.15</v>
      </c>
      <c r="AM62">
        <v>42.28493763991046</v>
      </c>
      <c r="AO62">
        <v>2.85</v>
      </c>
      <c r="AP62">
        <v>20.480701564445404</v>
      </c>
      <c r="AQ62">
        <v>3.15</v>
      </c>
      <c r="AR62">
        <v>19.297786193421025</v>
      </c>
      <c r="AT62">
        <v>2.85</v>
      </c>
      <c r="AU62">
        <v>14.182558785410111</v>
      </c>
      <c r="AV62">
        <v>3.15</v>
      </c>
      <c r="AW62">
        <v>27.040629946827941</v>
      </c>
      <c r="AY62">
        <v>2.85</v>
      </c>
      <c r="AZ62">
        <v>45.691032739975476</v>
      </c>
      <c r="BA62">
        <v>3.15</v>
      </c>
      <c r="BB62">
        <v>47.825697255792413</v>
      </c>
      <c r="BD62">
        <v>2.85</v>
      </c>
      <c r="BE62">
        <v>20.616570327552985</v>
      </c>
      <c r="BF62">
        <v>3.15</v>
      </c>
      <c r="BG62">
        <v>39.838056680161941</v>
      </c>
      <c r="BI62">
        <v>2.85</v>
      </c>
      <c r="BJ62">
        <v>76.454990523730544</v>
      </c>
      <c r="BK62">
        <v>3.15</v>
      </c>
      <c r="BL62">
        <v>68.409737087882576</v>
      </c>
      <c r="BN62">
        <v>2.85</v>
      </c>
      <c r="BO62">
        <v>52.276295133437991</v>
      </c>
      <c r="BP62">
        <v>3.15</v>
      </c>
      <c r="BQ62">
        <v>33.908839779005525</v>
      </c>
    </row>
    <row r="63" spans="2:145" x14ac:dyDescent="0.2">
      <c r="AE63">
        <v>2.85</v>
      </c>
      <c r="AF63">
        <v>21.06479769003229</v>
      </c>
      <c r="AG63">
        <v>3.15</v>
      </c>
      <c r="AH63">
        <v>28.90589571093934</v>
      </c>
      <c r="AJ63">
        <v>2.85</v>
      </c>
      <c r="AK63">
        <v>31.458625155271296</v>
      </c>
      <c r="AL63">
        <v>3.15</v>
      </c>
      <c r="AM63">
        <v>40.56049419918638</v>
      </c>
      <c r="AO63">
        <v>2.85</v>
      </c>
      <c r="AP63">
        <v>20.256985471159606</v>
      </c>
      <c r="AQ63">
        <v>3.15</v>
      </c>
      <c r="AR63">
        <v>17.754735749502636</v>
      </c>
      <c r="AT63">
        <v>2.85</v>
      </c>
      <c r="AU63">
        <v>16.95351137487636</v>
      </c>
      <c r="AV63">
        <v>3.15</v>
      </c>
      <c r="AW63">
        <v>21.264389088351781</v>
      </c>
      <c r="AY63">
        <v>2.85</v>
      </c>
      <c r="AZ63">
        <v>50.550655862470336</v>
      </c>
      <c r="BA63">
        <v>3.15</v>
      </c>
      <c r="BB63">
        <v>37.417709782104772</v>
      </c>
      <c r="BD63">
        <v>2.85</v>
      </c>
      <c r="BE63">
        <v>29.658347467894352</v>
      </c>
      <c r="BF63">
        <v>3.15</v>
      </c>
      <c r="BG63">
        <v>20.233236151603499</v>
      </c>
      <c r="BI63">
        <v>2.85</v>
      </c>
      <c r="BJ63">
        <v>83.983815428040131</v>
      </c>
      <c r="BK63">
        <v>3.15</v>
      </c>
      <c r="BL63">
        <v>73.556160445696634</v>
      </c>
      <c r="BN63">
        <v>2.85</v>
      </c>
      <c r="BO63">
        <v>38.337801608579085</v>
      </c>
      <c r="BP63">
        <v>3.15</v>
      </c>
      <c r="BQ63">
        <v>31.561461794019934</v>
      </c>
    </row>
    <row r="64" spans="2:145" x14ac:dyDescent="0.2">
      <c r="AE64">
        <v>3.86</v>
      </c>
      <c r="AF64">
        <v>12.24147004332562</v>
      </c>
      <c r="AG64">
        <v>4.1500000000000004</v>
      </c>
      <c r="AH64">
        <v>15.933182383415492</v>
      </c>
      <c r="AJ64">
        <v>3.86</v>
      </c>
      <c r="AK64">
        <v>15.210630874744652</v>
      </c>
      <c r="AL64">
        <v>4.1500000000000004</v>
      </c>
      <c r="AM64">
        <v>23.819021107156701</v>
      </c>
      <c r="AO64">
        <v>3.86</v>
      </c>
      <c r="AP64">
        <v>11.061291209630603</v>
      </c>
      <c r="AQ64">
        <v>4.1500000000000004</v>
      </c>
      <c r="AR64">
        <v>10.646350454657163</v>
      </c>
      <c r="AT64">
        <v>3.86</v>
      </c>
      <c r="AU64">
        <v>12.521865160677695</v>
      </c>
      <c r="AV64">
        <v>4.1500000000000004</v>
      </c>
      <c r="AW64">
        <v>27.322141186184119</v>
      </c>
      <c r="AY64">
        <v>3.86</v>
      </c>
      <c r="AZ64">
        <v>29.283240681673199</v>
      </c>
      <c r="BA64">
        <v>4.1500000000000004</v>
      </c>
      <c r="BB64">
        <v>26.931941298138479</v>
      </c>
      <c r="BD64">
        <v>3.86</v>
      </c>
      <c r="BE64">
        <v>19.121387283236992</v>
      </c>
      <c r="BF64">
        <v>4.1500000000000004</v>
      </c>
      <c r="BG64">
        <v>24.846454494695699</v>
      </c>
      <c r="BI64">
        <v>3.86</v>
      </c>
      <c r="BJ64">
        <v>60.506060710858264</v>
      </c>
      <c r="BK64">
        <v>4.1500000000000004</v>
      </c>
      <c r="BL64">
        <v>54.683966007446394</v>
      </c>
      <c r="BN64">
        <v>3.86</v>
      </c>
      <c r="BO64">
        <v>46.696149843912593</v>
      </c>
      <c r="BP64">
        <v>4.1500000000000004</v>
      </c>
      <c r="BQ64">
        <v>31.425976385104448</v>
      </c>
    </row>
    <row r="65" spans="7:69" x14ac:dyDescent="0.2">
      <c r="AE65">
        <v>3.86</v>
      </c>
      <c r="AF65">
        <v>13.163787460284516</v>
      </c>
      <c r="AG65">
        <v>4.1500000000000004</v>
      </c>
      <c r="AH65">
        <v>15.952738382508599</v>
      </c>
      <c r="AJ65">
        <v>3.86</v>
      </c>
      <c r="AK65">
        <v>17.017773848358281</v>
      </c>
      <c r="AL65">
        <v>4.1500000000000004</v>
      </c>
      <c r="AM65">
        <v>24.455415189415678</v>
      </c>
      <c r="AO65">
        <v>3.86</v>
      </c>
      <c r="AP65">
        <v>10.195311037039811</v>
      </c>
      <c r="AQ65">
        <v>4.1500000000000004</v>
      </c>
      <c r="AR65">
        <v>10.830922532947605</v>
      </c>
      <c r="AT65">
        <v>3.86</v>
      </c>
      <c r="AU65">
        <v>16.385964912280702</v>
      </c>
      <c r="AV65">
        <v>4.1500000000000004</v>
      </c>
      <c r="AW65">
        <v>32.360411952154436</v>
      </c>
      <c r="AY65">
        <v>3.86</v>
      </c>
      <c r="AZ65">
        <v>21.204919131717187</v>
      </c>
      <c r="BA65">
        <v>4.1500000000000004</v>
      </c>
      <c r="BB65">
        <v>22.368767655848345</v>
      </c>
      <c r="BD65">
        <v>3.86</v>
      </c>
      <c r="BE65">
        <v>22.918479837539891</v>
      </c>
      <c r="BF65">
        <v>4.1500000000000004</v>
      </c>
      <c r="BG65">
        <v>18.903209502148091</v>
      </c>
      <c r="BI65">
        <v>3.86</v>
      </c>
      <c r="BJ65">
        <v>59.752089702350609</v>
      </c>
      <c r="BK65">
        <v>4.1500000000000004</v>
      </c>
      <c r="BL65">
        <v>54.100975794883666</v>
      </c>
      <c r="BN65">
        <v>3.86</v>
      </c>
      <c r="BO65">
        <v>33.815829996920229</v>
      </c>
      <c r="BP65">
        <v>4.1500000000000004</v>
      </c>
      <c r="BQ65">
        <v>27.613941018766759</v>
      </c>
    </row>
    <row r="66" spans="7:69" x14ac:dyDescent="0.2">
      <c r="AE66">
        <v>3.86</v>
      </c>
      <c r="AF66">
        <v>14.587498545481473</v>
      </c>
      <c r="AG66">
        <v>4.1500000000000004</v>
      </c>
      <c r="AH66">
        <v>16.081801354557243</v>
      </c>
      <c r="AJ66">
        <v>3.86</v>
      </c>
      <c r="AK66">
        <v>21.740219353626848</v>
      </c>
      <c r="AL66">
        <v>4.1500000000000004</v>
      </c>
      <c r="AM66">
        <v>28.668669246914291</v>
      </c>
      <c r="AO66">
        <v>3.86</v>
      </c>
      <c r="AP66">
        <v>10.840817275554393</v>
      </c>
      <c r="AQ66">
        <v>4.1500000000000004</v>
      </c>
      <c r="AR66">
        <v>10.662764290055337</v>
      </c>
      <c r="AT66">
        <v>3.86</v>
      </c>
      <c r="AU66">
        <v>17.616518706404566</v>
      </c>
      <c r="AV66">
        <v>4.1500000000000004</v>
      </c>
      <c r="AW66">
        <v>30.69804146638927</v>
      </c>
      <c r="AY66">
        <v>3.86</v>
      </c>
      <c r="AZ66">
        <v>22.115437663441064</v>
      </c>
      <c r="BA66">
        <v>4.1500000000000004</v>
      </c>
      <c r="BB66">
        <v>21.285606662187202</v>
      </c>
      <c r="BD66">
        <v>3.86</v>
      </c>
      <c r="BE66">
        <v>24.158563949139868</v>
      </c>
      <c r="BF66">
        <v>4.1500000000000004</v>
      </c>
      <c r="BG66">
        <v>18.105584143319991</v>
      </c>
      <c r="BI66">
        <v>3.86</v>
      </c>
      <c r="BJ66">
        <v>62.793581307836831</v>
      </c>
      <c r="BK66">
        <v>4.1500000000000004</v>
      </c>
      <c r="BL66">
        <v>56.12716103189922</v>
      </c>
      <c r="BN66">
        <v>3.86</v>
      </c>
      <c r="BO66">
        <v>41.642472003318126</v>
      </c>
      <c r="BP66">
        <v>4.1500000000000004</v>
      </c>
      <c r="BQ66">
        <v>26.986482030992416</v>
      </c>
    </row>
    <row r="67" spans="7:69" x14ac:dyDescent="0.2">
      <c r="AE67">
        <v>4.8600000000000003</v>
      </c>
      <c r="AF67">
        <v>9.6782685899183747</v>
      </c>
      <c r="AG67">
        <v>5.15</v>
      </c>
      <c r="AH67">
        <v>15.307910479986958</v>
      </c>
      <c r="AJ67">
        <v>4.8600000000000003</v>
      </c>
      <c r="AK67">
        <v>15.806067479444286</v>
      </c>
      <c r="AL67">
        <v>5.15</v>
      </c>
      <c r="AM67">
        <v>25.292031412728349</v>
      </c>
      <c r="AO67">
        <v>4.8600000000000003</v>
      </c>
      <c r="AP67">
        <v>8.9765929996816514</v>
      </c>
      <c r="AQ67">
        <v>5.15</v>
      </c>
      <c r="AR67">
        <v>10.994298801286424</v>
      </c>
      <c r="AT67">
        <v>4.8600000000000003</v>
      </c>
      <c r="AU67">
        <v>10.300925925925926</v>
      </c>
      <c r="AV67">
        <v>5.15</v>
      </c>
      <c r="AW67">
        <v>25.789147926552509</v>
      </c>
      <c r="AY67">
        <v>4.8600000000000003</v>
      </c>
      <c r="AZ67">
        <v>10.459421753980854</v>
      </c>
      <c r="BA67">
        <v>5.15</v>
      </c>
      <c r="BB67">
        <v>16.531574638825795</v>
      </c>
      <c r="BD67">
        <v>4.8600000000000003</v>
      </c>
      <c r="BE67">
        <v>16.319535987345109</v>
      </c>
      <c r="BF67">
        <v>5.15</v>
      </c>
      <c r="BG67">
        <v>16.132120631881282</v>
      </c>
      <c r="BI67">
        <v>4.8600000000000003</v>
      </c>
      <c r="BJ67">
        <v>59.857783222572202</v>
      </c>
      <c r="BK67">
        <v>5.15</v>
      </c>
      <c r="BL67">
        <v>54.793756297087171</v>
      </c>
      <c r="BN67">
        <v>4.8600000000000003</v>
      </c>
      <c r="BO67">
        <v>22.839303319093002</v>
      </c>
      <c r="BP67">
        <v>5.15</v>
      </c>
      <c r="BQ67">
        <v>31.549520766773163</v>
      </c>
    </row>
    <row r="68" spans="7:69" x14ac:dyDescent="0.2">
      <c r="G68" s="2"/>
      <c r="U68" s="2"/>
      <c r="AE68">
        <v>4.8600000000000003</v>
      </c>
      <c r="AF68">
        <v>12.341134981726769</v>
      </c>
      <c r="AG68">
        <v>5.15</v>
      </c>
      <c r="AH68">
        <v>20.196026863038881</v>
      </c>
      <c r="AJ68">
        <v>4.8600000000000003</v>
      </c>
      <c r="AK68">
        <v>16.279647823754889</v>
      </c>
      <c r="AL68">
        <v>5.15</v>
      </c>
      <c r="AM68">
        <v>32.725175873601657</v>
      </c>
      <c r="AO68">
        <v>4.8600000000000003</v>
      </c>
      <c r="AP68">
        <v>11.537047847614106</v>
      </c>
      <c r="AQ68">
        <v>5.15</v>
      </c>
      <c r="AR68">
        <v>15.562798920335263</v>
      </c>
      <c r="AT68">
        <v>4.8600000000000003</v>
      </c>
      <c r="AU68">
        <v>11.093289566936477</v>
      </c>
      <c r="AV68">
        <v>5.15</v>
      </c>
      <c r="AW68">
        <v>24.345473867259201</v>
      </c>
      <c r="AY68">
        <v>4.8600000000000003</v>
      </c>
      <c r="AZ68">
        <v>13.653621115589651</v>
      </c>
      <c r="BA68">
        <v>5.15</v>
      </c>
      <c r="BB68">
        <v>21.391836468979882</v>
      </c>
      <c r="BD68">
        <v>4.8600000000000003</v>
      </c>
      <c r="BE68">
        <v>19.97126436781609</v>
      </c>
      <c r="BF68">
        <v>5.15</v>
      </c>
      <c r="BG68">
        <v>22.448979591836736</v>
      </c>
      <c r="BI68">
        <v>4.8600000000000003</v>
      </c>
      <c r="BJ68">
        <v>59.332887790354349</v>
      </c>
      <c r="BK68">
        <v>5.15</v>
      </c>
      <c r="BL68">
        <v>52.709111652983154</v>
      </c>
      <c r="BN68">
        <v>4.8600000000000003</v>
      </c>
      <c r="BO68">
        <v>32.720306513409966</v>
      </c>
      <c r="BP68">
        <v>5.15</v>
      </c>
      <c r="BQ68">
        <v>25.369354157872522</v>
      </c>
    </row>
    <row r="69" spans="7:69" x14ac:dyDescent="0.2">
      <c r="AE69">
        <v>4.8600000000000003</v>
      </c>
      <c r="AF69">
        <v>12.450712702072391</v>
      </c>
      <c r="AG69">
        <v>5.15</v>
      </c>
      <c r="AH69">
        <v>16.042391923660322</v>
      </c>
      <c r="AJ69">
        <v>4.8600000000000003</v>
      </c>
      <c r="AK69">
        <v>20.081745394822793</v>
      </c>
      <c r="AL69">
        <v>5.15</v>
      </c>
      <c r="AM69">
        <v>28.564180618975136</v>
      </c>
      <c r="AO69">
        <v>4.8600000000000003</v>
      </c>
      <c r="AP69">
        <v>7.0489421270865078</v>
      </c>
      <c r="AQ69">
        <v>5.15</v>
      </c>
      <c r="AR69">
        <v>8.1482321861249094</v>
      </c>
      <c r="AT69">
        <v>4.8600000000000003</v>
      </c>
      <c r="AU69">
        <v>10.751124488484562</v>
      </c>
      <c r="AV69">
        <v>5.15</v>
      </c>
      <c r="AW69">
        <v>35.266314291522669</v>
      </c>
      <c r="AY69">
        <v>4.8600000000000003</v>
      </c>
      <c r="AZ69">
        <v>12.596074617390013</v>
      </c>
      <c r="BA69">
        <v>5.15</v>
      </c>
      <c r="BB69">
        <v>12.714806126146746</v>
      </c>
      <c r="BD69">
        <v>4.8600000000000003</v>
      </c>
      <c r="BE69">
        <v>13.682758620689656</v>
      </c>
      <c r="BF69">
        <v>5.15</v>
      </c>
      <c r="BG69">
        <v>14.298074843175426</v>
      </c>
      <c r="BI69">
        <v>4.8600000000000003</v>
      </c>
      <c r="BJ69">
        <v>55.251167286119653</v>
      </c>
      <c r="BK69">
        <v>5.15</v>
      </c>
      <c r="BL69">
        <v>53.561604441221334</v>
      </c>
      <c r="BN69">
        <v>4.8600000000000003</v>
      </c>
      <c r="BO69">
        <v>34.347553324968629</v>
      </c>
      <c r="BP69">
        <v>5.15</v>
      </c>
      <c r="BQ69">
        <v>29.028635597978663</v>
      </c>
    </row>
    <row r="70" spans="7:69" x14ac:dyDescent="0.2">
      <c r="AE70">
        <v>5.86</v>
      </c>
      <c r="AF70" s="1">
        <v>10.746002288762096</v>
      </c>
      <c r="AG70">
        <v>6.15</v>
      </c>
      <c r="AH70">
        <v>13.452473544038277</v>
      </c>
      <c r="AJ70">
        <v>5.86</v>
      </c>
      <c r="AK70" s="1">
        <v>15.70077554893812</v>
      </c>
      <c r="AL70">
        <v>6.15</v>
      </c>
      <c r="AM70">
        <v>20.192958127578976</v>
      </c>
      <c r="AO70">
        <v>5.86</v>
      </c>
      <c r="AP70" s="1">
        <v>9.3852655938967828</v>
      </c>
      <c r="AQ70">
        <v>6.15</v>
      </c>
      <c r="AR70">
        <v>8.2513510385413245</v>
      </c>
      <c r="AT70">
        <v>5.86</v>
      </c>
      <c r="AU70" s="1">
        <v>13.203696144283223</v>
      </c>
      <c r="AV70">
        <v>6.15</v>
      </c>
      <c r="AW70">
        <v>24.876451692611813</v>
      </c>
      <c r="AY70">
        <v>5.86</v>
      </c>
      <c r="AZ70" s="1">
        <v>12.789136575951668</v>
      </c>
      <c r="BA70">
        <v>6.15</v>
      </c>
      <c r="BB70">
        <v>13.556166012942326</v>
      </c>
      <c r="BD70">
        <v>5.86</v>
      </c>
      <c r="BE70" s="1">
        <v>8.6068563092633106</v>
      </c>
      <c r="BF70">
        <v>6.15</v>
      </c>
      <c r="BG70">
        <v>13.874099592859379</v>
      </c>
      <c r="BI70">
        <v>5.86</v>
      </c>
      <c r="BJ70" s="1">
        <v>49.074085595753317</v>
      </c>
      <c r="BK70">
        <v>6.15</v>
      </c>
      <c r="BL70">
        <v>45.217878359938744</v>
      </c>
      <c r="BN70">
        <v>5.86</v>
      </c>
      <c r="BO70" s="1">
        <v>27.933094384707285</v>
      </c>
      <c r="BP70">
        <v>6.15</v>
      </c>
      <c r="BQ70">
        <v>26.579147640791479</v>
      </c>
    </row>
    <row r="71" spans="7:69" x14ac:dyDescent="0.2">
      <c r="AE71">
        <v>5.86</v>
      </c>
      <c r="AF71">
        <v>9.4911492133368949</v>
      </c>
      <c r="AG71">
        <v>6.15</v>
      </c>
      <c r="AH71">
        <v>13.932409231042724</v>
      </c>
      <c r="AJ71">
        <v>5.86</v>
      </c>
      <c r="AK71">
        <v>15.269343780607247</v>
      </c>
      <c r="AL71">
        <v>6.15</v>
      </c>
      <c r="AM71">
        <v>23.012760535902693</v>
      </c>
      <c r="AO71">
        <v>5.86</v>
      </c>
      <c r="AP71">
        <v>6.3504616013434863</v>
      </c>
      <c r="AQ71">
        <v>6.15</v>
      </c>
      <c r="AR71">
        <v>6.4966484855316891</v>
      </c>
      <c r="AT71">
        <v>5.86</v>
      </c>
      <c r="AU71">
        <v>14.290680159128655</v>
      </c>
      <c r="AV71">
        <v>6.15</v>
      </c>
      <c r="AW71">
        <v>24.416322934604139</v>
      </c>
      <c r="AY71">
        <v>5.86</v>
      </c>
      <c r="AZ71">
        <v>12.034125161866003</v>
      </c>
      <c r="BA71">
        <v>6.15</v>
      </c>
      <c r="BB71">
        <v>12.779130691461885</v>
      </c>
      <c r="BD71">
        <v>5.86</v>
      </c>
      <c r="BE71">
        <v>9.1175854118633417</v>
      </c>
      <c r="BF71">
        <v>6.15</v>
      </c>
      <c r="BG71">
        <v>11.55934833204034</v>
      </c>
      <c r="BI71">
        <v>5.86</v>
      </c>
      <c r="BJ71">
        <v>49.638797385474135</v>
      </c>
      <c r="BK71">
        <v>6.15</v>
      </c>
      <c r="BL71">
        <v>43.866563793437649</v>
      </c>
      <c r="BN71">
        <v>5.86</v>
      </c>
      <c r="BO71">
        <v>25.838203629652412</v>
      </c>
      <c r="BP71">
        <v>6.15</v>
      </c>
      <c r="BQ71">
        <v>22.175421209117939</v>
      </c>
    </row>
    <row r="72" spans="7:69" x14ac:dyDescent="0.2">
      <c r="AE72">
        <v>5.86</v>
      </c>
      <c r="AF72">
        <v>12.64432393153192</v>
      </c>
      <c r="AG72">
        <v>6.15</v>
      </c>
      <c r="AH72">
        <v>16.842974458747143</v>
      </c>
      <c r="AJ72">
        <v>5.86</v>
      </c>
      <c r="AK72">
        <v>17.46902445515569</v>
      </c>
      <c r="AL72">
        <v>6.15</v>
      </c>
      <c r="AM72">
        <v>28.522994001564811</v>
      </c>
      <c r="AO72">
        <v>5.86</v>
      </c>
      <c r="AP72">
        <v>8.1849990942633504</v>
      </c>
      <c r="AQ72">
        <v>6.15</v>
      </c>
      <c r="AR72">
        <v>6.6600311162219885</v>
      </c>
      <c r="AT72">
        <v>5.86</v>
      </c>
      <c r="AU72">
        <v>14.769975786924938</v>
      </c>
      <c r="AV72">
        <v>6.15</v>
      </c>
      <c r="AW72">
        <v>28.9612676056338</v>
      </c>
      <c r="AY72">
        <v>5.86</v>
      </c>
      <c r="AZ72">
        <v>11.323591474994725</v>
      </c>
      <c r="BA72">
        <v>6.15</v>
      </c>
      <c r="BB72">
        <v>10.453566132236492</v>
      </c>
      <c r="BD72">
        <v>5.86</v>
      </c>
      <c r="BE72">
        <v>13.824328403259885</v>
      </c>
      <c r="BF72">
        <v>6.15</v>
      </c>
      <c r="BG72">
        <v>9.7042513863216264</v>
      </c>
      <c r="BI72">
        <v>5.86</v>
      </c>
      <c r="BJ72">
        <v>51.323583974638879</v>
      </c>
      <c r="BK72">
        <v>6.15</v>
      </c>
      <c r="BL72">
        <v>40.863700385136077</v>
      </c>
      <c r="BN72">
        <v>5.86</v>
      </c>
      <c r="BO72">
        <v>32.031767041694245</v>
      </c>
      <c r="BP72">
        <v>6.15</v>
      </c>
      <c r="BQ72">
        <v>26.166097838452789</v>
      </c>
    </row>
    <row r="73" spans="7:69" x14ac:dyDescent="0.2">
      <c r="AE73" s="10">
        <v>6.86</v>
      </c>
      <c r="AF73">
        <v>8.8762106248862001</v>
      </c>
      <c r="AG73" s="2">
        <v>7.15</v>
      </c>
      <c r="AH73">
        <v>13.334863984993838</v>
      </c>
      <c r="AJ73" s="10">
        <v>6.86</v>
      </c>
      <c r="AK73">
        <v>14.137921933968489</v>
      </c>
      <c r="AL73" s="2">
        <v>7.15</v>
      </c>
      <c r="AM73">
        <v>25.429365901532087</v>
      </c>
      <c r="AO73" s="10">
        <v>6.86</v>
      </c>
      <c r="AP73">
        <v>5.3791270285394512</v>
      </c>
      <c r="AQ73" s="2">
        <v>7.15</v>
      </c>
      <c r="AR73">
        <v>4.8166450431198964</v>
      </c>
      <c r="AT73" s="10">
        <v>6.86</v>
      </c>
      <c r="AU73">
        <v>11.804717498628634</v>
      </c>
      <c r="AV73" s="2">
        <v>7.15</v>
      </c>
      <c r="AW73">
        <v>44.862231694321814</v>
      </c>
      <c r="AY73" s="10">
        <v>6.86</v>
      </c>
      <c r="AZ73">
        <v>10.714340285736114</v>
      </c>
      <c r="BA73" s="2">
        <v>7.15</v>
      </c>
      <c r="BB73">
        <v>10.2192071845879</v>
      </c>
      <c r="BD73" s="10">
        <v>6.86</v>
      </c>
      <c r="BE73">
        <v>9.4857872884062591</v>
      </c>
      <c r="BF73" s="2">
        <v>7.15</v>
      </c>
      <c r="BG73">
        <v>8.021680216802169</v>
      </c>
      <c r="BI73" s="10">
        <v>6.86</v>
      </c>
      <c r="BJ73">
        <v>28.922451822294775</v>
      </c>
      <c r="BK73" s="2">
        <v>7.15</v>
      </c>
      <c r="BL73">
        <v>30.481013829147592</v>
      </c>
      <c r="BN73" s="10">
        <v>6.86</v>
      </c>
      <c r="BO73">
        <v>16.119358224621383</v>
      </c>
      <c r="BP73" s="2">
        <v>7.15</v>
      </c>
      <c r="BQ73">
        <v>27.375923970432947</v>
      </c>
    </row>
    <row r="74" spans="7:69" x14ac:dyDescent="0.2">
      <c r="AE74" s="10">
        <v>6.86</v>
      </c>
      <c r="AF74">
        <v>9.8782099331512843</v>
      </c>
      <c r="AG74" s="2">
        <v>7.15</v>
      </c>
      <c r="AH74">
        <v>11.9232314746985</v>
      </c>
      <c r="AJ74" s="10">
        <v>6.86</v>
      </c>
      <c r="AK74">
        <v>16.484839997199074</v>
      </c>
      <c r="AL74" s="2">
        <v>7.15</v>
      </c>
      <c r="AM74">
        <v>19.950927554320078</v>
      </c>
      <c r="AO74" s="10">
        <v>6.86</v>
      </c>
      <c r="AP74">
        <v>5.3726297900638214</v>
      </c>
      <c r="AQ74" s="2">
        <v>7.15</v>
      </c>
      <c r="AR74">
        <v>5.0640846506499093</v>
      </c>
      <c r="AT74" s="10">
        <v>6.86</v>
      </c>
      <c r="AU74">
        <v>11.674635356775404</v>
      </c>
      <c r="AV74" s="2">
        <v>7.15</v>
      </c>
      <c r="AW74">
        <v>25.317989097516659</v>
      </c>
      <c r="AY74" s="10">
        <v>6.86</v>
      </c>
      <c r="AZ74">
        <v>12.772744897599491</v>
      </c>
      <c r="BA74" s="2">
        <v>7.15</v>
      </c>
      <c r="BB74">
        <v>14.62245449630564</v>
      </c>
      <c r="BD74" s="10">
        <v>6.86</v>
      </c>
      <c r="BE74">
        <v>12.56931608133087</v>
      </c>
      <c r="BF74" s="2">
        <v>7.15</v>
      </c>
      <c r="BG74">
        <v>9.0975520643039829</v>
      </c>
      <c r="BI74" s="10">
        <v>6.86</v>
      </c>
      <c r="BJ74">
        <v>30.312552506175621</v>
      </c>
      <c r="BK74" s="2">
        <v>7.15</v>
      </c>
      <c r="BL74">
        <v>22.415237386087679</v>
      </c>
      <c r="BN74" s="10">
        <v>6.86</v>
      </c>
      <c r="BO74">
        <v>27.679500520291363</v>
      </c>
      <c r="BP74" s="2">
        <v>7.15</v>
      </c>
      <c r="BQ74">
        <v>26.4028543626338</v>
      </c>
    </row>
    <row r="75" spans="7:69" x14ac:dyDescent="0.2">
      <c r="AE75" s="10">
        <v>6.86</v>
      </c>
      <c r="AF75">
        <v>10.605729642925471</v>
      </c>
      <c r="AG75" s="2">
        <v>7.15</v>
      </c>
      <c r="AH75">
        <v>12.287021671623153</v>
      </c>
      <c r="AJ75" s="10">
        <v>6.86</v>
      </c>
      <c r="AK75">
        <v>15.295699507709656</v>
      </c>
      <c r="AL75" s="2">
        <v>7.15</v>
      </c>
      <c r="AM75">
        <v>19.377653781677129</v>
      </c>
      <c r="AO75" s="10">
        <v>6.86</v>
      </c>
      <c r="AP75">
        <v>4.9030381178024935</v>
      </c>
      <c r="AQ75" s="2">
        <v>7.15</v>
      </c>
      <c r="AR75">
        <v>4.9130035806178816</v>
      </c>
      <c r="AT75" s="10">
        <v>6.86</v>
      </c>
      <c r="AU75">
        <v>10.242625403206956</v>
      </c>
      <c r="AV75" s="2">
        <v>7.15</v>
      </c>
      <c r="AW75">
        <v>34.20503376304481</v>
      </c>
      <c r="AY75" s="10">
        <v>6.86</v>
      </c>
      <c r="AZ75">
        <v>12.72026824570165</v>
      </c>
      <c r="BA75" s="2">
        <v>7.15</v>
      </c>
      <c r="BB75">
        <v>7.4490036018751464</v>
      </c>
      <c r="BD75" s="10">
        <v>6.86</v>
      </c>
      <c r="BE75">
        <v>6.2132661628883294</v>
      </c>
      <c r="BF75" s="2">
        <v>7.15</v>
      </c>
      <c r="BG75">
        <v>13.301282051282051</v>
      </c>
      <c r="BI75" s="10">
        <v>6.86</v>
      </c>
      <c r="BJ75">
        <v>31.52838804884972</v>
      </c>
      <c r="BK75" s="2">
        <v>7.15</v>
      </c>
      <c r="BL75">
        <v>28.441394740322757</v>
      </c>
      <c r="BN75" s="10">
        <v>6.86</v>
      </c>
      <c r="BO75">
        <v>28.912133891213387</v>
      </c>
      <c r="BP75" s="2">
        <v>7.15</v>
      </c>
      <c r="BQ75">
        <v>21.157130657557644</v>
      </c>
    </row>
    <row r="76" spans="7:69" x14ac:dyDescent="0.2">
      <c r="AE76" s="2">
        <v>7.86</v>
      </c>
      <c r="AF76">
        <v>11.956672627650802</v>
      </c>
      <c r="AG76" s="2">
        <v>8.15</v>
      </c>
      <c r="AH76">
        <v>15.677221723898658</v>
      </c>
      <c r="AJ76" s="2">
        <v>7.86</v>
      </c>
      <c r="AK76">
        <v>14.006306459860236</v>
      </c>
      <c r="AL76" s="2">
        <v>8.15</v>
      </c>
      <c r="AM76">
        <v>20.098525219977692</v>
      </c>
      <c r="AO76" s="2">
        <v>7.86</v>
      </c>
      <c r="AP76">
        <v>3.1384070136168627</v>
      </c>
      <c r="AQ76" s="2">
        <v>8.15</v>
      </c>
      <c r="AR76">
        <v>5.4429968936900179</v>
      </c>
      <c r="AT76" s="2">
        <v>7.86</v>
      </c>
      <c r="AU76">
        <v>13.03347280334728</v>
      </c>
      <c r="AV76" s="2">
        <v>8.15</v>
      </c>
      <c r="AW76">
        <v>32.765353212637564</v>
      </c>
      <c r="AY76" s="2">
        <v>7.86</v>
      </c>
      <c r="AZ76">
        <v>10.436691389230718</v>
      </c>
      <c r="BA76" s="2">
        <v>8.15</v>
      </c>
      <c r="BB76">
        <v>12.26321974148061</v>
      </c>
      <c r="BD76" s="2">
        <v>7.86</v>
      </c>
      <c r="BE76">
        <v>16.651583710407238</v>
      </c>
      <c r="BF76" s="2">
        <v>8.15</v>
      </c>
      <c r="BG76">
        <v>16.548463356973993</v>
      </c>
      <c r="BI76" s="2">
        <v>7.86</v>
      </c>
      <c r="BJ76">
        <v>26.405867068237516</v>
      </c>
      <c r="BK76" s="2">
        <v>8.15</v>
      </c>
      <c r="BL76">
        <v>25.949255139342007</v>
      </c>
      <c r="BN76" s="2">
        <v>7.86</v>
      </c>
      <c r="BO76">
        <v>30.488657939442394</v>
      </c>
      <c r="BP76" s="2">
        <v>8.15</v>
      </c>
      <c r="BQ76">
        <v>28.75536480686695</v>
      </c>
    </row>
    <row r="77" spans="7:69" x14ac:dyDescent="0.2">
      <c r="AE77" s="2">
        <v>7.86</v>
      </c>
      <c r="AF77">
        <v>7.1297755441032411</v>
      </c>
      <c r="AG77" s="2">
        <v>8.15</v>
      </c>
      <c r="AH77">
        <v>15.850629121657159</v>
      </c>
      <c r="AJ77" s="2">
        <v>7.86</v>
      </c>
      <c r="AK77">
        <v>16.133451297126058</v>
      </c>
      <c r="AL77" s="2">
        <v>8.15</v>
      </c>
      <c r="AM77">
        <v>29.726956620874422</v>
      </c>
      <c r="AO77" s="2">
        <v>7.86</v>
      </c>
      <c r="AP77">
        <v>5.1008225719887408</v>
      </c>
      <c r="AQ77" s="2">
        <v>8.15</v>
      </c>
      <c r="AR77">
        <v>5.1445542154069939</v>
      </c>
      <c r="AT77" s="2">
        <v>7.86</v>
      </c>
      <c r="AU77">
        <v>13.746115228305044</v>
      </c>
      <c r="AV77" s="2">
        <v>8.15</v>
      </c>
      <c r="AW77">
        <v>42.100977198697073</v>
      </c>
      <c r="AY77" s="2">
        <v>7.86</v>
      </c>
      <c r="AZ77">
        <v>12.205994876742407</v>
      </c>
      <c r="BA77" s="2">
        <v>8.15</v>
      </c>
      <c r="BB77">
        <v>9.1551868085994563</v>
      </c>
      <c r="BD77" s="2">
        <v>7.86</v>
      </c>
      <c r="BE77">
        <v>11.858529819694869</v>
      </c>
      <c r="BF77" s="2">
        <v>8.15</v>
      </c>
      <c r="BG77">
        <v>6.9139966273187179</v>
      </c>
      <c r="BI77" s="2">
        <v>7.86</v>
      </c>
      <c r="BJ77">
        <v>25.687035118246655</v>
      </c>
      <c r="BK77" s="2">
        <v>8.15</v>
      </c>
      <c r="BL77">
        <v>26.740597806092186</v>
      </c>
      <c r="BN77" s="2">
        <v>7.86</v>
      </c>
      <c r="BO77">
        <v>21.407624633431084</v>
      </c>
      <c r="BP77" s="2">
        <v>8.15</v>
      </c>
      <c r="BQ77">
        <v>31.393097924037111</v>
      </c>
    </row>
    <row r="78" spans="7:69" x14ac:dyDescent="0.2">
      <c r="AE78" s="2">
        <v>7.86</v>
      </c>
      <c r="AF78">
        <v>10.17706262242989</v>
      </c>
      <c r="AG78" s="2">
        <v>8.15</v>
      </c>
      <c r="AH78">
        <v>15.097661858724074</v>
      </c>
      <c r="AJ78" s="2">
        <v>7.86</v>
      </c>
      <c r="AK78">
        <v>13.569989929506546</v>
      </c>
      <c r="AL78" s="2">
        <v>8.15</v>
      </c>
      <c r="AM78">
        <v>25.136842105263156</v>
      </c>
      <c r="AO78" s="2">
        <v>7.86</v>
      </c>
      <c r="AP78">
        <v>5.4275000259688992</v>
      </c>
      <c r="AQ78" s="2">
        <v>8.15</v>
      </c>
      <c r="AR78">
        <v>3.8101922075569941</v>
      </c>
      <c r="AT78" s="2">
        <v>7.86</v>
      </c>
      <c r="AU78">
        <v>13.730270755806492</v>
      </c>
      <c r="AV78" s="2">
        <v>8.15</v>
      </c>
      <c r="AW78">
        <v>24.117810502917479</v>
      </c>
      <c r="AY78" s="2">
        <v>7.86</v>
      </c>
      <c r="AZ78">
        <v>6.7356952161050589</v>
      </c>
      <c r="BA78" s="2">
        <v>8.15</v>
      </c>
      <c r="BB78">
        <v>8.9008059909881325</v>
      </c>
      <c r="BD78" s="2">
        <v>7.86</v>
      </c>
      <c r="BE78">
        <v>13.750641354540791</v>
      </c>
      <c r="BF78" s="2">
        <v>8.15</v>
      </c>
      <c r="BG78">
        <v>10.353168843734881</v>
      </c>
      <c r="BI78" s="2">
        <v>7.86</v>
      </c>
      <c r="BJ78">
        <v>24.682833885131629</v>
      </c>
      <c r="BK78" s="2">
        <v>8.15</v>
      </c>
      <c r="BL78">
        <v>25.096217708074832</v>
      </c>
      <c r="BN78" s="2">
        <v>7.86</v>
      </c>
      <c r="BO78">
        <v>25.264817460708478</v>
      </c>
      <c r="BP78" s="2">
        <v>8.15</v>
      </c>
      <c r="BQ78">
        <v>26.352690138698371</v>
      </c>
    </row>
    <row r="87" spans="31:78" x14ac:dyDescent="0.2">
      <c r="AE87" t="s">
        <v>138</v>
      </c>
      <c r="AF87" t="s">
        <v>72</v>
      </c>
      <c r="AK87" t="s">
        <v>138</v>
      </c>
      <c r="AL87" t="s">
        <v>73</v>
      </c>
      <c r="AQ87" t="s">
        <v>138</v>
      </c>
      <c r="AR87" t="s">
        <v>74</v>
      </c>
      <c r="AW87" t="s">
        <v>138</v>
      </c>
      <c r="AX87" t="s">
        <v>145</v>
      </c>
      <c r="BC87" t="s">
        <v>138</v>
      </c>
      <c r="BD87" t="s">
        <v>76</v>
      </c>
      <c r="BI87" t="s">
        <v>138</v>
      </c>
      <c r="BJ87" t="s">
        <v>77</v>
      </c>
      <c r="BO87" t="s">
        <v>138</v>
      </c>
      <c r="BP87" t="s">
        <v>142</v>
      </c>
      <c r="BU87" t="s">
        <v>138</v>
      </c>
      <c r="BV87" t="s">
        <v>78</v>
      </c>
    </row>
    <row r="88" spans="31:78" x14ac:dyDescent="0.2">
      <c r="AF88" t="s">
        <v>79</v>
      </c>
      <c r="AH88" t="s">
        <v>80</v>
      </c>
      <c r="AI88" s="2"/>
      <c r="AL88" t="s">
        <v>79</v>
      </c>
      <c r="AN88" t="s">
        <v>80</v>
      </c>
      <c r="AO88" s="2"/>
      <c r="AR88" t="s">
        <v>79</v>
      </c>
      <c r="AT88" t="s">
        <v>80</v>
      </c>
      <c r="AU88" s="2"/>
      <c r="AX88" t="s">
        <v>79</v>
      </c>
      <c r="AZ88" t="s">
        <v>80</v>
      </c>
      <c r="BA88" s="2"/>
      <c r="BD88" t="s">
        <v>79</v>
      </c>
      <c r="BF88" t="s">
        <v>80</v>
      </c>
      <c r="BG88" s="2"/>
      <c r="BJ88" t="s">
        <v>79</v>
      </c>
      <c r="BL88" t="s">
        <v>80</v>
      </c>
      <c r="BM88" s="2"/>
      <c r="BP88" t="s">
        <v>79</v>
      </c>
      <c r="BR88" t="s">
        <v>80</v>
      </c>
      <c r="BS88" s="2"/>
      <c r="BV88" t="s">
        <v>79</v>
      </c>
      <c r="BX88" t="s">
        <v>80</v>
      </c>
      <c r="BY88" s="2"/>
    </row>
    <row r="89" spans="31:78" x14ac:dyDescent="0.2">
      <c r="AF89" t="s">
        <v>70</v>
      </c>
      <c r="AG89" t="s">
        <v>71</v>
      </c>
      <c r="AH89" t="s">
        <v>70</v>
      </c>
      <c r="AI89" t="s">
        <v>71</v>
      </c>
      <c r="AJ89" t="s">
        <v>135</v>
      </c>
      <c r="AL89" t="s">
        <v>70</v>
      </c>
      <c r="AM89" t="s">
        <v>71</v>
      </c>
      <c r="AN89" t="s">
        <v>70</v>
      </c>
      <c r="AO89" t="s">
        <v>71</v>
      </c>
      <c r="AP89" t="s">
        <v>135</v>
      </c>
      <c r="AR89" t="s">
        <v>70</v>
      </c>
      <c r="AS89" t="s">
        <v>71</v>
      </c>
      <c r="AT89" t="s">
        <v>70</v>
      </c>
      <c r="AU89" t="s">
        <v>71</v>
      </c>
      <c r="AV89" t="s">
        <v>135</v>
      </c>
      <c r="AX89" t="s">
        <v>70</v>
      </c>
      <c r="AY89" t="s">
        <v>71</v>
      </c>
      <c r="AZ89" t="s">
        <v>70</v>
      </c>
      <c r="BA89" t="s">
        <v>71</v>
      </c>
      <c r="BB89" t="s">
        <v>135</v>
      </c>
      <c r="BD89" t="s">
        <v>70</v>
      </c>
      <c r="BE89" t="s">
        <v>71</v>
      </c>
      <c r="BF89" t="s">
        <v>70</v>
      </c>
      <c r="BG89" t="s">
        <v>71</v>
      </c>
      <c r="BH89" t="s">
        <v>135</v>
      </c>
      <c r="BJ89" t="s">
        <v>70</v>
      </c>
      <c r="BK89" t="s">
        <v>71</v>
      </c>
      <c r="BL89" t="s">
        <v>70</v>
      </c>
      <c r="BM89" t="s">
        <v>71</v>
      </c>
      <c r="BN89" t="s">
        <v>135</v>
      </c>
      <c r="BP89" t="s">
        <v>70</v>
      </c>
      <c r="BQ89" t="s">
        <v>71</v>
      </c>
      <c r="BR89" t="s">
        <v>70</v>
      </c>
      <c r="BS89" t="s">
        <v>71</v>
      </c>
      <c r="BT89" t="s">
        <v>135</v>
      </c>
      <c r="BV89" t="s">
        <v>70</v>
      </c>
      <c r="BW89" t="s">
        <v>71</v>
      </c>
      <c r="BX89" t="s">
        <v>70</v>
      </c>
      <c r="BY89" t="s">
        <v>71</v>
      </c>
      <c r="BZ89" t="s">
        <v>135</v>
      </c>
    </row>
    <row r="90" spans="31:78" x14ac:dyDescent="0.2">
      <c r="AE90">
        <v>-5</v>
      </c>
      <c r="AF90">
        <v>8.9754707848982918</v>
      </c>
      <c r="AG90">
        <v>0.17858991928584012</v>
      </c>
      <c r="AH90">
        <v>8.1775160752414013</v>
      </c>
      <c r="AI90">
        <v>0.73034685175580627</v>
      </c>
      <c r="AJ90">
        <f>AH90/AF90</f>
        <v>0.91109606072146188</v>
      </c>
      <c r="AK90">
        <v>-5</v>
      </c>
      <c r="AL90">
        <v>11.762782878927963</v>
      </c>
      <c r="AM90">
        <v>4.0343764022941864</v>
      </c>
      <c r="AN90">
        <v>10.498238385869051</v>
      </c>
      <c r="AO90">
        <v>2.677740094805837</v>
      </c>
      <c r="AP90">
        <f>AN90/AL90</f>
        <v>0.89249614601624272</v>
      </c>
      <c r="AQ90">
        <v>-5</v>
      </c>
      <c r="AR90">
        <v>7.3989214459799157</v>
      </c>
      <c r="AS90">
        <v>0.64211868189187526</v>
      </c>
      <c r="AT90">
        <v>7.358773380905661</v>
      </c>
      <c r="AU90">
        <v>0.61417947307919596</v>
      </c>
      <c r="AV90">
        <f>AT90/AR90</f>
        <v>0.99457379492843945</v>
      </c>
      <c r="AW90">
        <v>-5</v>
      </c>
      <c r="AX90">
        <v>1.0661085332725639</v>
      </c>
      <c r="AY90">
        <v>0.54657482700445392</v>
      </c>
      <c r="AZ90">
        <v>1.2083225558180721</v>
      </c>
      <c r="BA90">
        <v>0.17817878568160256</v>
      </c>
      <c r="BB90">
        <f>AZ90/AX90</f>
        <v>1.1333954453107724</v>
      </c>
      <c r="BC90">
        <v>-5</v>
      </c>
      <c r="BD90">
        <v>5.2377603419070082</v>
      </c>
      <c r="BE90">
        <v>2.6005269793122605</v>
      </c>
      <c r="BF90">
        <v>6.8786334106019575</v>
      </c>
      <c r="BG90">
        <v>1.560089687485908</v>
      </c>
      <c r="BH90">
        <f>BF90/BD90</f>
        <v>1.3132776151605146</v>
      </c>
      <c r="BI90">
        <v>-5</v>
      </c>
      <c r="BJ90">
        <v>6.6896923713722494</v>
      </c>
      <c r="BK90">
        <v>2.9092243666149273</v>
      </c>
      <c r="BL90">
        <v>6.2796787933012395</v>
      </c>
      <c r="BM90">
        <v>1.8058142629793228</v>
      </c>
      <c r="BN90">
        <f>BL90/BJ90</f>
        <v>0.9387096513098846</v>
      </c>
      <c r="BO90">
        <v>-5</v>
      </c>
      <c r="BP90">
        <v>4.6729179857013099</v>
      </c>
      <c r="BQ90">
        <v>0.18300590184597185</v>
      </c>
      <c r="BR90">
        <v>4.6344603449764543</v>
      </c>
      <c r="BS90">
        <v>0.11767718409921944</v>
      </c>
      <c r="BT90">
        <f>BR90/BP90</f>
        <v>0.99177010149920619</v>
      </c>
      <c r="BU90">
        <v>-5</v>
      </c>
      <c r="BV90">
        <v>17.972371251035046</v>
      </c>
      <c r="BW90">
        <v>4.5366632950463535</v>
      </c>
      <c r="BX90">
        <v>17.807743145716227</v>
      </c>
      <c r="BY90">
        <v>1.0876146632348629</v>
      </c>
      <c r="BZ90">
        <f>BX90/BV90</f>
        <v>0.99083993408441651</v>
      </c>
    </row>
    <row r="91" spans="31:78" x14ac:dyDescent="0.2">
      <c r="AE91">
        <v>0</v>
      </c>
      <c r="AF91">
        <v>7.9081922981448178</v>
      </c>
      <c r="AG91">
        <v>0.31755271098388488</v>
      </c>
      <c r="AH91">
        <v>7.8751378664465053</v>
      </c>
      <c r="AI91">
        <v>1.0345253413961701</v>
      </c>
      <c r="AJ91">
        <f t="shared" ref="AJ91:AJ97" si="21">AH91/AF91</f>
        <v>0.99582022914312962</v>
      </c>
      <c r="AK91">
        <v>0</v>
      </c>
      <c r="AL91">
        <v>9.8979841705603686</v>
      </c>
      <c r="AM91">
        <v>2.8833644795062003</v>
      </c>
      <c r="AN91">
        <v>9.5960807675728024</v>
      </c>
      <c r="AO91">
        <v>1.4107014615158646</v>
      </c>
      <c r="AP91">
        <f t="shared" ref="AP91:AP97" si="22">AN91/AL91</f>
        <v>0.96949849607907845</v>
      </c>
      <c r="AQ91">
        <v>0</v>
      </c>
      <c r="AR91">
        <v>8.3517172317513317</v>
      </c>
      <c r="AS91">
        <v>2.2605240825126294</v>
      </c>
      <c r="AT91">
        <v>8.3720622106839588</v>
      </c>
      <c r="AU91">
        <v>0.71154611576257165</v>
      </c>
      <c r="AV91">
        <f t="shared" ref="AV91:AV97" si="23">AT91/AR91</f>
        <v>1.0024360234390217</v>
      </c>
      <c r="AW91">
        <v>0</v>
      </c>
      <c r="AX91">
        <v>3.1044000834134202</v>
      </c>
      <c r="AY91">
        <v>0.39928011100205768</v>
      </c>
      <c r="AZ91">
        <v>2.9697161854846228</v>
      </c>
      <c r="BA91">
        <v>0.49151755570142752</v>
      </c>
      <c r="BB91">
        <f t="shared" ref="BB91:BB97" si="24">AZ91/AX91</f>
        <v>0.95661516096188648</v>
      </c>
      <c r="BC91">
        <v>0</v>
      </c>
      <c r="BD91">
        <v>5.7243249712246138</v>
      </c>
      <c r="BE91">
        <v>0.99383005008373237</v>
      </c>
      <c r="BF91">
        <v>6.8594001783088929</v>
      </c>
      <c r="BG91">
        <v>1.0650152300227675</v>
      </c>
      <c r="BH91">
        <f t="shared" ref="BH91:BH97" si="25">BF91/BD91</f>
        <v>1.1982897918602009</v>
      </c>
      <c r="BI91">
        <v>0</v>
      </c>
      <c r="BJ91">
        <v>6.7757041783481533</v>
      </c>
      <c r="BK91">
        <v>1.6922137469854754</v>
      </c>
      <c r="BL91">
        <v>7.871338985759178</v>
      </c>
      <c r="BM91">
        <v>5.6971727394500995</v>
      </c>
      <c r="BN91">
        <f t="shared" ref="BN91:BN97" si="26">BL91/BJ91</f>
        <v>1.1617005079578502</v>
      </c>
      <c r="BO91">
        <v>0</v>
      </c>
      <c r="BP91">
        <v>4.6486900252765482</v>
      </c>
      <c r="BQ91">
        <v>8.7544413713615182E-2</v>
      </c>
      <c r="BR91">
        <v>4.7253646271637635</v>
      </c>
      <c r="BS91">
        <v>1.2466015553590518E-2</v>
      </c>
      <c r="BT91">
        <f t="shared" ref="BT91:BT97" si="27">BR91/BP91</f>
        <v>1.016493808249272</v>
      </c>
      <c r="BU91">
        <v>0</v>
      </c>
      <c r="BV91">
        <v>16.298278315972791</v>
      </c>
      <c r="BW91">
        <v>1.3994114524736283</v>
      </c>
      <c r="BX91">
        <v>18.387650663336728</v>
      </c>
      <c r="BY91">
        <v>2.9252609179302071</v>
      </c>
      <c r="BZ91">
        <f t="shared" ref="BZ91:BZ97" si="28">BX91/BV91</f>
        <v>1.1281958932629277</v>
      </c>
    </row>
    <row r="92" spans="31:78" x14ac:dyDescent="0.2">
      <c r="AE92">
        <v>1</v>
      </c>
      <c r="AF92" s="2">
        <v>23.199910462548718</v>
      </c>
      <c r="AG92">
        <v>1.911107268004006</v>
      </c>
      <c r="AH92" s="2">
        <v>29.175566720179063</v>
      </c>
      <c r="AI92">
        <v>2.6661507021280686</v>
      </c>
      <c r="AJ92">
        <f t="shared" si="21"/>
        <v>1.2575723844829816</v>
      </c>
      <c r="AK92">
        <v>1</v>
      </c>
      <c r="AL92" s="2">
        <v>35.792490633157698</v>
      </c>
      <c r="AM92">
        <v>4.208394244999087</v>
      </c>
      <c r="AN92" s="2">
        <v>43.651128025289417</v>
      </c>
      <c r="AO92">
        <v>3.9548562343153617</v>
      </c>
      <c r="AP92">
        <f t="shared" si="22"/>
        <v>1.2195610658301488</v>
      </c>
      <c r="AQ92">
        <v>1</v>
      </c>
      <c r="AR92" s="2">
        <v>16.175424185729053</v>
      </c>
      <c r="AS92">
        <v>1.7396290236773013</v>
      </c>
      <c r="AT92" s="2">
        <v>28.044348170962241</v>
      </c>
      <c r="AU92">
        <v>7.3335164774773833</v>
      </c>
      <c r="AV92">
        <f t="shared" si="23"/>
        <v>1.7337627655974968</v>
      </c>
      <c r="AW92">
        <v>1</v>
      </c>
      <c r="AX92" s="2">
        <v>19.5912269252747</v>
      </c>
      <c r="AY92">
        <v>1.3515083860348134</v>
      </c>
      <c r="AZ92" s="2">
        <v>18.460787447576738</v>
      </c>
      <c r="BA92">
        <v>0.7798150518610043</v>
      </c>
      <c r="BB92">
        <f t="shared" si="24"/>
        <v>0.94229868899943281</v>
      </c>
      <c r="BC92">
        <v>1</v>
      </c>
      <c r="BD92" s="2">
        <v>44.020527571737752</v>
      </c>
      <c r="BE92">
        <v>7.5061159110061801</v>
      </c>
      <c r="BF92" s="2">
        <v>44.261613897445152</v>
      </c>
      <c r="BG92">
        <v>5.9286987578735646</v>
      </c>
      <c r="BH92">
        <f t="shared" si="25"/>
        <v>1.0054766796084966</v>
      </c>
      <c r="BI92">
        <v>1</v>
      </c>
      <c r="BJ92" s="2">
        <v>18.566954343527129</v>
      </c>
      <c r="BK92">
        <v>3.7915640235814374</v>
      </c>
      <c r="BL92" s="2">
        <v>23.862592549637132</v>
      </c>
      <c r="BM92">
        <v>6.1919754632943089</v>
      </c>
      <c r="BN92">
        <f t="shared" si="26"/>
        <v>1.2852184643819187</v>
      </c>
      <c r="BO92">
        <v>1</v>
      </c>
      <c r="BP92" s="2">
        <v>77.173586761803804</v>
      </c>
      <c r="BQ92">
        <v>6.480878824652085</v>
      </c>
      <c r="BR92" s="2">
        <v>72.676091768611812</v>
      </c>
      <c r="BS92">
        <v>3.9014892052038381</v>
      </c>
      <c r="BT92">
        <f t="shared" si="27"/>
        <v>0.94172235369759982</v>
      </c>
      <c r="BU92">
        <v>1</v>
      </c>
      <c r="BV92" s="2">
        <v>42.869811579118355</v>
      </c>
      <c r="BW92">
        <v>8.1480531401594884</v>
      </c>
      <c r="BX92" s="2">
        <v>31.22311790190896</v>
      </c>
      <c r="BY92">
        <v>2.8698913191039708</v>
      </c>
      <c r="BZ92">
        <f t="shared" si="28"/>
        <v>0.72832412254215662</v>
      </c>
    </row>
    <row r="93" spans="31:78" x14ac:dyDescent="0.2">
      <c r="AE93">
        <v>3</v>
      </c>
      <c r="AF93" s="2">
        <v>13.330918683030538</v>
      </c>
      <c r="AG93">
        <v>1.1819103466187038</v>
      </c>
      <c r="AH93" s="2">
        <v>15.989240706827111</v>
      </c>
      <c r="AI93">
        <v>8.0754036470621876E-2</v>
      </c>
      <c r="AJ93">
        <f t="shared" si="21"/>
        <v>1.1994102647389531</v>
      </c>
      <c r="AK93">
        <v>3</v>
      </c>
      <c r="AL93" s="2">
        <v>17.989541358909928</v>
      </c>
      <c r="AM93">
        <v>3.3715175361861314</v>
      </c>
      <c r="AN93" s="2">
        <v>25.647701847828888</v>
      </c>
      <c r="AO93">
        <v>2.6355136836556499</v>
      </c>
      <c r="AP93">
        <f t="shared" si="22"/>
        <v>1.4257007077685167</v>
      </c>
      <c r="AQ93">
        <v>3</v>
      </c>
      <c r="AR93" s="2">
        <v>15.508116259787656</v>
      </c>
      <c r="AS93">
        <v>2.6583523807538461</v>
      </c>
      <c r="AT93" s="2">
        <v>30.12686486824261</v>
      </c>
      <c r="AU93">
        <v>2.5672407576054446</v>
      </c>
      <c r="AV93">
        <f t="shared" si="23"/>
        <v>1.9426514712403324</v>
      </c>
      <c r="AW93">
        <v>3</v>
      </c>
      <c r="AX93" s="2">
        <v>10.699139840741603</v>
      </c>
      <c r="AY93">
        <v>0.45003864998624704</v>
      </c>
      <c r="AZ93" s="2">
        <v>10.713345759220035</v>
      </c>
      <c r="BA93">
        <v>0.1021546709076865</v>
      </c>
      <c r="BB93">
        <f t="shared" si="24"/>
        <v>1.0013277626696995</v>
      </c>
      <c r="BC93">
        <v>3</v>
      </c>
      <c r="BD93" s="2">
        <v>24.201199158943819</v>
      </c>
      <c r="BE93">
        <v>4.4246604986385414</v>
      </c>
      <c r="BF93" s="2">
        <v>23.528771872058012</v>
      </c>
      <c r="BG93">
        <v>2.9965782221566872</v>
      </c>
      <c r="BH93">
        <f t="shared" si="25"/>
        <v>0.97221512527252996</v>
      </c>
      <c r="BI93">
        <v>3</v>
      </c>
      <c r="BJ93" s="2">
        <v>18.051705945685764</v>
      </c>
      <c r="BK93">
        <v>1.778799271601863</v>
      </c>
      <c r="BL93" s="2">
        <v>17.043196425206148</v>
      </c>
      <c r="BM93">
        <v>2.4916956527574308</v>
      </c>
      <c r="BN93">
        <f t="shared" si="26"/>
        <v>0.94413217656469506</v>
      </c>
      <c r="BO93">
        <v>3</v>
      </c>
      <c r="BP93" s="2">
        <v>61.017243907015235</v>
      </c>
      <c r="BQ93">
        <v>1.5838715199111735</v>
      </c>
      <c r="BR93" s="2">
        <v>54.970700944743093</v>
      </c>
      <c r="BS93">
        <v>1.0430816587759804</v>
      </c>
      <c r="BT93">
        <f t="shared" si="27"/>
        <v>0.90090435793057899</v>
      </c>
      <c r="BU93">
        <v>3</v>
      </c>
      <c r="BV93" s="2">
        <v>40.718150614716983</v>
      </c>
      <c r="BW93">
        <v>6.489717818385941</v>
      </c>
      <c r="BX93" s="2">
        <v>28.675466478287873</v>
      </c>
      <c r="BY93">
        <v>2.4025829342515501</v>
      </c>
      <c r="BZ93">
        <f t="shared" si="28"/>
        <v>0.70424285104745266</v>
      </c>
    </row>
    <row r="94" spans="31:78" x14ac:dyDescent="0.2">
      <c r="AE94">
        <v>5</v>
      </c>
      <c r="AF94" s="2">
        <v>11.490038757905845</v>
      </c>
      <c r="AG94">
        <v>1.5699952787846243</v>
      </c>
      <c r="AH94" s="2">
        <v>17.182109755562053</v>
      </c>
      <c r="AI94">
        <v>2.6358372475992087</v>
      </c>
      <c r="AJ94">
        <f t="shared" si="21"/>
        <v>1.495391801332238</v>
      </c>
      <c r="AK94">
        <v>5</v>
      </c>
      <c r="AL94" s="2">
        <v>17.389153566007323</v>
      </c>
      <c r="AM94">
        <v>2.343844630747133</v>
      </c>
      <c r="AN94" s="2">
        <v>28.860462635101715</v>
      </c>
      <c r="AO94">
        <v>3.7254189588370963</v>
      </c>
      <c r="AP94">
        <f t="shared" si="22"/>
        <v>1.6596818542978851</v>
      </c>
      <c r="AQ94">
        <v>5</v>
      </c>
      <c r="AR94" s="2">
        <v>10.715113327115654</v>
      </c>
      <c r="AS94">
        <v>0.39740739513278756</v>
      </c>
      <c r="AT94" s="2">
        <v>28.466978695111461</v>
      </c>
      <c r="AU94">
        <v>5.9324760523610678</v>
      </c>
      <c r="AV94">
        <f t="shared" si="23"/>
        <v>2.6567127967814352</v>
      </c>
      <c r="AW94">
        <v>5</v>
      </c>
      <c r="AX94" s="2">
        <v>9.1875276581274221</v>
      </c>
      <c r="AY94">
        <v>2.2514758076111683</v>
      </c>
      <c r="AZ94" s="2">
        <v>11.568443302582198</v>
      </c>
      <c r="BA94">
        <v>3.7404787655179721</v>
      </c>
      <c r="BB94">
        <f t="shared" si="24"/>
        <v>1.2591465008922811</v>
      </c>
      <c r="BC94">
        <v>5</v>
      </c>
      <c r="BD94" s="2">
        <v>12.236372495653507</v>
      </c>
      <c r="BE94">
        <v>1.6271959324899246</v>
      </c>
      <c r="BF94" s="2">
        <v>16.879405744650807</v>
      </c>
      <c r="BG94">
        <v>4.348960076989254</v>
      </c>
      <c r="BH94">
        <f t="shared" si="25"/>
        <v>1.3794452359673226</v>
      </c>
      <c r="BI94">
        <v>5</v>
      </c>
      <c r="BJ94" s="2">
        <v>14.237512868126265</v>
      </c>
      <c r="BK94">
        <v>2.312395847914325</v>
      </c>
      <c r="BL94" s="2">
        <v>14.911324919007276</v>
      </c>
      <c r="BM94">
        <v>3.0430069372970112</v>
      </c>
      <c r="BN94">
        <f t="shared" si="26"/>
        <v>1.0473265279632853</v>
      </c>
      <c r="BO94">
        <v>5</v>
      </c>
      <c r="BP94" s="2">
        <v>58.147279433015399</v>
      </c>
      <c r="BQ94">
        <v>2.5218005431117301</v>
      </c>
      <c r="BR94" s="2">
        <v>53.688157463763879</v>
      </c>
      <c r="BS94">
        <v>1.0480684966565319</v>
      </c>
      <c r="BT94">
        <f t="shared" si="27"/>
        <v>0.92331331727414101</v>
      </c>
      <c r="BU94">
        <v>5</v>
      </c>
      <c r="BV94" s="2">
        <v>29.969054385823867</v>
      </c>
      <c r="BW94">
        <v>6.2279206603483885</v>
      </c>
      <c r="BX94" s="2">
        <v>28.64917017420812</v>
      </c>
      <c r="BY94">
        <v>3.1075087022115695</v>
      </c>
      <c r="BZ94">
        <f t="shared" si="28"/>
        <v>0.95595842983153689</v>
      </c>
    </row>
    <row r="95" spans="31:78" x14ac:dyDescent="0.2">
      <c r="AE95">
        <v>10</v>
      </c>
      <c r="AF95" s="2">
        <v>10.960491811210304</v>
      </c>
      <c r="AG95">
        <v>1.5874923676339785</v>
      </c>
      <c r="AH95" s="2">
        <v>14.742619077942715</v>
      </c>
      <c r="AI95">
        <v>1.8347218072968756</v>
      </c>
      <c r="AJ95">
        <f t="shared" si="21"/>
        <v>1.3450691202436811</v>
      </c>
      <c r="AK95">
        <v>10</v>
      </c>
      <c r="AL95" s="2">
        <v>16.146381261567019</v>
      </c>
      <c r="AM95">
        <v>1.1655780136228999</v>
      </c>
      <c r="AN95" s="2">
        <v>23.909570888348828</v>
      </c>
      <c r="AO95">
        <v>4.2368120116030106</v>
      </c>
      <c r="AP95">
        <f t="shared" si="22"/>
        <v>1.4808005893717133</v>
      </c>
      <c r="AQ95">
        <v>10</v>
      </c>
      <c r="AR95" s="2">
        <v>14.088117363445605</v>
      </c>
      <c r="AS95">
        <v>0.80254703562138019</v>
      </c>
      <c r="AT95" s="2">
        <v>26.084680744283247</v>
      </c>
      <c r="AU95">
        <v>2.5017980727183753</v>
      </c>
      <c r="AV95">
        <f t="shared" si="23"/>
        <v>1.8515377229866845</v>
      </c>
      <c r="AW95">
        <v>10</v>
      </c>
      <c r="AX95" s="2">
        <v>7.9735754298345398</v>
      </c>
      <c r="AY95">
        <v>1.5284089088705104</v>
      </c>
      <c r="AZ95" s="2">
        <v>7.1360102134316676</v>
      </c>
      <c r="BA95">
        <v>0.96936182002389804</v>
      </c>
      <c r="BB95">
        <f t="shared" si="24"/>
        <v>0.8949573847048623</v>
      </c>
      <c r="BC95">
        <v>10</v>
      </c>
      <c r="BD95" s="2">
        <v>12.048951070937465</v>
      </c>
      <c r="BE95">
        <v>0.73288502946885914</v>
      </c>
      <c r="BF95" s="2">
        <v>12.262954278880235</v>
      </c>
      <c r="BG95">
        <v>1.6144225195463053</v>
      </c>
      <c r="BH95">
        <f t="shared" si="25"/>
        <v>1.0177611483923239</v>
      </c>
      <c r="BI95">
        <v>10</v>
      </c>
      <c r="BJ95" s="2">
        <v>9.4752815498750653</v>
      </c>
      <c r="BK95">
        <v>2.3223391550246371</v>
      </c>
      <c r="BL95" s="2">
        <v>10.463720515599398</v>
      </c>
      <c r="BM95">
        <v>1.6712852526238293</v>
      </c>
      <c r="BN95">
        <f t="shared" si="26"/>
        <v>1.1043176353675068</v>
      </c>
      <c r="BO95">
        <v>10</v>
      </c>
      <c r="BP95" s="2">
        <v>50.012155651955446</v>
      </c>
      <c r="BQ95">
        <v>1.1703025401641403</v>
      </c>
      <c r="BR95" s="2">
        <v>43.316047512837486</v>
      </c>
      <c r="BS95">
        <v>2.2286806838281112</v>
      </c>
      <c r="BT95">
        <f t="shared" si="27"/>
        <v>0.86611038752823388</v>
      </c>
      <c r="BU95">
        <v>10</v>
      </c>
      <c r="BV95" s="2">
        <v>28.601021685351316</v>
      </c>
      <c r="BW95">
        <v>3.1503415836945416</v>
      </c>
      <c r="BX95" s="2">
        <v>24.9735555627874</v>
      </c>
      <c r="BY95">
        <v>2.4320401786754937</v>
      </c>
      <c r="BZ95">
        <f t="shared" si="28"/>
        <v>0.87317005096982925</v>
      </c>
    </row>
    <row r="96" spans="31:78" x14ac:dyDescent="0.2">
      <c r="AE96">
        <v>60</v>
      </c>
      <c r="AF96">
        <v>9.7867167336543179</v>
      </c>
      <c r="AG96">
        <v>0.86838197966420572</v>
      </c>
      <c r="AH96">
        <v>12.51503904377183</v>
      </c>
      <c r="AI96">
        <v>0.73291918212847351</v>
      </c>
      <c r="AJ96">
        <f t="shared" si="21"/>
        <v>1.2787781014173452</v>
      </c>
      <c r="AK96">
        <v>60</v>
      </c>
      <c r="AL96">
        <v>15.306153812959073</v>
      </c>
      <c r="AM96">
        <v>1.1734939574847358</v>
      </c>
      <c r="AN96">
        <v>21.585982412509765</v>
      </c>
      <c r="AO96">
        <v>3.3407870610631578</v>
      </c>
      <c r="AP96">
        <f t="shared" si="22"/>
        <v>1.4102812944577774</v>
      </c>
      <c r="AQ96">
        <v>60</v>
      </c>
      <c r="AR96">
        <v>11.240659419536998</v>
      </c>
      <c r="AS96">
        <v>0.86676655693513383</v>
      </c>
      <c r="AT96">
        <v>34.795084851627763</v>
      </c>
      <c r="AU96">
        <v>9.7854726450001586</v>
      </c>
      <c r="AV96">
        <f t="shared" si="23"/>
        <v>3.0954665160614723</v>
      </c>
      <c r="AW96">
        <v>60</v>
      </c>
      <c r="AX96">
        <v>5.2182649788019217</v>
      </c>
      <c r="AY96">
        <v>0.27301379809199583</v>
      </c>
      <c r="AZ96">
        <v>4.9312444247958958</v>
      </c>
      <c r="BA96">
        <v>0.12472424039013688</v>
      </c>
      <c r="BB96">
        <f t="shared" si="24"/>
        <v>0.94499693764651949</v>
      </c>
      <c r="BC96">
        <v>60</v>
      </c>
      <c r="BD96">
        <v>12.069117809679085</v>
      </c>
      <c r="BE96">
        <v>1.173565104408097</v>
      </c>
      <c r="BF96">
        <v>10.763555094256228</v>
      </c>
      <c r="BG96">
        <v>3.6175731393810979</v>
      </c>
      <c r="BH96">
        <f t="shared" si="25"/>
        <v>0.89182616857250052</v>
      </c>
      <c r="BI96">
        <v>60</v>
      </c>
      <c r="BJ96">
        <v>8.5598640036036269</v>
      </c>
      <c r="BK96">
        <v>2.6595494944973574</v>
      </c>
      <c r="BL96">
        <v>9.1682171026236094</v>
      </c>
      <c r="BM96">
        <v>2.2733072588162795</v>
      </c>
      <c r="BN96">
        <f t="shared" si="26"/>
        <v>1.0710704163949183</v>
      </c>
      <c r="BO96">
        <v>60</v>
      </c>
      <c r="BP96">
        <v>30.254464125773371</v>
      </c>
      <c r="BQ96">
        <v>1.3039388786178492</v>
      </c>
      <c r="BR96">
        <v>27.112548651852677</v>
      </c>
      <c r="BS96">
        <v>4.1938718807906525</v>
      </c>
      <c r="BT96">
        <f t="shared" si="27"/>
        <v>0.89615035120572051</v>
      </c>
      <c r="BU96">
        <v>60</v>
      </c>
      <c r="BV96">
        <v>24.236997545375377</v>
      </c>
      <c r="BW96">
        <v>7.0570459374419512</v>
      </c>
      <c r="BX96">
        <v>24.978636330208133</v>
      </c>
      <c r="BY96">
        <v>3.3450927221798032</v>
      </c>
      <c r="BZ96">
        <f t="shared" si="28"/>
        <v>1.0305994495994932</v>
      </c>
    </row>
    <row r="97" spans="13:78" x14ac:dyDescent="0.2">
      <c r="AE97">
        <v>250</v>
      </c>
      <c r="AF97">
        <v>9.7545035980613104</v>
      </c>
      <c r="AG97">
        <v>2.4410348134749094</v>
      </c>
      <c r="AH97">
        <v>15.541837568093298</v>
      </c>
      <c r="AI97">
        <v>0.39431786289056592</v>
      </c>
      <c r="AJ97">
        <f t="shared" si="21"/>
        <v>1.5932986657754895</v>
      </c>
      <c r="AK97">
        <v>250</v>
      </c>
      <c r="AL97">
        <v>14.569915895497614</v>
      </c>
      <c r="AM97">
        <v>1.3715229647271814</v>
      </c>
      <c r="AN97">
        <v>24.987441315371758</v>
      </c>
      <c r="AO97">
        <v>4.815954033985216</v>
      </c>
      <c r="AP97">
        <f t="shared" si="22"/>
        <v>1.7150024402744397</v>
      </c>
      <c r="AQ97">
        <v>250</v>
      </c>
      <c r="AR97">
        <v>13.503286262486272</v>
      </c>
      <c r="AS97">
        <v>0.40694751088844161</v>
      </c>
      <c r="AT97">
        <v>32.994713638084043</v>
      </c>
      <c r="AU97">
        <v>8.9937770572557305</v>
      </c>
      <c r="AV97">
        <f t="shared" si="23"/>
        <v>2.4434580587799033</v>
      </c>
      <c r="AW97">
        <v>250</v>
      </c>
      <c r="AX97">
        <v>4.5555765371915014</v>
      </c>
      <c r="AY97">
        <v>1.2381262591700053</v>
      </c>
      <c r="AZ97">
        <v>4.7992477722180018</v>
      </c>
      <c r="BA97">
        <v>0.86944821038711662</v>
      </c>
      <c r="BB97">
        <f t="shared" si="24"/>
        <v>1.0534885613351417</v>
      </c>
      <c r="BC97">
        <v>250</v>
      </c>
      <c r="BD97">
        <v>9.7927938273593949</v>
      </c>
      <c r="BE97">
        <v>2.7914149900955532</v>
      </c>
      <c r="BF97">
        <v>10.106404180356066</v>
      </c>
      <c r="BG97">
        <v>1.8721825294623116</v>
      </c>
      <c r="BH97">
        <f t="shared" si="25"/>
        <v>1.0320246048804271</v>
      </c>
      <c r="BI97">
        <v>250</v>
      </c>
      <c r="BJ97">
        <v>12.321467724560492</v>
      </c>
      <c r="BK97">
        <v>1.8476908258369449</v>
      </c>
      <c r="BL97">
        <v>10.015836666276636</v>
      </c>
      <c r="BM97">
        <v>3.9047467032063961</v>
      </c>
      <c r="BN97">
        <f t="shared" si="26"/>
        <v>0.81287691451822575</v>
      </c>
      <c r="BO97">
        <v>250</v>
      </c>
      <c r="BP97">
        <v>25.591912023871931</v>
      </c>
      <c r="BQ97">
        <v>0.8654462085153346</v>
      </c>
      <c r="BR97">
        <v>25.928690217836344</v>
      </c>
      <c r="BS97">
        <v>0.82238291791980422</v>
      </c>
      <c r="BT97">
        <f t="shared" si="27"/>
        <v>1.01315955578662</v>
      </c>
      <c r="BU97">
        <v>250</v>
      </c>
      <c r="BV97">
        <v>25.720366677860653</v>
      </c>
      <c r="BW97">
        <v>4.5576238648178862</v>
      </c>
      <c r="BX97">
        <v>28.833717623200812</v>
      </c>
      <c r="BY97">
        <v>2.5211172193090174</v>
      </c>
      <c r="BZ97">
        <f t="shared" si="28"/>
        <v>1.1210461337637165</v>
      </c>
    </row>
    <row r="104" spans="13:78" x14ac:dyDescent="0.2">
      <c r="M104" s="2"/>
      <c r="N104" s="2"/>
      <c r="O104" s="2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8D378-40D7-0347-ADF7-9F0885AEDF05}">
  <dimension ref="A1:T53"/>
  <sheetViews>
    <sheetView tabSelected="1" workbookViewId="0">
      <selection activeCell="I55" sqref="I55"/>
    </sheetView>
  </sheetViews>
  <sheetFormatPr baseColWidth="10" defaultRowHeight="15" x14ac:dyDescent="0.2"/>
  <sheetData>
    <row r="1" spans="1:20" x14ac:dyDescent="0.2">
      <c r="B1" t="s">
        <v>72</v>
      </c>
      <c r="F1" t="s">
        <v>73</v>
      </c>
      <c r="J1" t="s">
        <v>141</v>
      </c>
      <c r="N1" t="s">
        <v>76</v>
      </c>
      <c r="R1" t="s">
        <v>74</v>
      </c>
    </row>
    <row r="2" spans="1:20" x14ac:dyDescent="0.2">
      <c r="A2" t="s">
        <v>63</v>
      </c>
      <c r="B2" t="s">
        <v>79</v>
      </c>
      <c r="C2" t="s">
        <v>80</v>
      </c>
      <c r="D2" t="s">
        <v>81</v>
      </c>
      <c r="E2" t="s">
        <v>63</v>
      </c>
      <c r="F2" t="s">
        <v>79</v>
      </c>
      <c r="G2" t="s">
        <v>80</v>
      </c>
      <c r="H2" t="s">
        <v>81</v>
      </c>
      <c r="I2" t="s">
        <v>63</v>
      </c>
      <c r="J2" t="s">
        <v>79</v>
      </c>
      <c r="K2" t="s">
        <v>80</v>
      </c>
      <c r="L2" t="s">
        <v>81</v>
      </c>
      <c r="M2" t="s">
        <v>63</v>
      </c>
      <c r="N2" t="s">
        <v>79</v>
      </c>
      <c r="O2" t="s">
        <v>80</v>
      </c>
      <c r="P2" t="s">
        <v>81</v>
      </c>
      <c r="Q2" t="s">
        <v>63</v>
      </c>
      <c r="R2" t="s">
        <v>79</v>
      </c>
      <c r="S2" t="s">
        <v>80</v>
      </c>
      <c r="T2" t="s">
        <v>81</v>
      </c>
    </row>
    <row r="3" spans="1:20" x14ac:dyDescent="0.2">
      <c r="A3">
        <v>-5</v>
      </c>
      <c r="B3">
        <v>9.0367942921143243</v>
      </c>
      <c r="C3">
        <v>9.0172110530443597</v>
      </c>
      <c r="E3">
        <v>-5</v>
      </c>
      <c r="F3">
        <v>11.252150462640071</v>
      </c>
      <c r="G3">
        <v>13.53632734966301</v>
      </c>
      <c r="I3">
        <v>-5</v>
      </c>
      <c r="J3">
        <v>1.6681713722915297</v>
      </c>
      <c r="K3">
        <v>1.0398338573365256</v>
      </c>
      <c r="M3">
        <v>-5</v>
      </c>
      <c r="N3">
        <v>5.6230308569229654</v>
      </c>
      <c r="O3">
        <v>6.3408481790950653</v>
      </c>
      <c r="Q3">
        <v>-5</v>
      </c>
      <c r="R3">
        <v>7.9006211180124231</v>
      </c>
      <c r="S3">
        <v>6.7446835283754876</v>
      </c>
    </row>
    <row r="4" spans="1:20" x14ac:dyDescent="0.2">
      <c r="B4">
        <v>8.774298240231273</v>
      </c>
      <c r="C4">
        <v>7.6899132761496016</v>
      </c>
      <c r="F4">
        <v>16.028165652225805</v>
      </c>
      <c r="G4">
        <v>8.4813951480618144</v>
      </c>
      <c r="J4">
        <v>0.92904142365784359</v>
      </c>
      <c r="K4">
        <v>1.1903106165971256</v>
      </c>
      <c r="N4">
        <v>2.466091245376079</v>
      </c>
      <c r="O4">
        <v>8.6364753594690917</v>
      </c>
      <c r="R4">
        <v>6.6752719896736119</v>
      </c>
      <c r="S4">
        <v>7.3585941790225151</v>
      </c>
    </row>
    <row r="5" spans="1:20" x14ac:dyDescent="0.2">
      <c r="B5">
        <v>9.115319822349278</v>
      </c>
      <c r="C5">
        <v>7.8254238965302481</v>
      </c>
      <c r="F5">
        <v>8.0080325219180093</v>
      </c>
      <c r="G5">
        <v>9.4769926598823293</v>
      </c>
      <c r="J5">
        <v>0.60111280386831822</v>
      </c>
      <c r="K5">
        <v>1.3948231935205655</v>
      </c>
      <c r="N5">
        <v>7.6241589234219793</v>
      </c>
      <c r="O5">
        <v>5.6585766932417156</v>
      </c>
      <c r="R5">
        <v>7.6208712302537105</v>
      </c>
      <c r="S5">
        <v>7.9730424353189795</v>
      </c>
    </row>
    <row r="6" spans="1:20" x14ac:dyDescent="0.2">
      <c r="A6">
        <v>0</v>
      </c>
      <c r="B6">
        <v>7.5415838674277449</v>
      </c>
      <c r="C6">
        <v>7.1331624802236622</v>
      </c>
      <c r="E6">
        <v>0</v>
      </c>
      <c r="F6">
        <v>12.121536550897178</v>
      </c>
      <c r="G6">
        <v>9.7121820615796519</v>
      </c>
      <c r="I6">
        <v>0</v>
      </c>
      <c r="J6">
        <v>3.1491292675393785</v>
      </c>
      <c r="K6">
        <v>2.4029168863117203</v>
      </c>
      <c r="M6">
        <v>0</v>
      </c>
      <c r="N6">
        <v>6.8360982083609816</v>
      </c>
      <c r="O6">
        <v>7.2969237198238446</v>
      </c>
      <c r="Q6">
        <v>0</v>
      </c>
      <c r="R6">
        <v>9.0704580221362363</v>
      </c>
      <c r="S6">
        <v>7.5910147172734312</v>
      </c>
    </row>
    <row r="7" spans="1:20" x14ac:dyDescent="0.2">
      <c r="B7">
        <v>8.0852982759644441</v>
      </c>
      <c r="C7">
        <v>9.0568949945210679</v>
      </c>
      <c r="F7">
        <v>10.932286224678958</v>
      </c>
      <c r="G7">
        <v>10.945143826234426</v>
      </c>
      <c r="J7">
        <v>3.4794321220701594</v>
      </c>
      <c r="K7">
        <v>3.2277500430366675</v>
      </c>
      <c r="N7">
        <v>4.9221288515406165</v>
      </c>
      <c r="O7">
        <v>7.6359711675596502</v>
      </c>
      <c r="R7">
        <v>10.16548463356974</v>
      </c>
      <c r="S7">
        <v>8.5417432879735209</v>
      </c>
    </row>
    <row r="8" spans="1:20" x14ac:dyDescent="0.2">
      <c r="B8">
        <v>8.0976947510422637</v>
      </c>
      <c r="C8">
        <v>7.4353561245947875</v>
      </c>
      <c r="F8">
        <v>6.6401297361049689</v>
      </c>
      <c r="G8">
        <v>8.1309164149043305</v>
      </c>
      <c r="J8">
        <v>2.6846388606307223</v>
      </c>
      <c r="K8">
        <v>3.2784816271054806</v>
      </c>
      <c r="N8">
        <v>5.4147478537722442</v>
      </c>
      <c r="O8">
        <v>5.645305647543184</v>
      </c>
      <c r="R8">
        <v>5.8192090395480225</v>
      </c>
      <c r="S8">
        <v>8.9834286268049226</v>
      </c>
    </row>
    <row r="9" spans="1:20" x14ac:dyDescent="0.2">
      <c r="A9">
        <v>1</v>
      </c>
      <c r="B9">
        <v>23.784454347627463</v>
      </c>
      <c r="C9">
        <v>31.966304656466875</v>
      </c>
      <c r="D9">
        <v>0.03</v>
      </c>
      <c r="E9">
        <v>1</v>
      </c>
      <c r="F9">
        <v>36.055797979322755</v>
      </c>
      <c r="G9">
        <v>48.107952236771396</v>
      </c>
      <c r="I9">
        <v>1</v>
      </c>
      <c r="J9">
        <v>18.035993740219091</v>
      </c>
      <c r="K9">
        <v>18.329840399806546</v>
      </c>
      <c r="M9">
        <v>1</v>
      </c>
      <c r="N9">
        <v>35.819894112767464</v>
      </c>
      <c r="O9">
        <v>47.541434654438255</v>
      </c>
      <c r="Q9">
        <v>1</v>
      </c>
      <c r="R9">
        <v>17.390202396900683</v>
      </c>
      <c r="S9">
        <v>35.828025477707001</v>
      </c>
      <c r="T9">
        <v>0.05</v>
      </c>
    </row>
    <row r="10" spans="1:20" x14ac:dyDescent="0.2">
      <c r="B10">
        <v>24.750479349986399</v>
      </c>
      <c r="C10">
        <v>26.654499793130981</v>
      </c>
      <c r="F10">
        <v>39.863048764879053</v>
      </c>
      <c r="G10">
        <v>42.28493763991046</v>
      </c>
      <c r="J10">
        <v>20.480701564445404</v>
      </c>
      <c r="K10">
        <v>19.297786193421025</v>
      </c>
      <c r="N10">
        <v>45.691032739975476</v>
      </c>
      <c r="O10">
        <v>47.825697255792413</v>
      </c>
      <c r="R10">
        <v>14.182558785410111</v>
      </c>
      <c r="S10">
        <v>27.040629946827941</v>
      </c>
    </row>
    <row r="11" spans="1:20" x14ac:dyDescent="0.2">
      <c r="B11">
        <v>21.06479769003229</v>
      </c>
      <c r="C11">
        <v>28.90589571093934</v>
      </c>
      <c r="F11">
        <v>31.458625155271296</v>
      </c>
      <c r="G11">
        <v>40.56049419918638</v>
      </c>
      <c r="J11">
        <v>20.256985471159606</v>
      </c>
      <c r="K11">
        <v>17.754735749502636</v>
      </c>
      <c r="N11">
        <v>50.550655862470336</v>
      </c>
      <c r="O11">
        <v>37.417709782104772</v>
      </c>
      <c r="R11">
        <v>16.95351137487636</v>
      </c>
      <c r="S11">
        <v>21.264389088351781</v>
      </c>
    </row>
    <row r="12" spans="1:20" x14ac:dyDescent="0.2">
      <c r="A12">
        <v>3</v>
      </c>
      <c r="B12">
        <v>12.24147004332562</v>
      </c>
      <c r="C12">
        <v>15.933182383415492</v>
      </c>
      <c r="D12">
        <v>0.01</v>
      </c>
      <c r="E12">
        <v>3</v>
      </c>
      <c r="F12">
        <v>15.210630874744652</v>
      </c>
      <c r="G12">
        <v>23.819021107156701</v>
      </c>
      <c r="H12">
        <v>0.03</v>
      </c>
      <c r="I12">
        <v>3</v>
      </c>
      <c r="J12">
        <v>11.061291209630603</v>
      </c>
      <c r="K12">
        <v>10.646350454657163</v>
      </c>
      <c r="M12">
        <v>3</v>
      </c>
      <c r="N12">
        <v>29.283240681673199</v>
      </c>
      <c r="O12">
        <v>26.931941298138479</v>
      </c>
      <c r="Q12">
        <v>3</v>
      </c>
      <c r="R12">
        <v>12.521865160677695</v>
      </c>
      <c r="S12">
        <v>27.322141186184119</v>
      </c>
      <c r="T12">
        <v>2E-3</v>
      </c>
    </row>
    <row r="13" spans="1:20" x14ac:dyDescent="0.2">
      <c r="B13">
        <v>13.163787460284516</v>
      </c>
      <c r="C13">
        <v>15.952738382508599</v>
      </c>
      <c r="F13">
        <v>17.017773848358281</v>
      </c>
      <c r="G13">
        <v>24.455415189415678</v>
      </c>
      <c r="J13">
        <v>10.195311037039811</v>
      </c>
      <c r="K13">
        <v>10.830922532947605</v>
      </c>
      <c r="N13">
        <v>21.204919131717187</v>
      </c>
      <c r="O13">
        <v>22.368767655848345</v>
      </c>
      <c r="R13">
        <v>16.385964912280702</v>
      </c>
      <c r="S13">
        <v>32.360411952154436</v>
      </c>
    </row>
    <row r="14" spans="1:20" x14ac:dyDescent="0.2">
      <c r="B14">
        <v>14.587498545481473</v>
      </c>
      <c r="C14">
        <v>16.081801354557243</v>
      </c>
      <c r="F14">
        <v>21.740219353626848</v>
      </c>
      <c r="G14">
        <v>28.668669246914291</v>
      </c>
      <c r="J14">
        <v>10.840817275554393</v>
      </c>
      <c r="K14">
        <v>10.662764290055337</v>
      </c>
      <c r="N14">
        <v>22.115437663441064</v>
      </c>
      <c r="O14">
        <v>21.285606662187202</v>
      </c>
      <c r="R14">
        <v>17.616518706404566</v>
      </c>
      <c r="S14">
        <v>30.69804146638927</v>
      </c>
    </row>
    <row r="15" spans="1:20" x14ac:dyDescent="0.2">
      <c r="A15">
        <v>5</v>
      </c>
      <c r="B15">
        <v>9.6782685899183747</v>
      </c>
      <c r="C15">
        <v>15.307910479986958</v>
      </c>
      <c r="D15">
        <v>0.03</v>
      </c>
      <c r="E15">
        <v>5</v>
      </c>
      <c r="F15">
        <v>15.806067479444286</v>
      </c>
      <c r="G15">
        <v>25.292031412728349</v>
      </c>
      <c r="H15">
        <v>0.01</v>
      </c>
      <c r="I15">
        <v>5</v>
      </c>
      <c r="J15">
        <v>8.9765929996816514</v>
      </c>
      <c r="K15">
        <v>10.994298801286424</v>
      </c>
      <c r="M15">
        <v>5</v>
      </c>
      <c r="N15">
        <v>10.459421753980854</v>
      </c>
      <c r="O15">
        <v>16.531574638825795</v>
      </c>
      <c r="Q15">
        <v>5</v>
      </c>
      <c r="R15">
        <v>10.300925925925926</v>
      </c>
      <c r="S15">
        <v>25.789147926552509</v>
      </c>
      <c r="T15">
        <v>6.0000000000000001E-3</v>
      </c>
    </row>
    <row r="16" spans="1:20" x14ac:dyDescent="0.2">
      <c r="B16">
        <v>12.341134981726769</v>
      </c>
      <c r="C16">
        <v>20.196026863038881</v>
      </c>
      <c r="F16">
        <v>16.279647823754889</v>
      </c>
      <c r="G16">
        <v>32.725175873601657</v>
      </c>
      <c r="J16">
        <v>11.537047847614106</v>
      </c>
      <c r="K16">
        <v>15.562798920335263</v>
      </c>
      <c r="N16">
        <v>13.653621115589651</v>
      </c>
      <c r="O16">
        <v>21.391836468979882</v>
      </c>
      <c r="R16">
        <v>11.093289566936477</v>
      </c>
      <c r="S16">
        <v>24.345473867259201</v>
      </c>
    </row>
    <row r="17" spans="1:20" x14ac:dyDescent="0.2">
      <c r="B17">
        <v>12.450712702072391</v>
      </c>
      <c r="C17">
        <v>16.042391923660322</v>
      </c>
      <c r="F17">
        <v>20.081745394822793</v>
      </c>
      <c r="G17">
        <v>28.564180618975136</v>
      </c>
      <c r="J17">
        <v>7.0489421270865078</v>
      </c>
      <c r="K17">
        <v>8.1482321861249094</v>
      </c>
      <c r="N17">
        <v>12.596074617390013</v>
      </c>
      <c r="O17">
        <v>12.714806126146746</v>
      </c>
      <c r="R17">
        <v>10.751124488484562</v>
      </c>
      <c r="S17">
        <v>35.266314291522669</v>
      </c>
    </row>
    <row r="18" spans="1:20" x14ac:dyDescent="0.2">
      <c r="A18">
        <v>10</v>
      </c>
      <c r="B18">
        <v>10.746002288762096</v>
      </c>
      <c r="C18">
        <v>13.452473544038277</v>
      </c>
      <c r="D18">
        <v>0.05</v>
      </c>
      <c r="E18">
        <v>10</v>
      </c>
      <c r="F18">
        <v>15.70077554893812</v>
      </c>
      <c r="G18">
        <v>20.192958127578976</v>
      </c>
      <c r="H18">
        <v>0.03</v>
      </c>
      <c r="I18">
        <v>10</v>
      </c>
      <c r="J18">
        <v>9.3852655938967828</v>
      </c>
      <c r="K18">
        <v>8.2513510385413245</v>
      </c>
      <c r="M18">
        <v>10</v>
      </c>
      <c r="N18">
        <v>12.789136575951668</v>
      </c>
      <c r="O18">
        <v>13.556166012942326</v>
      </c>
      <c r="Q18">
        <v>10</v>
      </c>
      <c r="R18">
        <v>13.203696144283223</v>
      </c>
      <c r="S18">
        <v>24.876451692611813</v>
      </c>
      <c r="T18">
        <v>1E-3</v>
      </c>
    </row>
    <row r="19" spans="1:20" x14ac:dyDescent="0.2">
      <c r="B19">
        <v>9.4911492133368949</v>
      </c>
      <c r="C19">
        <v>13.932409231042724</v>
      </c>
      <c r="F19">
        <v>15.269343780607247</v>
      </c>
      <c r="G19">
        <v>23.012760535902693</v>
      </c>
      <c r="J19">
        <v>6.3504616013434863</v>
      </c>
      <c r="K19">
        <v>6.4966484855316891</v>
      </c>
      <c r="N19">
        <v>12.034125161866003</v>
      </c>
      <c r="O19">
        <v>12.779130691461885</v>
      </c>
      <c r="R19">
        <v>14.290680159128655</v>
      </c>
      <c r="S19">
        <v>24.416322934604139</v>
      </c>
    </row>
    <row r="20" spans="1:20" x14ac:dyDescent="0.2">
      <c r="B20">
        <v>12.64432393153192</v>
      </c>
      <c r="C20">
        <v>16.842974458747143</v>
      </c>
      <c r="F20">
        <v>17.46902445515569</v>
      </c>
      <c r="G20">
        <v>28.522994001564811</v>
      </c>
      <c r="J20">
        <v>8.1849990942633504</v>
      </c>
      <c r="K20">
        <v>6.6600311162219885</v>
      </c>
      <c r="N20">
        <v>11.323591474994725</v>
      </c>
      <c r="O20">
        <v>10.453566132236492</v>
      </c>
      <c r="R20">
        <v>14.769975786924938</v>
      </c>
      <c r="S20">
        <v>28.9612676056338</v>
      </c>
    </row>
    <row r="21" spans="1:20" x14ac:dyDescent="0.2">
      <c r="A21">
        <v>60</v>
      </c>
      <c r="B21">
        <v>8.8762106248862001</v>
      </c>
      <c r="C21">
        <v>13.334863984993838</v>
      </c>
      <c r="D21">
        <v>0.01</v>
      </c>
      <c r="E21">
        <v>60</v>
      </c>
      <c r="F21">
        <v>14.137921933968489</v>
      </c>
      <c r="G21">
        <v>25.429365901532087</v>
      </c>
      <c r="H21">
        <v>0.03</v>
      </c>
      <c r="I21">
        <v>60</v>
      </c>
      <c r="J21">
        <v>5.3791270285394512</v>
      </c>
      <c r="K21">
        <v>4.8166450431198964</v>
      </c>
      <c r="M21">
        <v>60</v>
      </c>
      <c r="N21">
        <v>10.714340285736114</v>
      </c>
      <c r="O21">
        <v>10.2192071845879</v>
      </c>
      <c r="Q21">
        <v>60</v>
      </c>
      <c r="R21">
        <v>11.804717498628634</v>
      </c>
      <c r="S21">
        <v>44.862231694321814</v>
      </c>
      <c r="T21">
        <v>0.01</v>
      </c>
    </row>
    <row r="22" spans="1:20" x14ac:dyDescent="0.2">
      <c r="B22">
        <v>9.8782099331512843</v>
      </c>
      <c r="C22">
        <v>11.9232314746985</v>
      </c>
      <c r="F22">
        <v>16.484839997199074</v>
      </c>
      <c r="G22">
        <v>19.950927554320078</v>
      </c>
      <c r="J22">
        <v>5.3726297900638214</v>
      </c>
      <c r="K22">
        <v>5.0640846506499093</v>
      </c>
      <c r="N22">
        <v>12.772744897599491</v>
      </c>
      <c r="O22" s="7">
        <v>14.62245449630564</v>
      </c>
      <c r="R22">
        <v>11.674635356775404</v>
      </c>
      <c r="S22">
        <v>25.317989097516659</v>
      </c>
    </row>
    <row r="23" spans="1:20" x14ac:dyDescent="0.2">
      <c r="B23">
        <v>10.605729642925471</v>
      </c>
      <c r="C23">
        <v>12.287021671623153</v>
      </c>
      <c r="F23">
        <v>15.295699507709656</v>
      </c>
      <c r="G23">
        <v>19.377653781677129</v>
      </c>
      <c r="J23">
        <v>4.9030381178024935</v>
      </c>
      <c r="K23">
        <v>4.9130035806178816</v>
      </c>
      <c r="N23">
        <v>12.72026824570165</v>
      </c>
      <c r="O23">
        <v>7.4490036018751464</v>
      </c>
      <c r="R23">
        <v>10.242625403206956</v>
      </c>
      <c r="S23">
        <v>34.20503376304481</v>
      </c>
    </row>
    <row r="24" spans="1:20" x14ac:dyDescent="0.2">
      <c r="A24">
        <v>250</v>
      </c>
      <c r="B24">
        <v>11.956672627650802</v>
      </c>
      <c r="C24">
        <v>15.677221723898658</v>
      </c>
      <c r="D24">
        <v>0.01</v>
      </c>
      <c r="E24">
        <v>250</v>
      </c>
      <c r="F24">
        <v>14.006306459860236</v>
      </c>
      <c r="G24">
        <v>20.098525219977692</v>
      </c>
      <c r="H24">
        <v>0.02</v>
      </c>
      <c r="I24">
        <v>250</v>
      </c>
      <c r="J24">
        <v>3.1384070136168627</v>
      </c>
      <c r="K24">
        <v>5.4429968936900179</v>
      </c>
      <c r="M24">
        <v>250</v>
      </c>
      <c r="N24">
        <v>10.436691389230718</v>
      </c>
      <c r="O24">
        <v>12.26321974148061</v>
      </c>
      <c r="Q24">
        <v>250</v>
      </c>
      <c r="R24">
        <v>13.03347280334728</v>
      </c>
      <c r="S24">
        <v>32.765353212637564</v>
      </c>
      <c r="T24">
        <v>0.02</v>
      </c>
    </row>
    <row r="25" spans="1:20" x14ac:dyDescent="0.2">
      <c r="B25">
        <v>7.1297755441032411</v>
      </c>
      <c r="C25">
        <v>15.850629121657159</v>
      </c>
      <c r="F25">
        <v>16.133451297126058</v>
      </c>
      <c r="G25">
        <v>29.726956620874422</v>
      </c>
      <c r="J25">
        <v>5.1008225719887408</v>
      </c>
      <c r="K25">
        <v>5.1445542154069939</v>
      </c>
      <c r="M25" s="4"/>
      <c r="N25">
        <v>12.205994876742407</v>
      </c>
      <c r="O25">
        <v>9.1551868085994563</v>
      </c>
      <c r="P25" s="4"/>
      <c r="Q25" s="4"/>
      <c r="R25">
        <v>13.746115228305044</v>
      </c>
      <c r="S25">
        <v>42.100977198697073</v>
      </c>
    </row>
    <row r="26" spans="1:20" x14ac:dyDescent="0.2">
      <c r="B26">
        <v>10.17706262242989</v>
      </c>
      <c r="C26">
        <v>15.097661858724074</v>
      </c>
      <c r="F26">
        <v>13.569989929506546</v>
      </c>
      <c r="G26">
        <v>25.136842105263156</v>
      </c>
      <c r="J26">
        <v>5.4275000259688992</v>
      </c>
      <c r="K26">
        <v>3.8101922075569941</v>
      </c>
      <c r="N26">
        <v>6.7356952161050589</v>
      </c>
      <c r="O26">
        <v>8.9008059909881325</v>
      </c>
      <c r="R26">
        <v>13.730270755806492</v>
      </c>
      <c r="S26">
        <v>24.117810502917479</v>
      </c>
    </row>
    <row r="28" spans="1:20" x14ac:dyDescent="0.2">
      <c r="B28" t="s">
        <v>137</v>
      </c>
      <c r="F28" t="s">
        <v>142</v>
      </c>
      <c r="J28" t="s">
        <v>78</v>
      </c>
    </row>
    <row r="29" spans="1:20" x14ac:dyDescent="0.2">
      <c r="A29" t="s">
        <v>63</v>
      </c>
      <c r="B29" t="s">
        <v>79</v>
      </c>
      <c r="C29" t="s">
        <v>80</v>
      </c>
      <c r="D29" t="s">
        <v>81</v>
      </c>
      <c r="E29" t="s">
        <v>63</v>
      </c>
      <c r="F29" t="s">
        <v>79</v>
      </c>
      <c r="G29" t="s">
        <v>80</v>
      </c>
      <c r="H29" t="s">
        <v>81</v>
      </c>
      <c r="I29" t="s">
        <v>63</v>
      </c>
      <c r="J29" t="s">
        <v>79</v>
      </c>
      <c r="K29" t="s">
        <v>80</v>
      </c>
      <c r="L29" t="s">
        <v>81</v>
      </c>
    </row>
    <row r="30" spans="1:20" x14ac:dyDescent="0.2">
      <c r="A30">
        <v>-5</v>
      </c>
      <c r="B30">
        <v>11.153846153846155</v>
      </c>
      <c r="C30">
        <v>7.3202614379084974</v>
      </c>
      <c r="E30">
        <v>-5</v>
      </c>
      <c r="F30">
        <v>4.4796508224125375</v>
      </c>
      <c r="G30">
        <v>4.5236309150640661</v>
      </c>
      <c r="I30">
        <v>-5</v>
      </c>
      <c r="J30">
        <v>13.126658987329092</v>
      </c>
      <c r="K30">
        <v>18.783269961977187</v>
      </c>
    </row>
    <row r="31" spans="1:20" x14ac:dyDescent="0.2">
      <c r="B31">
        <v>5.5810899540380827</v>
      </c>
      <c r="C31">
        <v>8.4045584045584043</v>
      </c>
      <c r="F31">
        <v>4.695544724377017</v>
      </c>
      <c r="G31">
        <v>4.6217902029048696</v>
      </c>
      <c r="J31">
        <v>18.671679197994987</v>
      </c>
      <c r="K31">
        <v>16.635022637651524</v>
      </c>
    </row>
    <row r="32" spans="1:20" x14ac:dyDescent="0.2">
      <c r="B32">
        <v>4.9851190476190483</v>
      </c>
      <c r="C32">
        <v>4.4551475015051176</v>
      </c>
      <c r="F32">
        <v>4.8435584103143752</v>
      </c>
      <c r="G32">
        <v>4.7579599169604254</v>
      </c>
      <c r="J32">
        <v>22.118775567781068</v>
      </c>
      <c r="K32">
        <v>18.004936837519967</v>
      </c>
    </row>
    <row r="33" spans="1:20" x14ac:dyDescent="0.2">
      <c r="A33">
        <v>0</v>
      </c>
      <c r="B33">
        <v>7.8752812600450017</v>
      </c>
      <c r="C33">
        <v>7.7922077922077921</v>
      </c>
      <c r="E33">
        <v>0</v>
      </c>
      <c r="F33">
        <v>4.6541234058311991</v>
      </c>
      <c r="G33">
        <v>4.7381576061994259</v>
      </c>
      <c r="I33">
        <v>0</v>
      </c>
      <c r="J33">
        <v>14.792503346720215</v>
      </c>
      <c r="K33">
        <v>17.040784065760352</v>
      </c>
      <c r="N33" s="4"/>
      <c r="O33" s="4"/>
      <c r="P33" s="4"/>
      <c r="Q33" s="4"/>
      <c r="R33" s="4"/>
    </row>
    <row r="34" spans="1:20" x14ac:dyDescent="0.2">
      <c r="B34">
        <v>8.865401207937877</v>
      </c>
      <c r="C34">
        <v>16.09344581440623</v>
      </c>
      <c r="F34">
        <v>4.7333912001886222</v>
      </c>
      <c r="G34">
        <v>4.713253567729728</v>
      </c>
      <c r="J34">
        <v>17.558939096267189</v>
      </c>
      <c r="K34">
        <v>16.378433367243133</v>
      </c>
    </row>
    <row r="35" spans="1:20" x14ac:dyDescent="0.2">
      <c r="B35">
        <v>5.1340128350320873</v>
      </c>
      <c r="C35">
        <v>2.587890625</v>
      </c>
      <c r="F35">
        <v>4.558555469809825</v>
      </c>
      <c r="G35">
        <v>4.7246827075621365</v>
      </c>
      <c r="J35">
        <v>16.543392504930967</v>
      </c>
      <c r="K35">
        <v>21.743734557006704</v>
      </c>
    </row>
    <row r="36" spans="1:20" x14ac:dyDescent="0.2">
      <c r="A36">
        <v>1</v>
      </c>
      <c r="B36">
        <v>18.67179980750722</v>
      </c>
      <c r="C36">
        <v>35.631375307773475</v>
      </c>
      <c r="E36">
        <v>1</v>
      </c>
      <c r="F36">
        <v>71.081954333640766</v>
      </c>
      <c r="G36">
        <v>76.062377772256227</v>
      </c>
      <c r="I36">
        <v>1</v>
      </c>
      <c r="J36">
        <v>37.995337995337998</v>
      </c>
      <c r="K36">
        <v>28.199052132701425</v>
      </c>
    </row>
    <row r="37" spans="1:20" x14ac:dyDescent="0.2">
      <c r="B37">
        <v>20.616570327552985</v>
      </c>
      <c r="C37">
        <v>39.838056680161941</v>
      </c>
      <c r="F37">
        <v>76.454990523730544</v>
      </c>
      <c r="G37">
        <v>68.409737087882576</v>
      </c>
      <c r="J37">
        <v>52.276295133437991</v>
      </c>
      <c r="K37">
        <v>33.908839779005525</v>
      </c>
    </row>
    <row r="38" spans="1:20" x14ac:dyDescent="0.2">
      <c r="B38">
        <v>29.658347467894352</v>
      </c>
      <c r="C38">
        <v>20.233236151603499</v>
      </c>
      <c r="F38">
        <v>83.983815428040131</v>
      </c>
      <c r="G38">
        <v>73.556160445696634</v>
      </c>
      <c r="J38">
        <v>38.337801608579085</v>
      </c>
      <c r="K38">
        <v>31.561461794019934</v>
      </c>
    </row>
    <row r="39" spans="1:20" x14ac:dyDescent="0.2">
      <c r="A39">
        <v>3</v>
      </c>
      <c r="B39">
        <v>19.121387283236992</v>
      </c>
      <c r="C39">
        <v>24.846454494695699</v>
      </c>
      <c r="E39">
        <v>3</v>
      </c>
      <c r="F39">
        <v>60.506060710858264</v>
      </c>
      <c r="G39">
        <v>54.683966007446394</v>
      </c>
      <c r="H39">
        <v>5.0000000000000001E-3</v>
      </c>
      <c r="I39">
        <v>3</v>
      </c>
      <c r="J39">
        <v>46.696149843912593</v>
      </c>
      <c r="K39">
        <v>31.425976385104448</v>
      </c>
      <c r="L39">
        <v>3.4000000000000002E-2</v>
      </c>
      <c r="N39" s="4"/>
      <c r="O39" s="4"/>
      <c r="P39" s="4"/>
      <c r="Q39" s="4"/>
      <c r="R39" s="4"/>
      <c r="S39" s="4"/>
      <c r="T39" s="4"/>
    </row>
    <row r="40" spans="1:20" x14ac:dyDescent="0.2">
      <c r="B40">
        <v>22.918479837539891</v>
      </c>
      <c r="C40">
        <v>18.903209502148091</v>
      </c>
      <c r="F40">
        <v>59.752089702350609</v>
      </c>
      <c r="G40">
        <v>54.100975794883666</v>
      </c>
      <c r="J40">
        <v>33.815829996920229</v>
      </c>
      <c r="K40">
        <v>27.613941018766759</v>
      </c>
    </row>
    <row r="41" spans="1:20" x14ac:dyDescent="0.2">
      <c r="B41">
        <v>24.158563949139868</v>
      </c>
      <c r="C41">
        <v>18.105584143319991</v>
      </c>
      <c r="F41">
        <v>62.793581307836831</v>
      </c>
      <c r="G41">
        <v>56.12716103189922</v>
      </c>
      <c r="J41">
        <v>41.642472003318126</v>
      </c>
      <c r="K41">
        <v>26.986482030992416</v>
      </c>
    </row>
    <row r="42" spans="1:20" x14ac:dyDescent="0.2">
      <c r="A42">
        <v>5</v>
      </c>
      <c r="B42">
        <v>16.319535987345109</v>
      </c>
      <c r="C42">
        <v>16.132120631881282</v>
      </c>
      <c r="E42">
        <v>5</v>
      </c>
      <c r="F42">
        <v>59.857783222572202</v>
      </c>
      <c r="G42">
        <v>54.793756297087171</v>
      </c>
      <c r="H42">
        <v>0.05</v>
      </c>
      <c r="I42">
        <v>5</v>
      </c>
      <c r="J42">
        <v>22.839303319093002</v>
      </c>
      <c r="K42">
        <v>31.549520766773163</v>
      </c>
    </row>
    <row r="43" spans="1:20" x14ac:dyDescent="0.2">
      <c r="B43">
        <v>19.97126436781609</v>
      </c>
      <c r="C43">
        <v>22.448979591836736</v>
      </c>
      <c r="F43">
        <v>59.332887790354349</v>
      </c>
      <c r="G43">
        <v>52.709111652983154</v>
      </c>
      <c r="J43">
        <v>32.720306513409966</v>
      </c>
      <c r="K43">
        <v>25.369354157872522</v>
      </c>
    </row>
    <row r="44" spans="1:20" x14ac:dyDescent="0.2">
      <c r="B44">
        <v>13.682758620689656</v>
      </c>
      <c r="C44">
        <v>14.298074843175426</v>
      </c>
      <c r="F44">
        <v>55.251167286119653</v>
      </c>
      <c r="G44">
        <v>53.561604441221334</v>
      </c>
      <c r="J44">
        <v>34.347553324968629</v>
      </c>
      <c r="K44">
        <v>29.028635597978663</v>
      </c>
    </row>
    <row r="45" spans="1:20" x14ac:dyDescent="0.2">
      <c r="A45">
        <v>10</v>
      </c>
      <c r="B45">
        <v>8.6068563092633106</v>
      </c>
      <c r="C45">
        <v>13.874099592859379</v>
      </c>
      <c r="E45">
        <v>10</v>
      </c>
      <c r="F45">
        <v>49.074085595753317</v>
      </c>
      <c r="G45">
        <v>45.217878359938744</v>
      </c>
      <c r="H45">
        <v>0.01</v>
      </c>
      <c r="I45">
        <v>10</v>
      </c>
      <c r="J45">
        <v>27.933094384707285</v>
      </c>
      <c r="K45">
        <v>26.579147640791479</v>
      </c>
    </row>
    <row r="46" spans="1:20" x14ac:dyDescent="0.2">
      <c r="B46">
        <v>9.1175854118633417</v>
      </c>
      <c r="C46">
        <v>11.55934833204034</v>
      </c>
      <c r="F46">
        <v>49.638797385474135</v>
      </c>
      <c r="G46">
        <v>43.866563793437649</v>
      </c>
      <c r="J46">
        <v>25.838203629652412</v>
      </c>
      <c r="K46">
        <v>22.175421209117939</v>
      </c>
    </row>
    <row r="47" spans="1:20" x14ac:dyDescent="0.2">
      <c r="B47">
        <v>13.824328403259885</v>
      </c>
      <c r="C47">
        <v>9.7042513863216264</v>
      </c>
      <c r="F47">
        <v>51.323583974638879</v>
      </c>
      <c r="G47">
        <v>40.863700385136077</v>
      </c>
      <c r="J47">
        <v>32.031767041694245</v>
      </c>
      <c r="K47">
        <v>26.166097838452789</v>
      </c>
    </row>
    <row r="48" spans="1:20" x14ac:dyDescent="0.2">
      <c r="A48">
        <v>60</v>
      </c>
      <c r="B48">
        <v>9.4857872884062591</v>
      </c>
      <c r="C48">
        <v>8.021680216802169</v>
      </c>
      <c r="E48">
        <v>60</v>
      </c>
      <c r="F48">
        <v>28.922451822294775</v>
      </c>
      <c r="G48">
        <v>30.481013829147592</v>
      </c>
      <c r="I48">
        <v>60</v>
      </c>
      <c r="J48">
        <v>16.119358224621383</v>
      </c>
      <c r="K48">
        <v>27.375923970432947</v>
      </c>
    </row>
    <row r="49" spans="1:11" x14ac:dyDescent="0.2">
      <c r="B49">
        <v>12.56931608133087</v>
      </c>
      <c r="C49">
        <v>9.0975520643039829</v>
      </c>
      <c r="F49">
        <v>30.312552506175621</v>
      </c>
      <c r="G49">
        <v>22.415237386087679</v>
      </c>
      <c r="J49">
        <v>27.679500520291363</v>
      </c>
      <c r="K49">
        <v>26.4028543626338</v>
      </c>
    </row>
    <row r="50" spans="1:11" x14ac:dyDescent="0.2">
      <c r="B50">
        <v>6.2132661628883294</v>
      </c>
      <c r="C50">
        <v>13.301282051282051</v>
      </c>
      <c r="F50">
        <v>31.52838804884972</v>
      </c>
      <c r="G50">
        <v>28.441394740322757</v>
      </c>
      <c r="J50">
        <v>28.912133891213387</v>
      </c>
      <c r="K50">
        <v>21.157130657557644</v>
      </c>
    </row>
    <row r="51" spans="1:11" x14ac:dyDescent="0.2">
      <c r="A51">
        <v>250</v>
      </c>
      <c r="B51">
        <v>16.651583710407238</v>
      </c>
      <c r="C51">
        <v>16.548463356973993</v>
      </c>
      <c r="E51">
        <v>250</v>
      </c>
      <c r="F51">
        <v>26.405867068237516</v>
      </c>
      <c r="G51">
        <v>25.949255139342007</v>
      </c>
      <c r="I51">
        <v>250</v>
      </c>
      <c r="J51">
        <v>30.488657939442394</v>
      </c>
      <c r="K51">
        <v>28.75536480686695</v>
      </c>
    </row>
    <row r="52" spans="1:11" x14ac:dyDescent="0.2">
      <c r="B52">
        <v>11.858529819694869</v>
      </c>
      <c r="C52">
        <v>6.9139966273187179</v>
      </c>
      <c r="F52">
        <v>25.687035118246655</v>
      </c>
      <c r="G52">
        <v>26.740597806092186</v>
      </c>
      <c r="J52">
        <v>21.407624633431084</v>
      </c>
      <c r="K52">
        <v>31.393097924037111</v>
      </c>
    </row>
    <row r="53" spans="1:11" x14ac:dyDescent="0.2">
      <c r="B53">
        <v>13.750641354540791</v>
      </c>
      <c r="C53">
        <v>10.353168843734881</v>
      </c>
      <c r="F53">
        <v>24.682833885131629</v>
      </c>
      <c r="G53">
        <v>25.096217708074832</v>
      </c>
      <c r="J53">
        <v>25.264817460708478</v>
      </c>
      <c r="K53">
        <v>26.3526901386983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terrupted light 10min</vt:lpstr>
      <vt:lpstr>interrupted 10min p</vt:lpstr>
      <vt:lpstr>raw 080622 10min</vt:lpstr>
      <vt:lpstr>13C 12C p 10min</vt:lpstr>
      <vt:lpstr>raw 250min</vt:lpstr>
      <vt:lpstr>13C 12C p 250mi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2-06-13T02:02:15Z</dcterms:created>
  <dcterms:modified xsi:type="dcterms:W3CDTF">2023-04-26T02:59:54Z</dcterms:modified>
</cp:coreProperties>
</file>